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hD\MAGIC Field trials\Paper\"/>
    </mc:Choice>
  </mc:AlternateContent>
  <bookViews>
    <workbookView xWindow="0" yWindow="0" windowWidth="28800" windowHeight="11610" activeTab="2"/>
  </bookViews>
  <sheets>
    <sheet name="Supp table 1" sheetId="3" r:id="rId1"/>
    <sheet name="Supp table 2" sheetId="4" r:id="rId2"/>
    <sheet name="Supp table 3" sheetId="1" r:id="rId3"/>
    <sheet name="Supp table 4" sheetId="5" r:id="rId4"/>
    <sheet name="Supp table 5" sheetId="6" r:id="rId5"/>
  </sheets>
  <definedNames>
    <definedName name="_xlnm._FilterDatabase" localSheetId="2" hidden="1">'Supp table 3'!$A$2:$AM$7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8" uniqueCount="1531">
  <si>
    <t>Trait</t>
  </si>
  <si>
    <t>Marker</t>
  </si>
  <si>
    <t>Chromosome</t>
  </si>
  <si>
    <t>cM</t>
  </si>
  <si>
    <t>Sum_Sq</t>
  </si>
  <si>
    <t>Mean_Sq</t>
  </si>
  <si>
    <t>F_value</t>
  </si>
  <si>
    <t>Pr(&gt;F)</t>
  </si>
  <si>
    <t>%_SS_explained</t>
  </si>
  <si>
    <t>p_value</t>
  </si>
  <si>
    <t>Xi</t>
  </si>
  <si>
    <t>Alch</t>
  </si>
  <si>
    <t>Bro</t>
  </si>
  <si>
    <t>Cla</t>
  </si>
  <si>
    <t>Her</t>
  </si>
  <si>
    <t>Ria</t>
  </si>
  <si>
    <t>Sio</t>
  </si>
  <si>
    <t>Fe_white</t>
  </si>
  <si>
    <t>meta</t>
  </si>
  <si>
    <t>BS00078982_51</t>
  </si>
  <si>
    <t>1A</t>
  </si>
  <si>
    <t>P_whole</t>
  </si>
  <si>
    <t>Excalibur_c3941_537</t>
  </si>
  <si>
    <t>loc43</t>
  </si>
  <si>
    <t>Grp2_PC3</t>
  </si>
  <si>
    <t>PCs</t>
  </si>
  <si>
    <t>BS00087437_51</t>
  </si>
  <si>
    <t>Ex_c21450_396</t>
  </si>
  <si>
    <t>SDS</t>
  </si>
  <si>
    <t>loc136</t>
  </si>
  <si>
    <t>MTI</t>
  </si>
  <si>
    <t>Yr2</t>
  </si>
  <si>
    <t>SO</t>
  </si>
  <si>
    <t>ST</t>
  </si>
  <si>
    <t>Grp6_PC1</t>
  </si>
  <si>
    <t>IAAV6234</t>
  </si>
  <si>
    <t>BS00067742_51</t>
  </si>
  <si>
    <t>BS00088136_51</t>
  </si>
  <si>
    <t>loc121</t>
  </si>
  <si>
    <t>Yr1</t>
  </si>
  <si>
    <t>Kukri_c47559_289</t>
  </si>
  <si>
    <t>loc223</t>
  </si>
  <si>
    <t>Grp5_PC4</t>
  </si>
  <si>
    <t>BS00026180_51</t>
  </si>
  <si>
    <t>1B</t>
  </si>
  <si>
    <t>Grp6_PC3</t>
  </si>
  <si>
    <t>loc17</t>
  </si>
  <si>
    <t>loc12</t>
  </si>
  <si>
    <t>loc16</t>
  </si>
  <si>
    <t>BS00022429_51</t>
  </si>
  <si>
    <t>Grp6_PC4</t>
  </si>
  <si>
    <t>loc39</t>
  </si>
  <si>
    <t>loc38</t>
  </si>
  <si>
    <t>Grp4_PC7</t>
  </si>
  <si>
    <t>BS00011205_51</t>
  </si>
  <si>
    <t>Se_white</t>
  </si>
  <si>
    <t>wsnp_Ra_c8506_14401408</t>
  </si>
  <si>
    <t>loc100</t>
  </si>
  <si>
    <t>GL</t>
  </si>
  <si>
    <t>BS00066443_51</t>
  </si>
  <si>
    <t>wsnp_Ku_c19618_29134473</t>
  </si>
  <si>
    <t>loc122</t>
  </si>
  <si>
    <t>IACX5921</t>
  </si>
  <si>
    <t>loc188</t>
  </si>
  <si>
    <t>Grp4_PC4</t>
  </si>
  <si>
    <t>BS00067512_51</t>
  </si>
  <si>
    <t>loc180</t>
  </si>
  <si>
    <t>loc217</t>
  </si>
  <si>
    <t>wsnp_Ex_c18462_27305612</t>
  </si>
  <si>
    <t>Excalibur_c60931_1260</t>
  </si>
  <si>
    <t>RAC875_c36737_316</t>
  </si>
  <si>
    <t>Grp3_PC7</t>
  </si>
  <si>
    <t>BS00089563_51</t>
  </si>
  <si>
    <t>BS00076405_51</t>
  </si>
  <si>
    <t>Grp3_PC4</t>
  </si>
  <si>
    <t>loc257</t>
  </si>
  <si>
    <t>loc296</t>
  </si>
  <si>
    <t>loc311</t>
  </si>
  <si>
    <t>L</t>
  </si>
  <si>
    <t>BS00035141_51</t>
  </si>
  <si>
    <t>SKCS</t>
  </si>
  <si>
    <t>RAC875_c9770_123</t>
  </si>
  <si>
    <t>WA</t>
  </si>
  <si>
    <t>loc348</t>
  </si>
  <si>
    <t>Zn_white</t>
  </si>
  <si>
    <t>Kukri_c44587_130</t>
  </si>
  <si>
    <t>NA</t>
  </si>
  <si>
    <t>Kukri_rep_c112609_711</t>
  </si>
  <si>
    <t>1D</t>
  </si>
  <si>
    <t>loc103</t>
  </si>
  <si>
    <t>IACX11283</t>
  </si>
  <si>
    <t>BWAP</t>
  </si>
  <si>
    <t>loc78</t>
  </si>
  <si>
    <t>loc76</t>
  </si>
  <si>
    <t>loc79</t>
  </si>
  <si>
    <t>loc96</t>
  </si>
  <si>
    <t>loc80</t>
  </si>
  <si>
    <t>Excalibur_c48317_242</t>
  </si>
  <si>
    <t>RAC875_c1211_3475</t>
  </si>
  <si>
    <t>BS00028216_51</t>
  </si>
  <si>
    <t>Ra_c3045_1739</t>
  </si>
  <si>
    <t>Excalibur_c53900_86</t>
  </si>
  <si>
    <t>Excalibur_c48213_104</t>
  </si>
  <si>
    <t>loc91</t>
  </si>
  <si>
    <t>K_whole</t>
  </si>
  <si>
    <t>RAC875_rep_c78744_228</t>
  </si>
  <si>
    <t>2A</t>
  </si>
  <si>
    <t>loc58</t>
  </si>
  <si>
    <t>Grp4_PC6</t>
  </si>
  <si>
    <t>loc70</t>
  </si>
  <si>
    <t>loc63</t>
  </si>
  <si>
    <t>BS00055514_51</t>
  </si>
  <si>
    <t>Mn_white</t>
  </si>
  <si>
    <t>BS00094574_51</t>
  </si>
  <si>
    <t>Grp7_PC7</t>
  </si>
  <si>
    <t>loc170</t>
  </si>
  <si>
    <t>Grp7_PC5</t>
  </si>
  <si>
    <t>loc205</t>
  </si>
  <si>
    <t>PC</t>
  </si>
  <si>
    <t>BS00023075_51</t>
  </si>
  <si>
    <t>GW</t>
  </si>
  <si>
    <t>BS00022321_51</t>
  </si>
  <si>
    <t>BS00063368_51</t>
  </si>
  <si>
    <t>loc226</t>
  </si>
  <si>
    <t>BobWhite_c2963_1880</t>
  </si>
  <si>
    <t>2B</t>
  </si>
  <si>
    <t>BobWhite_c11397_231</t>
  </si>
  <si>
    <t>Grp8_PC6</t>
  </si>
  <si>
    <t>loc34</t>
  </si>
  <si>
    <t>P_white</t>
  </si>
  <si>
    <t>wsnp_Ku_c2486_4751761</t>
  </si>
  <si>
    <t>GENE_0592_127</t>
  </si>
  <si>
    <t>Mg_white</t>
  </si>
  <si>
    <t>Grp1_PC4</t>
  </si>
  <si>
    <t>Excalibur_c45094_602</t>
  </si>
  <si>
    <t>Grp2_PC6</t>
  </si>
  <si>
    <t>loc222</t>
  </si>
  <si>
    <t>loc225</t>
  </si>
  <si>
    <t>Kukri_c26311_891</t>
  </si>
  <si>
    <t>Grp3_PC5</t>
  </si>
  <si>
    <t>Excalibur_c2484_2113</t>
  </si>
  <si>
    <t>tplb0030f06_593</t>
  </si>
  <si>
    <t>Grp8_PC1</t>
  </si>
  <si>
    <t>CAP12_c3254_366</t>
  </si>
  <si>
    <t>Grp7_PC6</t>
  </si>
  <si>
    <t>BS00066121_51</t>
  </si>
  <si>
    <t>ER</t>
  </si>
  <si>
    <t>Excalibur_rep_c102984_157</t>
  </si>
  <si>
    <t>2D</t>
  </si>
  <si>
    <t>Se_whole</t>
  </si>
  <si>
    <t>BS00090701_51</t>
  </si>
  <si>
    <t>CAP12_c326_218</t>
  </si>
  <si>
    <t>loc14</t>
  </si>
  <si>
    <t>Grp7_PC2</t>
  </si>
  <si>
    <t>loc66</t>
  </si>
  <si>
    <t>loc67</t>
  </si>
  <si>
    <t>BS00021718_51</t>
  </si>
  <si>
    <t>loc72</t>
  </si>
  <si>
    <t>Grp5_PC7</t>
  </si>
  <si>
    <t>loc126</t>
  </si>
  <si>
    <t>loc128</t>
  </si>
  <si>
    <t>Zn_whole</t>
  </si>
  <si>
    <t>CAP11_c5888_216</t>
  </si>
  <si>
    <t>Grp8_PC7</t>
  </si>
  <si>
    <t>loc179</t>
  </si>
  <si>
    <t>Grp6_PC5</t>
  </si>
  <si>
    <t>BobWhite_c18256_105</t>
  </si>
  <si>
    <t>3A</t>
  </si>
  <si>
    <t>PE</t>
  </si>
  <si>
    <t>Jagger_c791_62</t>
  </si>
  <si>
    <t>Grp2_PC4</t>
  </si>
  <si>
    <t>wsnp_Ex_rep_c102478_87635370</t>
  </si>
  <si>
    <t>Grp4_PC8</t>
  </si>
  <si>
    <t>wsnp_Ku_c30545_40369365</t>
  </si>
  <si>
    <t>Grp8_PC5</t>
  </si>
  <si>
    <t>Kukri_c2454_59</t>
  </si>
  <si>
    <t>Mn_whole</t>
  </si>
  <si>
    <t>Kukri_rep_c87640_135</t>
  </si>
  <si>
    <t>loc142</t>
  </si>
  <si>
    <t>b</t>
  </si>
  <si>
    <t>BS00064039_51</t>
  </si>
  <si>
    <t>loc173</t>
  </si>
  <si>
    <t>Grp1_PC5</t>
  </si>
  <si>
    <t>RAC875_c26514_127</t>
  </si>
  <si>
    <t>Grp1_PC8</t>
  </si>
  <si>
    <t>Excalibur_c39309_171</t>
  </si>
  <si>
    <t>Grp4_PC5</t>
  </si>
  <si>
    <t>Kukri_c31546_66</t>
  </si>
  <si>
    <t>Kukri_c49927_151</t>
  </si>
  <si>
    <t>S_whole</t>
  </si>
  <si>
    <t>BS00009649_51</t>
  </si>
  <si>
    <t>K_white</t>
  </si>
  <si>
    <t>wsnp_Ra_c41135_48426638</t>
  </si>
  <si>
    <t>3B</t>
  </si>
  <si>
    <t>DT</t>
  </si>
  <si>
    <t>RFL_Contig1801_429</t>
  </si>
  <si>
    <t>BS00065388_51</t>
  </si>
  <si>
    <t>BobWhite_c23887_88</t>
  </si>
  <si>
    <t>loc51</t>
  </si>
  <si>
    <t>Grp1_PC7</t>
  </si>
  <si>
    <t>BS00035137_51</t>
  </si>
  <si>
    <t>loc216</t>
  </si>
  <si>
    <t>Grp7_PC4</t>
  </si>
  <si>
    <t>Tdurum_contig69073_365</t>
  </si>
  <si>
    <t>Fe_whole</t>
  </si>
  <si>
    <t>GENE_0293_346</t>
  </si>
  <si>
    <t>loc253</t>
  </si>
  <si>
    <t>L.b</t>
  </si>
  <si>
    <t>RAC875_s113853_61</t>
  </si>
  <si>
    <t>3D</t>
  </si>
  <si>
    <t>loc48</t>
  </si>
  <si>
    <t>loc31</t>
  </si>
  <si>
    <t>GA</t>
  </si>
  <si>
    <t>RAC875_c48773_253</t>
  </si>
  <si>
    <t>BS00038834_51</t>
  </si>
  <si>
    <t>loc30</t>
  </si>
  <si>
    <t>TGW</t>
  </si>
  <si>
    <t>GENE_1771_89</t>
  </si>
  <si>
    <t>Grp6_PC7</t>
  </si>
  <si>
    <t>loc110</t>
  </si>
  <si>
    <t>loc111</t>
  </si>
  <si>
    <t>loc141</t>
  </si>
  <si>
    <t>S_white</t>
  </si>
  <si>
    <t>4A</t>
  </si>
  <si>
    <t>loc50</t>
  </si>
  <si>
    <t>loc37</t>
  </si>
  <si>
    <t>Grp2_PC8</t>
  </si>
  <si>
    <t>BS00040648_51</t>
  </si>
  <si>
    <t>Grp5_PC6</t>
  </si>
  <si>
    <t>Grp6_PC2</t>
  </si>
  <si>
    <t>IAAV5038</t>
  </si>
  <si>
    <t>4B</t>
  </si>
  <si>
    <t>loc23</t>
  </si>
  <si>
    <t>loc35</t>
  </si>
  <si>
    <t>SPW</t>
  </si>
  <si>
    <t>loc36</t>
  </si>
  <si>
    <t>CAP7_c1893_424</t>
  </si>
  <si>
    <t>loc230</t>
  </si>
  <si>
    <t>BS00084070_51</t>
  </si>
  <si>
    <t>Tdurum_contig82378_561</t>
  </si>
  <si>
    <t>loc213</t>
  </si>
  <si>
    <t>Grp2_PC7</t>
  </si>
  <si>
    <t>BS00034148_51</t>
  </si>
  <si>
    <t>loc224</t>
  </si>
  <si>
    <t>BS00054978_51</t>
  </si>
  <si>
    <t>Grp1_PC1</t>
  </si>
  <si>
    <t>BS00065222_51</t>
  </si>
  <si>
    <t>Ku_c2885_1189</t>
  </si>
  <si>
    <t>4D</t>
  </si>
  <si>
    <t>Kukri_rep_c106474_293</t>
  </si>
  <si>
    <t>Excalibur_c6144_1873</t>
  </si>
  <si>
    <t>RFL_Contig2119_607</t>
  </si>
  <si>
    <t>loc19</t>
  </si>
  <si>
    <t>loc28</t>
  </si>
  <si>
    <t>loc21</t>
  </si>
  <si>
    <t>Grp8_PC3</t>
  </si>
  <si>
    <t>Kukri_rep_c68594_530</t>
  </si>
  <si>
    <t>RAC875_c6922_291</t>
  </si>
  <si>
    <t>Grp7_PC1</t>
  </si>
  <si>
    <t>HFN</t>
  </si>
  <si>
    <t>loc33</t>
  </si>
  <si>
    <t>Grp3_PC1</t>
  </si>
  <si>
    <t>Grp5_PC1</t>
  </si>
  <si>
    <t>Grp8_PC2</t>
  </si>
  <si>
    <t>RHT2</t>
  </si>
  <si>
    <t>Grp2_PC1</t>
  </si>
  <si>
    <t>Mg_whole</t>
  </si>
  <si>
    <t>Grp1_PC2</t>
  </si>
  <si>
    <t>loc47</t>
  </si>
  <si>
    <t>Ex_c6665_1067</t>
  </si>
  <si>
    <t>Grp1_PC3</t>
  </si>
  <si>
    <t>RAC875_c60218_63</t>
  </si>
  <si>
    <t>5A</t>
  </si>
  <si>
    <t>Grp8_PC4</t>
  </si>
  <si>
    <t>RFL_Contig3352_463</t>
  </si>
  <si>
    <t>Grp3_PC8</t>
  </si>
  <si>
    <t>wsnp_BE444644A_Ta_2_1</t>
  </si>
  <si>
    <t>tplb0057m23_716</t>
  </si>
  <si>
    <t>Ku_c24324_850</t>
  </si>
  <si>
    <t>loc97</t>
  </si>
  <si>
    <t>BS00070260_51</t>
  </si>
  <si>
    <t>Grp3_PC2</t>
  </si>
  <si>
    <t>BS00094342_51</t>
  </si>
  <si>
    <t>IAAV9053</t>
  </si>
  <si>
    <t>Grp5_PC5</t>
  </si>
  <si>
    <t>Ra_c14657_919</t>
  </si>
  <si>
    <t>CAP8_rep_c4852_130</t>
  </si>
  <si>
    <t>Grp2_PC2</t>
  </si>
  <si>
    <t>BS00069245_51</t>
  </si>
  <si>
    <t>RAC875_c48885_107</t>
  </si>
  <si>
    <t>Ca_white</t>
  </si>
  <si>
    <t>BobWhite_c8266_227</t>
  </si>
  <si>
    <t>Ca_whole</t>
  </si>
  <si>
    <t>Kukri_c60322_490</t>
  </si>
  <si>
    <t>5B</t>
  </si>
  <si>
    <t>Kukri_c27568_1763</t>
  </si>
  <si>
    <t>loc140</t>
  </si>
  <si>
    <t>BS00049083_51</t>
  </si>
  <si>
    <t>wsnp_Ra_c39562_47242455</t>
  </si>
  <si>
    <t>BS00087043_51</t>
  </si>
  <si>
    <t>RAC875_rep_c112818_870</t>
  </si>
  <si>
    <t>loc250</t>
  </si>
  <si>
    <t>loc279</t>
  </si>
  <si>
    <t>IACX846</t>
  </si>
  <si>
    <t>5D</t>
  </si>
  <si>
    <t>Grp2_PC5</t>
  </si>
  <si>
    <t>IAAV8572</t>
  </si>
  <si>
    <t>loc123</t>
  </si>
  <si>
    <t>tplb0023j07_1091</t>
  </si>
  <si>
    <t>6A</t>
  </si>
  <si>
    <t>IAAV7556</t>
  </si>
  <si>
    <t>Tdurum_contig42084_811</t>
  </si>
  <si>
    <t>Ra_c14408_576</t>
  </si>
  <si>
    <t>RAC875_c75884_249</t>
  </si>
  <si>
    <t>wsnp_Ex_c35545_43677576</t>
  </si>
  <si>
    <t>loc176</t>
  </si>
  <si>
    <t>Excalibur_c24825_539</t>
  </si>
  <si>
    <t>loc227</t>
  </si>
  <si>
    <t>wsnp_Ex_rep_c67436_66026057</t>
  </si>
  <si>
    <t>Kukri_c45876_61</t>
  </si>
  <si>
    <t>Grp3_PC3</t>
  </si>
  <si>
    <t>loc261</t>
  </si>
  <si>
    <t>Grp7_PC3</t>
  </si>
  <si>
    <t>Ku_c16162_2453</t>
  </si>
  <si>
    <t>Grp5_PC3</t>
  </si>
  <si>
    <t>BS00011578_51</t>
  </si>
  <si>
    <t>loc9</t>
  </si>
  <si>
    <t>6B</t>
  </si>
  <si>
    <t>BobWhite_rep_c49333_223</t>
  </si>
  <si>
    <t>Grp4_PC3</t>
  </si>
  <si>
    <t>RAC875_c62325_320</t>
  </si>
  <si>
    <t>wsnp_Ex_c45081_50974769</t>
  </si>
  <si>
    <t>BS00022897_51</t>
  </si>
  <si>
    <t>wsnp_CAP11_c1432_806102</t>
  </si>
  <si>
    <t>BS00104265_51</t>
  </si>
  <si>
    <t>BS00037933_51</t>
  </si>
  <si>
    <t>loc201</t>
  </si>
  <si>
    <t>Grp5_PC2</t>
  </si>
  <si>
    <t>BS00094670_51</t>
  </si>
  <si>
    <t>6D</t>
  </si>
  <si>
    <t>7A</t>
  </si>
  <si>
    <t>BS00048699_51</t>
  </si>
  <si>
    <t>IAAV5448</t>
  </si>
  <si>
    <t>wsnp_Ku_c12886_20706969</t>
  </si>
  <si>
    <t>wsnp_Ku_c6065_10682577</t>
  </si>
  <si>
    <t>BS00064393_51</t>
  </si>
  <si>
    <t>loc292</t>
  </si>
  <si>
    <t>RAC875_c20121_561</t>
  </si>
  <si>
    <t>Excalibur_rep_c102327_102</t>
  </si>
  <si>
    <t>GENE_4717_210</t>
  </si>
  <si>
    <t>Grp4_PC1</t>
  </si>
  <si>
    <t>loc384</t>
  </si>
  <si>
    <t>BS00067599_51</t>
  </si>
  <si>
    <t>7B</t>
  </si>
  <si>
    <t>BS00003350_51</t>
  </si>
  <si>
    <t>Grp1_PC6</t>
  </si>
  <si>
    <t>wsnp_BE605194B_Ta_2_7</t>
  </si>
  <si>
    <t>BobWhite_c2514_109</t>
  </si>
  <si>
    <t>GENE_4900_136</t>
  </si>
  <si>
    <t>loc264</t>
  </si>
  <si>
    <t>loc265</t>
  </si>
  <si>
    <t>loc266</t>
  </si>
  <si>
    <t>Grp4_PC2</t>
  </si>
  <si>
    <t>Excalibur_c24639_398</t>
  </si>
  <si>
    <t>Grp3_PC6</t>
  </si>
  <si>
    <t>BS00075569_51</t>
  </si>
  <si>
    <t>Excalibur_c8883_214</t>
  </si>
  <si>
    <t>BS00008445_51</t>
  </si>
  <si>
    <t>7D</t>
  </si>
  <si>
    <t>GENE_4923_281</t>
  </si>
  <si>
    <t>Grp6_PC6</t>
  </si>
  <si>
    <t>loc130</t>
  </si>
  <si>
    <t>loc154</t>
  </si>
  <si>
    <t>Method</t>
  </si>
  <si>
    <t>Haplotype</t>
  </si>
  <si>
    <t>Analysis</t>
  </si>
  <si>
    <t>wsnp_Ku_rep_c71909_71634013</t>
  </si>
  <si>
    <t>IAAV7203</t>
  </si>
  <si>
    <t>tplb0041a22_935</t>
  </si>
  <si>
    <t>BS00094925_51</t>
  </si>
  <si>
    <t>wsnp_Ex_c5216_9235964</t>
  </si>
  <si>
    <t>Excalibur_c65437_104</t>
  </si>
  <si>
    <t>Excalibur_c3475_903</t>
  </si>
  <si>
    <t>wsnp_BM140362A_Ta_2_2</t>
  </si>
  <si>
    <t>GluA2._1vs0</t>
  </si>
  <si>
    <t>BS00087588_51</t>
  </si>
  <si>
    <t>BS00106641_51</t>
  </si>
  <si>
    <t>wsnp_Ex_c9343_15514531</t>
  </si>
  <si>
    <t>IAAV6100</t>
  </si>
  <si>
    <t>Excalibur_c43567_633</t>
  </si>
  <si>
    <t>TA003422_0757</t>
  </si>
  <si>
    <t>RAC875_c10659_1539</t>
  </si>
  <si>
    <t>BS00001835_51</t>
  </si>
  <si>
    <t>wsnp_Ex_rep_c66389_64589189</t>
  </si>
  <si>
    <t>BS00067646_51</t>
  </si>
  <si>
    <t>Tdurum_contig85620_277</t>
  </si>
  <si>
    <t>D_F5XZDLF01B36NZ_309</t>
  </si>
  <si>
    <t>BS00066338_51</t>
  </si>
  <si>
    <t>RAC875_c291_647</t>
  </si>
  <si>
    <t>Excalibur_c56999_109</t>
  </si>
  <si>
    <t>GENE_0208_279</t>
  </si>
  <si>
    <t>BS00021877_51</t>
  </si>
  <si>
    <t>RAC875_rep_c105196_532</t>
  </si>
  <si>
    <t>IAAV4656</t>
  </si>
  <si>
    <t>GluD1_5.10</t>
  </si>
  <si>
    <t>BobWhite_c6998_365</t>
  </si>
  <si>
    <t>Tdurum_contig54548_1002</t>
  </si>
  <si>
    <t>wsnp_Ex_c322_624793</t>
  </si>
  <si>
    <t>RAC875_c17787_274</t>
  </si>
  <si>
    <t>wsnp_Ex_c12219_19526749</t>
  </si>
  <si>
    <t>TA004602_1630</t>
  </si>
  <si>
    <t>BS00066978_51</t>
  </si>
  <si>
    <t>BS00036767_51</t>
  </si>
  <si>
    <t>Ku_c33021_109</t>
  </si>
  <si>
    <t>TA014828_0481</t>
  </si>
  <si>
    <t>BobWhite_c5096_156</t>
  </si>
  <si>
    <t>BS00055512_51</t>
  </si>
  <si>
    <t>Excalibur_c5346_2716</t>
  </si>
  <si>
    <t>BS00090569_51</t>
  </si>
  <si>
    <t>BS00110386_51</t>
  </si>
  <si>
    <t>BS00010696_51</t>
  </si>
  <si>
    <t>wsnp_Ex_rep_c102390_87572532</t>
  </si>
  <si>
    <t>GENE_2324_85</t>
  </si>
  <si>
    <t>BS00010664_51</t>
  </si>
  <si>
    <t>Kukri_c40204_617</t>
  </si>
  <si>
    <t>Kukri_c1175_1577</t>
  </si>
  <si>
    <t>BS00086125_51</t>
  </si>
  <si>
    <t>BobWhite_c25359_132</t>
  </si>
  <si>
    <t>Excalibur_c14396_1629</t>
  </si>
  <si>
    <t>Kukri_c63748_1453</t>
  </si>
  <si>
    <t>D_F5XZDLF01CFO7W_135</t>
  </si>
  <si>
    <t>RFL_Contig1863_250</t>
  </si>
  <si>
    <t>BS00096182_51</t>
  </si>
  <si>
    <t>BS00110490_51</t>
  </si>
  <si>
    <t>Ex_c3769_791</t>
  </si>
  <si>
    <t>IAAV2018</t>
  </si>
  <si>
    <t>Ra_c2527_1124</t>
  </si>
  <si>
    <t>BS00072349_51</t>
  </si>
  <si>
    <t>CAP7_c16_567</t>
  </si>
  <si>
    <t>BS00031098_51</t>
  </si>
  <si>
    <t>BS00067878_51</t>
  </si>
  <si>
    <t>Kukri_c94792_127</t>
  </si>
  <si>
    <t>BS00007384_51</t>
  </si>
  <si>
    <t>BS00064483_51</t>
  </si>
  <si>
    <t>BS00029910_51</t>
  </si>
  <si>
    <t>GENE_0137_147</t>
  </si>
  <si>
    <t>BobWhite_c6770_617</t>
  </si>
  <si>
    <t>Tdurum_contig12008_842</t>
  </si>
  <si>
    <t>RAC875_c36922_829</t>
  </si>
  <si>
    <t>BS00070464_51</t>
  </si>
  <si>
    <t>Excalibur_c60452_196</t>
  </si>
  <si>
    <t>wsnp_Ex_c3478_6369892</t>
  </si>
  <si>
    <t>CAP7_c2141_129</t>
  </si>
  <si>
    <t>BS00056089_51</t>
  </si>
  <si>
    <t>wsnp_Ex_c9483_15722127</t>
  </si>
  <si>
    <t>BS00038664_51</t>
  </si>
  <si>
    <t>RAC875_rep_c90531_283</t>
  </si>
  <si>
    <t>BS00022424_51</t>
  </si>
  <si>
    <t>Kukri_rep_c107195_111</t>
  </si>
  <si>
    <t>IAAV5507</t>
  </si>
  <si>
    <t>Excalibur_c11601_231</t>
  </si>
  <si>
    <t>Kukri_c12817_59</t>
  </si>
  <si>
    <t>Excalibur_c57482_242</t>
  </si>
  <si>
    <t>GENE_1771_541</t>
  </si>
  <si>
    <t>IAAV6423</t>
  </si>
  <si>
    <t>Kukri_s116671_78</t>
  </si>
  <si>
    <t>Kukri_c21467_571</t>
  </si>
  <si>
    <t>Kukri_c3305_2048</t>
  </si>
  <si>
    <t>Excalibur_c34554_312</t>
  </si>
  <si>
    <t>CAP7_c1100_277</t>
  </si>
  <si>
    <t>wsnp_JD_c17082_16025440</t>
  </si>
  <si>
    <t>BS00094923_51</t>
  </si>
  <si>
    <t>BS00022122_51</t>
  </si>
  <si>
    <t>BobWhite_c12281_752</t>
  </si>
  <si>
    <t>IAAV5835</t>
  </si>
  <si>
    <t>BobWhite_c24364_73</t>
  </si>
  <si>
    <t>BS00070018_51</t>
  </si>
  <si>
    <t>wsnp_Ex_rep_c101457_86817938</t>
  </si>
  <si>
    <t>wsnp_Ex_c18250_27065775</t>
  </si>
  <si>
    <t>TA004904_1360</t>
  </si>
  <si>
    <t>BS00069271_51</t>
  </si>
  <si>
    <t>BS00092244_51</t>
  </si>
  <si>
    <t>Ex_c7227_53</t>
  </si>
  <si>
    <t>Kukri_c2706_1424</t>
  </si>
  <si>
    <t>wsnp_Ex_c539_1072859</t>
  </si>
  <si>
    <t>BS00077716_51</t>
  </si>
  <si>
    <t>BS00107097_51</t>
  </si>
  <si>
    <t>wsnp_JD_c38619_27992279</t>
  </si>
  <si>
    <t>BS00099725_51</t>
  </si>
  <si>
    <t>Tdurum_contig44771_984</t>
  </si>
  <si>
    <t>BS00023164_51</t>
  </si>
  <si>
    <t>RAC875_c86104_111</t>
  </si>
  <si>
    <t>wsnp_Ex_c13357_21054802</t>
  </si>
  <si>
    <t>BS00022534_51</t>
  </si>
  <si>
    <t>GENE_4933_1085</t>
  </si>
  <si>
    <t>BS00100838_51</t>
  </si>
  <si>
    <t>BS00033614_51</t>
  </si>
  <si>
    <t>IAAV971</t>
  </si>
  <si>
    <t>Excalibur_rep_c67779_2380</t>
  </si>
  <si>
    <t>BS00105308_51</t>
  </si>
  <si>
    <t>Excalibur_c47209_87</t>
  </si>
  <si>
    <t>Ra_c5508_706</t>
  </si>
  <si>
    <t>RAC875_c51375_394</t>
  </si>
  <si>
    <t>IACX7540</t>
  </si>
  <si>
    <t>wsnp_BE638137B_Ta_2_2</t>
  </si>
  <si>
    <t>RAC875_rep_c76650_164</t>
  </si>
  <si>
    <t>RAC875_c1673_663</t>
  </si>
  <si>
    <t>wsnp_Ex_c9440_15657149</t>
  </si>
  <si>
    <t>BS00067901_51</t>
  </si>
  <si>
    <t>wsnp_Ex_c57094_58953404</t>
  </si>
  <si>
    <t>BS00021873_51</t>
  </si>
  <si>
    <t>wsnp_Ex_rep_c68269_67060931</t>
  </si>
  <si>
    <t>BS00048607_51</t>
  </si>
  <si>
    <t>BS00073404_51</t>
  </si>
  <si>
    <t>Kukri_c46126_988</t>
  </si>
  <si>
    <t>Ra_c6930_1753</t>
  </si>
  <si>
    <t>BS00022644_51</t>
  </si>
  <si>
    <t>IAAV4695</t>
  </si>
  <si>
    <t>Tdurum_contig10843_745</t>
  </si>
  <si>
    <t>wsnp_Ex_c16715_25264080</t>
  </si>
  <si>
    <t>BS00065915_51</t>
  </si>
  <si>
    <t>Ex_c2171_2600</t>
  </si>
  <si>
    <t>BobWhite_c47401_491</t>
  </si>
  <si>
    <t>wsnp_BE499835B_Ta_2_5</t>
  </si>
  <si>
    <t>BS00022773_51</t>
  </si>
  <si>
    <t>Ra_c19198_137</t>
  </si>
  <si>
    <t>RFL_Contig2251_434</t>
  </si>
  <si>
    <t>IAAV8999</t>
  </si>
  <si>
    <t>BS00000592_51</t>
  </si>
  <si>
    <t>Excalibur_c29304_176</t>
  </si>
  <si>
    <t>BS00061326_51</t>
  </si>
  <si>
    <t>Tdurum_contig29319_475</t>
  </si>
  <si>
    <t>BS00011514_51</t>
  </si>
  <si>
    <t>BS00062731_51</t>
  </si>
  <si>
    <t>GENE_0168_7</t>
  </si>
  <si>
    <t>Tdurum_contig14326_495</t>
  </si>
  <si>
    <t>BS00099986_51</t>
  </si>
  <si>
    <t>wsnp_Ex_c3175_5864335</t>
  </si>
  <si>
    <t>Kukri_c444_833</t>
  </si>
  <si>
    <t>wsnp_Ex_c23618_32855041</t>
  </si>
  <si>
    <t>IACX5914</t>
  </si>
  <si>
    <t>BS00055493_51</t>
  </si>
  <si>
    <t>CAP8_c4805_295</t>
  </si>
  <si>
    <t>BS00082812_51</t>
  </si>
  <si>
    <t>Kukri_c34036_229</t>
  </si>
  <si>
    <t>Tdurum_contig63703_1237</t>
  </si>
  <si>
    <t>Kukri_c39873_66</t>
  </si>
  <si>
    <t>wsnp_CAP11_c2142_1128735</t>
  </si>
  <si>
    <t>RFL_Contig1622_1259</t>
  </si>
  <si>
    <t>GENE_4142_630</t>
  </si>
  <si>
    <t>Kukri_c100884_175</t>
  </si>
  <si>
    <t>Kukri_c29110_360</t>
  </si>
  <si>
    <t>BobWhite_c4872_97</t>
  </si>
  <si>
    <t>BS00054054_51</t>
  </si>
  <si>
    <t>IAAV1346</t>
  </si>
  <si>
    <t>Kukri_rep_c101477_475</t>
  </si>
  <si>
    <t>Excalibur_c1492_1282</t>
  </si>
  <si>
    <t>BS00074979_51</t>
  </si>
  <si>
    <t>Excalibur_c49419_202</t>
  </si>
  <si>
    <t>RFL_Contig3088_949</t>
  </si>
  <si>
    <t>BS00065309_51</t>
  </si>
  <si>
    <t>RAC875_c49166_240</t>
  </si>
  <si>
    <t>IAAV1652</t>
  </si>
  <si>
    <t>Kukri_c14906_220</t>
  </si>
  <si>
    <t>Tdurum_contig83087_104</t>
  </si>
  <si>
    <t>BS00025031_51</t>
  </si>
  <si>
    <t>CAP7_c10772_156</t>
  </si>
  <si>
    <t>wsnp_Ex_c1143_2195598</t>
  </si>
  <si>
    <t>RAC875_c20222_875</t>
  </si>
  <si>
    <t>wsnp_BE404947B_Ta_2_12</t>
  </si>
  <si>
    <t>IACX9017</t>
  </si>
  <si>
    <t>Tdurum_contig30557_774</t>
  </si>
  <si>
    <t>wsnp_Ex_c7907_13427724</t>
  </si>
  <si>
    <t>BS00088307_51</t>
  </si>
  <si>
    <t>BobWhite_c36228_53</t>
  </si>
  <si>
    <t>Kukri_c377_2164</t>
  </si>
  <si>
    <t>GENE_3726_767</t>
  </si>
  <si>
    <t>IAAV3183</t>
  </si>
  <si>
    <t>BobWhite_c3392_749</t>
  </si>
  <si>
    <t>Excalibur_c76628_251</t>
  </si>
  <si>
    <t>Ku_c24158_1468</t>
  </si>
  <si>
    <t>BS00087457_51</t>
  </si>
  <si>
    <t>BobWhite_c761_293</t>
  </si>
  <si>
    <t>GENE_4632_183</t>
  </si>
  <si>
    <t>GENE_4660_123</t>
  </si>
  <si>
    <t>Ku_c5938_4231</t>
  </si>
  <si>
    <t>Kukri_rep_c105330_552</t>
  </si>
  <si>
    <t>Excalibur_c4515_1126</t>
  </si>
  <si>
    <t>BS00029636_51</t>
  </si>
  <si>
    <t>BobWhite_c27337_221</t>
  </si>
  <si>
    <t>BS00009477_51</t>
  </si>
  <si>
    <t>Excalibur_rep_c67073_100</t>
  </si>
  <si>
    <t>Kukri_c26517_691</t>
  </si>
  <si>
    <t>BS00091168_51</t>
  </si>
  <si>
    <t>BS00076379_51</t>
  </si>
  <si>
    <t>BS00110561_51</t>
  </si>
  <si>
    <t>wsnp_BF474379A_Ta_2_1</t>
  </si>
  <si>
    <t>Kukri_c46218_66</t>
  </si>
  <si>
    <t>BS00068562_51</t>
  </si>
  <si>
    <t>Kukri_c16852_314</t>
  </si>
  <si>
    <t>BS00109629_51</t>
  </si>
  <si>
    <t>BS00003730_51</t>
  </si>
  <si>
    <t>wsnp_CAP11_c639_424134</t>
  </si>
  <si>
    <t>Kukri_c542_1538</t>
  </si>
  <si>
    <t>Excalibur_c3489_182</t>
  </si>
  <si>
    <t>Kukri_rep_c71778_644</t>
  </si>
  <si>
    <t>GENE_0293_445</t>
  </si>
  <si>
    <t>BobWhite_c39772_216</t>
  </si>
  <si>
    <t>BS00068309_51</t>
  </si>
  <si>
    <t>RAC875_c8221_649</t>
  </si>
  <si>
    <t>Kukri_c65663_642</t>
  </si>
  <si>
    <t>Excalibur_c5938_1703</t>
  </si>
  <si>
    <t>BS00021717_51</t>
  </si>
  <si>
    <t>IAAV3265</t>
  </si>
  <si>
    <t>BobWhite_rep_c51122_404</t>
  </si>
  <si>
    <t>SNP</t>
  </si>
  <si>
    <t>Kukri_c16745_75</t>
  </si>
  <si>
    <t>S_white_Yr1</t>
  </si>
  <si>
    <t>BobWhite_c4646_119</t>
  </si>
  <si>
    <t>SKCS_Yr2</t>
  </si>
  <si>
    <t>Kukri_rep_c101022_1595</t>
  </si>
  <si>
    <t>Ex_c8514_1342</t>
  </si>
  <si>
    <t>RAC875_c105730_397</t>
  </si>
  <si>
    <t>BS00016654_51</t>
  </si>
  <si>
    <t>TGW_Yr2</t>
  </si>
  <si>
    <t>wsnp_Ra_c37745_45806931</t>
  </si>
  <si>
    <t>GW_Yr2</t>
  </si>
  <si>
    <t>b_Yr2</t>
  </si>
  <si>
    <t>L.b_Yr2</t>
  </si>
  <si>
    <t>GW_Yr1</t>
  </si>
  <si>
    <t>SKCS_Yr1</t>
  </si>
  <si>
    <t>GW_meta</t>
  </si>
  <si>
    <t>SKCS_meta</t>
  </si>
  <si>
    <t>b_meta</t>
  </si>
  <si>
    <t>BWAP_meta</t>
  </si>
  <si>
    <t>RAC875_c29540_413</t>
  </si>
  <si>
    <t>SDS_Yr1</t>
  </si>
  <si>
    <t>BobWhite_c38865_319</t>
  </si>
  <si>
    <t>BS00092585_51</t>
  </si>
  <si>
    <t>wsnp_Ku_c23012_32893918</t>
  </si>
  <si>
    <t>BWAP_Yr1</t>
  </si>
  <si>
    <t>BS00065325_51</t>
  </si>
  <si>
    <t>Excalibur_c5033_587</t>
  </si>
  <si>
    <t>SDS_Yr2</t>
  </si>
  <si>
    <t>wsnp_Ku_c33917_43336069</t>
  </si>
  <si>
    <t>RAC875_c100147_55</t>
  </si>
  <si>
    <t>MTI_Yr2</t>
  </si>
  <si>
    <t>SO_Yr2</t>
  </si>
  <si>
    <t>ST_Yr2</t>
  </si>
  <si>
    <t>MTI_meta</t>
  </si>
  <si>
    <t>SO_meta</t>
  </si>
  <si>
    <t>ST_meta</t>
  </si>
  <si>
    <t>SDS_meta</t>
  </si>
  <si>
    <t>ST_Yr1</t>
  </si>
  <si>
    <t>Kukri_c29039_315</t>
  </si>
  <si>
    <t>DT_meta</t>
  </si>
  <si>
    <t>PE_meta</t>
  </si>
  <si>
    <t>Mg_white_Yr1</t>
  </si>
  <si>
    <t>Excalibur_c66_147</t>
  </si>
  <si>
    <t>BS00035273_51</t>
  </si>
  <si>
    <t>S_white_Yr2</t>
  </si>
  <si>
    <t>BS00022824_51</t>
  </si>
  <si>
    <t>BS00011521_51</t>
  </si>
  <si>
    <t>Fe_white_Yr1</t>
  </si>
  <si>
    <t>Kukri_c65610_551</t>
  </si>
  <si>
    <t>tplb0059i08_441</t>
  </si>
  <si>
    <t>Excalibur_c21898_1423</t>
  </si>
  <si>
    <t>Ra_c78638_309</t>
  </si>
  <si>
    <t>Grp8_PC10</t>
  </si>
  <si>
    <t>GENE_4832_103</t>
  </si>
  <si>
    <t>GENE_3653_580</t>
  </si>
  <si>
    <t>ER_Yr2</t>
  </si>
  <si>
    <t>BS00022916_51</t>
  </si>
  <si>
    <t>IAAV8763</t>
  </si>
  <si>
    <t>BS00010130_51</t>
  </si>
  <si>
    <t>HFN_Yr2</t>
  </si>
  <si>
    <t>Kukri_rep_c113407_250</t>
  </si>
  <si>
    <t>wsnp_CAP8_rep_c4452_2170021</t>
  </si>
  <si>
    <t>Kukri_c7770_176</t>
  </si>
  <si>
    <t>BS00048610_51</t>
  </si>
  <si>
    <t>RAC875_rep_c106876_446</t>
  </si>
  <si>
    <t>MTI_Yr1</t>
  </si>
  <si>
    <t>BobWhite_c33069_114</t>
  </si>
  <si>
    <t>Excalibur_c50079_420</t>
  </si>
  <si>
    <t>SO_Yr1</t>
  </si>
  <si>
    <t>L_meta</t>
  </si>
  <si>
    <t>BS00067627_51</t>
  </si>
  <si>
    <t>BS00040743_51</t>
  </si>
  <si>
    <t>Grp8_PC16</t>
  </si>
  <si>
    <t>BS00026338_51</t>
  </si>
  <si>
    <t>wsnp_Ex_c1412_2711077</t>
  </si>
  <si>
    <t>Kukri_c7657_986</t>
  </si>
  <si>
    <t>BS00006033_51</t>
  </si>
  <si>
    <t>Excalibur_c40808_441</t>
  </si>
  <si>
    <t>Ca_whole_meta</t>
  </si>
  <si>
    <t>BS00083124_51</t>
  </si>
  <si>
    <t>BS00067526_51</t>
  </si>
  <si>
    <t>tplb0034p10_1134</t>
  </si>
  <si>
    <t>RAC875_c4047_115</t>
  </si>
  <si>
    <t>BS00060612_51</t>
  </si>
  <si>
    <t>BS00063537_51</t>
  </si>
  <si>
    <t>BS00031658_51</t>
  </si>
  <si>
    <t>BS00038418_51</t>
  </si>
  <si>
    <t>D_contig14507_369</t>
  </si>
  <si>
    <t>BS00014671_51</t>
  </si>
  <si>
    <t>GENE_4091_147</t>
  </si>
  <si>
    <t>Kukri_c1313_746</t>
  </si>
  <si>
    <t>BWAP_Yr2</t>
  </si>
  <si>
    <t>IAAV6873</t>
  </si>
  <si>
    <t>WA_Yr1</t>
  </si>
  <si>
    <t>BS00030252_51</t>
  </si>
  <si>
    <t>WA_meta</t>
  </si>
  <si>
    <t>BS00003816_51</t>
  </si>
  <si>
    <t>Se_white_meta</t>
  </si>
  <si>
    <t>BS00060042_51</t>
  </si>
  <si>
    <t>L.b_Yr1</t>
  </si>
  <si>
    <t>Grp8_PC15</t>
  </si>
  <si>
    <t>TA002095_0637</t>
  </si>
  <si>
    <t>RAC875_c57889_55</t>
  </si>
  <si>
    <t>Kukri_c54892_58</t>
  </si>
  <si>
    <t>Mg_white_Yr2</t>
  </si>
  <si>
    <t>RAC875_c4015_2175</t>
  </si>
  <si>
    <t>BS00070693_51</t>
  </si>
  <si>
    <t>ER_meta</t>
  </si>
  <si>
    <t>BS00070692_51</t>
  </si>
  <si>
    <t>Ex_c721_2374</t>
  </si>
  <si>
    <t>ER_Yr1</t>
  </si>
  <si>
    <t>wsnp_Ex_c1782_3365844</t>
  </si>
  <si>
    <t>GA_meta</t>
  </si>
  <si>
    <t>BS00027891_51</t>
  </si>
  <si>
    <t>GL_Yr1</t>
  </si>
  <si>
    <t>wsnp_Ex_c4847_8646583</t>
  </si>
  <si>
    <t>wsnp_Ex_rep_c67264_65795361</t>
  </si>
  <si>
    <t>GL_meta</t>
  </si>
  <si>
    <t>BS00104558_51</t>
  </si>
  <si>
    <t>Kukri_c7825_288</t>
  </si>
  <si>
    <t>Mn_white_Yr1</t>
  </si>
  <si>
    <t>Kukri_rep_c112814_587</t>
  </si>
  <si>
    <t>RAC875_c9372_94</t>
  </si>
  <si>
    <t>K_whole_Yr2</t>
  </si>
  <si>
    <t>IAAV444</t>
  </si>
  <si>
    <t>Excalibur_c53423_245</t>
  </si>
  <si>
    <t>RAC875_c15213_1942</t>
  </si>
  <si>
    <t>BobWhite_c36545_259</t>
  </si>
  <si>
    <t>Mn_white_meta</t>
  </si>
  <si>
    <t>BS00022903_51</t>
  </si>
  <si>
    <t>Tdurum_contig33398_106</t>
  </si>
  <si>
    <t>BS00029332_51</t>
  </si>
  <si>
    <t>RAC875_rep_c69619_78</t>
  </si>
  <si>
    <t>BS00001260_51</t>
  </si>
  <si>
    <t>PC_Yr1</t>
  </si>
  <si>
    <t>BS00003663_51</t>
  </si>
  <si>
    <t>wsnp_Ku_c26323_36285697</t>
  </si>
  <si>
    <t>RAC875_c9523_328</t>
  </si>
  <si>
    <t>Excalibur_c40335_198</t>
  </si>
  <si>
    <t>Kukri_c53501_305</t>
  </si>
  <si>
    <t>SPW_Yr2</t>
  </si>
  <si>
    <t>IACX8446</t>
  </si>
  <si>
    <t>BS00088325_51</t>
  </si>
  <si>
    <t>BS00046538_51</t>
  </si>
  <si>
    <t>tplb0058j01_762</t>
  </si>
  <si>
    <t>Kukri_c7339_1716</t>
  </si>
  <si>
    <t>Excalibur_c841_609</t>
  </si>
  <si>
    <t>P_whole_meta</t>
  </si>
  <si>
    <t>BobWhite_c2949_1083</t>
  </si>
  <si>
    <t>Excalibur_rep_c101263_892</t>
  </si>
  <si>
    <t>P_white_meta</t>
  </si>
  <si>
    <t>BS00065556_51</t>
  </si>
  <si>
    <t>K_whole_Yr1</t>
  </si>
  <si>
    <t>BS00022059_51</t>
  </si>
  <si>
    <t>K_white_Yr1</t>
  </si>
  <si>
    <t>BobWhite_c17047_268</t>
  </si>
  <si>
    <t>BS00064164_51</t>
  </si>
  <si>
    <t>BS00061979_51</t>
  </si>
  <si>
    <t>K_white_meta</t>
  </si>
  <si>
    <t>Excalibur_c10376_313</t>
  </si>
  <si>
    <t>Excalibur_c36070_300</t>
  </si>
  <si>
    <t>Zn_white_meta</t>
  </si>
  <si>
    <t>RAC875_c19409_300</t>
  </si>
  <si>
    <t>Zn_whole_Yr2</t>
  </si>
  <si>
    <t>JD_c767_567</t>
  </si>
  <si>
    <t>Kukri_c48787_108</t>
  </si>
  <si>
    <t>BS00031143_51</t>
  </si>
  <si>
    <t>BS00037345_51</t>
  </si>
  <si>
    <t>wsnp_CAP11_rep_c9018_3888047</t>
  </si>
  <si>
    <t>RFL_Contig4849_702</t>
  </si>
  <si>
    <t>Excalibur_rep_c109577_698</t>
  </si>
  <si>
    <t>RAC875_c19685_944</t>
  </si>
  <si>
    <t>TGW_Yr1</t>
  </si>
  <si>
    <t>Ex_c66300_924</t>
  </si>
  <si>
    <t>CAP7_c4827_78</t>
  </si>
  <si>
    <t>Ex_c52711_584</t>
  </si>
  <si>
    <t>TA003022_2452</t>
  </si>
  <si>
    <t>BS00110611_51</t>
  </si>
  <si>
    <t>BobWhite_c1523_269</t>
  </si>
  <si>
    <t>RAC875_c999_612</t>
  </si>
  <si>
    <t>BS00065264_51</t>
  </si>
  <si>
    <t>BS00083998_51</t>
  </si>
  <si>
    <t>wsnp_Ex_c12250_19568265</t>
  </si>
  <si>
    <t>BS00093757_51</t>
  </si>
  <si>
    <t>D_GA8KES402GRIFZ_148</t>
  </si>
  <si>
    <t>BS00022276_51</t>
  </si>
  <si>
    <t>Kukri_c3344_401</t>
  </si>
  <si>
    <t>BS00065231_51</t>
  </si>
  <si>
    <t>Grp1_PC9</t>
  </si>
  <si>
    <t>BS00081981_51</t>
  </si>
  <si>
    <t>RAC875_c82493_67</t>
  </si>
  <si>
    <t>BS00071422_51</t>
  </si>
  <si>
    <t>Mg_white_meta</t>
  </si>
  <si>
    <t>BS00049420_51</t>
  </si>
  <si>
    <t>wsnp_Ex_c10014_16477392</t>
  </si>
  <si>
    <t>BobWhite_c34866_232</t>
  </si>
  <si>
    <t>Excalibur_c64302_103</t>
  </si>
  <si>
    <t>b_Yr1</t>
  </si>
  <si>
    <t>BS00073854_51</t>
  </si>
  <si>
    <t>GENE_2052_186</t>
  </si>
  <si>
    <t>wsnp_Ex_c2148_4035913</t>
  </si>
  <si>
    <t>Kukri_rep_c114028_94</t>
  </si>
  <si>
    <t>Ra_c88203_1055</t>
  </si>
  <si>
    <t>Tdurum_contig59531_914</t>
  </si>
  <si>
    <t>IAAV902</t>
  </si>
  <si>
    <t>BS00107444_51</t>
  </si>
  <si>
    <t>BS00028660_51</t>
  </si>
  <si>
    <t>Kukri_c35426_507</t>
  </si>
  <si>
    <t>Tdurum_contig76105_124</t>
  </si>
  <si>
    <t>wsnp_Ku_c38911_47455924</t>
  </si>
  <si>
    <t>BS00074617_51</t>
  </si>
  <si>
    <t>BS00060029_51</t>
  </si>
  <si>
    <t>BS00049977_51</t>
  </si>
  <si>
    <t>BobWhite_c1895_1953</t>
  </si>
  <si>
    <t>CAP11_c3472_60</t>
  </si>
  <si>
    <t>BS00097265_51</t>
  </si>
  <si>
    <t>Excalibur_c20250_313</t>
  </si>
  <si>
    <t>PE_Yr2</t>
  </si>
  <si>
    <t>wsnp_Ku_c10468_17301042</t>
  </si>
  <si>
    <t>BS00023222_51</t>
  </si>
  <si>
    <t>RAC875_c99055_69</t>
  </si>
  <si>
    <t>Jagger_c367_427</t>
  </si>
  <si>
    <t>Kukri_c17082_378</t>
  </si>
  <si>
    <t>BS00047528_51</t>
  </si>
  <si>
    <t>Excalibur_c6782_253</t>
  </si>
  <si>
    <t>JD_c15022_129</t>
  </si>
  <si>
    <t>BS00058861_51</t>
  </si>
  <si>
    <t>Excalibur_c24634_68</t>
  </si>
  <si>
    <t>L.b_meta</t>
  </si>
  <si>
    <t>L_Yr2</t>
  </si>
  <si>
    <t>RAC875_c76611_364</t>
  </si>
  <si>
    <t>wsnp_RFL_Contig2177_1500201</t>
  </si>
  <si>
    <t>tplb0042o10_1533</t>
  </si>
  <si>
    <t>BobWhite_rep_c63085_120</t>
  </si>
  <si>
    <t>Excalibur_c32170_145</t>
  </si>
  <si>
    <t>BobWhite_c35859_105</t>
  </si>
  <si>
    <t>Jagger_c2707_152</t>
  </si>
  <si>
    <t>BobWhite_c17906_121</t>
  </si>
  <si>
    <t>Excalibur_c43468_438</t>
  </si>
  <si>
    <t>BS00110493_51</t>
  </si>
  <si>
    <t>BS00065333_51</t>
  </si>
  <si>
    <t>BS00065678_51</t>
  </si>
  <si>
    <t>Kukri_c36111_329</t>
  </si>
  <si>
    <t>Mn_whole_Yr2</t>
  </si>
  <si>
    <t>Kukri_c7804_2504</t>
  </si>
  <si>
    <t>BS00066467_51</t>
  </si>
  <si>
    <t>RAC875_c43893_213</t>
  </si>
  <si>
    <t>Ku_c25346_503</t>
  </si>
  <si>
    <t>RAC875_c46237_294</t>
  </si>
  <si>
    <t>BobWhite_c6974_329</t>
  </si>
  <si>
    <t>Jagger_c5649_59</t>
  </si>
  <si>
    <t>CAP8_c1113_199</t>
  </si>
  <si>
    <t>L_Yr1</t>
  </si>
  <si>
    <t>RAC875_c22641_993</t>
  </si>
  <si>
    <t>Grp7_PC9</t>
  </si>
  <si>
    <t>RAC875_rep_c69917_755</t>
  </si>
  <si>
    <t>BS00059416_51</t>
  </si>
  <si>
    <t>wsnp_Ex_c3040_5615597</t>
  </si>
  <si>
    <t>BS00068556_51</t>
  </si>
  <si>
    <t>IAAV2729</t>
  </si>
  <si>
    <t>BobWhite_c27163_179</t>
  </si>
  <si>
    <t>BS00022212_51</t>
  </si>
  <si>
    <t>Ku_c6080_1667</t>
  </si>
  <si>
    <t>JD_c21248_511</t>
  </si>
  <si>
    <t>BS00043286_51</t>
  </si>
  <si>
    <t>BS00108852_51</t>
  </si>
  <si>
    <t>BS00065863_51</t>
  </si>
  <si>
    <t>Zn_whole_meta</t>
  </si>
  <si>
    <t>wsnp_Ra_c14920_23225219</t>
  </si>
  <si>
    <t>Tdurum_contig11919_360</t>
  </si>
  <si>
    <t>GENE_2267_428</t>
  </si>
  <si>
    <t>BS00107069_51</t>
  </si>
  <si>
    <t>Jagger_c4331_105</t>
  </si>
  <si>
    <t>BS00083818_51</t>
  </si>
  <si>
    <t>RAC875_c48107_65</t>
  </si>
  <si>
    <t>Se_whole_Yr1</t>
  </si>
  <si>
    <t>BS00064810_51</t>
  </si>
  <si>
    <t>wsnp_Ex_c24474_33721784</t>
  </si>
  <si>
    <t>Grp7_PC8</t>
  </si>
  <si>
    <t>IAAV4932</t>
  </si>
  <si>
    <t>BobWhite_c19919_572</t>
  </si>
  <si>
    <t>RFL_Contig3679_315</t>
  </si>
  <si>
    <t>wsnp_Ex_c41074_47987860</t>
  </si>
  <si>
    <t>IACX2890</t>
  </si>
  <si>
    <t>RAC875_c88582_131</t>
  </si>
  <si>
    <t>RAC875_c20429_903</t>
  </si>
  <si>
    <t>Excalibur_c10699_404</t>
  </si>
  <si>
    <t>Kukri_c25115_740</t>
  </si>
  <si>
    <t>BobWhite_c1656_186</t>
  </si>
  <si>
    <t>Tdurum_contig49608_1185</t>
  </si>
  <si>
    <t>BobWhite_c7400_334</t>
  </si>
  <si>
    <t>P_whole_Yr2</t>
  </si>
  <si>
    <t>BS00030843_51</t>
  </si>
  <si>
    <t>Excalibur_c7581_791</t>
  </si>
  <si>
    <t>wsnp_CAP11_c1103_647926</t>
  </si>
  <si>
    <t>Kukri_c6242_147</t>
  </si>
  <si>
    <t>BS00022047_51</t>
  </si>
  <si>
    <t>BS00023766_51</t>
  </si>
  <si>
    <t>Ra_c26080_461</t>
  </si>
  <si>
    <t>IACX5783</t>
  </si>
  <si>
    <t>BS00095416_51</t>
  </si>
  <si>
    <t>GA_Yr1</t>
  </si>
  <si>
    <t>TGW_meta</t>
  </si>
  <si>
    <t>IACX8023</t>
  </si>
  <si>
    <t>Kukri_c322_1394</t>
  </si>
  <si>
    <t>BS00106144_51</t>
  </si>
  <si>
    <t>TA005854_0536</t>
  </si>
  <si>
    <t>RAC875_c45353_450</t>
  </si>
  <si>
    <t>RAC875_rep_c119568_203</t>
  </si>
  <si>
    <t>wsnp_BE403378B_Ta_2_1</t>
  </si>
  <si>
    <t>GA_Yr2</t>
  </si>
  <si>
    <t>Tdurum_contig50783_285</t>
  </si>
  <si>
    <t>BobWhite_c17220_314</t>
  </si>
  <si>
    <t>RAC875_c33268_228</t>
  </si>
  <si>
    <t>Excalibur_c26088_184</t>
  </si>
  <si>
    <t>Kukri_c64744_698</t>
  </si>
  <si>
    <t>RAC875_rep_c105922_169</t>
  </si>
  <si>
    <t>Grp1_PC10</t>
  </si>
  <si>
    <t>BS00036421_51</t>
  </si>
  <si>
    <t>S_whole_Yr2</t>
  </si>
  <si>
    <t>HFN_Yr1</t>
  </si>
  <si>
    <t>HFN_meta</t>
  </si>
  <si>
    <t>PC_Yr2</t>
  </si>
  <si>
    <t>WA_Yr2</t>
  </si>
  <si>
    <t>DT_Yr2</t>
  </si>
  <si>
    <t>Kukri_c20631_614</t>
  </si>
  <si>
    <t>K_white_Yr2</t>
  </si>
  <si>
    <t>Mn_white_Yr2</t>
  </si>
  <si>
    <t>P_white_Yr2</t>
  </si>
  <si>
    <t>Fe_whole_Yr2</t>
  </si>
  <si>
    <t>Mg_whole_Yr2</t>
  </si>
  <si>
    <t>Mn_whole_Yr1</t>
  </si>
  <si>
    <t>Fe_whole_meta</t>
  </si>
  <si>
    <t>Mg_whole_meta</t>
  </si>
  <si>
    <t>Mn_whole_meta</t>
  </si>
  <si>
    <t>S_whole_meta</t>
  </si>
  <si>
    <t>S_white_meta</t>
  </si>
  <si>
    <t>SPW_Yr1</t>
  </si>
  <si>
    <t>Kukri_c52736_422</t>
  </si>
  <si>
    <t>Excalibur_c6714_246</t>
  </si>
  <si>
    <t>BS00079189_51</t>
  </si>
  <si>
    <t>BS00030991_51</t>
  </si>
  <si>
    <t>RAC875_rep_c106118_339</t>
  </si>
  <si>
    <t>BobWhite_c15454_63</t>
  </si>
  <si>
    <t>GL_Yr2</t>
  </si>
  <si>
    <t>wsnp_Ku_c5071_9049540</t>
  </si>
  <si>
    <t>BS00041220_51</t>
  </si>
  <si>
    <t>JD_c424_170</t>
  </si>
  <si>
    <t>BS00076256_51</t>
  </si>
  <si>
    <t>Excalibur_c61014_55</t>
  </si>
  <si>
    <t>BS00000244_51</t>
  </si>
  <si>
    <t>BS00083514_51</t>
  </si>
  <si>
    <t>BS00043532_51</t>
  </si>
  <si>
    <t>Excalibur_c472_914</t>
  </si>
  <si>
    <t>BS00067209_51</t>
  </si>
  <si>
    <t>Excalibur_c79344_151</t>
  </si>
  <si>
    <t>GENE_2794_70</t>
  </si>
  <si>
    <t>CAP11_c1685_149</t>
  </si>
  <si>
    <t>BobWhite_c15476_88</t>
  </si>
  <si>
    <t>IAAV7827</t>
  </si>
  <si>
    <t>RFL_Contig840_961</t>
  </si>
  <si>
    <t>BS00022867_51</t>
  </si>
  <si>
    <t>BS00064336_51</t>
  </si>
  <si>
    <t>Ra_c11529_647</t>
  </si>
  <si>
    <t>IAAV4072</t>
  </si>
  <si>
    <t>BS00067816_51</t>
  </si>
  <si>
    <t>BS00065714_51</t>
  </si>
  <si>
    <t>Excalibur_c42255_425</t>
  </si>
  <si>
    <t>Excalibur_c27357_146</t>
  </si>
  <si>
    <t>Ca_white_Yr2</t>
  </si>
  <si>
    <t>Ca_whole_Yr2</t>
  </si>
  <si>
    <t>Ca_white_Yr1</t>
  </si>
  <si>
    <t>Ca_whole_Yr1</t>
  </si>
  <si>
    <t>Ca_white_meta</t>
  </si>
  <si>
    <t>IAAV7594</t>
  </si>
  <si>
    <t>CAP11_c247_245</t>
  </si>
  <si>
    <t>Excalibur_c23426_210</t>
  </si>
  <si>
    <t>Tdurum_contig44048_276</t>
  </si>
  <si>
    <t>wsnp_CAP7_c12931_5460221</t>
  </si>
  <si>
    <t>wsnp_Ku_c568_1187615</t>
  </si>
  <si>
    <t>Excalibur_rep_c68199_123</t>
  </si>
  <si>
    <t>wsnp_Ex_c26252_35497729</t>
  </si>
  <si>
    <t>RAC875_rep_c116173_605</t>
  </si>
  <si>
    <t>Ex_c23426_1546</t>
  </si>
  <si>
    <t>wsnp_Ku_c35090_44349517</t>
  </si>
  <si>
    <t>BS00023072_51</t>
  </si>
  <si>
    <t>Ra_c14178_182</t>
  </si>
  <si>
    <t>Kukri_c53712_348</t>
  </si>
  <si>
    <t>BS00023077_51</t>
  </si>
  <si>
    <t>BS00010311_51</t>
  </si>
  <si>
    <t>Kukri_c100408_598</t>
  </si>
  <si>
    <t>Excalibur_c9391_1016</t>
  </si>
  <si>
    <t>BS00076169_51</t>
  </si>
  <si>
    <t>IACX9238</t>
  </si>
  <si>
    <t>BS00066039_51</t>
  </si>
  <si>
    <t>GENE_2794_534</t>
  </si>
  <si>
    <t>BS00022991_51</t>
  </si>
  <si>
    <t>BS00062972_51</t>
  </si>
  <si>
    <t>RAC875_c1148_1175</t>
  </si>
  <si>
    <t>Excalibur_c46000_203</t>
  </si>
  <si>
    <t>RAC875_c20429_101</t>
  </si>
  <si>
    <t>Kukri_c30814_460</t>
  </si>
  <si>
    <t>IACX2960</t>
  </si>
  <si>
    <t>BobWhite_c7263_337</t>
  </si>
  <si>
    <t>SPW_meta</t>
  </si>
  <si>
    <t>Se_whole_meta</t>
  </si>
  <si>
    <t>wsnp_Ex_rep_c68491_67318138</t>
  </si>
  <si>
    <t>D_contig79410_237</t>
  </si>
  <si>
    <t>CAP7_c3364_401</t>
  </si>
  <si>
    <t>RAC875_c34515_86</t>
  </si>
  <si>
    <t>BS00022036_51</t>
  </si>
  <si>
    <t>BobWhite_c6527_222</t>
  </si>
  <si>
    <t>RAC875_c6135_95</t>
  </si>
  <si>
    <t>Se_white_Yr2</t>
  </si>
  <si>
    <t>wsnp_Ku_c34036_43438136</t>
  </si>
  <si>
    <t>Excalibur_c12085_276</t>
  </si>
  <si>
    <t>RFL_Contig5170_330</t>
  </si>
  <si>
    <t>BS00090253_51</t>
  </si>
  <si>
    <t>wsnp_Ku_c21405_31157318</t>
  </si>
  <si>
    <t>Kukri_rep_c101465_416</t>
  </si>
  <si>
    <t>Excalibur_c18072_214</t>
  </si>
  <si>
    <t>P_whole_Yr1</t>
  </si>
  <si>
    <t>BS00023192_51</t>
  </si>
  <si>
    <t>S_whole_Yr1</t>
  </si>
  <si>
    <t>CAP12_c2970_74</t>
  </si>
  <si>
    <t>CAP7_rep_c8019_110</t>
  </si>
  <si>
    <t>tplb0024k14_1812</t>
  </si>
  <si>
    <t>Kukri_c27958_334</t>
  </si>
  <si>
    <t>BS00109886_51</t>
  </si>
  <si>
    <t>BS00105466_51</t>
  </si>
  <si>
    <t>wsnp_BE490604A_Ta_2_1</t>
  </si>
  <si>
    <t>Tdurum_contig70820_833</t>
  </si>
  <si>
    <t>BS00023440_51</t>
  </si>
  <si>
    <t>tplb0060e19_614</t>
  </si>
  <si>
    <t>IAAV622</t>
  </si>
  <si>
    <t>BS00063296_51</t>
  </si>
  <si>
    <t>CAP7_c2381_149</t>
  </si>
  <si>
    <t>Ku_c14907_456</t>
  </si>
  <si>
    <t>TA005366_0788</t>
  </si>
  <si>
    <t>wsnp_JD_c3839_4902725</t>
  </si>
  <si>
    <t>TA012395_0819</t>
  </si>
  <si>
    <t>Kukri_c14877_303</t>
  </si>
  <si>
    <t>IACX5813</t>
  </si>
  <si>
    <t>Tdurum_contig61574_645</t>
  </si>
  <si>
    <t>TA001855_0472</t>
  </si>
  <si>
    <t>Tdurum_contig51566_427</t>
  </si>
  <si>
    <t>IAAV5088</t>
  </si>
  <si>
    <t>Kukri_c47553_74</t>
  </si>
  <si>
    <t>wsnp_Ku_rep_c102077_89125383</t>
  </si>
  <si>
    <t>Kukri_c21058_880</t>
  </si>
  <si>
    <t>Excalibur_c1988_276</t>
  </si>
  <si>
    <t>BS00022232_51</t>
  </si>
  <si>
    <t>BS00107306_51</t>
  </si>
  <si>
    <t>Excalibur_c4260_72</t>
  </si>
  <si>
    <t>Kukri_c61725_298</t>
  </si>
  <si>
    <t>Excalibur_c61792_51</t>
  </si>
  <si>
    <t>Tdurum_contig6121_907</t>
  </si>
  <si>
    <t>wsnp_Ex_c25505_34771897</t>
  </si>
  <si>
    <t>BS00057297_51</t>
  </si>
  <si>
    <t>TA003528_0548</t>
  </si>
  <si>
    <t>BobWhite_c18550_159</t>
  </si>
  <si>
    <t>BS00049941_51</t>
  </si>
  <si>
    <t>Excalibur_c22106_190</t>
  </si>
  <si>
    <t>BS00054287_51</t>
  </si>
  <si>
    <t>Excalibur_c58260_332</t>
  </si>
  <si>
    <t>BS00022192_51</t>
  </si>
  <si>
    <t>BS00035381_51</t>
  </si>
  <si>
    <t>Ex_c21929_441</t>
  </si>
  <si>
    <t>BobWhite_c6220_101</t>
  </si>
  <si>
    <t>wsnp_Ex_c1383_2652398</t>
  </si>
  <si>
    <t>Ex_c17379_1431</t>
  </si>
  <si>
    <t>Tdurum_contig42418_1376</t>
  </si>
  <si>
    <t>Excalibur_rep_c67436_962</t>
  </si>
  <si>
    <t>RAC875_c17946_277</t>
  </si>
  <si>
    <t>Tdurum_contig81288_341</t>
  </si>
  <si>
    <t>BS00094821_51</t>
  </si>
  <si>
    <t>Excalibur_rep_c109881_701</t>
  </si>
  <si>
    <t>RAC875_c3450_836</t>
  </si>
  <si>
    <t>BS00024786_51</t>
  </si>
  <si>
    <t>wsnp_Ex_c40247_47349166</t>
  </si>
  <si>
    <t>GENE_4347_41</t>
  </si>
  <si>
    <t>BobWhite_s63403_99</t>
  </si>
  <si>
    <t>BobWhite_rep_c49547_310</t>
  </si>
  <si>
    <t>GENE_4914_349</t>
  </si>
  <si>
    <t>Excalibur_c36808_228</t>
  </si>
  <si>
    <t>Excalibur_c18042_372</t>
  </si>
  <si>
    <t>Excalibur_c200_1664</t>
  </si>
  <si>
    <t>BS00064072_51</t>
  </si>
  <si>
    <t>BS00024617_51</t>
  </si>
  <si>
    <t>BS00073171_51</t>
  </si>
  <si>
    <t>BS00080365_51</t>
  </si>
  <si>
    <t>RAC875_c13060_197</t>
  </si>
  <si>
    <t>Ra_c32003_420</t>
  </si>
  <si>
    <t>wsnp_Ex_c451_885212</t>
  </si>
  <si>
    <t>Excalibur_c47990_159</t>
  </si>
  <si>
    <t>RAC875_c32895_304</t>
  </si>
  <si>
    <t>BS00027448_51</t>
  </si>
  <si>
    <t>BS00065250_51</t>
  </si>
  <si>
    <t>Tdurum_contig22364_380</t>
  </si>
  <si>
    <t>BobWhite_c12343_253</t>
  </si>
  <si>
    <t>wsnp_BM134363A_Ta_2_4</t>
  </si>
  <si>
    <t>Se_whole_Yr2</t>
  </si>
  <si>
    <t>BS00031028_51</t>
  </si>
  <si>
    <t>Excalibur_c14451_389</t>
  </si>
  <si>
    <t>wsnp_Ku_c19943_29512612</t>
  </si>
  <si>
    <t>RAC875_c2359_652</t>
  </si>
  <si>
    <t>IAAV5268</t>
  </si>
  <si>
    <t>Tdurum_contig61864_1352</t>
  </si>
  <si>
    <t>Excalibur_c60238_251</t>
  </si>
  <si>
    <t>Se_white_Yr1</t>
  </si>
  <si>
    <t>Tdurum_contig43216_852</t>
  </si>
  <si>
    <t>wsnp_Ku_c28104_38042857</t>
  </si>
  <si>
    <t>Ex_c26378_1044</t>
  </si>
  <si>
    <t>wsnp_Ku_c16022_24798741</t>
  </si>
  <si>
    <t>RFL_Contig6075_1128</t>
  </si>
  <si>
    <t>BS00011652_51</t>
  </si>
  <si>
    <t>BS00022127_51</t>
  </si>
  <si>
    <t>Kukri_c3734_892</t>
  </si>
  <si>
    <t>BS00076402_51</t>
  </si>
  <si>
    <t>BS00021683_51</t>
  </si>
  <si>
    <t>BS00089942_51</t>
  </si>
  <si>
    <t>RAC875_c48766_224</t>
  </si>
  <si>
    <t>RAC875_c89312_61</t>
  </si>
  <si>
    <t>wsnp_Ex_c1721_3261986</t>
  </si>
  <si>
    <t>wsnp_Ra_c20167_29417876</t>
  </si>
  <si>
    <t>GENE_4710_573</t>
  </si>
  <si>
    <t>Excalibur_rep_c69840_85</t>
  </si>
  <si>
    <t>RAC875_c48671_172</t>
  </si>
  <si>
    <t>IACX5786</t>
  </si>
  <si>
    <t>Excalibur_c13094_523</t>
  </si>
  <si>
    <t>TA001185_0966</t>
  </si>
  <si>
    <t>BS00067285_51</t>
  </si>
  <si>
    <t>BS00066209_51</t>
  </si>
  <si>
    <t>RAC875_c69016_72</t>
  </si>
  <si>
    <t>GENE_4921_57</t>
  </si>
  <si>
    <t>Grp7_PC10</t>
  </si>
  <si>
    <t>Grp1_PC11</t>
  </si>
  <si>
    <t>Grp8_PC8</t>
  </si>
  <si>
    <t>Grp8_PC9</t>
  </si>
  <si>
    <t>Grp8_PC11</t>
  </si>
  <si>
    <t>Grp8_PC12</t>
  </si>
  <si>
    <t>Grp8_PC13</t>
  </si>
  <si>
    <t>Grp8_PC14</t>
  </si>
  <si>
    <t>Grp8_PC17</t>
  </si>
  <si>
    <t>Fe_white_Yr2</t>
  </si>
  <si>
    <t>Zn_white_Yr2</t>
  </si>
  <si>
    <t>DT_Yr1</t>
  </si>
  <si>
    <t>PE_Yr1</t>
  </si>
  <si>
    <t>P_white_Yr1</t>
  </si>
  <si>
    <t>Zn_white_Yr1</t>
  </si>
  <si>
    <t>Mg_whole_Yr1</t>
  </si>
  <si>
    <t>Zn_whole_Yr1</t>
  </si>
  <si>
    <t>Fe_whole_Yr1</t>
  </si>
  <si>
    <t>K_whole_meta</t>
  </si>
  <si>
    <t>Fe_white_meta</t>
  </si>
  <si>
    <t>Left_flank_marker</t>
  </si>
  <si>
    <t>Left_flank_cM</t>
  </si>
  <si>
    <t>Left_flank_Mb</t>
  </si>
  <si>
    <t>Right_flank_marker</t>
  </si>
  <si>
    <t>Right_flank_cM</t>
  </si>
  <si>
    <t>Right_flank_Mb</t>
  </si>
  <si>
    <t xml:space="preserve"> </t>
  </si>
  <si>
    <t>wsnp_Ex_c64327_63176640</t>
  </si>
  <si>
    <t>loc42</t>
  </si>
  <si>
    <t>IAAV3168</t>
  </si>
  <si>
    <t>loc77</t>
  </si>
  <si>
    <t>BobWhite_rep_c63819_182</t>
  </si>
  <si>
    <t>IACX7716</t>
  </si>
  <si>
    <t>loc112</t>
  </si>
  <si>
    <t>loc155</t>
  </si>
  <si>
    <t>BS00073585_51</t>
  </si>
  <si>
    <t>BobWhite_c14587_51</t>
  </si>
  <si>
    <t>loc145</t>
  </si>
  <si>
    <t>loc148</t>
  </si>
  <si>
    <t>Jagger_c5878_119</t>
  </si>
  <si>
    <t>Excalibur_c41592_100</t>
  </si>
  <si>
    <t>loc228</t>
  </si>
  <si>
    <t>BS00067741_51</t>
  </si>
  <si>
    <t>BobWhite_c4303_524</t>
  </si>
  <si>
    <t>BS00106495_51</t>
  </si>
  <si>
    <t>loc11</t>
  </si>
  <si>
    <t>loc25</t>
  </si>
  <si>
    <t>RAC875_c8222_773</t>
  </si>
  <si>
    <t>loc24</t>
  </si>
  <si>
    <t>BS00022902_51</t>
  </si>
  <si>
    <t>loc54</t>
  </si>
  <si>
    <t>RAC875_rep_c109416_191</t>
  </si>
  <si>
    <t>loc90</t>
  </si>
  <si>
    <t>Excalibur_c30762_713</t>
  </si>
  <si>
    <t>Excalibur_c32726_279</t>
  </si>
  <si>
    <t>loc62</t>
  </si>
  <si>
    <t>loc281</t>
  </si>
  <si>
    <t>loc64</t>
  </si>
  <si>
    <t>BS00022920_51</t>
  </si>
  <si>
    <t>Tdurum_contig50667_306</t>
  </si>
  <si>
    <t>CAP8_rep_c7343_88</t>
  </si>
  <si>
    <t>loc178</t>
  </si>
  <si>
    <t>loc204</t>
  </si>
  <si>
    <t>loc177</t>
  </si>
  <si>
    <t>BobWhite_c11044_322</t>
  </si>
  <si>
    <t>wsnp_Ku_c13043_20902807</t>
  </si>
  <si>
    <t>BS00023142_51</t>
  </si>
  <si>
    <t>Tdurum_contig20299_142</t>
  </si>
  <si>
    <t>wsnp_Ex_rep_c66389_64588992</t>
  </si>
  <si>
    <t>loc256</t>
  </si>
  <si>
    <t>BS00022411_51</t>
  </si>
  <si>
    <t>BS00043666_51</t>
  </si>
  <si>
    <t>loc319</t>
  </si>
  <si>
    <t>RAC875_rep_c105597_205</t>
  </si>
  <si>
    <t>loc336</t>
  </si>
  <si>
    <t>BobWhite_c47810_111</t>
  </si>
  <si>
    <t>loc44</t>
  </si>
  <si>
    <t>BS00066976_51</t>
  </si>
  <si>
    <t>loc69</t>
  </si>
  <si>
    <t>loc94</t>
  </si>
  <si>
    <t>wsnp_Ex_c10959_17801482</t>
  </si>
  <si>
    <t>loc99</t>
  </si>
  <si>
    <t>loc13</t>
  </si>
  <si>
    <t>loc89</t>
  </si>
  <si>
    <t>loc101</t>
  </si>
  <si>
    <t>loc93</t>
  </si>
  <si>
    <t>loc95</t>
  </si>
  <si>
    <t>BS00063907_51</t>
  </si>
  <si>
    <t>RAC875_rep_c72609_652</t>
  </si>
  <si>
    <t>loc133</t>
  </si>
  <si>
    <t>RAC875_c42648_115</t>
  </si>
  <si>
    <t>Jagger_c9554_114</t>
  </si>
  <si>
    <t>BS00108517_51</t>
  </si>
  <si>
    <t>BS00022666_51</t>
  </si>
  <si>
    <t>loc171</t>
  </si>
  <si>
    <t>loc202</t>
  </si>
  <si>
    <t>TA001297_0826</t>
  </si>
  <si>
    <t>loc209</t>
  </si>
  <si>
    <t>loc211</t>
  </si>
  <si>
    <t>Tdurum_contig8350_350</t>
  </si>
  <si>
    <t>BS00096927_51</t>
  </si>
  <si>
    <t>BS00064055_51</t>
  </si>
  <si>
    <t>loc1</t>
  </si>
  <si>
    <t>loc2</t>
  </si>
  <si>
    <t>BS00039488_51</t>
  </si>
  <si>
    <t>RAC875_c87052_193</t>
  </si>
  <si>
    <t>loc65</t>
  </si>
  <si>
    <t>RFL_Contig5031_526</t>
  </si>
  <si>
    <t>loc114</t>
  </si>
  <si>
    <t>loc196</t>
  </si>
  <si>
    <t>RFL_Contig4718_1323</t>
  </si>
  <si>
    <t>loc241</t>
  </si>
  <si>
    <t>Excalibur_c105074_293</t>
  </si>
  <si>
    <t>Excalibur_c1353_1364</t>
  </si>
  <si>
    <t>IACX11305</t>
  </si>
  <si>
    <t>loc347</t>
  </si>
  <si>
    <t>loc356</t>
  </si>
  <si>
    <t>BS00054751_51</t>
  </si>
  <si>
    <t>Kukri_c1526_666</t>
  </si>
  <si>
    <t>BS00022224_51</t>
  </si>
  <si>
    <t>D_GDEEGVY02IF3IH_412</t>
  </si>
  <si>
    <t>loc59</t>
  </si>
  <si>
    <t>loc73</t>
  </si>
  <si>
    <t>loc57</t>
  </si>
  <si>
    <t>BS00081578_51</t>
  </si>
  <si>
    <t>loc104</t>
  </si>
  <si>
    <t>loc118</t>
  </si>
  <si>
    <t>loc132</t>
  </si>
  <si>
    <t>loc153</t>
  </si>
  <si>
    <t>loc167</t>
  </si>
  <si>
    <t>loc165</t>
  </si>
  <si>
    <t>loc192</t>
  </si>
  <si>
    <t>Excalibur_s114439_212</t>
  </si>
  <si>
    <t>BS00069355_51</t>
  </si>
  <si>
    <t>loc82</t>
  </si>
  <si>
    <t>CAP8_c359_95</t>
  </si>
  <si>
    <t>RAC875_c66845_466</t>
  </si>
  <si>
    <t>RFL_Contig4403_1034</t>
  </si>
  <si>
    <t>loc108</t>
  </si>
  <si>
    <t>loc109</t>
  </si>
  <si>
    <t>BS00022159_51</t>
  </si>
  <si>
    <t>BobWhite_c17879_519</t>
  </si>
  <si>
    <t>loc174</t>
  </si>
  <si>
    <t>loc197</t>
  </si>
  <si>
    <t>loc210</t>
  </si>
  <si>
    <t>BS00022804_51</t>
  </si>
  <si>
    <t>loc267</t>
  </si>
  <si>
    <t>loc270</t>
  </si>
  <si>
    <t>loc268</t>
  </si>
  <si>
    <t>loc269</t>
  </si>
  <si>
    <t>Tdurum_contig27982_568</t>
  </si>
  <si>
    <t>Ra_c17608_960</t>
  </si>
  <si>
    <t>loc53</t>
  </si>
  <si>
    <t>BS00087825_51</t>
  </si>
  <si>
    <t>BS00022315_51</t>
  </si>
  <si>
    <t>BS00022242_51</t>
  </si>
  <si>
    <t>loc61</t>
  </si>
  <si>
    <t>IAAV5662</t>
  </si>
  <si>
    <t>BS00022403_51</t>
  </si>
  <si>
    <t>BS00095515_51</t>
  </si>
  <si>
    <t>loc254</t>
  </si>
  <si>
    <t>BS00048659_51</t>
  </si>
  <si>
    <t>BobWhite_rep_c50331_350</t>
  </si>
  <si>
    <t>loc26</t>
  </si>
  <si>
    <t>loc117</t>
  </si>
  <si>
    <t>loc106</t>
  </si>
  <si>
    <t>loc116</t>
  </si>
  <si>
    <t>loc137</t>
  </si>
  <si>
    <t>loc27</t>
  </si>
  <si>
    <t>loc52</t>
  </si>
  <si>
    <t>wsnp_JD_c14769_14413046</t>
  </si>
  <si>
    <t>BS00022596_51</t>
  </si>
  <si>
    <t>BS00072025_51</t>
  </si>
  <si>
    <t>BS00041735_51</t>
  </si>
  <si>
    <t>BS00039936_51</t>
  </si>
  <si>
    <t>IAAV883</t>
  </si>
  <si>
    <t>loc15</t>
  </si>
  <si>
    <t>BS00022038_51</t>
  </si>
  <si>
    <t>loc218</t>
  </si>
  <si>
    <t>IAAV8499</t>
  </si>
  <si>
    <t>Tdurum_contig81113_401</t>
  </si>
  <si>
    <t>loc220</t>
  </si>
  <si>
    <t>loc221</t>
  </si>
  <si>
    <t>Excalibur_c20411_127</t>
  </si>
  <si>
    <t>BS00022283_51</t>
  </si>
  <si>
    <t>loc7</t>
  </si>
  <si>
    <t>loc6</t>
  </si>
  <si>
    <t>loc22</t>
  </si>
  <si>
    <t>loc40</t>
  </si>
  <si>
    <t>loc49</t>
  </si>
  <si>
    <t>RAC875_rep_c105718_304</t>
  </si>
  <si>
    <t>loc20</t>
  </si>
  <si>
    <t>Excalibur_c53541_723</t>
  </si>
  <si>
    <t>loc41</t>
  </si>
  <si>
    <t>wsnp_Ex_c683_1341113</t>
  </si>
  <si>
    <t>loc83</t>
  </si>
  <si>
    <t>wsnp_Ex_c49005_53739745</t>
  </si>
  <si>
    <t>loc60</t>
  </si>
  <si>
    <t>loc68</t>
  </si>
  <si>
    <t>loc84</t>
  </si>
  <si>
    <t>BS00023112_51</t>
  </si>
  <si>
    <t>D_GDRF1KQ02H66WD_341</t>
  </si>
  <si>
    <t>loc277</t>
  </si>
  <si>
    <t>Excalibur_rep_c90275_262</t>
  </si>
  <si>
    <t>loc45</t>
  </si>
  <si>
    <t>BS00034303_51</t>
  </si>
  <si>
    <t>BS00023532_51</t>
  </si>
  <si>
    <t>BS00046529_51</t>
  </si>
  <si>
    <t>Tdurum_contig69079_300</t>
  </si>
  <si>
    <t>RFL_Contig727_736</t>
  </si>
  <si>
    <t>loc134</t>
  </si>
  <si>
    <t>BS00063778_51</t>
  </si>
  <si>
    <t>loc131</t>
  </si>
  <si>
    <t>loc166</t>
  </si>
  <si>
    <t>Excalibur_rep_c71254_415</t>
  </si>
  <si>
    <t>BobWhite_c14028_182</t>
  </si>
  <si>
    <t>loc289</t>
  </si>
  <si>
    <t>BS00026916_51</t>
  </si>
  <si>
    <t>loc272</t>
  </si>
  <si>
    <t>wsnp_Ex_c3136_5798236</t>
  </si>
  <si>
    <t>wsnp_Ex_c20899_30011827</t>
  </si>
  <si>
    <t>loc314</t>
  </si>
  <si>
    <t>loc304</t>
  </si>
  <si>
    <t>Excalibur_c46261_342</t>
  </si>
  <si>
    <t>TA003210_1094</t>
  </si>
  <si>
    <t>BS00012038_51</t>
  </si>
  <si>
    <t>loc169</t>
  </si>
  <si>
    <t>loc263</t>
  </si>
  <si>
    <t>loc274</t>
  </si>
  <si>
    <t>loc301</t>
  </si>
  <si>
    <t>loc4</t>
  </si>
  <si>
    <t>loc18</t>
  </si>
  <si>
    <t>loc29</t>
  </si>
  <si>
    <t>BS00063971_51</t>
  </si>
  <si>
    <t>loc86</t>
  </si>
  <si>
    <t>loc129</t>
  </si>
  <si>
    <t>loc87</t>
  </si>
  <si>
    <t>BS00079156_51</t>
  </si>
  <si>
    <t>Tdurum_contig97611_150</t>
  </si>
  <si>
    <t>wsnp_Ex_c31149_39976103</t>
  </si>
  <si>
    <t>loc151</t>
  </si>
  <si>
    <t>loc175</t>
  </si>
  <si>
    <t>Excalibur_c56264_188</t>
  </si>
  <si>
    <t>TA004558_1018</t>
  </si>
  <si>
    <t>loc147</t>
  </si>
  <si>
    <t>BS00043715_51</t>
  </si>
  <si>
    <t>loc119</t>
  </si>
  <si>
    <t>loc139</t>
  </si>
  <si>
    <t>loc199</t>
  </si>
  <si>
    <t>BS00058929_51</t>
  </si>
  <si>
    <t>Kukri_rep_c70063_663</t>
  </si>
  <si>
    <t>BobWhite_c35035_85</t>
  </si>
  <si>
    <t>loc231</t>
  </si>
  <si>
    <t>Tdurum_contig35652_348</t>
  </si>
  <si>
    <t>loc186</t>
  </si>
  <si>
    <t>wsnp_JD_c7795_8868122</t>
  </si>
  <si>
    <t>loc81</t>
  </si>
  <si>
    <t>loc5</t>
  </si>
  <si>
    <t>BobWhite_c43135_397</t>
  </si>
  <si>
    <t>RAC875_rep_c74471_125</t>
  </si>
  <si>
    <t>wsnp_Ex_c4815_8597064</t>
  </si>
  <si>
    <t>BobWhite_c23828_884</t>
  </si>
  <si>
    <t>CAP7_c6528_99</t>
  </si>
  <si>
    <t>BS00045761_51</t>
  </si>
  <si>
    <t>Ex_c31970_673</t>
  </si>
  <si>
    <t>loc102</t>
  </si>
  <si>
    <t>BS00067129_51</t>
  </si>
  <si>
    <t>BS00022828_51</t>
  </si>
  <si>
    <t>wsnp_Ex_c18664_27540364</t>
  </si>
  <si>
    <t>RAC875_c57261_265</t>
  </si>
  <si>
    <t>RAC875_c23461_428</t>
  </si>
  <si>
    <t>Excalibur_c59747_102</t>
  </si>
  <si>
    <t>loc206</t>
  </si>
  <si>
    <t>Tdurum_contig43335_1521</t>
  </si>
  <si>
    <t>BS00061126_51</t>
  </si>
  <si>
    <t>loc92</t>
  </si>
  <si>
    <t>Tdurum_contig16632_288</t>
  </si>
  <si>
    <t>BS00063549_51</t>
  </si>
  <si>
    <t>BS00022076_51</t>
  </si>
  <si>
    <t>CAP8_c702_377</t>
  </si>
  <si>
    <t>BS00056927_51</t>
  </si>
  <si>
    <t>loc238</t>
  </si>
  <si>
    <t>wsnp_BF482529A_Ta_2_5</t>
  </si>
  <si>
    <t>Excalibur_c3298_533</t>
  </si>
  <si>
    <t>loc295</t>
  </si>
  <si>
    <t>BobWhite_c149_3064</t>
  </si>
  <si>
    <t>BS00057549_51</t>
  </si>
  <si>
    <t>loc334</t>
  </si>
  <si>
    <t>BS00023207_51</t>
  </si>
  <si>
    <t>loc335</t>
  </si>
  <si>
    <t>loc353</t>
  </si>
  <si>
    <t>loc351</t>
  </si>
  <si>
    <t>tplb0032g12_1241</t>
  </si>
  <si>
    <t>loc350</t>
  </si>
  <si>
    <t>loc382</t>
  </si>
  <si>
    <t>loc386</t>
  </si>
  <si>
    <t>wsnp_Ex_c25755_35018674</t>
  </si>
  <si>
    <t>loc219</t>
  </si>
  <si>
    <t>BobWhite_c2892_167</t>
  </si>
  <si>
    <t>RAC875_rep_c110526_324</t>
  </si>
  <si>
    <t>CAP8_c1959_330</t>
  </si>
  <si>
    <t>BS00087197_51</t>
  </si>
  <si>
    <t>loc246</t>
  </si>
  <si>
    <t>D_contig55669_249</t>
  </si>
  <si>
    <t>loc276</t>
  </si>
  <si>
    <t>Kukri_c81094_434</t>
  </si>
  <si>
    <t>loc46</t>
  </si>
  <si>
    <t>loc152</t>
  </si>
  <si>
    <t>loc157</t>
  </si>
  <si>
    <t>Supplementary Table 1. Concentrations (mg/kg) of key minerals in soil samples from each trial year.</t>
  </si>
  <si>
    <t>Trial year</t>
  </si>
  <si>
    <t>Mn</t>
  </si>
  <si>
    <t>Fe</t>
  </si>
  <si>
    <t>Co</t>
  </si>
  <si>
    <t>Ni</t>
  </si>
  <si>
    <t>Cu</t>
  </si>
  <si>
    <t>Zn</t>
  </si>
  <si>
    <t>Cd</t>
  </si>
  <si>
    <t>Pb</t>
  </si>
  <si>
    <t>Year 1</t>
  </si>
  <si>
    <t>Year 2</t>
  </si>
  <si>
    <t>Founder SNP alleles</t>
  </si>
  <si>
    <t>Founder haplotype effects</t>
  </si>
  <si>
    <t>FDR-P</t>
  </si>
  <si>
    <t>Physical_finish_Mb</t>
  </si>
  <si>
    <t>Physical_start_Mb</t>
  </si>
  <si>
    <t>Founder</t>
  </si>
  <si>
    <t>End use</t>
  </si>
  <si>
    <t>Endosperm texture</t>
  </si>
  <si>
    <t>Rht-B1 allele</t>
  </si>
  <si>
    <t>Rht-D1 allele</t>
  </si>
  <si>
    <t>Ppd-D1 allele</t>
  </si>
  <si>
    <t>Alchemy</t>
  </si>
  <si>
    <t>Feed</t>
  </si>
  <si>
    <t>Soft</t>
  </si>
  <si>
    <t>2+12</t>
  </si>
  <si>
    <t>Tall</t>
  </si>
  <si>
    <t>Short</t>
  </si>
  <si>
    <t>Sensitive</t>
  </si>
  <si>
    <t>Brompton</t>
  </si>
  <si>
    <t>Hard</t>
  </si>
  <si>
    <t>Claire</t>
  </si>
  <si>
    <t>Biscuit</t>
  </si>
  <si>
    <t>Hereward</t>
  </si>
  <si>
    <t>Bread</t>
  </si>
  <si>
    <t>Rialto</t>
  </si>
  <si>
    <t>5+10</t>
  </si>
  <si>
    <t>Robigus</t>
  </si>
  <si>
    <t>soft</t>
  </si>
  <si>
    <t>Soissons</t>
  </si>
  <si>
    <t>Insensitive</t>
  </si>
  <si>
    <t>Xi-19</t>
  </si>
  <si>
    <t>Ro</t>
  </si>
  <si>
    <t>3+12</t>
  </si>
  <si>
    <t>Glu-D1 allele</t>
  </si>
  <si>
    <t>Glu-A1 allele</t>
  </si>
  <si>
    <t>Glu-B1 allele</t>
  </si>
  <si>
    <t>-</t>
  </si>
  <si>
    <t>2*</t>
  </si>
  <si>
    <t>6+8</t>
  </si>
  <si>
    <t>7+9</t>
  </si>
  <si>
    <t>17+18</t>
  </si>
  <si>
    <t>7+8</t>
  </si>
  <si>
    <t>14+15</t>
  </si>
  <si>
    <t>GPC_meta</t>
  </si>
  <si>
    <t>GPC_Yr1</t>
  </si>
  <si>
    <t>GPC_Yr2</t>
  </si>
  <si>
    <t>Concensus_QTL</t>
  </si>
  <si>
    <t>SNP_effect</t>
  </si>
  <si>
    <t>ALI-1 allele</t>
  </si>
  <si>
    <t>Unawned</t>
  </si>
  <si>
    <t>Awned</t>
  </si>
  <si>
    <t>yyyy</t>
  </si>
  <si>
    <t>mm</t>
  </si>
  <si>
    <t>tmax</t>
  </si>
  <si>
    <t>tmin</t>
  </si>
  <si>
    <t>rain</t>
  </si>
  <si>
    <t>sun</t>
  </si>
  <si>
    <t>degC</t>
  </si>
  <si>
    <t>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Arial Unicode MS"/>
    </font>
    <font>
      <b/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164" fontId="0" fillId="0" borderId="0" xfId="0" applyNumberFormat="1"/>
    <xf numFmtId="11" fontId="0" fillId="0" borderId="0" xfId="0" applyNumberFormat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wrapText="1"/>
    </xf>
    <xf numFmtId="11" fontId="3" fillId="0" borderId="0" xfId="0" applyNumberFormat="1" applyFont="1"/>
    <xf numFmtId="2" fontId="0" fillId="0" borderId="0" xfId="0" applyNumberFormat="1"/>
    <xf numFmtId="165" fontId="0" fillId="0" borderId="0" xfId="0" applyNumberFormat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F28" sqref="F28"/>
    </sheetView>
  </sheetViews>
  <sheetFormatPr defaultRowHeight="15"/>
  <cols>
    <col min="1" max="1" width="10.28515625" customWidth="1"/>
  </cols>
  <sheetData>
    <row r="1" spans="1:12">
      <c r="A1" s="4" t="s">
        <v>146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2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2">
      <c r="A3" s="6" t="s">
        <v>1461</v>
      </c>
      <c r="B3" s="6" t="s">
        <v>1462</v>
      </c>
      <c r="C3" s="6" t="s">
        <v>1463</v>
      </c>
      <c r="D3" s="6" t="s">
        <v>1464</v>
      </c>
      <c r="E3" s="6" t="s">
        <v>1465</v>
      </c>
      <c r="F3" s="6" t="s">
        <v>1466</v>
      </c>
      <c r="G3" s="6" t="s">
        <v>1467</v>
      </c>
      <c r="H3" s="6" t="s">
        <v>1468</v>
      </c>
      <c r="I3" s="6" t="s">
        <v>1469</v>
      </c>
      <c r="J3" s="4"/>
      <c r="K3" s="4"/>
    </row>
    <row r="4" spans="1:12">
      <c r="A4" s="4" t="s">
        <v>1470</v>
      </c>
      <c r="B4" s="4">
        <v>18.64</v>
      </c>
      <c r="C4" s="4">
        <v>30.11</v>
      </c>
      <c r="D4" s="4">
        <v>0.09</v>
      </c>
      <c r="E4" s="4">
        <v>0.56999999999999995</v>
      </c>
      <c r="F4" s="4">
        <v>0.55000000000000004</v>
      </c>
      <c r="G4" s="4">
        <v>0.94</v>
      </c>
      <c r="H4" s="4">
        <v>0.03</v>
      </c>
      <c r="I4" s="4">
        <v>1.49</v>
      </c>
      <c r="J4" s="4"/>
      <c r="K4" s="4"/>
    </row>
    <row r="5" spans="1:12">
      <c r="A5" s="4" t="s">
        <v>1471</v>
      </c>
      <c r="B5" s="4">
        <v>33.42</v>
      </c>
      <c r="C5" s="4">
        <v>55.13</v>
      </c>
      <c r="D5" s="4">
        <v>0.16</v>
      </c>
      <c r="E5" s="4">
        <v>0.92</v>
      </c>
      <c r="F5" s="4">
        <v>0.78</v>
      </c>
      <c r="G5" s="4">
        <v>1.21</v>
      </c>
      <c r="H5" s="4">
        <v>0.03</v>
      </c>
      <c r="I5" s="4">
        <v>1.23</v>
      </c>
      <c r="J5" s="4"/>
      <c r="K5" s="4"/>
    </row>
    <row r="6" spans="1:12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  <row r="9" spans="1:12">
      <c r="A9" s="4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1:1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15"/>
  <sheetViews>
    <sheetView zoomScale="85" zoomScaleNormal="85" workbookViewId="0">
      <pane xSplit="1" ySplit="1" topLeftCell="BT2" activePane="bottomRight" state="frozen"/>
      <selection pane="topRight" activeCell="B1" sqref="B1"/>
      <selection pane="bottomLeft" activeCell="A2" sqref="A2"/>
      <selection pane="bottomRight" activeCell="CB107" sqref="CB107"/>
    </sheetView>
  </sheetViews>
  <sheetFormatPr defaultRowHeight="15"/>
  <cols>
    <col min="1" max="1" width="16.7109375" bestFit="1" customWidth="1"/>
  </cols>
  <sheetData>
    <row r="1" spans="1:115" ht="29.25">
      <c r="A1" s="7"/>
      <c r="B1" s="7" t="s">
        <v>926</v>
      </c>
      <c r="C1" s="7" t="s">
        <v>624</v>
      </c>
      <c r="D1" s="7" t="s">
        <v>960</v>
      </c>
      <c r="E1" s="7" t="s">
        <v>626</v>
      </c>
      <c r="F1" s="7" t="s">
        <v>1517</v>
      </c>
      <c r="G1" s="7" t="s">
        <v>756</v>
      </c>
      <c r="H1" s="7" t="s">
        <v>619</v>
      </c>
      <c r="I1" s="7" t="s">
        <v>671</v>
      </c>
      <c r="J1" s="7" t="s">
        <v>845</v>
      </c>
      <c r="K1" s="7" t="s">
        <v>627</v>
      </c>
      <c r="L1" s="7" t="s">
        <v>628</v>
      </c>
      <c r="M1" s="7" t="s">
        <v>675</v>
      </c>
      <c r="N1" s="7" t="s">
        <v>939</v>
      </c>
      <c r="O1" s="7" t="s">
        <v>707</v>
      </c>
      <c r="P1" s="7" t="s">
        <v>940</v>
      </c>
      <c r="Q1" s="7" t="s">
        <v>646</v>
      </c>
      <c r="R1" s="7" t="s">
        <v>833</v>
      </c>
      <c r="S1" s="7" t="s">
        <v>647</v>
      </c>
      <c r="T1" s="7" t="s">
        <v>648</v>
      </c>
      <c r="U1" s="7" t="s">
        <v>643</v>
      </c>
      <c r="V1" s="7" t="s">
        <v>985</v>
      </c>
      <c r="W1" s="7" t="s">
        <v>1160</v>
      </c>
      <c r="X1" s="7" t="s">
        <v>942</v>
      </c>
      <c r="Y1" s="7" t="s">
        <v>720</v>
      </c>
      <c r="Z1" s="7" t="s">
        <v>943</v>
      </c>
      <c r="AA1" s="7" t="s">
        <v>944</v>
      </c>
      <c r="AB1" s="7" t="s">
        <v>660</v>
      </c>
      <c r="AC1" s="7" t="s">
        <v>1029</v>
      </c>
      <c r="AD1" s="7" t="s">
        <v>1161</v>
      </c>
      <c r="AE1" s="7" t="s">
        <v>986</v>
      </c>
      <c r="AF1" s="7" t="s">
        <v>945</v>
      </c>
      <c r="AG1" s="7" t="s">
        <v>739</v>
      </c>
      <c r="AH1" s="7" t="s">
        <v>946</v>
      </c>
      <c r="AI1" s="7" t="s">
        <v>859</v>
      </c>
      <c r="AJ1" s="7" t="s">
        <v>907</v>
      </c>
      <c r="AK1" s="7" t="s">
        <v>935</v>
      </c>
      <c r="AL1" s="7" t="s">
        <v>1117</v>
      </c>
      <c r="AM1" s="7" t="s">
        <v>779</v>
      </c>
      <c r="AN1" s="7" t="s">
        <v>936</v>
      </c>
      <c r="AO1" s="7" t="s">
        <v>917</v>
      </c>
      <c r="AP1" s="7" t="s">
        <v>730</v>
      </c>
      <c r="AQ1" s="7" t="s">
        <v>629</v>
      </c>
      <c r="AR1" s="7" t="s">
        <v>788</v>
      </c>
      <c r="AS1" s="7" t="s">
        <v>1516</v>
      </c>
      <c r="AT1" s="7" t="s">
        <v>953</v>
      </c>
      <c r="AU1" s="7" t="s">
        <v>630</v>
      </c>
      <c r="AV1" s="7" t="s">
        <v>726</v>
      </c>
      <c r="AW1" s="7" t="s">
        <v>868</v>
      </c>
      <c r="AX1" s="7" t="s">
        <v>813</v>
      </c>
      <c r="AY1" s="7" t="s">
        <v>715</v>
      </c>
      <c r="AZ1" s="7" t="s">
        <v>640</v>
      </c>
      <c r="BA1" s="7" t="s">
        <v>1162</v>
      </c>
      <c r="BB1" s="7" t="s">
        <v>681</v>
      </c>
      <c r="BC1" s="7" t="s">
        <v>1163</v>
      </c>
      <c r="BD1" s="7" t="s">
        <v>684</v>
      </c>
      <c r="BE1" s="7" t="s">
        <v>653</v>
      </c>
      <c r="BF1" s="7" t="s">
        <v>709</v>
      </c>
      <c r="BG1" s="7" t="s">
        <v>636</v>
      </c>
      <c r="BH1" s="7" t="s">
        <v>987</v>
      </c>
      <c r="BI1" s="7" t="s">
        <v>770</v>
      </c>
      <c r="BJ1" s="7" t="s">
        <v>657</v>
      </c>
      <c r="BK1" s="7" t="s">
        <v>736</v>
      </c>
      <c r="BL1" s="7" t="s">
        <v>1164</v>
      </c>
      <c r="BM1" s="7" t="s">
        <v>617</v>
      </c>
      <c r="BN1" s="7" t="s">
        <v>1165</v>
      </c>
      <c r="BO1" s="7" t="s">
        <v>663</v>
      </c>
      <c r="BP1" s="7" t="s">
        <v>1125</v>
      </c>
      <c r="BQ1" s="7" t="s">
        <v>988</v>
      </c>
      <c r="BR1" s="7" t="s">
        <v>768</v>
      </c>
      <c r="BS1" s="7" t="s">
        <v>1166</v>
      </c>
      <c r="BT1" s="7" t="s">
        <v>947</v>
      </c>
      <c r="BU1" s="7" t="s">
        <v>1037</v>
      </c>
      <c r="BV1" s="7" t="s">
        <v>1167</v>
      </c>
      <c r="BW1" s="7" t="s">
        <v>891</v>
      </c>
      <c r="BX1" s="7" t="s">
        <v>1168</v>
      </c>
      <c r="BY1" s="7" t="s">
        <v>1039</v>
      </c>
      <c r="BZ1" s="7" t="s">
        <v>634</v>
      </c>
      <c r="CA1" s="7" t="s">
        <v>655</v>
      </c>
      <c r="CB1" s="7" t="s">
        <v>723</v>
      </c>
      <c r="CC1" s="7" t="s">
        <v>728</v>
      </c>
      <c r="CD1" s="7" t="s">
        <v>733</v>
      </c>
      <c r="CE1" s="7" t="s">
        <v>631</v>
      </c>
      <c r="CF1" s="7" t="s">
        <v>937</v>
      </c>
      <c r="CG1" s="7" t="s">
        <v>685</v>
      </c>
      <c r="CH1" s="7" t="s">
        <v>844</v>
      </c>
      <c r="CI1" s="7" t="s">
        <v>649</v>
      </c>
      <c r="CJ1" s="7" t="s">
        <v>1515</v>
      </c>
      <c r="CK1" s="7" t="s">
        <v>656</v>
      </c>
      <c r="CL1" s="7" t="s">
        <v>632</v>
      </c>
      <c r="CM1" s="7" t="s">
        <v>650</v>
      </c>
      <c r="CN1" s="7" t="s">
        <v>1020</v>
      </c>
      <c r="CO1" s="7" t="s">
        <v>651</v>
      </c>
      <c r="CP1" s="7" t="s">
        <v>918</v>
      </c>
      <c r="CQ1" s="7" t="s">
        <v>711</v>
      </c>
      <c r="CR1" s="7" t="s">
        <v>633</v>
      </c>
      <c r="CS1" s="7" t="s">
        <v>652</v>
      </c>
      <c r="CT1" s="7" t="s">
        <v>694</v>
      </c>
      <c r="CU1" s="7" t="s">
        <v>948</v>
      </c>
      <c r="CV1" s="7" t="s">
        <v>1169</v>
      </c>
      <c r="CW1" s="7" t="s">
        <v>949</v>
      </c>
      <c r="CX1" s="7" t="s">
        <v>950</v>
      </c>
      <c r="CY1" s="7" t="s">
        <v>763</v>
      </c>
      <c r="CZ1" s="7" t="s">
        <v>951</v>
      </c>
      <c r="DA1" s="7" t="s">
        <v>1021</v>
      </c>
      <c r="DB1" s="7" t="s">
        <v>883</v>
      </c>
      <c r="DC1" s="7" t="s">
        <v>989</v>
      </c>
      <c r="DD1" s="7" t="s">
        <v>1170</v>
      </c>
      <c r="DE1" s="7" t="s">
        <v>774</v>
      </c>
      <c r="DF1" s="7" t="s">
        <v>808</v>
      </c>
      <c r="DG1" s="7" t="s">
        <v>744</v>
      </c>
      <c r="DH1" s="7" t="s">
        <v>766</v>
      </c>
      <c r="DI1" s="7" t="s">
        <v>952</v>
      </c>
      <c r="DJ1" s="7" t="s">
        <v>713</v>
      </c>
      <c r="DK1" s="7" t="s">
        <v>777</v>
      </c>
    </row>
    <row r="2" spans="1:115">
      <c r="A2" s="5" t="s">
        <v>926</v>
      </c>
      <c r="B2" s="4">
        <v>1</v>
      </c>
      <c r="C2" s="4">
        <v>0.92926242761687705</v>
      </c>
      <c r="D2" s="4">
        <v>0.81944414078301198</v>
      </c>
      <c r="E2" s="4">
        <v>0.81411987576450995</v>
      </c>
      <c r="F2" s="4">
        <v>0.14425333267538301</v>
      </c>
      <c r="G2" s="4">
        <v>-7.5794083188174396E-3</v>
      </c>
      <c r="H2" s="4">
        <v>-0.45300540224581398</v>
      </c>
      <c r="I2" s="4">
        <v>0.32821926527541001</v>
      </c>
      <c r="J2" s="4">
        <v>8.9098940912158198E-2</v>
      </c>
      <c r="K2" s="4">
        <v>-0.29136960816204399</v>
      </c>
      <c r="L2" s="4">
        <v>0.23827059113048599</v>
      </c>
      <c r="M2" s="4">
        <v>-0.122187721734853</v>
      </c>
      <c r="N2" s="4">
        <v>0.20735198998882101</v>
      </c>
      <c r="O2" s="4">
        <v>-0.14572717944123301</v>
      </c>
      <c r="P2" s="4">
        <v>0.13903804253061799</v>
      </c>
      <c r="Q2" s="4">
        <v>2.2051798224871799E-2</v>
      </c>
      <c r="R2" s="4">
        <v>0.12647805754223099</v>
      </c>
      <c r="S2" s="4">
        <v>2.2594918352430399E-2</v>
      </c>
      <c r="T2" s="4">
        <v>2.13214169755927E-2</v>
      </c>
      <c r="U2" s="4">
        <v>-9.5430201444387103E-2</v>
      </c>
      <c r="V2" s="4">
        <v>-0.14663931103121899</v>
      </c>
      <c r="W2" s="4">
        <v>3.7651934697571603E-2</v>
      </c>
      <c r="X2" s="4">
        <v>-0.14294553593713899</v>
      </c>
      <c r="Y2" s="4">
        <v>0.248406760928194</v>
      </c>
      <c r="Z2" s="4">
        <v>0.19894392171674</v>
      </c>
      <c r="AA2" s="4">
        <v>0.15741412650186001</v>
      </c>
      <c r="AB2" s="4">
        <v>0.15151572933061799</v>
      </c>
      <c r="AC2" s="4">
        <v>5.8744941805507302E-2</v>
      </c>
      <c r="AD2" s="4">
        <v>0.144657620381653</v>
      </c>
      <c r="AE2" s="4">
        <v>-0.16895404246465601</v>
      </c>
      <c r="AF2" s="4">
        <v>0.147861191783805</v>
      </c>
      <c r="AG2" s="4">
        <v>-2.7297197775850201E-3</v>
      </c>
      <c r="AH2" s="4">
        <v>0.225643360747804</v>
      </c>
      <c r="AI2" s="4">
        <v>4.25807953936434E-2</v>
      </c>
      <c r="AJ2" s="4">
        <v>0.15191618234646501</v>
      </c>
      <c r="AK2" s="4">
        <v>0.100855446821273</v>
      </c>
      <c r="AL2" s="4">
        <v>6.4931750498147103E-2</v>
      </c>
      <c r="AM2" s="4">
        <v>2.51033853549299E-2</v>
      </c>
      <c r="AN2" s="4">
        <v>-0.12003311602731601</v>
      </c>
      <c r="AO2" s="4">
        <v>0.80105096045891899</v>
      </c>
      <c r="AP2" s="4">
        <v>0.71408644758689799</v>
      </c>
      <c r="AQ2" s="4">
        <v>0.58189003180857402</v>
      </c>
      <c r="AR2" s="4">
        <v>0.69464037610043605</v>
      </c>
      <c r="AS2" s="4">
        <v>-6.8904070899201197E-2</v>
      </c>
      <c r="AT2" s="4">
        <v>0.112824330849565</v>
      </c>
      <c r="AU2" s="4">
        <v>-0.33564887437899898</v>
      </c>
      <c r="AV2" s="4">
        <v>0.30258733698938201</v>
      </c>
      <c r="AW2" s="4">
        <v>0.18838552128078001</v>
      </c>
      <c r="AX2" s="4">
        <v>-0.25468740691792502</v>
      </c>
      <c r="AY2" s="4">
        <v>0.26001139265037598</v>
      </c>
      <c r="AZ2" s="4">
        <v>-0.159656555973505</v>
      </c>
      <c r="BA2" s="4">
        <v>-2.8065107917554E-2</v>
      </c>
      <c r="BB2" s="4">
        <v>8.1479699112221596E-2</v>
      </c>
      <c r="BC2" s="4">
        <v>-4.4279597133108799E-2</v>
      </c>
      <c r="BD2" s="4">
        <v>9.3774041103321396E-2</v>
      </c>
      <c r="BE2" s="4">
        <v>-0.104773014598362</v>
      </c>
      <c r="BF2" s="4">
        <v>0.14872460046466701</v>
      </c>
      <c r="BG2" s="4">
        <v>-0.18017027855351</v>
      </c>
      <c r="BH2" s="4">
        <v>-4.8369932575217899E-2</v>
      </c>
      <c r="BI2" s="4">
        <v>-5.7250825614275601E-2</v>
      </c>
      <c r="BJ2" s="4">
        <v>2.4372405495927299E-2</v>
      </c>
      <c r="BK2" s="4">
        <v>0.10391554914052301</v>
      </c>
      <c r="BL2" s="4">
        <v>-7.55325715803086E-2</v>
      </c>
      <c r="BM2" s="4">
        <v>-2.9811054665858198E-2</v>
      </c>
      <c r="BN2" s="4">
        <v>-7.7722985660619998E-2</v>
      </c>
      <c r="BO2" s="4">
        <v>-1.63156052109696E-2</v>
      </c>
      <c r="BP2" s="4">
        <v>6.2365449571281199E-3</v>
      </c>
      <c r="BQ2" s="4">
        <v>-0.12088141060327599</v>
      </c>
      <c r="BR2" s="4">
        <v>-0.14542344855487899</v>
      </c>
      <c r="BS2" s="4">
        <v>0.15087278084186401</v>
      </c>
      <c r="BT2" s="4">
        <v>2.8683726204141499E-2</v>
      </c>
      <c r="BU2" s="4">
        <v>-5.4541847694575202E-3</v>
      </c>
      <c r="BV2" s="4">
        <v>-0.102636499858815</v>
      </c>
      <c r="BW2" s="4">
        <v>-2.43954108858528E-2</v>
      </c>
      <c r="BX2" s="4">
        <v>0.147591370874671</v>
      </c>
      <c r="BY2" s="4">
        <v>5.5619185250930696E-3</v>
      </c>
      <c r="BZ2" s="4">
        <v>-0.174909673138405</v>
      </c>
      <c r="CA2" s="4">
        <v>8.8056887674531195E-2</v>
      </c>
      <c r="CB2" s="4">
        <v>0.34809571190550398</v>
      </c>
      <c r="CC2" s="4">
        <v>0.91603848842232105</v>
      </c>
      <c r="CD2" s="4">
        <v>0.77014689693296801</v>
      </c>
      <c r="CE2" s="4">
        <v>0.72454094774743105</v>
      </c>
      <c r="CF2" s="4">
        <v>-0.14915304510097699</v>
      </c>
      <c r="CG2" s="4">
        <v>0.192553002571621</v>
      </c>
      <c r="CH2" s="4">
        <v>0.27352462891145002</v>
      </c>
      <c r="CI2" s="4">
        <v>6.3578516438046503E-2</v>
      </c>
      <c r="CJ2" s="4">
        <v>-3.8819700072465498E-2</v>
      </c>
      <c r="CK2" s="4">
        <v>6.9748166875975598E-2</v>
      </c>
      <c r="CL2" s="4">
        <v>-0.43834763690637601</v>
      </c>
      <c r="CM2" s="4">
        <v>7.0411372389294805E-2</v>
      </c>
      <c r="CN2" s="4">
        <v>1.30539486616935E-2</v>
      </c>
      <c r="CO2" s="4">
        <v>-6.0817381062310799E-2</v>
      </c>
      <c r="CP2" s="4">
        <v>0.8494076454749</v>
      </c>
      <c r="CQ2" s="4">
        <v>0.21086263883470399</v>
      </c>
      <c r="CR2" s="4">
        <v>-0.285284819735942</v>
      </c>
      <c r="CS2" s="4">
        <v>-0.117413539065819</v>
      </c>
      <c r="CT2" s="4">
        <v>-0.20098190405213101</v>
      </c>
      <c r="CU2" s="4">
        <v>0.20106528462676099</v>
      </c>
      <c r="CV2" s="4">
        <v>-6.7433021761256706E-2</v>
      </c>
      <c r="CW2" s="4">
        <v>0.26065037619005599</v>
      </c>
      <c r="CX2" s="4">
        <v>9.6500414504160706E-2</v>
      </c>
      <c r="CY2" s="4">
        <v>0.10574841566441399</v>
      </c>
      <c r="CZ2" s="4">
        <v>6.3760897954097395E-2</v>
      </c>
      <c r="DA2" s="4">
        <v>4.89206298583275E-2</v>
      </c>
      <c r="DB2" s="4">
        <v>-4.5489990224786801E-2</v>
      </c>
      <c r="DC2" s="4">
        <v>-0.14473081328090801</v>
      </c>
      <c r="DD2" s="4">
        <v>1.53289547313037E-2</v>
      </c>
      <c r="DE2" s="4">
        <v>-0.136419859108973</v>
      </c>
      <c r="DF2" s="4">
        <v>0.16453464849373001</v>
      </c>
      <c r="DG2" s="4">
        <v>0.18655589330571401</v>
      </c>
      <c r="DH2" s="4">
        <v>7.8861963911000393E-2</v>
      </c>
      <c r="DI2" s="4">
        <v>8.3979999273966904E-2</v>
      </c>
      <c r="DJ2" s="4">
        <v>2.7417696816071199E-2</v>
      </c>
      <c r="DK2" s="4">
        <v>0.106160866931073</v>
      </c>
    </row>
    <row r="3" spans="1:115">
      <c r="A3" s="5" t="s">
        <v>624</v>
      </c>
      <c r="B3" s="4">
        <v>0.92926242761687705</v>
      </c>
      <c r="C3" s="4">
        <v>1</v>
      </c>
      <c r="D3" s="4">
        <v>0.62686418273268696</v>
      </c>
      <c r="E3" s="4">
        <v>0.89793905783116101</v>
      </c>
      <c r="F3" s="4">
        <v>0.20106513103116999</v>
      </c>
      <c r="G3" s="4">
        <v>0.274464477962579</v>
      </c>
      <c r="H3" s="4">
        <v>-0.47565726433351602</v>
      </c>
      <c r="I3" s="4">
        <v>0.43262831974104798</v>
      </c>
      <c r="J3" s="4">
        <v>0.14535164351837601</v>
      </c>
      <c r="K3" s="4">
        <v>-0.31105962829932599</v>
      </c>
      <c r="L3" s="4">
        <v>0.27593865246207999</v>
      </c>
      <c r="M3" s="4">
        <v>-6.23539662135933E-2</v>
      </c>
      <c r="N3" s="4">
        <v>0.23395583777867701</v>
      </c>
      <c r="O3" s="4">
        <v>-0.150465943047356</v>
      </c>
      <c r="P3" s="4">
        <v>0.149102611029166</v>
      </c>
      <c r="Q3" s="4">
        <v>1.59964579741259E-2</v>
      </c>
      <c r="R3" s="4">
        <v>0.13633399266579799</v>
      </c>
      <c r="S3" s="4">
        <v>1.6402118596113999E-2</v>
      </c>
      <c r="T3" s="4">
        <v>2.3738393725733199E-2</v>
      </c>
      <c r="U3" s="4">
        <v>-0.15023354156733601</v>
      </c>
      <c r="V3" s="4">
        <v>-0.25277310071209802</v>
      </c>
      <c r="W3" s="4">
        <v>5.3841786214319898E-2</v>
      </c>
      <c r="X3" s="4">
        <v>-0.30847238764554302</v>
      </c>
      <c r="Y3" s="4">
        <v>0.249230560329745</v>
      </c>
      <c r="Z3" s="4">
        <v>0.19911364552244801</v>
      </c>
      <c r="AA3" s="4">
        <v>0.15850335734780499</v>
      </c>
      <c r="AB3" s="4">
        <v>0.17836787634381901</v>
      </c>
      <c r="AC3" s="4">
        <v>2.22187307258487E-2</v>
      </c>
      <c r="AD3" s="4">
        <v>0.15763928125583801</v>
      </c>
      <c r="AE3" s="4">
        <v>-0.24240251578913199</v>
      </c>
      <c r="AF3" s="4">
        <v>0.22648624501967199</v>
      </c>
      <c r="AG3" s="4">
        <v>-0.111496361878807</v>
      </c>
      <c r="AH3" s="4">
        <v>0.26895648838010899</v>
      </c>
      <c r="AI3" s="4">
        <v>0.11587575198994</v>
      </c>
      <c r="AJ3" s="4">
        <v>0.212369446460206</v>
      </c>
      <c r="AK3" s="4">
        <v>0.14078666932492501</v>
      </c>
      <c r="AL3" s="4">
        <v>9.3595355220773002E-2</v>
      </c>
      <c r="AM3" s="4">
        <v>9.5067060766051398E-2</v>
      </c>
      <c r="AN3" s="4">
        <v>-9.5531174849627101E-2</v>
      </c>
      <c r="AO3" s="4">
        <v>0.76197032003255905</v>
      </c>
      <c r="AP3" s="4">
        <v>0.54296623010160805</v>
      </c>
      <c r="AQ3" s="4">
        <v>0.68035732349454903</v>
      </c>
      <c r="AR3" s="4">
        <v>0.78312401102945595</v>
      </c>
      <c r="AS3" s="4">
        <v>-8.9425523412457505E-2</v>
      </c>
      <c r="AT3" s="4">
        <v>0.36733056877007397</v>
      </c>
      <c r="AU3" s="4">
        <v>-0.374268675477472</v>
      </c>
      <c r="AV3" s="4">
        <v>0.44414130627631598</v>
      </c>
      <c r="AW3" s="4">
        <v>0.25790317997975198</v>
      </c>
      <c r="AX3" s="4">
        <v>-0.27499773838233799</v>
      </c>
      <c r="AY3" s="4">
        <v>0.29829556907839</v>
      </c>
      <c r="AZ3" s="4">
        <v>-0.15354356813817299</v>
      </c>
      <c r="BA3" s="4">
        <v>-3.2251726544335703E-2</v>
      </c>
      <c r="BB3" s="4">
        <v>0.12662222412197499</v>
      </c>
      <c r="BC3" s="4">
        <v>-5.0056438456862702E-2</v>
      </c>
      <c r="BD3" s="4">
        <v>0.13483327923204699</v>
      </c>
      <c r="BE3" s="4">
        <v>-0.14411632533661101</v>
      </c>
      <c r="BF3" s="4">
        <v>0.13974023314099099</v>
      </c>
      <c r="BG3" s="4">
        <v>-0.24404939332758099</v>
      </c>
      <c r="BH3" s="4">
        <v>-0.16032388301516001</v>
      </c>
      <c r="BI3" s="4">
        <v>-0.19100091026959501</v>
      </c>
      <c r="BJ3" s="4">
        <v>-1.34320040270963E-2</v>
      </c>
      <c r="BK3" s="4">
        <v>0.103476204145956</v>
      </c>
      <c r="BL3" s="4">
        <v>-0.124334511730204</v>
      </c>
      <c r="BM3" s="4">
        <v>-4.52783825113761E-2</v>
      </c>
      <c r="BN3" s="4">
        <v>-0.123773804041393</v>
      </c>
      <c r="BO3" s="4">
        <v>-3.5480344328495798E-3</v>
      </c>
      <c r="BP3" s="4">
        <v>-8.4473969389811995E-3</v>
      </c>
      <c r="BQ3" s="4">
        <v>-0.18884186057229399</v>
      </c>
      <c r="BR3" s="4">
        <v>-0.238017482860958</v>
      </c>
      <c r="BS3" s="4">
        <v>0.17111487033577599</v>
      </c>
      <c r="BT3" s="4">
        <v>5.6579994264652898E-2</v>
      </c>
      <c r="BU3" s="4">
        <v>1.0272458415975501E-2</v>
      </c>
      <c r="BV3" s="4">
        <v>-0.148835164071944</v>
      </c>
      <c r="BW3" s="4">
        <v>-1.9670172662813099E-2</v>
      </c>
      <c r="BX3" s="4">
        <v>0.15678559557267399</v>
      </c>
      <c r="BY3" s="4">
        <v>-1.8122249479478401E-2</v>
      </c>
      <c r="BZ3" s="4">
        <v>-0.17534290677224201</v>
      </c>
      <c r="CA3" s="4">
        <v>8.9518740515862893E-2</v>
      </c>
      <c r="CB3" s="4">
        <v>0.47901865369505803</v>
      </c>
      <c r="CC3" s="4">
        <v>0.86335714014188503</v>
      </c>
      <c r="CD3" s="4">
        <v>0.59207998045781196</v>
      </c>
      <c r="CE3" s="4">
        <v>0.81994792930961302</v>
      </c>
      <c r="CF3" s="4">
        <v>-0.104437982455988</v>
      </c>
      <c r="CG3" s="4">
        <v>0.26526914673917501</v>
      </c>
      <c r="CH3" s="4">
        <v>0.314100606519921</v>
      </c>
      <c r="CI3" s="4">
        <v>8.5476187175573204E-2</v>
      </c>
      <c r="CJ3" s="4">
        <v>-4.7092570713304797E-2</v>
      </c>
      <c r="CK3" s="4">
        <v>7.0263489353876302E-2</v>
      </c>
      <c r="CL3" s="4">
        <v>-0.47037029924707902</v>
      </c>
      <c r="CM3" s="4">
        <v>8.9408163381558603E-2</v>
      </c>
      <c r="CN3" s="4">
        <v>0.29564709049735</v>
      </c>
      <c r="CO3" s="4">
        <v>-8.6221660731024496E-2</v>
      </c>
      <c r="CP3" s="4">
        <v>0.93221023498087596</v>
      </c>
      <c r="CQ3" s="4">
        <v>0.22097631211465299</v>
      </c>
      <c r="CR3" s="4">
        <v>-0.30647615770190401</v>
      </c>
      <c r="CS3" s="4">
        <v>-0.179496780579087</v>
      </c>
      <c r="CT3" s="4">
        <v>-0.27524533944950502</v>
      </c>
      <c r="CU3" s="4">
        <v>0.25103275770252997</v>
      </c>
      <c r="CV3" s="4">
        <v>-0.19467562037304501</v>
      </c>
      <c r="CW3" s="4">
        <v>0.297759520114387</v>
      </c>
      <c r="CX3" s="4">
        <v>0.14822376143992799</v>
      </c>
      <c r="CY3" s="4">
        <v>0.146517221553325</v>
      </c>
      <c r="CZ3" s="4">
        <v>7.9668133779773095E-2</v>
      </c>
      <c r="DA3" s="4">
        <v>6.9787154641243798E-2</v>
      </c>
      <c r="DB3" s="4">
        <v>-5.1581353862972697E-2</v>
      </c>
      <c r="DC3" s="4">
        <v>-0.26414713293625802</v>
      </c>
      <c r="DD3" s="4">
        <v>3.5412856640489397E-2</v>
      </c>
      <c r="DE3" s="4">
        <v>-0.30025626796457699</v>
      </c>
      <c r="DF3" s="4">
        <v>0.14474229838307701</v>
      </c>
      <c r="DG3" s="4">
        <v>0.18339725940169599</v>
      </c>
      <c r="DH3" s="4">
        <v>5.7766429783101397E-2</v>
      </c>
      <c r="DI3" s="4">
        <v>9.3530764315585102E-2</v>
      </c>
      <c r="DJ3" s="4">
        <v>-2.2922015533896899E-2</v>
      </c>
      <c r="DK3" s="4">
        <v>9.0486793522498193E-2</v>
      </c>
    </row>
    <row r="4" spans="1:115">
      <c r="A4" s="5" t="s">
        <v>960</v>
      </c>
      <c r="B4" s="4">
        <v>0.81944414078301198</v>
      </c>
      <c r="C4" s="4">
        <v>0.62686418273268696</v>
      </c>
      <c r="D4" s="4">
        <v>1</v>
      </c>
      <c r="E4" s="4">
        <v>0.34563331270741698</v>
      </c>
      <c r="F4" s="4">
        <v>2.2356038651893E-2</v>
      </c>
      <c r="G4" s="4">
        <v>-0.207988139941158</v>
      </c>
      <c r="H4" s="4">
        <v>-0.28973235448120699</v>
      </c>
      <c r="I4" s="4">
        <v>0.18719211176769701</v>
      </c>
      <c r="J4" s="4">
        <v>3.7813263714613597E-2</v>
      </c>
      <c r="K4" s="4">
        <v>-0.16742314026673</v>
      </c>
      <c r="L4" s="4">
        <v>0.13289885921435099</v>
      </c>
      <c r="M4" s="4">
        <v>-0.10499543267080599</v>
      </c>
      <c r="N4" s="4">
        <v>0.155299100534041</v>
      </c>
      <c r="O4" s="4">
        <v>-0.16880457643194099</v>
      </c>
      <c r="P4" s="4">
        <v>0.116554794598523</v>
      </c>
      <c r="Q4" s="4">
        <v>1.75658742937022E-2</v>
      </c>
      <c r="R4" s="4">
        <v>0.104369146717332</v>
      </c>
      <c r="S4" s="4">
        <v>3.0392878057911899E-2</v>
      </c>
      <c r="T4" s="4">
        <v>-8.8860901216270792E-3</v>
      </c>
      <c r="U4" s="4">
        <v>2.7131077140843399E-2</v>
      </c>
      <c r="V4" s="4">
        <v>8.4615116942311705E-2</v>
      </c>
      <c r="W4" s="4">
        <v>2.3277464618268798E-2</v>
      </c>
      <c r="X4" s="4">
        <v>5.6246199065762899E-2</v>
      </c>
      <c r="Y4" s="4">
        <v>0.193379646843401</v>
      </c>
      <c r="Z4" s="4">
        <v>0.18795459955939101</v>
      </c>
      <c r="AA4" s="4">
        <v>0.12781887550993801</v>
      </c>
      <c r="AB4" s="4">
        <v>0.100161951554275</v>
      </c>
      <c r="AC4" s="4">
        <v>8.3663821230587507E-2</v>
      </c>
      <c r="AD4" s="4">
        <v>7.5601933169029703E-2</v>
      </c>
      <c r="AE4" s="4">
        <v>6.1069467571206001E-2</v>
      </c>
      <c r="AF4" s="4">
        <v>2.37640838850702E-2</v>
      </c>
      <c r="AG4" s="4">
        <v>0.105505637164429</v>
      </c>
      <c r="AH4" s="4">
        <v>0.10392358410975699</v>
      </c>
      <c r="AI4" s="4">
        <v>-1.3108771803222299E-2</v>
      </c>
      <c r="AJ4" s="4">
        <v>3.3217954090528003E-2</v>
      </c>
      <c r="AK4" s="4">
        <v>6.7058795269698698E-2</v>
      </c>
      <c r="AL4" s="4">
        <v>1.0458506428232799E-2</v>
      </c>
      <c r="AM4" s="4">
        <v>-5.1598179836286097E-2</v>
      </c>
      <c r="AN4" s="4">
        <v>-0.12574723503999</v>
      </c>
      <c r="AO4" s="4">
        <v>0.62921530459960495</v>
      </c>
      <c r="AP4" s="4">
        <v>0.89411693088567201</v>
      </c>
      <c r="AQ4" s="4">
        <v>0.173199288630526</v>
      </c>
      <c r="AR4" s="4">
        <v>0.40402678948707499</v>
      </c>
      <c r="AS4" s="4">
        <v>-6.6601184927219795E-2</v>
      </c>
      <c r="AT4" s="4">
        <v>-0.14699077463656601</v>
      </c>
      <c r="AU4" s="4">
        <v>-0.156738205319046</v>
      </c>
      <c r="AV4" s="4">
        <v>7.6992733450807399E-2</v>
      </c>
      <c r="AW4" s="4">
        <v>7.6601142863252203E-2</v>
      </c>
      <c r="AX4" s="4">
        <v>-0.14626431665467199</v>
      </c>
      <c r="AY4" s="4">
        <v>0.13914975022833101</v>
      </c>
      <c r="AZ4" s="4">
        <v>-0.162344887948392</v>
      </c>
      <c r="BA4" s="4">
        <v>-1.3603254744579499E-2</v>
      </c>
      <c r="BB4" s="4">
        <v>-1.7153153075398001E-2</v>
      </c>
      <c r="BC4" s="4">
        <v>-2.09693722490275E-2</v>
      </c>
      <c r="BD4" s="4">
        <v>1.22546158068639E-3</v>
      </c>
      <c r="BE4" s="4">
        <v>-3.3481588395504698E-2</v>
      </c>
      <c r="BF4" s="4">
        <v>0.15903703241282099</v>
      </c>
      <c r="BG4" s="4">
        <v>-5.0645663318775902E-2</v>
      </c>
      <c r="BH4" s="4">
        <v>0.187106486709429</v>
      </c>
      <c r="BI4" s="4">
        <v>9.5798215671380096E-2</v>
      </c>
      <c r="BJ4" s="4">
        <v>1.6285018061046E-2</v>
      </c>
      <c r="BK4" s="4">
        <v>0.10213955385385901</v>
      </c>
      <c r="BL4" s="4">
        <v>-2.74179195043655E-2</v>
      </c>
      <c r="BM4" s="4">
        <v>-1.7129212399483298E-2</v>
      </c>
      <c r="BN4" s="4">
        <v>-4.0187883620156697E-2</v>
      </c>
      <c r="BO4" s="4">
        <v>-3.7359416847453697E-2</v>
      </c>
      <c r="BP4" s="4">
        <v>1.5797312442142102E-2</v>
      </c>
      <c r="BQ4" s="4">
        <v>4.4070275053057502E-2</v>
      </c>
      <c r="BR4" s="4">
        <v>-3.16183927116905E-2</v>
      </c>
      <c r="BS4" s="4">
        <v>6.3660301745829206E-2</v>
      </c>
      <c r="BT4" s="4">
        <v>-2.4068995031119301E-2</v>
      </c>
      <c r="BU4" s="4">
        <v>-7.3760222953269797E-2</v>
      </c>
      <c r="BV4" s="4">
        <v>-6.4013413378393502E-2</v>
      </c>
      <c r="BW4" s="8">
        <v>8.5049676149382203E-5</v>
      </c>
      <c r="BX4" s="4">
        <v>8.9032512314370399E-2</v>
      </c>
      <c r="BY4" s="4">
        <v>1.8264571463510799E-2</v>
      </c>
      <c r="BZ4" s="4">
        <v>-0.19179494038138301</v>
      </c>
      <c r="CA4" s="4">
        <v>8.71598537296321E-2</v>
      </c>
      <c r="CB4" s="4">
        <v>0.156235414774474</v>
      </c>
      <c r="CC4" s="4">
        <v>0.73798704373432</v>
      </c>
      <c r="CD4" s="4">
        <v>0.94949557917132799</v>
      </c>
      <c r="CE4" s="4">
        <v>0.27198202122758902</v>
      </c>
      <c r="CF4" s="4">
        <v>-0.14508008986857701</v>
      </c>
      <c r="CG4" s="4">
        <v>8.2179832412354298E-2</v>
      </c>
      <c r="CH4" s="4">
        <v>0.151921401573577</v>
      </c>
      <c r="CI4" s="4">
        <v>1.6353670428323301E-2</v>
      </c>
      <c r="CJ4" s="4">
        <v>-6.3501209394443897E-2</v>
      </c>
      <c r="CK4" s="4">
        <v>7.3762325005921406E-2</v>
      </c>
      <c r="CL4" s="4">
        <v>-0.25695798103914402</v>
      </c>
      <c r="CM4" s="4">
        <v>3.3203372886754401E-2</v>
      </c>
      <c r="CN4" s="4">
        <v>-0.204084321985467</v>
      </c>
      <c r="CO4" s="4">
        <v>-2.9248901891864802E-2</v>
      </c>
      <c r="CP4" s="4">
        <v>0.54398397752502703</v>
      </c>
      <c r="CQ4" s="4">
        <v>0.17609697690661799</v>
      </c>
      <c r="CR4" s="4">
        <v>-0.16754916148594501</v>
      </c>
      <c r="CS4" s="4">
        <v>9.8557393442769408E-3</v>
      </c>
      <c r="CT4" s="4">
        <v>3.3638237437431502E-2</v>
      </c>
      <c r="CU4" s="4">
        <v>9.5597373333395894E-2</v>
      </c>
      <c r="CV4" s="4">
        <v>6.2641247023497201E-2</v>
      </c>
      <c r="CW4" s="4">
        <v>0.129735885561724</v>
      </c>
      <c r="CX4" s="4">
        <v>3.4231339495238197E-2</v>
      </c>
      <c r="CY4" s="4">
        <v>-3.9588484372456E-3</v>
      </c>
      <c r="CZ4" s="4">
        <v>6.7708393993424904E-2</v>
      </c>
      <c r="DA4" s="4">
        <v>3.3401159089766597E-2</v>
      </c>
      <c r="DB4" s="4">
        <v>-4.5369045271111998E-2</v>
      </c>
      <c r="DC4" s="4">
        <v>0.12041847449271099</v>
      </c>
      <c r="DD4" s="4">
        <v>-6.6293965320660102E-3</v>
      </c>
      <c r="DE4" s="4">
        <v>6.5786584243482799E-2</v>
      </c>
      <c r="DF4" s="4">
        <v>0.13711825642</v>
      </c>
      <c r="DG4" s="4">
        <v>0.16987162622663199</v>
      </c>
      <c r="DH4" s="4">
        <v>9.12838477678862E-2</v>
      </c>
      <c r="DI4" s="4">
        <v>7.5271035453648397E-2</v>
      </c>
      <c r="DJ4" s="4">
        <v>8.7060864334545796E-2</v>
      </c>
      <c r="DK4" s="4">
        <v>8.2517241131271707E-2</v>
      </c>
    </row>
    <row r="5" spans="1:115">
      <c r="A5" s="5" t="s">
        <v>626</v>
      </c>
      <c r="B5" s="4">
        <v>0.81411987576450995</v>
      </c>
      <c r="C5" s="4">
        <v>0.89793905783116101</v>
      </c>
      <c r="D5" s="4">
        <v>0.34563331270741698</v>
      </c>
      <c r="E5" s="4">
        <v>1</v>
      </c>
      <c r="F5" s="4">
        <v>0.21722082085217401</v>
      </c>
      <c r="G5" s="4">
        <v>0.193291687351138</v>
      </c>
      <c r="H5" s="4">
        <v>-0.45113950334556502</v>
      </c>
      <c r="I5" s="4">
        <v>0.35697894197854102</v>
      </c>
      <c r="J5" s="4">
        <v>0.116683198806391</v>
      </c>
      <c r="K5" s="4">
        <v>-0.31708792936993502</v>
      </c>
      <c r="L5" s="4">
        <v>0.26592490037032401</v>
      </c>
      <c r="M5" s="4">
        <v>-8.0565152722070502E-2</v>
      </c>
      <c r="N5" s="4">
        <v>0.184562125713681</v>
      </c>
      <c r="O5" s="4">
        <v>-8.0761746135310897E-2</v>
      </c>
      <c r="P5" s="4">
        <v>0.12267982233259001</v>
      </c>
      <c r="Q5" s="4">
        <v>1.9522017518065898E-2</v>
      </c>
      <c r="R5" s="4">
        <v>0.113904454455504</v>
      </c>
      <c r="S5" s="4">
        <v>8.3618560015015098E-3</v>
      </c>
      <c r="T5" s="4">
        <v>4.4246868055420302E-2</v>
      </c>
      <c r="U5" s="4">
        <v>-0.17086845791156399</v>
      </c>
      <c r="V5" s="4">
        <v>-0.30376155345759098</v>
      </c>
      <c r="W5" s="4">
        <v>3.8742641792415801E-2</v>
      </c>
      <c r="X5" s="4">
        <v>-0.27137715262463802</v>
      </c>
      <c r="Y5" s="4">
        <v>0.23080496068010001</v>
      </c>
      <c r="Z5" s="4">
        <v>0.14885029918861001</v>
      </c>
      <c r="AA5" s="4">
        <v>0.14838298276359399</v>
      </c>
      <c r="AB5" s="4">
        <v>0.164557519735295</v>
      </c>
      <c r="AC5" s="4">
        <v>1.66711139468614E-2</v>
      </c>
      <c r="AD5" s="4">
        <v>0.161449007541454</v>
      </c>
      <c r="AE5" s="4">
        <v>-0.31797899008845898</v>
      </c>
      <c r="AF5" s="4">
        <v>0.23127441076303901</v>
      </c>
      <c r="AG5" s="4">
        <v>-7.59009762206167E-2</v>
      </c>
      <c r="AH5" s="4">
        <v>0.277922075163969</v>
      </c>
      <c r="AI5" s="4">
        <v>0.103394982574193</v>
      </c>
      <c r="AJ5" s="4">
        <v>0.23793107268187699</v>
      </c>
      <c r="AK5" s="4">
        <v>0.124420851334119</v>
      </c>
      <c r="AL5" s="4">
        <v>0.11569403190203401</v>
      </c>
      <c r="AM5" s="4">
        <v>0.11374740174642201</v>
      </c>
      <c r="AN5" s="4">
        <v>-7.7300130505974202E-2</v>
      </c>
      <c r="AO5" s="4">
        <v>0.67535594372857699</v>
      </c>
      <c r="AP5" s="4">
        <v>0.27961689540433599</v>
      </c>
      <c r="AQ5" s="4">
        <v>0.77934333398517897</v>
      </c>
      <c r="AR5" s="4">
        <v>0.72812404628237803</v>
      </c>
      <c r="AS5" s="4">
        <v>-5.0160498669667201E-2</v>
      </c>
      <c r="AT5" s="4">
        <v>0.31896360279097302</v>
      </c>
      <c r="AU5" s="4">
        <v>-0.389515917775002</v>
      </c>
      <c r="AV5" s="4">
        <v>0.40773546320198401</v>
      </c>
      <c r="AW5" s="4">
        <v>0.239329890736309</v>
      </c>
      <c r="AX5" s="4">
        <v>-0.28229458956189402</v>
      </c>
      <c r="AY5" s="4">
        <v>0.29802554733761599</v>
      </c>
      <c r="AZ5" s="4">
        <v>-0.102453593873051</v>
      </c>
      <c r="BA5" s="4">
        <v>-2.69896154993353E-2</v>
      </c>
      <c r="BB5" s="4">
        <v>0.15586649243337999</v>
      </c>
      <c r="BC5" s="4">
        <v>-4.7068380058089498E-2</v>
      </c>
      <c r="BD5" s="4">
        <v>0.15809426753039099</v>
      </c>
      <c r="BE5" s="4">
        <v>-0.14544320327476901</v>
      </c>
      <c r="BF5" s="4">
        <v>7.9711303624679597E-2</v>
      </c>
      <c r="BG5" s="4">
        <v>-0.22440522056941101</v>
      </c>
      <c r="BH5" s="4">
        <v>-0.249098449854075</v>
      </c>
      <c r="BI5" s="4">
        <v>-0.167800452810109</v>
      </c>
      <c r="BJ5" s="4">
        <v>2.5718059833793602E-2</v>
      </c>
      <c r="BK5" s="4">
        <v>7.1945671630174596E-2</v>
      </c>
      <c r="BL5" s="4">
        <v>-8.4460980513487494E-2</v>
      </c>
      <c r="BM5" s="4">
        <v>-2.0309947962776499E-2</v>
      </c>
      <c r="BN5" s="4">
        <v>-8.8140977529882897E-2</v>
      </c>
      <c r="BO5" s="4">
        <v>1.11981996516441E-2</v>
      </c>
      <c r="BP5" s="4">
        <v>-7.8336650356313296E-3</v>
      </c>
      <c r="BQ5" s="4">
        <v>-0.230712942656674</v>
      </c>
      <c r="BR5" s="4">
        <v>-0.18980807605902</v>
      </c>
      <c r="BS5" s="4">
        <v>0.18172240485551899</v>
      </c>
      <c r="BT5" s="4">
        <v>6.2927601206042502E-2</v>
      </c>
      <c r="BU5" s="4">
        <v>7.2812748859156701E-2</v>
      </c>
      <c r="BV5" s="4">
        <v>-0.101755956502352</v>
      </c>
      <c r="BW5" s="4">
        <v>-3.0627044100947E-2</v>
      </c>
      <c r="BX5" s="4">
        <v>0.15807800826080901</v>
      </c>
      <c r="BY5" s="4">
        <v>5.9940773510785104E-4</v>
      </c>
      <c r="BZ5" s="4">
        <v>-0.10526766000075299</v>
      </c>
      <c r="CA5" s="4">
        <v>6.8015219818633399E-2</v>
      </c>
      <c r="CB5" s="4">
        <v>0.41660316923750501</v>
      </c>
      <c r="CC5" s="4">
        <v>0.75933346686997605</v>
      </c>
      <c r="CD5" s="4">
        <v>0.31467755283927101</v>
      </c>
      <c r="CE5" s="4">
        <v>0.92603289666675603</v>
      </c>
      <c r="CF5" s="4">
        <v>-9.9408273736765598E-2</v>
      </c>
      <c r="CG5" s="4">
        <v>0.24649794668883501</v>
      </c>
      <c r="CH5" s="4">
        <v>0.31227280732205798</v>
      </c>
      <c r="CI5" s="4">
        <v>9.3982901147056305E-2</v>
      </c>
      <c r="CJ5" s="4">
        <v>-6.0813598847314302E-3</v>
      </c>
      <c r="CK5" s="4">
        <v>5.1237786072076602E-2</v>
      </c>
      <c r="CL5" s="4">
        <v>-0.46261109749475798</v>
      </c>
      <c r="CM5" s="4">
        <v>8.9296786371669698E-2</v>
      </c>
      <c r="CN5" s="4">
        <v>0.22098159925550601</v>
      </c>
      <c r="CO5" s="4">
        <v>-7.7560045167025901E-2</v>
      </c>
      <c r="CP5" s="4">
        <v>0.84913424637246404</v>
      </c>
      <c r="CQ5" s="4">
        <v>0.16907149115310299</v>
      </c>
      <c r="CR5" s="4">
        <v>-0.31298276389474999</v>
      </c>
      <c r="CS5" s="4">
        <v>-0.189282627008655</v>
      </c>
      <c r="CT5" s="4">
        <v>-0.339633199666869</v>
      </c>
      <c r="CU5" s="4">
        <v>0.239773923811197</v>
      </c>
      <c r="CV5" s="4">
        <v>-0.146693361375905</v>
      </c>
      <c r="CW5" s="4">
        <v>0.29368145204910401</v>
      </c>
      <c r="CX5" s="4">
        <v>0.114867481808324</v>
      </c>
      <c r="CY5" s="4">
        <v>0.185785807069935</v>
      </c>
      <c r="CZ5" s="4">
        <v>5.5488117083987799E-2</v>
      </c>
      <c r="DA5" s="4">
        <v>7.2205023329274004E-2</v>
      </c>
      <c r="DB5" s="4">
        <v>-2.67658574892949E-2</v>
      </c>
      <c r="DC5" s="4">
        <v>-0.33082113934655299</v>
      </c>
      <c r="DD5" s="4">
        <v>3.3908149858155101E-2</v>
      </c>
      <c r="DE5" s="4">
        <v>-0.26468320930621098</v>
      </c>
      <c r="DF5" s="4">
        <v>0.141106984858725</v>
      </c>
      <c r="DG5" s="4">
        <v>0.13828075826698899</v>
      </c>
      <c r="DH5" s="4">
        <v>5.9129821894546797E-2</v>
      </c>
      <c r="DI5" s="4">
        <v>8.01521900755017E-2</v>
      </c>
      <c r="DJ5" s="4">
        <v>-2.97988371654445E-2</v>
      </c>
      <c r="DK5" s="4">
        <v>9.1045948785363706E-2</v>
      </c>
    </row>
    <row r="6" spans="1:115">
      <c r="A6" s="5" t="s">
        <v>938</v>
      </c>
      <c r="B6" s="4">
        <v>0.14425333267538301</v>
      </c>
      <c r="C6" s="4">
        <v>0.20106513103116999</v>
      </c>
      <c r="D6" s="4">
        <v>2.2356038651893E-2</v>
      </c>
      <c r="E6" s="4">
        <v>0.21722082085217401</v>
      </c>
      <c r="F6" s="4">
        <v>1</v>
      </c>
      <c r="G6" s="4">
        <v>9.8138110648741894E-2</v>
      </c>
      <c r="H6" s="4">
        <v>3.1809341996433503E-2</v>
      </c>
      <c r="I6" s="4">
        <v>-0.184458922102541</v>
      </c>
      <c r="J6" s="4">
        <v>-0.113327784920737</v>
      </c>
      <c r="K6" s="4">
        <v>-0.13072789215933001</v>
      </c>
      <c r="L6" s="4">
        <v>3.4978795457328703E-2</v>
      </c>
      <c r="M6" s="4">
        <v>-7.57992352003765E-2</v>
      </c>
      <c r="N6" s="4">
        <v>0.60033906342165499</v>
      </c>
      <c r="O6" s="4">
        <v>-0.43284593785314601</v>
      </c>
      <c r="P6" s="4">
        <v>0.56372805866074804</v>
      </c>
      <c r="Q6" s="4">
        <v>-0.16554663356190799</v>
      </c>
      <c r="R6" s="4">
        <v>0.53351044803009795</v>
      </c>
      <c r="S6" s="4">
        <v>-0.12661270015991799</v>
      </c>
      <c r="T6" s="4">
        <v>0.21498070825818799</v>
      </c>
      <c r="U6" s="4">
        <v>0.16131178823257</v>
      </c>
      <c r="V6" s="4">
        <v>-0.22506359582222399</v>
      </c>
      <c r="W6" s="4">
        <v>0.206803562134459</v>
      </c>
      <c r="X6" s="4">
        <v>-0.389740535511931</v>
      </c>
      <c r="Y6" s="4">
        <v>0.32190297930098399</v>
      </c>
      <c r="Z6" s="4">
        <v>0.30448752929009498</v>
      </c>
      <c r="AA6" s="4">
        <v>0.36629941292400597</v>
      </c>
      <c r="AB6" s="4">
        <v>0.52091771843399104</v>
      </c>
      <c r="AC6" s="4">
        <v>0.14044068646112001</v>
      </c>
      <c r="AD6" s="4">
        <v>0.23525089019603601</v>
      </c>
      <c r="AE6" s="4">
        <v>-0.16105220712024801</v>
      </c>
      <c r="AF6" s="4">
        <v>0.54895862888327795</v>
      </c>
      <c r="AG6" s="4">
        <v>-6.6257326935304395E-2</v>
      </c>
      <c r="AH6" s="4">
        <v>0.40918477519105401</v>
      </c>
      <c r="AI6" s="4">
        <v>0.312223805607315</v>
      </c>
      <c r="AJ6" s="4">
        <v>0.48512363678960202</v>
      </c>
      <c r="AK6" s="4">
        <v>0.57616302223730598</v>
      </c>
      <c r="AL6" s="4">
        <v>0.39726230841423599</v>
      </c>
      <c r="AM6" s="4">
        <v>0.34187782832510599</v>
      </c>
      <c r="AN6" s="4">
        <v>-5.0794813370916299E-2</v>
      </c>
      <c r="AO6" s="4">
        <v>0.180892168975193</v>
      </c>
      <c r="AP6" s="4">
        <v>-1.9147243935194801E-2</v>
      </c>
      <c r="AQ6" s="4">
        <v>0.28245736271825</v>
      </c>
      <c r="AR6" s="4">
        <v>0.28977682462175097</v>
      </c>
      <c r="AS6" s="4">
        <v>0.62916537813251605</v>
      </c>
      <c r="AT6" s="4">
        <v>0.29991320047639702</v>
      </c>
      <c r="AU6" s="4">
        <v>-0.16061184440915499</v>
      </c>
      <c r="AV6" s="4">
        <v>8.7745727826483502E-2</v>
      </c>
      <c r="AW6" s="4">
        <v>0.113482681585095</v>
      </c>
      <c r="AX6" s="4">
        <v>-0.14744121627649201</v>
      </c>
      <c r="AY6" s="4">
        <v>0.151877042876297</v>
      </c>
      <c r="AZ6" s="4">
        <v>-0.23465855634600799</v>
      </c>
      <c r="BA6" s="4">
        <v>0.268689237015173</v>
      </c>
      <c r="BB6" s="4">
        <v>8.2714819124273697E-2</v>
      </c>
      <c r="BC6" s="4">
        <v>0.230639043380891</v>
      </c>
      <c r="BD6" s="4">
        <v>9.5212955253300896E-2</v>
      </c>
      <c r="BE6" s="4">
        <v>-0.13233367958185699</v>
      </c>
      <c r="BF6" s="4">
        <v>0.27732941713162401</v>
      </c>
      <c r="BG6" s="4">
        <v>-4.4300013403722201E-2</v>
      </c>
      <c r="BH6" s="4">
        <v>-0.18425599121262901</v>
      </c>
      <c r="BI6" s="4">
        <v>-0.240013909131542</v>
      </c>
      <c r="BJ6" s="4">
        <v>0.22011569857407201</v>
      </c>
      <c r="BK6" s="4">
        <v>0.141382716395168</v>
      </c>
      <c r="BL6" s="4">
        <v>7.3376758210916604E-2</v>
      </c>
      <c r="BM6" s="4">
        <v>0.29635770326387501</v>
      </c>
      <c r="BN6" s="4">
        <v>-1.30172760407593E-3</v>
      </c>
      <c r="BO6" s="4">
        <v>-3.2960333033826499E-2</v>
      </c>
      <c r="BP6" s="4">
        <v>-7.6765543573930395E-2</v>
      </c>
      <c r="BQ6" s="4">
        <v>-0.100900482855082</v>
      </c>
      <c r="BR6" s="4">
        <v>-0.176353061610523</v>
      </c>
      <c r="BS6" s="4">
        <v>0.36569146084270099</v>
      </c>
      <c r="BT6" s="4">
        <v>0.26981957943046098</v>
      </c>
      <c r="BU6" s="4">
        <v>0.25625080874325401</v>
      </c>
      <c r="BV6" s="4">
        <v>0.18543822579626701</v>
      </c>
      <c r="BW6" s="4">
        <v>9.8318478554569197E-2</v>
      </c>
      <c r="BX6" s="4">
        <v>0.30601124127999002</v>
      </c>
      <c r="BY6" s="4">
        <v>0.26165163864683399</v>
      </c>
      <c r="BZ6" s="4">
        <v>-0.40629492962630498</v>
      </c>
      <c r="CA6" s="4">
        <v>0.52471711326216697</v>
      </c>
      <c r="CB6" s="4">
        <v>-7.3014817227510603E-2</v>
      </c>
      <c r="CC6" s="4">
        <v>0.16782892303581001</v>
      </c>
      <c r="CD6" s="4">
        <v>-1.3305637020784101E-2</v>
      </c>
      <c r="CE6" s="4">
        <v>0.266104541588776</v>
      </c>
      <c r="CF6" s="4">
        <v>-7.0083294691945505E-2</v>
      </c>
      <c r="CG6" s="4">
        <v>8.3973340277009603E-2</v>
      </c>
      <c r="CH6" s="4">
        <v>0.13039492394256499</v>
      </c>
      <c r="CI6" s="4">
        <v>-5.1848905492500902E-2</v>
      </c>
      <c r="CJ6" s="4">
        <v>0.720615122363362</v>
      </c>
      <c r="CK6" s="4">
        <v>0.48867626603749698</v>
      </c>
      <c r="CL6" s="4">
        <v>-7.1944501888168505E-2</v>
      </c>
      <c r="CM6" s="4">
        <v>-2.54310928079465E-2</v>
      </c>
      <c r="CN6" s="4">
        <v>0.112565586514314</v>
      </c>
      <c r="CO6" s="4">
        <v>3.6496005962891098E-2</v>
      </c>
      <c r="CP6" s="4">
        <v>0.257741839731008</v>
      </c>
      <c r="CQ6" s="4">
        <v>0.50469953147495195</v>
      </c>
      <c r="CR6" s="4">
        <v>-0.14476688677046901</v>
      </c>
      <c r="CS6" s="4">
        <v>7.4190260151825504E-2</v>
      </c>
      <c r="CT6" s="4">
        <v>-0.17029400800831401</v>
      </c>
      <c r="CU6" s="4">
        <v>0.48971661429236901</v>
      </c>
      <c r="CV6" s="4">
        <v>-0.14117462353510399</v>
      </c>
      <c r="CW6" s="4">
        <v>0.44649208727566803</v>
      </c>
      <c r="CX6" s="4">
        <v>0.34828020402767301</v>
      </c>
      <c r="CY6" s="4">
        <v>0.461540806342286</v>
      </c>
      <c r="CZ6" s="4">
        <v>0.55797917228810801</v>
      </c>
      <c r="DA6" s="4">
        <v>0.354572073066655</v>
      </c>
      <c r="DB6" s="4">
        <v>0.31933539748891698</v>
      </c>
      <c r="DC6" s="4">
        <v>-0.23267402735239601</v>
      </c>
      <c r="DD6" s="4">
        <v>0.124604528535755</v>
      </c>
      <c r="DE6" s="4">
        <v>-0.35090847722596402</v>
      </c>
      <c r="DF6" s="4">
        <v>0.32360178835036302</v>
      </c>
      <c r="DG6" s="4">
        <v>0.24293804519669401</v>
      </c>
      <c r="DH6" s="4">
        <v>0.32504127914516201</v>
      </c>
      <c r="DI6" s="4">
        <v>0.52831123327982399</v>
      </c>
      <c r="DJ6" s="4">
        <v>3.8812877479744601E-2</v>
      </c>
      <c r="DK6" s="4">
        <v>0.17743797512887399</v>
      </c>
    </row>
    <row r="7" spans="1:115">
      <c r="A7" s="5" t="s">
        <v>756</v>
      </c>
      <c r="B7" s="4">
        <v>-7.5794083188174396E-3</v>
      </c>
      <c r="C7" s="4">
        <v>0.274464477962579</v>
      </c>
      <c r="D7" s="4">
        <v>-0.207988139941158</v>
      </c>
      <c r="E7" s="4">
        <v>0.193291687351138</v>
      </c>
      <c r="F7" s="4">
        <v>9.8138110648741894E-2</v>
      </c>
      <c r="G7" s="4">
        <v>1</v>
      </c>
      <c r="H7" s="4">
        <v>-5.8977354009875901E-2</v>
      </c>
      <c r="I7" s="4">
        <v>0.423809002444686</v>
      </c>
      <c r="J7" s="4">
        <v>0.168455373983214</v>
      </c>
      <c r="K7" s="4">
        <v>-5.4436390390762E-2</v>
      </c>
      <c r="L7" s="4">
        <v>0.110873953210404</v>
      </c>
      <c r="M7" s="4">
        <v>0.25028497390153598</v>
      </c>
      <c r="N7" s="4">
        <v>5.68920725143243E-2</v>
      </c>
      <c r="O7" s="4">
        <v>1.9733679720680901E-2</v>
      </c>
      <c r="P7" s="4">
        <v>7.7670162149868199E-3</v>
      </c>
      <c r="Q7" s="4">
        <v>-2.46823174862035E-2</v>
      </c>
      <c r="R7" s="4">
        <v>1.07481455549967E-2</v>
      </c>
      <c r="S7" s="4">
        <v>-2.44985108389934E-2</v>
      </c>
      <c r="T7" s="4">
        <v>1.4611210883489901E-2</v>
      </c>
      <c r="U7" s="4">
        <v>-7.5744376035018504E-2</v>
      </c>
      <c r="V7" s="4">
        <v>-0.25111751822776601</v>
      </c>
      <c r="W7" s="4">
        <v>6.5836725898489504E-2</v>
      </c>
      <c r="X7" s="4">
        <v>-0.54269749417478497</v>
      </c>
      <c r="Y7" s="4">
        <v>2.4189761891772001E-2</v>
      </c>
      <c r="Z7" s="4">
        <v>4.5849927657966402E-2</v>
      </c>
      <c r="AA7" s="4">
        <v>-5.1993844621675701E-2</v>
      </c>
      <c r="AB7" s="4">
        <v>8.3117377017973407E-2</v>
      </c>
      <c r="AC7" s="4">
        <v>-8.6929475807319107E-2</v>
      </c>
      <c r="AD7" s="4">
        <v>1.7132999058728501E-2</v>
      </c>
      <c r="AE7" s="4">
        <v>-0.20932793114204101</v>
      </c>
      <c r="AF7" s="4">
        <v>0.11043835167650499</v>
      </c>
      <c r="AG7" s="4">
        <v>-0.39918487895097299</v>
      </c>
      <c r="AH7" s="4">
        <v>8.8174455390600398E-2</v>
      </c>
      <c r="AI7" s="4">
        <v>0.147042729317198</v>
      </c>
      <c r="AJ7" s="4">
        <v>4.85697969382968E-2</v>
      </c>
      <c r="AK7" s="4">
        <v>6.6368544297862306E-2</v>
      </c>
      <c r="AL7" s="4">
        <v>-1.9052298919908901E-2</v>
      </c>
      <c r="AM7" s="4">
        <v>0.12818417779490801</v>
      </c>
      <c r="AN7" s="4">
        <v>8.6560409795033599E-2</v>
      </c>
      <c r="AO7" s="4">
        <v>-7.50756220049129E-3</v>
      </c>
      <c r="AP7" s="4">
        <v>-0.204757243611636</v>
      </c>
      <c r="AQ7" s="4">
        <v>0.17776755494657401</v>
      </c>
      <c r="AR7" s="4">
        <v>0.25062254695944902</v>
      </c>
      <c r="AS7" s="4">
        <v>-0.13014376051879301</v>
      </c>
      <c r="AT7" s="4">
        <v>0.81753705319286796</v>
      </c>
      <c r="AU7" s="4">
        <v>-5.4566019478340999E-2</v>
      </c>
      <c r="AV7" s="4">
        <v>0.437696362882115</v>
      </c>
      <c r="AW7" s="4">
        <v>0.24720289260117101</v>
      </c>
      <c r="AX7" s="4">
        <v>-7.2035114048058096E-2</v>
      </c>
      <c r="AY7" s="4">
        <v>0.1355730844577</v>
      </c>
      <c r="AZ7" s="4">
        <v>2.13006896323432E-2</v>
      </c>
      <c r="BA7" s="4">
        <v>-7.7420730895879798E-3</v>
      </c>
      <c r="BB7" s="4">
        <v>5.2109646976261602E-2</v>
      </c>
      <c r="BC7" s="4">
        <v>-4.4507317236614002E-3</v>
      </c>
      <c r="BD7" s="4">
        <v>4.8822985071810099E-2</v>
      </c>
      <c r="BE7" s="4">
        <v>-5.7632231323778302E-2</v>
      </c>
      <c r="BF7" s="4">
        <v>-3.51246048364455E-2</v>
      </c>
      <c r="BG7" s="4">
        <v>-0.106490954471745</v>
      </c>
      <c r="BH7" s="4">
        <v>-0.24607798244946499</v>
      </c>
      <c r="BI7" s="4">
        <v>-0.45514911773014199</v>
      </c>
      <c r="BJ7" s="4">
        <v>-0.17707347213122501</v>
      </c>
      <c r="BK7" s="4">
        <v>-4.1563963647512601E-2</v>
      </c>
      <c r="BL7" s="4">
        <v>-0.25132845272568799</v>
      </c>
      <c r="BM7" s="4">
        <v>-0.102988769748243</v>
      </c>
      <c r="BN7" s="4">
        <v>-0.19151189743354</v>
      </c>
      <c r="BO7" s="4">
        <v>4.8671730656367901E-2</v>
      </c>
      <c r="BP7" s="4">
        <v>-3.5680418467085501E-2</v>
      </c>
      <c r="BQ7" s="4">
        <v>-0.16855083385387701</v>
      </c>
      <c r="BR7" s="4">
        <v>-0.39991044559952599</v>
      </c>
      <c r="BS7" s="4">
        <v>2.5969353636024501E-2</v>
      </c>
      <c r="BT7" s="4">
        <v>-1.1709549777410301E-2</v>
      </c>
      <c r="BU7" s="4">
        <v>-0.101471314877216</v>
      </c>
      <c r="BV7" s="4">
        <v>-0.228643056417207</v>
      </c>
      <c r="BW7" s="4">
        <v>-6.2037213149851798E-2</v>
      </c>
      <c r="BX7" s="4">
        <v>-4.4438817814580499E-2</v>
      </c>
      <c r="BY7" s="4">
        <v>-0.14352079950787699</v>
      </c>
      <c r="BZ7" s="4">
        <v>2.3547768336291301E-2</v>
      </c>
      <c r="CA7" s="4">
        <v>-8.7887258044422897E-4</v>
      </c>
      <c r="CB7" s="4">
        <v>0.476805064225786</v>
      </c>
      <c r="CC7" s="4">
        <v>-1.05656834074404E-2</v>
      </c>
      <c r="CD7" s="4">
        <v>-0.20991402206766099</v>
      </c>
      <c r="CE7" s="4">
        <v>0.19272171944758301</v>
      </c>
      <c r="CF7" s="4">
        <v>0.179653096766657</v>
      </c>
      <c r="CG7" s="4">
        <v>0.25188399021918501</v>
      </c>
      <c r="CH7" s="4">
        <v>0.134039620581937</v>
      </c>
      <c r="CI7" s="4">
        <v>1.6881347623339E-2</v>
      </c>
      <c r="CJ7" s="4">
        <v>-0.108698259256804</v>
      </c>
      <c r="CK7" s="4">
        <v>1.1511537355537E-3</v>
      </c>
      <c r="CL7" s="4">
        <v>-5.4610212363082902E-2</v>
      </c>
      <c r="CM7" s="4">
        <v>1.5244669566169501E-2</v>
      </c>
      <c r="CN7" s="4">
        <v>0.99248248841310704</v>
      </c>
      <c r="CO7" s="4">
        <v>-3.3738838124242498E-2</v>
      </c>
      <c r="CP7" s="4">
        <v>0.27316721866485</v>
      </c>
      <c r="CQ7" s="4">
        <v>2.0591916479449399E-2</v>
      </c>
      <c r="CR7" s="4">
        <v>-6.5274402546494303E-2</v>
      </c>
      <c r="CS7" s="4">
        <v>-8.1229309554939899E-2</v>
      </c>
      <c r="CT7" s="4">
        <v>-0.211636296354654</v>
      </c>
      <c r="CU7" s="4">
        <v>4.0304897099175403E-2</v>
      </c>
      <c r="CV7" s="4">
        <v>-0.50324197757927103</v>
      </c>
      <c r="CW7" s="4">
        <v>6.5974629641426294E-2</v>
      </c>
      <c r="CX7" s="4">
        <v>6.0354536620455299E-2</v>
      </c>
      <c r="CY7" s="4">
        <v>-4.6444287175419902E-2</v>
      </c>
      <c r="CZ7" s="4">
        <v>-8.0302508749072396E-3</v>
      </c>
      <c r="DA7" s="4">
        <v>-6.4184077296404003E-3</v>
      </c>
      <c r="DB7" s="4">
        <v>-0.116547381220538</v>
      </c>
      <c r="DC7" s="4">
        <v>-0.26978395321765403</v>
      </c>
      <c r="DD7" s="4">
        <v>8.1955616072589901E-2</v>
      </c>
      <c r="DE7" s="4">
        <v>-0.54618914200230995</v>
      </c>
      <c r="DF7" s="4">
        <v>-8.9297673314481102E-2</v>
      </c>
      <c r="DG7" s="4">
        <v>-2.3728498535151101E-2</v>
      </c>
      <c r="DH7" s="4">
        <v>-0.166071481205463</v>
      </c>
      <c r="DI7" s="4">
        <v>9.7559768183302503E-3</v>
      </c>
      <c r="DJ7" s="4">
        <v>-0.114188126916003</v>
      </c>
      <c r="DK7" s="4">
        <v>-7.6284949484202599E-2</v>
      </c>
    </row>
    <row r="8" spans="1:115">
      <c r="A8" s="5" t="s">
        <v>619</v>
      </c>
      <c r="B8" s="4">
        <v>-0.45300540224581398</v>
      </c>
      <c r="C8" s="4">
        <v>-0.47565726433351602</v>
      </c>
      <c r="D8" s="4">
        <v>-0.28973235448120699</v>
      </c>
      <c r="E8" s="4">
        <v>-0.45113950334556502</v>
      </c>
      <c r="F8" s="4">
        <v>3.1809341996433503E-2</v>
      </c>
      <c r="G8" s="4">
        <v>-5.8977354009875901E-2</v>
      </c>
      <c r="H8" s="4">
        <v>1</v>
      </c>
      <c r="I8" s="4">
        <v>-0.32327608365010901</v>
      </c>
      <c r="J8" s="4">
        <v>-0.45481616100477201</v>
      </c>
      <c r="K8" s="4">
        <v>0.42323920764435902</v>
      </c>
      <c r="L8" s="4">
        <v>-0.490996417141847</v>
      </c>
      <c r="M8" s="4">
        <v>0.13032416555385501</v>
      </c>
      <c r="N8" s="4">
        <v>0.33266573914404302</v>
      </c>
      <c r="O8" s="4">
        <v>-0.253157945701178</v>
      </c>
      <c r="P8" s="4">
        <v>0.109992374576542</v>
      </c>
      <c r="Q8" s="4">
        <v>-0.221354946175223</v>
      </c>
      <c r="R8" s="4">
        <v>8.5431895669098104E-2</v>
      </c>
      <c r="S8" s="4">
        <v>-0.16821857432787399</v>
      </c>
      <c r="T8" s="4">
        <v>0.11342350804622101</v>
      </c>
      <c r="U8" s="4">
        <v>0.15595285111214199</v>
      </c>
      <c r="V8" s="4">
        <v>0.13658835373887701</v>
      </c>
      <c r="W8" s="4">
        <v>3.11736913501434E-2</v>
      </c>
      <c r="X8" s="4">
        <v>0.26982629042807899</v>
      </c>
      <c r="Y8" s="4">
        <v>2.35868600836001E-2</v>
      </c>
      <c r="Z8" s="4">
        <v>-0.243849443090841</v>
      </c>
      <c r="AA8" s="4">
        <v>-9.6348415328135605E-3</v>
      </c>
      <c r="AB8" s="4">
        <v>-7.7706519163671703E-2</v>
      </c>
      <c r="AC8" s="4">
        <v>2.32976103753804E-2</v>
      </c>
      <c r="AD8" s="4">
        <v>-7.28920631239936E-2</v>
      </c>
      <c r="AE8" s="4">
        <v>0.14027586799303601</v>
      </c>
      <c r="AF8" s="4">
        <v>-5.7540160250704998E-2</v>
      </c>
      <c r="AG8" s="4">
        <v>0.13974623426930199</v>
      </c>
      <c r="AH8" s="4">
        <v>-0.14180686277186799</v>
      </c>
      <c r="AI8" s="4">
        <v>-8.0191479761319406E-2</v>
      </c>
      <c r="AJ8" s="4">
        <v>-0.120188115007986</v>
      </c>
      <c r="AK8" s="4">
        <v>3.2784964301915001E-3</v>
      </c>
      <c r="AL8" s="4">
        <v>-2.7358204399092301E-2</v>
      </c>
      <c r="AM8" s="4">
        <v>-0.10511429849527</v>
      </c>
      <c r="AN8" s="4">
        <v>2.7034070526873299E-3</v>
      </c>
      <c r="AO8" s="4">
        <v>-0.35756041012372303</v>
      </c>
      <c r="AP8" s="4">
        <v>-0.247659291676118</v>
      </c>
      <c r="AQ8" s="4">
        <v>-0.318027924005167</v>
      </c>
      <c r="AR8" s="4">
        <v>-0.36081211198018898</v>
      </c>
      <c r="AS8" s="4">
        <v>0.24000884437286099</v>
      </c>
      <c r="AT8" s="4">
        <v>-0.13441611226512001</v>
      </c>
      <c r="AU8" s="4">
        <v>0.70189133981456897</v>
      </c>
      <c r="AV8" s="4">
        <v>-0.292643330401053</v>
      </c>
      <c r="AW8" s="4">
        <v>-0.41664585649782598</v>
      </c>
      <c r="AX8" s="4">
        <v>0.25586373955004099</v>
      </c>
      <c r="AY8" s="4">
        <v>-0.33387857161053303</v>
      </c>
      <c r="AZ8" s="4">
        <v>-0.16773234608704499</v>
      </c>
      <c r="BA8" s="4">
        <v>0.130404090967258</v>
      </c>
      <c r="BB8" s="4">
        <v>-0.174751536987624</v>
      </c>
      <c r="BC8" s="4">
        <v>0.103399307975043</v>
      </c>
      <c r="BD8" s="4">
        <v>-0.162306421346363</v>
      </c>
      <c r="BE8" s="4">
        <v>8.0008626638121805E-2</v>
      </c>
      <c r="BF8" s="4">
        <v>0.39432428094910998</v>
      </c>
      <c r="BG8" s="4">
        <v>0.187430635327169</v>
      </c>
      <c r="BH8" s="4">
        <v>0.15447617728076901</v>
      </c>
      <c r="BI8" s="4">
        <v>0.28569696303454101</v>
      </c>
      <c r="BJ8" s="4">
        <v>0.21603120663726399</v>
      </c>
      <c r="BK8" s="4">
        <v>1.7241208658884399E-2</v>
      </c>
      <c r="BL8" s="4">
        <v>0.25582774442873002</v>
      </c>
      <c r="BM8" s="4">
        <v>0.16677345280630801</v>
      </c>
      <c r="BN8" s="4">
        <v>3.1119167745683299E-2</v>
      </c>
      <c r="BO8" s="4">
        <v>1.0195951190162301E-2</v>
      </c>
      <c r="BP8" s="4">
        <v>-5.9015610562612297E-3</v>
      </c>
      <c r="BQ8" s="4">
        <v>9.9222737822985602E-2</v>
      </c>
      <c r="BR8" s="4">
        <v>0.15977888937947701</v>
      </c>
      <c r="BS8" s="4">
        <v>-0.157588118510683</v>
      </c>
      <c r="BT8" s="4">
        <v>-8.1854838705637298E-2</v>
      </c>
      <c r="BU8" s="4">
        <v>-1.7178264038749402E-2</v>
      </c>
      <c r="BV8" s="4">
        <v>3.7029183764998299E-3</v>
      </c>
      <c r="BW8" s="4">
        <v>4.6144050673568603E-2</v>
      </c>
      <c r="BX8" s="4">
        <v>-6.2594600798748304E-2</v>
      </c>
      <c r="BY8" s="4">
        <v>9.6005728353301206E-2</v>
      </c>
      <c r="BZ8" s="4">
        <v>-0.246670246917879</v>
      </c>
      <c r="CA8" s="4">
        <v>0.130701488521758</v>
      </c>
      <c r="CB8" s="4">
        <v>-0.34548178599424201</v>
      </c>
      <c r="CC8" s="4">
        <v>-0.41080286730655402</v>
      </c>
      <c r="CD8" s="4">
        <v>-0.26887766637988098</v>
      </c>
      <c r="CE8" s="4">
        <v>-0.39742776326381002</v>
      </c>
      <c r="CF8" s="4">
        <v>6.1065768713585503E-2</v>
      </c>
      <c r="CG8" s="4">
        <v>-0.46755260782720098</v>
      </c>
      <c r="CH8" s="4">
        <v>-0.39783068076120498</v>
      </c>
      <c r="CI8" s="4">
        <v>-0.21891605546703699</v>
      </c>
      <c r="CJ8" s="4">
        <v>0.20333512039246199</v>
      </c>
      <c r="CK8" s="4">
        <v>0.101300973709535</v>
      </c>
      <c r="CL8" s="4">
        <v>0.92278257124475105</v>
      </c>
      <c r="CM8" s="4">
        <v>-0.181092938974031</v>
      </c>
      <c r="CN8" s="4">
        <v>-5.9920201378363298E-2</v>
      </c>
      <c r="CO8" s="4">
        <v>0.113350756058963</v>
      </c>
      <c r="CP8" s="4">
        <v>-0.43598632463440401</v>
      </c>
      <c r="CQ8" s="4">
        <v>0.39123859975616798</v>
      </c>
      <c r="CR8" s="4">
        <v>0.34554714083801602</v>
      </c>
      <c r="CS8" s="4">
        <v>0.175524433093253</v>
      </c>
      <c r="CT8" s="4">
        <v>0.16016972027482901</v>
      </c>
      <c r="CU8" s="4">
        <v>-9.9109766110493505E-2</v>
      </c>
      <c r="CV8" s="4">
        <v>0.140494728973173</v>
      </c>
      <c r="CW8" s="4">
        <v>-0.23517271846766899</v>
      </c>
      <c r="CX8" s="4">
        <v>-0.13604707997662899</v>
      </c>
      <c r="CY8" s="4">
        <v>-9.0321446436603794E-2</v>
      </c>
      <c r="CZ8" s="4">
        <v>5.2935978402380998E-2</v>
      </c>
      <c r="DA8" s="4">
        <v>-4.0253442329385901E-2</v>
      </c>
      <c r="DB8" s="4">
        <v>-6.4981562453397299E-2</v>
      </c>
      <c r="DC8" s="4">
        <v>0.17876661141556799</v>
      </c>
      <c r="DD8" s="4">
        <v>2.6197434118950001E-2</v>
      </c>
      <c r="DE8" s="4">
        <v>0.32078214285986401</v>
      </c>
      <c r="DF8" s="4">
        <v>0.152387787471812</v>
      </c>
      <c r="DG8" s="4">
        <v>-0.10732517450613401</v>
      </c>
      <c r="DH8" s="4">
        <v>0.15060503857336099</v>
      </c>
      <c r="DI8" s="4">
        <v>7.2380379741662199E-2</v>
      </c>
      <c r="DJ8" s="4">
        <v>3.6256164564396801E-2</v>
      </c>
      <c r="DK8" s="4">
        <v>-5.4908728238390204E-3</v>
      </c>
    </row>
    <row r="9" spans="1:115">
      <c r="A9" s="5" t="s">
        <v>671</v>
      </c>
      <c r="B9" s="4">
        <v>0.32821926527541001</v>
      </c>
      <c r="C9" s="4">
        <v>0.43262831974104798</v>
      </c>
      <c r="D9" s="4">
        <v>0.18719211176769701</v>
      </c>
      <c r="E9" s="4">
        <v>0.35697894197854102</v>
      </c>
      <c r="F9" s="4">
        <v>-0.184458922102541</v>
      </c>
      <c r="G9" s="4">
        <v>0.423809002444686</v>
      </c>
      <c r="H9" s="4">
        <v>-0.32327608365010901</v>
      </c>
      <c r="I9" s="4">
        <v>1</v>
      </c>
      <c r="J9" s="4">
        <v>-2.0009647133642498E-2</v>
      </c>
      <c r="K9" s="4">
        <v>-0.109696271783845</v>
      </c>
      <c r="L9" s="4">
        <v>6.2308908036333703E-2</v>
      </c>
      <c r="M9" s="4">
        <v>0.14321432772620099</v>
      </c>
      <c r="N9" s="4">
        <v>-0.173370409331846</v>
      </c>
      <c r="O9" s="4">
        <v>0.19108355022382101</v>
      </c>
      <c r="P9" s="4">
        <v>-6.0734816180232597E-2</v>
      </c>
      <c r="Q9" s="4">
        <v>-3.0616268698085401E-2</v>
      </c>
      <c r="R9" s="4">
        <v>-3.9420546860816599E-2</v>
      </c>
      <c r="S9" s="4">
        <v>-4.5382345573637101E-2</v>
      </c>
      <c r="T9" s="4">
        <v>4.9311035878233898E-2</v>
      </c>
      <c r="U9" s="4">
        <v>-0.10991824934345799</v>
      </c>
      <c r="V9" s="4">
        <v>-0.110282460566586</v>
      </c>
      <c r="W9" s="4">
        <v>-3.0084545332712102E-2</v>
      </c>
      <c r="X9" s="4">
        <v>-0.224711142235551</v>
      </c>
      <c r="Y9" s="4">
        <v>0.14078052572265101</v>
      </c>
      <c r="Z9" s="4">
        <v>0.17990813700640801</v>
      </c>
      <c r="AA9" s="4">
        <v>1.82843525861325E-2</v>
      </c>
      <c r="AB9" s="4">
        <v>-7.7193416177233395E-2</v>
      </c>
      <c r="AC9" s="4">
        <v>-9.3390409942469901E-2</v>
      </c>
      <c r="AD9" s="4">
        <v>7.4216344645153906E-2</v>
      </c>
      <c r="AE9" s="4">
        <v>-0.13111363085077901</v>
      </c>
      <c r="AF9" s="4">
        <v>-9.6069042041215205E-2</v>
      </c>
      <c r="AG9" s="4">
        <v>-0.21422874162224501</v>
      </c>
      <c r="AH9" s="4">
        <v>-4.76249944629311E-3</v>
      </c>
      <c r="AI9" s="4">
        <v>1.9689099872078699E-2</v>
      </c>
      <c r="AJ9" s="4">
        <v>-4.5847047577345E-2</v>
      </c>
      <c r="AK9" s="4">
        <v>-0.16224624568218299</v>
      </c>
      <c r="AL9" s="4">
        <v>-0.13497760458449101</v>
      </c>
      <c r="AM9" s="4">
        <v>-7.20407418964535E-2</v>
      </c>
      <c r="AN9" s="4">
        <v>1.9294048527177102E-2</v>
      </c>
      <c r="AO9" s="4">
        <v>0.28320656953961898</v>
      </c>
      <c r="AP9" s="4">
        <v>0.17887169851080001</v>
      </c>
      <c r="AQ9" s="4">
        <v>0.28214886276270501</v>
      </c>
      <c r="AR9" s="4">
        <v>0.36041309651939002</v>
      </c>
      <c r="AS9" s="4">
        <v>-0.31662832129492002</v>
      </c>
      <c r="AT9" s="4">
        <v>0.36233053426334</v>
      </c>
      <c r="AU9" s="4">
        <v>-0.19036187972215099</v>
      </c>
      <c r="AV9" s="4">
        <v>0.61369484019462495</v>
      </c>
      <c r="AW9" s="4">
        <v>0.20109797680605199</v>
      </c>
      <c r="AX9" s="4">
        <v>-0.13895195107489999</v>
      </c>
      <c r="AY9" s="4">
        <v>0.173264053492062</v>
      </c>
      <c r="AZ9" s="4">
        <v>0.11055783677940501</v>
      </c>
      <c r="BA9" s="4">
        <v>-3.6222573556820403E-2</v>
      </c>
      <c r="BB9" s="4">
        <v>-5.4930555267423603E-2</v>
      </c>
      <c r="BC9" s="4">
        <v>-2.4058792344149399E-2</v>
      </c>
      <c r="BD9" s="4">
        <v>-6.6013785699717401E-2</v>
      </c>
      <c r="BE9" s="4">
        <v>7.5872014076316802E-2</v>
      </c>
      <c r="BF9" s="4">
        <v>-0.15239913728191401</v>
      </c>
      <c r="BG9" s="4">
        <v>-3.10145399243184E-2</v>
      </c>
      <c r="BH9" s="4">
        <v>-0.124375010438061</v>
      </c>
      <c r="BI9" s="4">
        <v>-0.22684054055503799</v>
      </c>
      <c r="BJ9" s="4">
        <v>-0.233758628198175</v>
      </c>
      <c r="BK9" s="4">
        <v>-2.4065977158733799E-2</v>
      </c>
      <c r="BL9" s="4">
        <v>-0.25077343723883</v>
      </c>
      <c r="BM9" s="4">
        <v>-0.16777339104316699</v>
      </c>
      <c r="BN9" s="4">
        <v>-0.14072511861852699</v>
      </c>
      <c r="BO9" s="4">
        <v>-5.5636333836459502E-2</v>
      </c>
      <c r="BP9" s="4">
        <v>2.5810923429157601E-2</v>
      </c>
      <c r="BQ9" s="4">
        <v>-5.2838171496929799E-2</v>
      </c>
      <c r="BR9" s="4">
        <v>-0.23506240534789299</v>
      </c>
      <c r="BS9" s="4">
        <v>-2.1517272903275202E-2</v>
      </c>
      <c r="BT9" s="4">
        <v>-6.0382959145320499E-2</v>
      </c>
      <c r="BU9" s="4">
        <v>-0.13305098572739801</v>
      </c>
      <c r="BV9" s="4">
        <v>-0.22006103832284199</v>
      </c>
      <c r="BW9" s="4">
        <v>6.3948729163849402E-2</v>
      </c>
      <c r="BX9" s="4">
        <v>-0.15363288242389</v>
      </c>
      <c r="BY9" s="4">
        <v>-6.7837411241385204E-2</v>
      </c>
      <c r="BZ9" s="4">
        <v>0.18351502640782399</v>
      </c>
      <c r="CA9" s="4">
        <v>-6.7912740707334607E-2</v>
      </c>
      <c r="CB9" s="4">
        <v>0.92364463338339398</v>
      </c>
      <c r="CC9" s="4">
        <v>0.309126016661257</v>
      </c>
      <c r="CD9" s="4">
        <v>0.183450475699931</v>
      </c>
      <c r="CE9" s="4">
        <v>0.32946885521627201</v>
      </c>
      <c r="CF9" s="4">
        <v>7.1656208892267703E-2</v>
      </c>
      <c r="CG9" s="4">
        <v>0.18148644868796401</v>
      </c>
      <c r="CH9" s="4">
        <v>0.159612444824451</v>
      </c>
      <c r="CI9" s="4">
        <v>-4.4988742841243802E-2</v>
      </c>
      <c r="CJ9" s="4">
        <v>-0.31397244021416498</v>
      </c>
      <c r="CK9" s="4">
        <v>-4.7548685523920602E-2</v>
      </c>
      <c r="CL9" s="4">
        <v>-0.28346099666525199</v>
      </c>
      <c r="CM9" s="4">
        <v>-5.8905995843843997E-2</v>
      </c>
      <c r="CN9" s="4">
        <v>0.42993990203758597</v>
      </c>
      <c r="CO9" s="4">
        <v>5.8838253570428801E-2</v>
      </c>
      <c r="CP9" s="4">
        <v>0.41137641129473002</v>
      </c>
      <c r="CQ9" s="4">
        <v>-0.17409363587485499</v>
      </c>
      <c r="CR9" s="4">
        <v>-0.13614396121306799</v>
      </c>
      <c r="CS9" s="4">
        <v>-7.4256053163518104E-2</v>
      </c>
      <c r="CT9" s="4">
        <v>-0.10936629663359899</v>
      </c>
      <c r="CU9" s="4">
        <v>-0.13468052078324</v>
      </c>
      <c r="CV9" s="4">
        <v>-0.25232325471003503</v>
      </c>
      <c r="CW9" s="4">
        <v>2.7017149769045699E-2</v>
      </c>
      <c r="CX9" s="4">
        <v>-3.0366217887035699E-2</v>
      </c>
      <c r="CY9" s="4">
        <v>-0.115759905754402</v>
      </c>
      <c r="CZ9" s="4">
        <v>-0.16018350585395699</v>
      </c>
      <c r="DA9" s="4">
        <v>-0.13669705854449801</v>
      </c>
      <c r="DB9" s="4">
        <v>-0.191915738428344</v>
      </c>
      <c r="DC9" s="4">
        <v>-0.135134640964578</v>
      </c>
      <c r="DD9" s="4">
        <v>-5.8196202830530501E-2</v>
      </c>
      <c r="DE9" s="4">
        <v>-0.26787950500858698</v>
      </c>
      <c r="DF9" s="4">
        <v>-8.2517553463873197E-2</v>
      </c>
      <c r="DG9" s="4">
        <v>5.9038455561290497E-2</v>
      </c>
      <c r="DH9" s="4">
        <v>-0.14511866186797601</v>
      </c>
      <c r="DI9" s="4">
        <v>-0.176359130917979</v>
      </c>
      <c r="DJ9" s="4">
        <v>-8.1631724577350601E-2</v>
      </c>
      <c r="DK9" s="4">
        <v>-1.9623787216153901E-2</v>
      </c>
    </row>
    <row r="10" spans="1:115">
      <c r="A10" s="5" t="s">
        <v>845</v>
      </c>
      <c r="B10" s="4">
        <v>8.9098940912158198E-2</v>
      </c>
      <c r="C10" s="4">
        <v>0.14535164351837601</v>
      </c>
      <c r="D10" s="4">
        <v>3.7813263714613597E-2</v>
      </c>
      <c r="E10" s="4">
        <v>0.116683198806391</v>
      </c>
      <c r="F10" s="4">
        <v>-0.113327784920737</v>
      </c>
      <c r="G10" s="4">
        <v>0.168455373983214</v>
      </c>
      <c r="H10" s="4">
        <v>-0.45481616100477201</v>
      </c>
      <c r="I10" s="4">
        <v>-2.0009647133642498E-2</v>
      </c>
      <c r="J10" s="4">
        <v>1</v>
      </c>
      <c r="K10" s="4">
        <v>-0.53276003097361202</v>
      </c>
      <c r="L10" s="4">
        <v>0.81604511284660997</v>
      </c>
      <c r="M10" s="4">
        <v>-1.9385828490295201E-2</v>
      </c>
      <c r="N10" s="4">
        <v>-0.163903070755724</v>
      </c>
      <c r="O10" s="4">
        <v>0.20488357362977</v>
      </c>
      <c r="P10" s="4">
        <v>-0.12635223684795599</v>
      </c>
      <c r="Q10" s="4">
        <v>2.0136942242727499E-2</v>
      </c>
      <c r="R10" s="4">
        <v>-0.116528973279759</v>
      </c>
      <c r="S10" s="4">
        <v>2.6231043956837E-3</v>
      </c>
      <c r="T10" s="4">
        <v>-5.5986712428917297E-3</v>
      </c>
      <c r="U10" s="4">
        <v>6.9331333863752703E-2</v>
      </c>
      <c r="V10" s="4">
        <v>-8.3504654696013696E-3</v>
      </c>
      <c r="W10" s="4">
        <v>-0.13246478856989499</v>
      </c>
      <c r="X10" s="4">
        <v>-9.9926037839562304E-2</v>
      </c>
      <c r="Y10" s="4">
        <v>-0.22734344730439399</v>
      </c>
      <c r="Z10" s="4">
        <v>-0.19317324078051001</v>
      </c>
      <c r="AA10" s="4">
        <v>-0.163098454884953</v>
      </c>
      <c r="AB10" s="4">
        <v>9.5868600660548101E-2</v>
      </c>
      <c r="AC10" s="4">
        <v>-0.20424502144333601</v>
      </c>
      <c r="AD10" s="4">
        <v>-0.26385376099008101</v>
      </c>
      <c r="AE10" s="4">
        <v>-0.119653944606426</v>
      </c>
      <c r="AF10" s="4">
        <v>-4.7672462561132903E-2</v>
      </c>
      <c r="AG10" s="4">
        <v>-3.5431904392809702E-2</v>
      </c>
      <c r="AH10" s="4">
        <v>3.62691944235672E-2</v>
      </c>
      <c r="AI10" s="4">
        <v>-4.0395714145357399E-2</v>
      </c>
      <c r="AJ10" s="4">
        <v>5.3984213942759797E-2</v>
      </c>
      <c r="AK10" s="4">
        <v>-4.2001710015813397E-2</v>
      </c>
      <c r="AL10" s="4">
        <v>-4.4124023548450603E-2</v>
      </c>
      <c r="AM10" s="4">
        <v>2.4960352125951501E-2</v>
      </c>
      <c r="AN10" s="4">
        <v>0.10205223225547699</v>
      </c>
      <c r="AO10" s="4">
        <v>-8.7859513504521102E-3</v>
      </c>
      <c r="AP10" s="4">
        <v>-9.9997217810048195E-3</v>
      </c>
      <c r="AQ10" s="4">
        <v>1.2859682895549E-2</v>
      </c>
      <c r="AR10" s="4">
        <v>3.5938381169657398E-2</v>
      </c>
      <c r="AS10" s="4">
        <v>-0.13409850155599201</v>
      </c>
      <c r="AT10" s="4">
        <v>0.111941790100375</v>
      </c>
      <c r="AU10" s="4">
        <v>-0.30113701309250301</v>
      </c>
      <c r="AV10" s="4">
        <v>4.4158404672322002E-2</v>
      </c>
      <c r="AW10" s="4">
        <v>0.39979228889482699</v>
      </c>
      <c r="AX10" s="4">
        <v>-0.31391147338702502</v>
      </c>
      <c r="AY10" s="4">
        <v>0.37397997272721201</v>
      </c>
      <c r="AZ10" s="4">
        <v>0.127716525577521</v>
      </c>
      <c r="BA10" s="4">
        <v>-4.46722047038349E-2</v>
      </c>
      <c r="BB10" s="4">
        <v>9.1446788774576695E-4</v>
      </c>
      <c r="BC10" s="4">
        <v>-2.1680782892026199E-2</v>
      </c>
      <c r="BD10" s="4">
        <v>-6.2330239759336205E-4</v>
      </c>
      <c r="BE10" s="4">
        <v>5.5933159131248397E-2</v>
      </c>
      <c r="BF10" s="4">
        <v>-0.202419364243455</v>
      </c>
      <c r="BG10" s="4">
        <v>-4.5297566354199403E-2</v>
      </c>
      <c r="BH10" s="4">
        <v>-7.7629812750906496E-2</v>
      </c>
      <c r="BI10" s="4">
        <v>-0.108050924488303</v>
      </c>
      <c r="BJ10" s="4">
        <v>-0.16360940973441901</v>
      </c>
      <c r="BK10" s="4">
        <v>-3.7441833118502202E-2</v>
      </c>
      <c r="BL10" s="4">
        <v>-0.14956379143064</v>
      </c>
      <c r="BM10" s="4">
        <v>-0.111087641004827</v>
      </c>
      <c r="BN10" s="4">
        <v>-5.6296319647194497E-2</v>
      </c>
      <c r="BO10" s="4">
        <v>0.115993338595901</v>
      </c>
      <c r="BP10" s="4">
        <v>-7.6909239532074694E-2</v>
      </c>
      <c r="BQ10" s="4">
        <v>-0.10597098518553399</v>
      </c>
      <c r="BR10" s="4">
        <v>-4.7546416725340199E-2</v>
      </c>
      <c r="BS10" s="4">
        <v>4.5952148689518399E-2</v>
      </c>
      <c r="BT10" s="4">
        <v>-2.10025044258123E-2</v>
      </c>
      <c r="BU10" s="4">
        <v>3.6558908642490701E-2</v>
      </c>
      <c r="BV10" s="4">
        <v>-1.20706308513407E-2</v>
      </c>
      <c r="BW10" s="4">
        <v>-5.8615689199266199E-2</v>
      </c>
      <c r="BX10" s="4">
        <v>9.3379439572034303E-2</v>
      </c>
      <c r="BY10" s="4">
        <v>-0.141768533766675</v>
      </c>
      <c r="BZ10" s="4">
        <v>0.19594162559283601</v>
      </c>
      <c r="CA10" s="4">
        <v>-0.101082061754616</v>
      </c>
      <c r="CB10" s="4">
        <v>9.6555408416694605E-3</v>
      </c>
      <c r="CC10" s="4">
        <v>3.0015008863245402E-2</v>
      </c>
      <c r="CD10" s="4">
        <v>8.3117842552776107E-3</v>
      </c>
      <c r="CE10" s="4">
        <v>6.2052673007408098E-2</v>
      </c>
      <c r="CF10" s="4">
        <v>6.6080221719682405E-2</v>
      </c>
      <c r="CG10" s="4">
        <v>0.55850910123216402</v>
      </c>
      <c r="CH10" s="4">
        <v>0.50891039626785795</v>
      </c>
      <c r="CI10" s="4">
        <v>2.1048286541343799E-2</v>
      </c>
      <c r="CJ10" s="4">
        <v>-0.12327976281358501</v>
      </c>
      <c r="CK10" s="4">
        <v>-8.4341317311555197E-2</v>
      </c>
      <c r="CL10" s="4">
        <v>-0.40779449716162802</v>
      </c>
      <c r="CM10" s="4">
        <v>9.9506949534048702E-3</v>
      </c>
      <c r="CN10" s="4">
        <v>0.165672912258609</v>
      </c>
      <c r="CO10" s="4">
        <v>2.3659401921365199E-2</v>
      </c>
      <c r="CP10" s="4">
        <v>9.1848310036473896E-2</v>
      </c>
      <c r="CQ10" s="4">
        <v>-0.20102995436526</v>
      </c>
      <c r="CR10" s="4">
        <v>-0.423479408534151</v>
      </c>
      <c r="CS10" s="4">
        <v>3.2084706555710898E-2</v>
      </c>
      <c r="CT10" s="4">
        <v>-0.13446277502210199</v>
      </c>
      <c r="CU10" s="4">
        <v>3.9879760883235998E-2</v>
      </c>
      <c r="CV10" s="4">
        <v>-3.6662028711569303E-2</v>
      </c>
      <c r="CW10" s="4">
        <v>5.94444110570009E-2</v>
      </c>
      <c r="CX10" s="4">
        <v>-9.5796031125487506E-3</v>
      </c>
      <c r="CY10" s="4">
        <v>5.8421348500215201E-2</v>
      </c>
      <c r="CZ10" s="4">
        <v>-9.92333224218446E-2</v>
      </c>
      <c r="DA10" s="4">
        <v>-3.5428541360151701E-2</v>
      </c>
      <c r="DB10" s="4">
        <v>7.0715793887273096E-3</v>
      </c>
      <c r="DC10" s="4">
        <v>-4.59201118931373E-2</v>
      </c>
      <c r="DD10" s="4">
        <v>-2.1465424969398799E-3</v>
      </c>
      <c r="DE10" s="4">
        <v>-9.9796030213035306E-2</v>
      </c>
      <c r="DF10" s="4">
        <v>-0.22178245744661901</v>
      </c>
      <c r="DG10" s="4">
        <v>-0.113543174930926</v>
      </c>
      <c r="DH10" s="4">
        <v>-0.19016243766730501</v>
      </c>
      <c r="DI10" s="4">
        <v>6.3920604611329796E-3</v>
      </c>
      <c r="DJ10" s="4">
        <v>-0.17822908106759899</v>
      </c>
      <c r="DK10" s="4">
        <v>-0.27129098608457902</v>
      </c>
    </row>
    <row r="11" spans="1:115">
      <c r="A11" s="5" t="s">
        <v>627</v>
      </c>
      <c r="B11" s="4">
        <v>-0.29136960816204399</v>
      </c>
      <c r="C11" s="4">
        <v>-0.31105962829932599</v>
      </c>
      <c r="D11" s="4">
        <v>-0.16742314026673</v>
      </c>
      <c r="E11" s="4">
        <v>-0.31708792936993502</v>
      </c>
      <c r="F11" s="4">
        <v>-0.13072789215933001</v>
      </c>
      <c r="G11" s="4">
        <v>-5.4436390390762E-2</v>
      </c>
      <c r="H11" s="4">
        <v>0.42323920764435902</v>
      </c>
      <c r="I11" s="4">
        <v>-0.109696271783845</v>
      </c>
      <c r="J11" s="4">
        <v>-0.53276003097361202</v>
      </c>
      <c r="K11" s="4">
        <v>1</v>
      </c>
      <c r="L11" s="4">
        <v>-0.92323604111288404</v>
      </c>
      <c r="M11" s="4">
        <v>0.107984545291198</v>
      </c>
      <c r="N11" s="4">
        <v>-5.7828501340343501E-2</v>
      </c>
      <c r="O11" s="4">
        <v>-5.5667030710675303E-2</v>
      </c>
      <c r="P11" s="4">
        <v>-1.37577962294229E-2</v>
      </c>
      <c r="Q11" s="4">
        <v>5.9563079399739802E-2</v>
      </c>
      <c r="R11" s="4">
        <v>-1.37255955890498E-2</v>
      </c>
      <c r="S11" s="4">
        <v>7.0959749671652902E-2</v>
      </c>
      <c r="T11" s="4">
        <v>-7.8224389893124094E-2</v>
      </c>
      <c r="U11" s="4">
        <v>-5.3347585270198103E-2</v>
      </c>
      <c r="V11" s="4">
        <v>0.15190755595413899</v>
      </c>
      <c r="W11" s="4">
        <v>5.4901120935597097E-2</v>
      </c>
      <c r="X11" s="4">
        <v>0.197673071644584</v>
      </c>
      <c r="Y11" s="4">
        <v>-2.8822964466371101E-2</v>
      </c>
      <c r="Z11" s="4">
        <v>-8.1865982792289405E-2</v>
      </c>
      <c r="AA11" s="4">
        <v>-2.3357204399812499E-2</v>
      </c>
      <c r="AB11" s="4">
        <v>-0.14981637428387401</v>
      </c>
      <c r="AC11" s="4">
        <v>-3.1488939857892098E-2</v>
      </c>
      <c r="AD11" s="4">
        <v>3.7190419640897497E-2</v>
      </c>
      <c r="AE11" s="4">
        <v>0.23874849613239801</v>
      </c>
      <c r="AF11" s="4">
        <v>-0.13578246038588401</v>
      </c>
      <c r="AG11" s="4">
        <v>6.7373842877335902E-2</v>
      </c>
      <c r="AH11" s="4">
        <v>-0.174861937497513</v>
      </c>
      <c r="AI11" s="4">
        <v>-6.2331188270073098E-2</v>
      </c>
      <c r="AJ11" s="4">
        <v>-0.18655923538383301</v>
      </c>
      <c r="AK11" s="4">
        <v>-6.9224713937392698E-2</v>
      </c>
      <c r="AL11" s="4">
        <v>-5.4892794869122297E-2</v>
      </c>
      <c r="AM11" s="4">
        <v>-0.1143298452726</v>
      </c>
      <c r="AN11" s="4">
        <v>-6.3331112248802002E-2</v>
      </c>
      <c r="AO11" s="4">
        <v>-0.22880735200768401</v>
      </c>
      <c r="AP11" s="4">
        <v>-0.14297027401058299</v>
      </c>
      <c r="AQ11" s="4">
        <v>-0.23442864366941199</v>
      </c>
      <c r="AR11" s="4">
        <v>-0.239720916966463</v>
      </c>
      <c r="AS11" s="4">
        <v>8.2551709399983301E-3</v>
      </c>
      <c r="AT11" s="4">
        <v>-0.120785850510221</v>
      </c>
      <c r="AU11" s="4">
        <v>0.42611995543428899</v>
      </c>
      <c r="AV11" s="4">
        <v>-0.18908855538213501</v>
      </c>
      <c r="AW11" s="4">
        <v>-0.49178286879788902</v>
      </c>
      <c r="AX11" s="4">
        <v>0.84880822997477701</v>
      </c>
      <c r="AY11" s="4">
        <v>-0.82264912813623503</v>
      </c>
      <c r="AZ11" s="4">
        <v>1.71344669847606E-3</v>
      </c>
      <c r="BA11" s="4">
        <v>-6.3445739111098298E-2</v>
      </c>
      <c r="BB11" s="4">
        <v>-5.4633921624360197E-2</v>
      </c>
      <c r="BC11" s="4">
        <v>-7.4102759925189401E-2</v>
      </c>
      <c r="BD11" s="4">
        <v>-6.2143276361138901E-2</v>
      </c>
      <c r="BE11" s="4">
        <v>1.2913798843534101E-2</v>
      </c>
      <c r="BF11" s="4">
        <v>0.10440306433118</v>
      </c>
      <c r="BG11" s="4">
        <v>1.9949775041790699E-2</v>
      </c>
      <c r="BH11" s="4">
        <v>0.14996338200175599</v>
      </c>
      <c r="BI11" s="4">
        <v>0.17325147685058101</v>
      </c>
      <c r="BJ11" s="4">
        <v>6.6005994351166997E-2</v>
      </c>
      <c r="BK11" s="4">
        <v>-6.9846998552305596E-3</v>
      </c>
      <c r="BL11" s="4">
        <v>0.17782427773330001</v>
      </c>
      <c r="BM11" s="4">
        <v>8.8470012114028204E-2</v>
      </c>
      <c r="BN11" s="4">
        <v>0.104701634017178</v>
      </c>
      <c r="BO11" s="4">
        <v>-0.116361952609097</v>
      </c>
      <c r="BP11" s="4">
        <v>6.65264759292062E-2</v>
      </c>
      <c r="BQ11" s="4">
        <v>0.121200369427216</v>
      </c>
      <c r="BR11" s="4">
        <v>0.11256819524994099</v>
      </c>
      <c r="BS11" s="4">
        <v>-0.18524099530758401</v>
      </c>
      <c r="BT11" s="4">
        <v>-6.4304467882040695E-2</v>
      </c>
      <c r="BU11" s="4">
        <v>-9.9342958764504899E-2</v>
      </c>
      <c r="BV11" s="4">
        <v>2.0590337516895402E-2</v>
      </c>
      <c r="BW11" s="4">
        <v>2.08672630883769E-2</v>
      </c>
      <c r="BX11" s="4">
        <v>-0.158812056189196</v>
      </c>
      <c r="BY11" s="4">
        <v>4.2611210225457698E-2</v>
      </c>
      <c r="BZ11" s="4">
        <v>-3.4439607826834001E-2</v>
      </c>
      <c r="CA11" s="4">
        <v>-4.0870749157943302E-2</v>
      </c>
      <c r="CB11" s="4">
        <v>-0.15798883817135401</v>
      </c>
      <c r="CC11" s="4">
        <v>-0.25974099673461798</v>
      </c>
      <c r="CD11" s="4">
        <v>-0.154111405584272</v>
      </c>
      <c r="CE11" s="4">
        <v>-0.28066318950869901</v>
      </c>
      <c r="CF11" s="4">
        <v>1.27550943583482E-3</v>
      </c>
      <c r="CG11" s="4">
        <v>-0.55353357283181204</v>
      </c>
      <c r="CH11" s="4">
        <v>-0.89398402723241099</v>
      </c>
      <c r="CI11" s="4">
        <v>5.8304620386327097E-3</v>
      </c>
      <c r="CJ11" s="4">
        <v>-2.0841701687084099E-2</v>
      </c>
      <c r="CK11" s="4">
        <v>-4.5136363126317199E-2</v>
      </c>
      <c r="CL11" s="4">
        <v>0.46238446194012001</v>
      </c>
      <c r="CM11" s="4">
        <v>6.5357019773011598E-3</v>
      </c>
      <c r="CN11" s="4">
        <v>-6.1014555107010197E-2</v>
      </c>
      <c r="CO11" s="4">
        <v>-3.3512721410630802E-2</v>
      </c>
      <c r="CP11" s="4">
        <v>-0.28459906324357298</v>
      </c>
      <c r="CQ11" s="4">
        <v>4.59332583666088E-3</v>
      </c>
      <c r="CR11" s="4">
        <v>0.94930664455347102</v>
      </c>
      <c r="CS11" s="4">
        <v>-2.97623893994204E-2</v>
      </c>
      <c r="CT11" s="4">
        <v>0.24530701440156799</v>
      </c>
      <c r="CU11" s="4">
        <v>-0.18186391882696801</v>
      </c>
      <c r="CV11" s="4">
        <v>9.86518441651065E-2</v>
      </c>
      <c r="CW11" s="4">
        <v>-0.23467513295290701</v>
      </c>
      <c r="CX11" s="4">
        <v>-0.110128675369717</v>
      </c>
      <c r="CY11" s="4">
        <v>-0.18181395448784801</v>
      </c>
      <c r="CZ11" s="4">
        <v>-2.33599491545348E-2</v>
      </c>
      <c r="DA11" s="4">
        <v>-3.3736152810755503E-2</v>
      </c>
      <c r="DB11" s="4">
        <v>-5.0589343757722498E-2</v>
      </c>
      <c r="DC11" s="4">
        <v>0.17682227599404701</v>
      </c>
      <c r="DD11" s="4">
        <v>-4.57683012476333E-2</v>
      </c>
      <c r="DE11" s="4">
        <v>0.202649299868497</v>
      </c>
      <c r="DF11" s="4">
        <v>1.6647743345968202E-2</v>
      </c>
      <c r="DG11" s="4">
        <v>-4.3766220314588503E-2</v>
      </c>
      <c r="DH11" s="4">
        <v>6.4689781950169001E-2</v>
      </c>
      <c r="DI11" s="4">
        <v>-6.4160592319660106E-2</v>
      </c>
      <c r="DJ11" s="4">
        <v>2.19417022575255E-3</v>
      </c>
      <c r="DK11" s="4">
        <v>9.2226104663649999E-2</v>
      </c>
    </row>
    <row r="12" spans="1:115">
      <c r="A12" s="5" t="s">
        <v>628</v>
      </c>
      <c r="B12" s="4">
        <v>0.23827059113048599</v>
      </c>
      <c r="C12" s="4">
        <v>0.27593865246207999</v>
      </c>
      <c r="D12" s="4">
        <v>0.13289885921435099</v>
      </c>
      <c r="E12" s="4">
        <v>0.26592490037032401</v>
      </c>
      <c r="F12" s="4">
        <v>3.4978795457328703E-2</v>
      </c>
      <c r="G12" s="4">
        <v>0.110873953210404</v>
      </c>
      <c r="H12" s="4">
        <v>-0.490996417141847</v>
      </c>
      <c r="I12" s="4">
        <v>6.2308908036333703E-2</v>
      </c>
      <c r="J12" s="4">
        <v>0.81604511284660997</v>
      </c>
      <c r="K12" s="4">
        <v>-0.92323604111288404</v>
      </c>
      <c r="L12" s="4">
        <v>1</v>
      </c>
      <c r="M12" s="4">
        <v>-8.3916013856744603E-2</v>
      </c>
      <c r="N12" s="4">
        <v>-3.5851583431558497E-2</v>
      </c>
      <c r="O12" s="4">
        <v>0.13085633963548399</v>
      </c>
      <c r="P12" s="4">
        <v>-4.6422515253238199E-2</v>
      </c>
      <c r="Q12" s="4">
        <v>-3.4380053268387403E-2</v>
      </c>
      <c r="R12" s="4">
        <v>-4.20471298785563E-2</v>
      </c>
      <c r="S12" s="4">
        <v>-5.0136304761659901E-2</v>
      </c>
      <c r="T12" s="4">
        <v>5.3734090905969902E-2</v>
      </c>
      <c r="U12" s="4">
        <v>7.2157139566119494E-2</v>
      </c>
      <c r="V12" s="4">
        <v>-0.10667367637946699</v>
      </c>
      <c r="W12" s="4">
        <v>-9.9171405781817795E-2</v>
      </c>
      <c r="X12" s="4">
        <v>-0.17712202495857901</v>
      </c>
      <c r="Y12" s="4">
        <v>-8.5646918174635905E-2</v>
      </c>
      <c r="Z12" s="4">
        <v>-3.8371337803379202E-2</v>
      </c>
      <c r="AA12" s="4">
        <v>-6.2453066649970801E-2</v>
      </c>
      <c r="AB12" s="4">
        <v>0.142441091239499</v>
      </c>
      <c r="AC12" s="4">
        <v>-6.8700988520659603E-2</v>
      </c>
      <c r="AD12" s="4">
        <v>-0.144799062004353</v>
      </c>
      <c r="AE12" s="4">
        <v>-0.21710948815550801</v>
      </c>
      <c r="AF12" s="4">
        <v>6.8125809706666193E-2</v>
      </c>
      <c r="AG12" s="4">
        <v>-6.0100120101632001E-2</v>
      </c>
      <c r="AH12" s="4">
        <v>0.13386276998546801</v>
      </c>
      <c r="AI12" s="4">
        <v>1.8575282202127001E-2</v>
      </c>
      <c r="AJ12" s="4">
        <v>0.147323461530356</v>
      </c>
      <c r="AK12" s="4">
        <v>2.4317754376173902E-2</v>
      </c>
      <c r="AL12" s="4">
        <v>1.6755505702655601E-2</v>
      </c>
      <c r="AM12" s="4">
        <v>8.4868411798397395E-2</v>
      </c>
      <c r="AN12" s="4">
        <v>9.0957437793884904E-2</v>
      </c>
      <c r="AO12" s="4">
        <v>0.150922892189464</v>
      </c>
      <c r="AP12" s="4">
        <v>9.5033963132617805E-2</v>
      </c>
      <c r="AQ12" s="4">
        <v>0.16248463953724099</v>
      </c>
      <c r="AR12" s="4">
        <v>0.17732526036035001</v>
      </c>
      <c r="AS12" s="4">
        <v>-6.5650960519366197E-2</v>
      </c>
      <c r="AT12" s="4">
        <v>0.12972809966808099</v>
      </c>
      <c r="AU12" s="4">
        <v>-0.42277541984014</v>
      </c>
      <c r="AV12" s="4">
        <v>0.14531147637766001</v>
      </c>
      <c r="AW12" s="4">
        <v>0.51453476683196797</v>
      </c>
      <c r="AX12" s="4">
        <v>-0.71978901968305198</v>
      </c>
      <c r="AY12" s="4">
        <v>0.72881114015667003</v>
      </c>
      <c r="AZ12" s="4">
        <v>5.5675197031417503E-2</v>
      </c>
      <c r="BA12" s="4">
        <v>2.7562048045099801E-2</v>
      </c>
      <c r="BB12" s="4">
        <v>3.6450743679253397E-2</v>
      </c>
      <c r="BC12" s="4">
        <v>4.5415053898050499E-2</v>
      </c>
      <c r="BD12" s="4">
        <v>4.1204702233672799E-2</v>
      </c>
      <c r="BE12" s="4">
        <v>1.7930705293048601E-2</v>
      </c>
      <c r="BF12" s="4">
        <v>-0.16015372252374099</v>
      </c>
      <c r="BG12" s="4">
        <v>-2.9963313849320002E-2</v>
      </c>
      <c r="BH12" s="4">
        <v>-0.13699614826404199</v>
      </c>
      <c r="BI12" s="4">
        <v>-0.16410302548574501</v>
      </c>
      <c r="BJ12" s="4">
        <v>-0.11970221779974</v>
      </c>
      <c r="BK12" s="4">
        <v>-1.68720290549161E-2</v>
      </c>
      <c r="BL12" s="4">
        <v>-0.18908635546159699</v>
      </c>
      <c r="BM12" s="4">
        <v>-0.11106238281917501</v>
      </c>
      <c r="BN12" s="4">
        <v>-0.101572013729296</v>
      </c>
      <c r="BO12" s="4">
        <v>0.131088720080907</v>
      </c>
      <c r="BP12" s="4">
        <v>-7.8619510964809694E-2</v>
      </c>
      <c r="BQ12" s="4">
        <v>-0.13219474355670199</v>
      </c>
      <c r="BR12" s="4">
        <v>-9.5074900247234501E-2</v>
      </c>
      <c r="BS12" s="4">
        <v>0.14583281128943501</v>
      </c>
      <c r="BT12" s="4">
        <v>3.1386797509731397E-2</v>
      </c>
      <c r="BU12" s="4">
        <v>8.4048248744389903E-2</v>
      </c>
      <c r="BV12" s="4">
        <v>-2.0720332047290301E-2</v>
      </c>
      <c r="BW12" s="4">
        <v>-4.5202449477206197E-2</v>
      </c>
      <c r="BX12" s="4">
        <v>0.15235736198556901</v>
      </c>
      <c r="BY12" s="4">
        <v>-9.4109060170282893E-2</v>
      </c>
      <c r="BZ12" s="4">
        <v>0.111836507611155</v>
      </c>
      <c r="CA12" s="4">
        <v>-1.4547364199975999E-2</v>
      </c>
      <c r="CB12" s="4">
        <v>0.108036330397961</v>
      </c>
      <c r="CC12" s="4">
        <v>0.190040851591493</v>
      </c>
      <c r="CD12" s="4">
        <v>0.11099368480038201</v>
      </c>
      <c r="CE12" s="4">
        <v>0.21653545572736099</v>
      </c>
      <c r="CF12" s="4">
        <v>2.9534349925966302E-2</v>
      </c>
      <c r="CG12" s="4">
        <v>0.62888243239063901</v>
      </c>
      <c r="CH12" s="4">
        <v>0.83886282085249897</v>
      </c>
      <c r="CI12" s="4">
        <v>3.3739392243487499E-3</v>
      </c>
      <c r="CJ12" s="4">
        <v>-4.1576205618697203E-2</v>
      </c>
      <c r="CK12" s="4">
        <v>-3.9562350036398903E-3</v>
      </c>
      <c r="CL12" s="4">
        <v>-0.49569432469665298</v>
      </c>
      <c r="CM12" s="4">
        <v>-2.0397789424953698E-3</v>
      </c>
      <c r="CN12" s="4">
        <v>0.11373950496768399</v>
      </c>
      <c r="CO12" s="4">
        <v>3.5563219284962901E-2</v>
      </c>
      <c r="CP12" s="4">
        <v>0.23370864440542599</v>
      </c>
      <c r="CQ12" s="4">
        <v>-9.3780044966457102E-2</v>
      </c>
      <c r="CR12" s="4">
        <v>-0.83823487488495896</v>
      </c>
      <c r="CS12" s="4">
        <v>3.9230906039130702E-2</v>
      </c>
      <c r="CT12" s="4">
        <v>-0.228777663691521</v>
      </c>
      <c r="CU12" s="4">
        <v>0.141029080802033</v>
      </c>
      <c r="CV12" s="4">
        <v>-8.0754191722319596E-2</v>
      </c>
      <c r="CW12" s="4">
        <v>0.18475787550457801</v>
      </c>
      <c r="CX12" s="4">
        <v>6.5862464635836004E-2</v>
      </c>
      <c r="CY12" s="4">
        <v>0.147893478568073</v>
      </c>
      <c r="CZ12" s="4">
        <v>-3.2475238087396302E-2</v>
      </c>
      <c r="DA12" s="4">
        <v>7.1315710356695096E-3</v>
      </c>
      <c r="DB12" s="4">
        <v>3.4103132506753002E-2</v>
      </c>
      <c r="DC12" s="4">
        <v>-0.14019713165598699</v>
      </c>
      <c r="DD12" s="4">
        <v>2.8085475219946102E-2</v>
      </c>
      <c r="DE12" s="4">
        <v>-0.18039645692196901</v>
      </c>
      <c r="DF12" s="4">
        <v>-0.11461377540338499</v>
      </c>
      <c r="DG12" s="4">
        <v>-2.8769221201475102E-2</v>
      </c>
      <c r="DH12" s="4">
        <v>-0.134342027819183</v>
      </c>
      <c r="DI12" s="4">
        <v>4.3930133002568802E-2</v>
      </c>
      <c r="DJ12" s="4">
        <v>-8.0686295742469494E-2</v>
      </c>
      <c r="DK12" s="4">
        <v>-0.18804731908890401</v>
      </c>
    </row>
    <row r="13" spans="1:115">
      <c r="A13" s="5" t="s">
        <v>675</v>
      </c>
      <c r="B13" s="4">
        <v>-0.122187721734853</v>
      </c>
      <c r="C13" s="4">
        <v>-6.23539662135933E-2</v>
      </c>
      <c r="D13" s="4">
        <v>-0.10499543267080599</v>
      </c>
      <c r="E13" s="4">
        <v>-8.0565152722070502E-2</v>
      </c>
      <c r="F13" s="4">
        <v>-7.57992352003765E-2</v>
      </c>
      <c r="G13" s="4">
        <v>0.25028497390153598</v>
      </c>
      <c r="H13" s="4">
        <v>0.13032416555385501</v>
      </c>
      <c r="I13" s="4">
        <v>0.14321432772620099</v>
      </c>
      <c r="J13" s="4">
        <v>-1.9385828490295201E-2</v>
      </c>
      <c r="K13" s="4">
        <v>0.107984545291198</v>
      </c>
      <c r="L13" s="4">
        <v>-8.3916013856744603E-2</v>
      </c>
      <c r="M13" s="4">
        <v>1</v>
      </c>
      <c r="N13" s="4">
        <v>-4.1356528741551699E-2</v>
      </c>
      <c r="O13" s="4">
        <v>6.5237323138362197E-2</v>
      </c>
      <c r="P13" s="4">
        <v>-3.3430702379799102E-3</v>
      </c>
      <c r="Q13" s="4">
        <v>-0.16184860808971499</v>
      </c>
      <c r="R13" s="4">
        <v>9.2794246877126191E-3</v>
      </c>
      <c r="S13" s="4">
        <v>-0.15174714593451</v>
      </c>
      <c r="T13" s="4">
        <v>0.122551332685647</v>
      </c>
      <c r="U13" s="4">
        <v>7.54187978957859E-2</v>
      </c>
      <c r="V13" s="4">
        <v>-5.7737802911970301E-3</v>
      </c>
      <c r="W13" s="4">
        <v>-2.2880620290120501E-3</v>
      </c>
      <c r="X13" s="4">
        <v>9.9502066694356402E-3</v>
      </c>
      <c r="Y13" s="4">
        <v>4.0458843647556898E-2</v>
      </c>
      <c r="Z13" s="4">
        <v>-1.42243675871909E-2</v>
      </c>
      <c r="AA13" s="4">
        <v>4.0972733298574503E-2</v>
      </c>
      <c r="AB13" s="4">
        <v>-3.1843101882517898E-2</v>
      </c>
      <c r="AC13" s="4">
        <v>-1.9397871681135902E-2</v>
      </c>
      <c r="AD13" s="4">
        <v>7.1881893719299497E-2</v>
      </c>
      <c r="AE13" s="4">
        <v>1.25524156840877E-2</v>
      </c>
      <c r="AF13" s="4">
        <v>-0.133226665901927</v>
      </c>
      <c r="AG13" s="4">
        <v>-7.9472761476520798E-2</v>
      </c>
      <c r="AH13" s="4">
        <v>-0.16012875628853801</v>
      </c>
      <c r="AI13" s="4">
        <v>-5.8828462529037499E-2</v>
      </c>
      <c r="AJ13" s="4">
        <v>-0.126170386591172</v>
      </c>
      <c r="AK13" s="4">
        <v>-6.9569971199830993E-2</v>
      </c>
      <c r="AL13" s="4">
        <v>1.0312739714000299E-2</v>
      </c>
      <c r="AM13" s="4">
        <v>-1.6467622978645301E-2</v>
      </c>
      <c r="AN13" s="4">
        <v>0.28280782530649901</v>
      </c>
      <c r="AO13" s="4">
        <v>-0.16578817074871999</v>
      </c>
      <c r="AP13" s="4">
        <v>-0.15197724306673099</v>
      </c>
      <c r="AQ13" s="4">
        <v>-0.112302816280861</v>
      </c>
      <c r="AR13" s="4">
        <v>-0.130186057722363</v>
      </c>
      <c r="AS13" s="4">
        <v>7.0991397414295896E-3</v>
      </c>
      <c r="AT13" s="4">
        <v>7.7647734183733802E-2</v>
      </c>
      <c r="AU13" s="4">
        <v>0.134097392792704</v>
      </c>
      <c r="AV13" s="4">
        <v>3.2064241493050802E-2</v>
      </c>
      <c r="AW13" s="4">
        <v>-1.18089178445695E-2</v>
      </c>
      <c r="AX13" s="4">
        <v>3.3477045119730597E-2</v>
      </c>
      <c r="AY13" s="4">
        <v>-2.99913086963528E-2</v>
      </c>
      <c r="AZ13" s="4">
        <v>5.0605758353713198E-2</v>
      </c>
      <c r="BA13" s="4">
        <v>-5.5247798207704299E-2</v>
      </c>
      <c r="BB13" s="4">
        <v>-6.4163025400980497E-2</v>
      </c>
      <c r="BC13" s="4">
        <v>-5.6440823962057803E-2</v>
      </c>
      <c r="BD13" s="4">
        <v>-7.0105020397249307E-2</v>
      </c>
      <c r="BE13" s="4">
        <v>6.4392908116358602E-2</v>
      </c>
      <c r="BF13" s="4">
        <v>-3.0221281053021999E-2</v>
      </c>
      <c r="BG13" s="4">
        <v>0.20153177509193501</v>
      </c>
      <c r="BH13" s="4">
        <v>5.9078904300401199E-2</v>
      </c>
      <c r="BI13" s="4">
        <v>0.10465643094018399</v>
      </c>
      <c r="BJ13" s="4">
        <v>1.2527264635517199E-2</v>
      </c>
      <c r="BK13" s="4">
        <v>3.9156596643582099E-2</v>
      </c>
      <c r="BL13" s="4">
        <v>5.4628948733819703E-2</v>
      </c>
      <c r="BM13" s="4">
        <v>3.62173966984837E-3</v>
      </c>
      <c r="BN13" s="4">
        <v>-7.1856855557183002E-3</v>
      </c>
      <c r="BO13" s="4">
        <v>0.17533233642575999</v>
      </c>
      <c r="BP13" s="4">
        <v>1.6294277693418201E-2</v>
      </c>
      <c r="BQ13" s="4">
        <v>-5.5873871367056897E-2</v>
      </c>
      <c r="BR13" s="4">
        <v>-2.03777198738406E-2</v>
      </c>
      <c r="BS13" s="4">
        <v>-9.6303582538813798E-2</v>
      </c>
      <c r="BT13" s="4">
        <v>-0.12177969920721</v>
      </c>
      <c r="BU13" s="4">
        <v>8.4042182674301507E-3</v>
      </c>
      <c r="BV13" s="4">
        <v>-2.0454174492210202E-2</v>
      </c>
      <c r="BW13" s="4">
        <v>6.7993291176322204E-2</v>
      </c>
      <c r="BX13" s="4">
        <v>-2.59339933973066E-2</v>
      </c>
      <c r="BY13" s="4">
        <v>-6.6578798158095004E-2</v>
      </c>
      <c r="BZ13" s="4">
        <v>7.0435115231878995E-2</v>
      </c>
      <c r="CA13" s="4">
        <v>-2.5076559049763501E-2</v>
      </c>
      <c r="CB13" s="4">
        <v>0.114632187232107</v>
      </c>
      <c r="CC13" s="4">
        <v>-0.15958171852081099</v>
      </c>
      <c r="CD13" s="4">
        <v>-0.141004406416471</v>
      </c>
      <c r="CE13" s="4">
        <v>-0.108596243020331</v>
      </c>
      <c r="CF13" s="4">
        <v>0.654807088831864</v>
      </c>
      <c r="CG13" s="4">
        <v>-2.6049294159404102E-2</v>
      </c>
      <c r="CH13" s="4">
        <v>-5.0742070949753998E-2</v>
      </c>
      <c r="CI13" s="4">
        <v>-0.12833006505434</v>
      </c>
      <c r="CJ13" s="4">
        <v>-1.74866556299722E-2</v>
      </c>
      <c r="CK13" s="4">
        <v>-1.68019275373366E-2</v>
      </c>
      <c r="CL13" s="4">
        <v>0.14853511706895101</v>
      </c>
      <c r="CM13" s="4">
        <v>-0.12355427694563401</v>
      </c>
      <c r="CN13" s="4">
        <v>0.23871009730909201</v>
      </c>
      <c r="CO13" s="4">
        <v>0.1085525755088</v>
      </c>
      <c r="CP13" s="4">
        <v>-0.107620486391176</v>
      </c>
      <c r="CQ13" s="4">
        <v>-3.8013579943253897E-2</v>
      </c>
      <c r="CR13" s="4">
        <v>6.9212743918861203E-2</v>
      </c>
      <c r="CS13" s="4">
        <v>0.13748683628931199</v>
      </c>
      <c r="CT13" s="4">
        <v>-8.5936127547995705E-3</v>
      </c>
      <c r="CU13" s="4">
        <v>-0.118575071752334</v>
      </c>
      <c r="CV13" s="4">
        <v>-0.102105306669285</v>
      </c>
      <c r="CW13" s="4">
        <v>-0.197712115223701</v>
      </c>
      <c r="CX13" s="4">
        <v>-0.162029205697162</v>
      </c>
      <c r="CY13" s="4">
        <v>-7.4547800912335094E-2</v>
      </c>
      <c r="CZ13" s="4">
        <v>-8.7957920709410706E-2</v>
      </c>
      <c r="DA13" s="4">
        <v>-9.2787228776967899E-3</v>
      </c>
      <c r="DB13" s="4">
        <v>-4.4675242808757697E-2</v>
      </c>
      <c r="DC13" s="4">
        <v>3.4579837563187402E-2</v>
      </c>
      <c r="DD13" s="4">
        <v>0.13993650222739201</v>
      </c>
      <c r="DE13" s="4">
        <v>6.7305460915861995E-2</v>
      </c>
      <c r="DF13" s="4">
        <v>6.47295848273719E-2</v>
      </c>
      <c r="DG13" s="4">
        <v>2.68304432368092E-2</v>
      </c>
      <c r="DH13" s="4">
        <v>7.0832920918587394E-2</v>
      </c>
      <c r="DI13" s="4">
        <v>3.2448547947232301E-3</v>
      </c>
      <c r="DJ13" s="4">
        <v>3.6299221720296301E-2</v>
      </c>
      <c r="DK13" s="4">
        <v>6.7702480642555102E-2</v>
      </c>
    </row>
    <row r="14" spans="1:115">
      <c r="A14" s="5" t="s">
        <v>939</v>
      </c>
      <c r="B14" s="4">
        <v>0.20735198998882101</v>
      </c>
      <c r="C14" s="4">
        <v>0.23395583777867701</v>
      </c>
      <c r="D14" s="4">
        <v>0.155299100534041</v>
      </c>
      <c r="E14" s="4">
        <v>0.184562125713681</v>
      </c>
      <c r="F14" s="4">
        <v>0.60033906342165499</v>
      </c>
      <c r="G14" s="4">
        <v>5.68920725143243E-2</v>
      </c>
      <c r="H14" s="4">
        <v>0.33266573914404302</v>
      </c>
      <c r="I14" s="4">
        <v>-0.173370409331846</v>
      </c>
      <c r="J14" s="4">
        <v>-0.163903070755724</v>
      </c>
      <c r="K14" s="4">
        <v>-5.7828501340343501E-2</v>
      </c>
      <c r="L14" s="4">
        <v>-3.5851583431558497E-2</v>
      </c>
      <c r="M14" s="4">
        <v>-4.1356528741551699E-2</v>
      </c>
      <c r="N14" s="4">
        <v>1</v>
      </c>
      <c r="O14" s="4">
        <v>-0.65917345437446195</v>
      </c>
      <c r="P14" s="4">
        <v>0.48718705357501302</v>
      </c>
      <c r="Q14" s="4">
        <v>-3.2289681033532899E-2</v>
      </c>
      <c r="R14" s="4">
        <v>0.43556351949196698</v>
      </c>
      <c r="S14" s="4">
        <v>3.3417428175147798E-2</v>
      </c>
      <c r="T14" s="4">
        <v>1.8797358070839501E-2</v>
      </c>
      <c r="U14" s="4">
        <v>2.3733036775803101E-2</v>
      </c>
      <c r="V14" s="4">
        <v>-8.0270656261050399E-2</v>
      </c>
      <c r="W14" s="4">
        <v>0.14491688626239699</v>
      </c>
      <c r="X14" s="4">
        <v>-0.27455375265293802</v>
      </c>
      <c r="Y14" s="4">
        <v>0.37848706996757198</v>
      </c>
      <c r="Z14" s="4">
        <v>0.112392937863456</v>
      </c>
      <c r="AA14" s="4">
        <v>0.32833925002327702</v>
      </c>
      <c r="AB14" s="4">
        <v>0.40663702192670398</v>
      </c>
      <c r="AC14" s="4">
        <v>7.6395022236104004E-2</v>
      </c>
      <c r="AD14" s="4">
        <v>0.19081899328584701</v>
      </c>
      <c r="AE14" s="4">
        <v>-8.2132195999564506E-2</v>
      </c>
      <c r="AF14" s="4">
        <v>0.41801491180059802</v>
      </c>
      <c r="AG14" s="4">
        <v>-0.10410778561026</v>
      </c>
      <c r="AH14" s="4">
        <v>0.28365972243399701</v>
      </c>
      <c r="AI14" s="4">
        <v>0.244184583224382</v>
      </c>
      <c r="AJ14" s="4">
        <v>0.293295474119392</v>
      </c>
      <c r="AK14" s="4">
        <v>0.40613886708796898</v>
      </c>
      <c r="AL14" s="4">
        <v>0.30006095302952901</v>
      </c>
      <c r="AM14" s="4">
        <v>0.15508980441276299</v>
      </c>
      <c r="AN14" s="4">
        <v>-0.15829962141894899</v>
      </c>
      <c r="AO14" s="4">
        <v>0.21155882537234499</v>
      </c>
      <c r="AP14" s="4">
        <v>0.123087557406148</v>
      </c>
      <c r="AQ14" s="4">
        <v>0.208655197940945</v>
      </c>
      <c r="AR14" s="4">
        <v>0.26480085863200897</v>
      </c>
      <c r="AS14" s="4">
        <v>0.41074534220264702</v>
      </c>
      <c r="AT14" s="4">
        <v>0.19198384017240899</v>
      </c>
      <c r="AU14" s="4">
        <v>9.98893387972591E-2</v>
      </c>
      <c r="AV14" s="4">
        <v>-1.39821300969618E-2</v>
      </c>
      <c r="AW14" s="4">
        <v>-2.2856572601685599E-2</v>
      </c>
      <c r="AX14" s="4">
        <v>-8.7041017079711E-2</v>
      </c>
      <c r="AY14" s="4">
        <v>6.0883661230703698E-2</v>
      </c>
      <c r="AZ14" s="4">
        <v>-0.38000456461889198</v>
      </c>
      <c r="BA14" s="4">
        <v>0.1768732655909</v>
      </c>
      <c r="BB14" s="4">
        <v>0.11157628216776801</v>
      </c>
      <c r="BC14" s="4">
        <v>0.118126481507905</v>
      </c>
      <c r="BD14" s="4">
        <v>0.13578264896737799</v>
      </c>
      <c r="BE14" s="4">
        <v>-0.204919533167705</v>
      </c>
      <c r="BF14" s="4">
        <v>0.620596701096092</v>
      </c>
      <c r="BG14" s="4">
        <v>-7.7803480666211997E-2</v>
      </c>
      <c r="BH14" s="4">
        <v>-2.6704323744917501E-2</v>
      </c>
      <c r="BI14" s="4">
        <v>-8.2926843463530894E-2</v>
      </c>
      <c r="BJ14" s="4">
        <v>0.30027888377569301</v>
      </c>
      <c r="BK14" s="4">
        <v>0.208778110566984</v>
      </c>
      <c r="BL14" s="4">
        <v>0.16263945830088999</v>
      </c>
      <c r="BM14" s="4">
        <v>0.270445651206768</v>
      </c>
      <c r="BN14" s="4">
        <v>1.7583340418194601E-3</v>
      </c>
      <c r="BO14" s="4">
        <v>7.7574803280169901E-3</v>
      </c>
      <c r="BP14" s="4">
        <v>-0.11548920975449201</v>
      </c>
      <c r="BQ14" s="4">
        <v>-9.5689671072793393E-3</v>
      </c>
      <c r="BR14" s="4">
        <v>-0.122447094367048</v>
      </c>
      <c r="BS14" s="4">
        <v>0.222883419914395</v>
      </c>
      <c r="BT14" s="4">
        <v>0.18836024623033901</v>
      </c>
      <c r="BU14" s="4">
        <v>0.116319203698726</v>
      </c>
      <c r="BV14" s="4">
        <v>5.4736006785231002E-2</v>
      </c>
      <c r="BW14" s="4">
        <v>4.1962377162801698E-2</v>
      </c>
      <c r="BX14" s="4">
        <v>0.23018842707239701</v>
      </c>
      <c r="BY14" s="4">
        <v>0.187320996547955</v>
      </c>
      <c r="BZ14" s="4">
        <v>-0.62628317577245296</v>
      </c>
      <c r="CA14" s="4">
        <v>0.43473441214300101</v>
      </c>
      <c r="CB14" s="4">
        <v>-0.115211377340367</v>
      </c>
      <c r="CC14" s="4">
        <v>0.211393851391353</v>
      </c>
      <c r="CD14" s="4">
        <v>0.13260250998405601</v>
      </c>
      <c r="CE14" s="4">
        <v>0.20091496897302299</v>
      </c>
      <c r="CF14" s="4">
        <v>-0.142720019760675</v>
      </c>
      <c r="CG14" s="4">
        <v>-4.7494920275917001E-2</v>
      </c>
      <c r="CH14" s="4">
        <v>3.9910852159659199E-2</v>
      </c>
      <c r="CI14" s="4">
        <v>5.1052187524663402E-2</v>
      </c>
      <c r="CJ14" s="4">
        <v>0.45816525131965602</v>
      </c>
      <c r="CK14" s="4">
        <v>0.37313899832067299</v>
      </c>
      <c r="CL14" s="4">
        <v>0.23012160957230299</v>
      </c>
      <c r="CM14" s="4">
        <v>9.7280563096765402E-2</v>
      </c>
      <c r="CN14" s="4">
        <v>7.4758897402233598E-2</v>
      </c>
      <c r="CO14" s="4">
        <v>-0.10859910021001699</v>
      </c>
      <c r="CP14" s="4">
        <v>0.25346965371094898</v>
      </c>
      <c r="CQ14" s="4">
        <v>0.91369813331299699</v>
      </c>
      <c r="CR14" s="4">
        <v>-7.6389760245180502E-2</v>
      </c>
      <c r="CS14" s="4">
        <v>-2.8684467728061099E-2</v>
      </c>
      <c r="CT14" s="4">
        <v>-7.6017559675697594E-2</v>
      </c>
      <c r="CU14" s="4">
        <v>0.36863707807632501</v>
      </c>
      <c r="CV14" s="4">
        <v>-0.152358121499439</v>
      </c>
      <c r="CW14" s="4">
        <v>0.27031514279147201</v>
      </c>
      <c r="CX14" s="4">
        <v>0.24421684818012299</v>
      </c>
      <c r="CY14" s="4">
        <v>0.24850231730118699</v>
      </c>
      <c r="CZ14" s="4">
        <v>0.38437590086550599</v>
      </c>
      <c r="DA14" s="4">
        <v>0.237770864554366</v>
      </c>
      <c r="DB14" s="4">
        <v>0.13450629129630001</v>
      </c>
      <c r="DC14" s="4">
        <v>-6.9603738699601306E-2</v>
      </c>
      <c r="DD14" s="4">
        <v>0.109241717252099</v>
      </c>
      <c r="DE14" s="4">
        <v>-0.19516336598488901</v>
      </c>
      <c r="DF14" s="4">
        <v>0.40435746085949398</v>
      </c>
      <c r="DG14" s="4">
        <v>0.19468325976124001</v>
      </c>
      <c r="DH14" s="4">
        <v>0.34947147463877698</v>
      </c>
      <c r="DI14" s="4">
        <v>0.44415186971447501</v>
      </c>
      <c r="DJ14" s="4">
        <v>-1.58993960084419E-2</v>
      </c>
      <c r="DK14" s="4">
        <v>0.17434168404768899</v>
      </c>
    </row>
    <row r="15" spans="1:115">
      <c r="A15" s="5" t="s">
        <v>707</v>
      </c>
      <c r="B15" s="4">
        <v>-0.14572717944123301</v>
      </c>
      <c r="C15" s="4">
        <v>-0.150465943047356</v>
      </c>
      <c r="D15" s="4">
        <v>-0.16880457643194099</v>
      </c>
      <c r="E15" s="4">
        <v>-8.0761746135310897E-2</v>
      </c>
      <c r="F15" s="4">
        <v>-0.43284593785314601</v>
      </c>
      <c r="G15" s="4">
        <v>1.9733679720680901E-2</v>
      </c>
      <c r="H15" s="4">
        <v>-0.253157945701178</v>
      </c>
      <c r="I15" s="4">
        <v>0.19108355022382101</v>
      </c>
      <c r="J15" s="4">
        <v>0.20488357362977</v>
      </c>
      <c r="K15" s="4">
        <v>-5.5667030710675303E-2</v>
      </c>
      <c r="L15" s="4">
        <v>0.13085633963548399</v>
      </c>
      <c r="M15" s="4">
        <v>6.5237323138362197E-2</v>
      </c>
      <c r="N15" s="4">
        <v>-0.65917345437446195</v>
      </c>
      <c r="O15" s="4">
        <v>1</v>
      </c>
      <c r="P15" s="4">
        <v>-0.58289679122292204</v>
      </c>
      <c r="Q15" s="4">
        <v>-0.216379963324248</v>
      </c>
      <c r="R15" s="4">
        <v>-0.53085151779165896</v>
      </c>
      <c r="S15" s="4">
        <v>-0.298219963358267</v>
      </c>
      <c r="T15" s="4">
        <v>0.21854466868212599</v>
      </c>
      <c r="U15" s="4">
        <v>0.12145035339238899</v>
      </c>
      <c r="V15" s="4">
        <v>-1.1203012882228501E-3</v>
      </c>
      <c r="W15" s="4">
        <v>-0.165812425416062</v>
      </c>
      <c r="X15" s="4">
        <v>9.3183094626259094E-2</v>
      </c>
      <c r="Y15" s="4">
        <v>-0.279082793285791</v>
      </c>
      <c r="Z15" s="4">
        <v>-0.10793622581097299</v>
      </c>
      <c r="AA15" s="4">
        <v>-0.28142522261963299</v>
      </c>
      <c r="AB15" s="4">
        <v>-0.31898144484861002</v>
      </c>
      <c r="AC15" s="4">
        <v>-1.65733274655093E-2</v>
      </c>
      <c r="AD15" s="4">
        <v>-0.20801979667026699</v>
      </c>
      <c r="AE15" s="4">
        <v>1.8579011912729801E-2</v>
      </c>
      <c r="AF15" s="4">
        <v>-0.34900577235477198</v>
      </c>
      <c r="AG15" s="4">
        <v>-4.2799465488054002E-2</v>
      </c>
      <c r="AH15" s="4">
        <v>-0.21393235505188901</v>
      </c>
      <c r="AI15" s="4">
        <v>-0.201399953807882</v>
      </c>
      <c r="AJ15" s="4">
        <v>-0.24377110184996001</v>
      </c>
      <c r="AK15" s="4">
        <v>-0.31826856353298899</v>
      </c>
      <c r="AL15" s="4">
        <v>-0.20888868534351299</v>
      </c>
      <c r="AM15" s="4">
        <v>-0.20592979297918401</v>
      </c>
      <c r="AN15" s="4">
        <v>0.13935317919096399</v>
      </c>
      <c r="AO15" s="4">
        <v>-0.18408235687591401</v>
      </c>
      <c r="AP15" s="4">
        <v>-0.145156855742579</v>
      </c>
      <c r="AQ15" s="4">
        <v>-0.15612291364624201</v>
      </c>
      <c r="AR15" s="4">
        <v>-0.21194865580302899</v>
      </c>
      <c r="AS15" s="4">
        <v>-0.27175740374228302</v>
      </c>
      <c r="AT15" s="4">
        <v>-0.117566269548913</v>
      </c>
      <c r="AU15" s="4">
        <v>-6.6311829224231705E-2</v>
      </c>
      <c r="AV15" s="4">
        <v>6.2333371614735102E-2</v>
      </c>
      <c r="AW15" s="4">
        <v>2.9130862021027298E-2</v>
      </c>
      <c r="AX15" s="4">
        <v>-3.7399946557074001E-2</v>
      </c>
      <c r="AY15" s="4">
        <v>3.8634983277555102E-2</v>
      </c>
      <c r="AZ15" s="4">
        <v>0.48685518694803998</v>
      </c>
      <c r="BA15" s="4">
        <v>-7.2239471131837096E-2</v>
      </c>
      <c r="BB15" s="4">
        <v>-0.37025710175330301</v>
      </c>
      <c r="BC15" s="4">
        <v>-3.9182512148502298E-3</v>
      </c>
      <c r="BD15" s="4">
        <v>-0.39468713478103601</v>
      </c>
      <c r="BE15" s="4">
        <v>0.46132284948748198</v>
      </c>
      <c r="BF15" s="4">
        <v>-0.49066208964507202</v>
      </c>
      <c r="BG15" s="4">
        <v>0.26303947777303999</v>
      </c>
      <c r="BH15" s="4">
        <v>4.7626559933682103E-2</v>
      </c>
      <c r="BI15" s="4">
        <v>8.41728529784289E-2</v>
      </c>
      <c r="BJ15" s="4">
        <v>-0.20458657985912801</v>
      </c>
      <c r="BK15" s="4">
        <v>-7.09930296018709E-2</v>
      </c>
      <c r="BL15" s="4">
        <v>-0.11097319888561499</v>
      </c>
      <c r="BM15" s="4">
        <v>-0.15428923852628099</v>
      </c>
      <c r="BN15" s="4">
        <v>-1.18250522814651E-2</v>
      </c>
      <c r="BO15" s="4">
        <v>4.8525741360356204E-3</v>
      </c>
      <c r="BP15" s="4">
        <v>9.65679671725721E-2</v>
      </c>
      <c r="BQ15" s="4">
        <v>-4.6443538750070004E-3</v>
      </c>
      <c r="BR15" s="4">
        <v>5.8235146159860099E-2</v>
      </c>
      <c r="BS15" s="4">
        <v>-0.16817565468936899</v>
      </c>
      <c r="BT15" s="4">
        <v>-0.10573287885284301</v>
      </c>
      <c r="BU15" s="4">
        <v>-0.103740058315537</v>
      </c>
      <c r="BV15" s="4">
        <v>-7.9836236336392405E-2</v>
      </c>
      <c r="BW15" s="4">
        <v>-2.5079611227104101E-2</v>
      </c>
      <c r="BX15" s="4">
        <v>-0.16895047161281301</v>
      </c>
      <c r="BY15" s="4">
        <v>-0.115259329768799</v>
      </c>
      <c r="BZ15" s="4">
        <v>0.91166935967000895</v>
      </c>
      <c r="CA15" s="4">
        <v>-0.45447723750005797</v>
      </c>
      <c r="CB15" s="4">
        <v>0.151242068035286</v>
      </c>
      <c r="CC15" s="4">
        <v>-0.183085833671185</v>
      </c>
      <c r="CD15" s="4">
        <v>-0.165095189839048</v>
      </c>
      <c r="CE15" s="4">
        <v>-0.12878085360886601</v>
      </c>
      <c r="CF15" s="4">
        <v>0.139614605353854</v>
      </c>
      <c r="CG15" s="4">
        <v>5.9848732703380203E-2</v>
      </c>
      <c r="CH15" s="4">
        <v>5.9782928839736203E-2</v>
      </c>
      <c r="CI15" s="4">
        <v>-0.32080788981882002</v>
      </c>
      <c r="CJ15" s="4">
        <v>-0.31596020428329902</v>
      </c>
      <c r="CK15" s="4">
        <v>-0.388796510804027</v>
      </c>
      <c r="CL15" s="4">
        <v>-0.16706182657254601</v>
      </c>
      <c r="CM15" s="4">
        <v>-0.38144095348440299</v>
      </c>
      <c r="CN15" s="4">
        <v>1.1463410528566E-2</v>
      </c>
      <c r="CO15" s="4">
        <v>0.38662491529564302</v>
      </c>
      <c r="CP15" s="4">
        <v>-0.19558308591628501</v>
      </c>
      <c r="CQ15" s="4">
        <v>-0.64332178007452701</v>
      </c>
      <c r="CR15" s="4">
        <v>-4.4955648435872603E-2</v>
      </c>
      <c r="CS15" s="4">
        <v>0.216690619928122</v>
      </c>
      <c r="CT15" s="4">
        <v>2.20298905820074E-2</v>
      </c>
      <c r="CU15" s="4">
        <v>-0.321000705837511</v>
      </c>
      <c r="CV15" s="4">
        <v>-2.45587065842706E-3</v>
      </c>
      <c r="CW15" s="4">
        <v>-0.22162538097986301</v>
      </c>
      <c r="CX15" s="4">
        <v>-0.190628865908191</v>
      </c>
      <c r="CY15" s="4">
        <v>-0.223267412331037</v>
      </c>
      <c r="CZ15" s="4">
        <v>-0.30201027381343498</v>
      </c>
      <c r="DA15" s="4">
        <v>-0.19848376045927901</v>
      </c>
      <c r="DB15" s="4">
        <v>-0.182816921822819</v>
      </c>
      <c r="DC15" s="4">
        <v>3.1044274673463702E-2</v>
      </c>
      <c r="DD15" s="4">
        <v>-0.10795941722761999</v>
      </c>
      <c r="DE15" s="4">
        <v>9.4087442002842206E-2</v>
      </c>
      <c r="DF15" s="4">
        <v>-0.29829032725465898</v>
      </c>
      <c r="DG15" s="4">
        <v>-0.106260676346698</v>
      </c>
      <c r="DH15" s="4">
        <v>-0.29628916798819199</v>
      </c>
      <c r="DI15" s="4">
        <v>-0.32999288032996299</v>
      </c>
      <c r="DJ15" s="4">
        <v>2.09799131159343E-2</v>
      </c>
      <c r="DK15" s="4">
        <v>-0.19401367333254099</v>
      </c>
    </row>
    <row r="16" spans="1:115">
      <c r="A16" s="5" t="s">
        <v>940</v>
      </c>
      <c r="B16" s="4">
        <v>0.13903804253061799</v>
      </c>
      <c r="C16" s="4">
        <v>0.149102611029166</v>
      </c>
      <c r="D16" s="4">
        <v>0.116554794598523</v>
      </c>
      <c r="E16" s="4">
        <v>0.12267982233259001</v>
      </c>
      <c r="F16" s="4">
        <v>0.56372805866074804</v>
      </c>
      <c r="G16" s="4">
        <v>7.7670162149868199E-3</v>
      </c>
      <c r="H16" s="4">
        <v>0.109992374576542</v>
      </c>
      <c r="I16" s="4">
        <v>-6.0734816180232597E-2</v>
      </c>
      <c r="J16" s="4">
        <v>-0.12635223684795599</v>
      </c>
      <c r="K16" s="4">
        <v>-1.37577962294229E-2</v>
      </c>
      <c r="L16" s="4">
        <v>-4.6422515253238199E-2</v>
      </c>
      <c r="M16" s="4">
        <v>-3.3430702379799102E-3</v>
      </c>
      <c r="N16" s="4">
        <v>0.48718705357501302</v>
      </c>
      <c r="O16" s="4">
        <v>-0.58289679122292204</v>
      </c>
      <c r="P16" s="4">
        <v>1</v>
      </c>
      <c r="Q16" s="4">
        <v>-0.24274555882212101</v>
      </c>
      <c r="R16" s="4">
        <v>0.99440050031265004</v>
      </c>
      <c r="S16" s="4">
        <v>-0.17996652322492901</v>
      </c>
      <c r="T16" s="4">
        <v>0.30541363343724198</v>
      </c>
      <c r="U16" s="4">
        <v>0.26526590031659503</v>
      </c>
      <c r="V16" s="4">
        <v>4.6547186933436797E-2</v>
      </c>
      <c r="W16" s="4">
        <v>8.8253972134953798E-2</v>
      </c>
      <c r="X16" s="4">
        <v>-0.15211884972342399</v>
      </c>
      <c r="Y16" s="4">
        <v>0.33703383971240303</v>
      </c>
      <c r="Z16" s="4">
        <v>0.12495414828089001</v>
      </c>
      <c r="AA16" s="4">
        <v>0.321220427136447</v>
      </c>
      <c r="AB16" s="4">
        <v>0.42131875864157098</v>
      </c>
      <c r="AC16" s="4">
        <v>3.7409123239164503E-2</v>
      </c>
      <c r="AD16" s="4">
        <v>0.184653202708222</v>
      </c>
      <c r="AE16" s="4">
        <v>9.4703133884330801E-3</v>
      </c>
      <c r="AF16" s="4">
        <v>0.321782367972619</v>
      </c>
      <c r="AG16" s="4">
        <v>1.8492034691279802E-2</v>
      </c>
      <c r="AH16" s="4">
        <v>0.246181586575487</v>
      </c>
      <c r="AI16" s="4">
        <v>0.16379512617386699</v>
      </c>
      <c r="AJ16" s="4">
        <v>0.28154918916162103</v>
      </c>
      <c r="AK16" s="4">
        <v>0.41065451696886701</v>
      </c>
      <c r="AL16" s="4">
        <v>0.32176493599114597</v>
      </c>
      <c r="AM16" s="4">
        <v>0.184949469510759</v>
      </c>
      <c r="AN16" s="4">
        <v>-4.88374085533195E-2</v>
      </c>
      <c r="AO16" s="4">
        <v>0.15128457385508001</v>
      </c>
      <c r="AP16" s="4">
        <v>7.8707937964952096E-2</v>
      </c>
      <c r="AQ16" s="4">
        <v>0.16372217048641299</v>
      </c>
      <c r="AR16" s="4">
        <v>0.186849630062668</v>
      </c>
      <c r="AS16" s="4">
        <v>0.32052056052591599</v>
      </c>
      <c r="AT16" s="4">
        <v>0.14245986008065001</v>
      </c>
      <c r="AU16" s="4">
        <v>5.6320017837406602E-2</v>
      </c>
      <c r="AV16" s="4">
        <v>-1.5930624049808401E-2</v>
      </c>
      <c r="AW16" s="4">
        <v>7.3931826429260203E-2</v>
      </c>
      <c r="AX16" s="4">
        <v>-5.6411154764559802E-2</v>
      </c>
      <c r="AY16" s="4">
        <v>6.7879302394889998E-2</v>
      </c>
      <c r="AZ16" s="4">
        <v>-0.23914652648631801</v>
      </c>
      <c r="BA16" s="4">
        <v>0.32400311290661699</v>
      </c>
      <c r="BB16" s="4">
        <v>1.9058654426637001E-2</v>
      </c>
      <c r="BC16" s="4">
        <v>0.291507122004451</v>
      </c>
      <c r="BD16" s="4">
        <v>3.1720838847908397E-2</v>
      </c>
      <c r="BE16" s="4">
        <v>-8.4344897345048797E-2</v>
      </c>
      <c r="BF16" s="4">
        <v>0.31085334754857602</v>
      </c>
      <c r="BG16" s="4">
        <v>0.12333158951444601</v>
      </c>
      <c r="BH16" s="4">
        <v>-1.5136805669030501E-2</v>
      </c>
      <c r="BI16" s="4">
        <v>-0.11059264568345201</v>
      </c>
      <c r="BJ16" s="4">
        <v>0.170396253420842</v>
      </c>
      <c r="BK16" s="4">
        <v>6.9975694214800002E-2</v>
      </c>
      <c r="BL16" s="4">
        <v>7.1683731545002197E-2</v>
      </c>
      <c r="BM16" s="4">
        <v>0.20137548569472799</v>
      </c>
      <c r="BN16" s="4">
        <v>-5.55147583944589E-2</v>
      </c>
      <c r="BO16" s="4">
        <v>1.60070748466235E-2</v>
      </c>
      <c r="BP16" s="4">
        <v>-3.3457650561025199E-3</v>
      </c>
      <c r="BQ16" s="4">
        <v>1.08551216041721E-2</v>
      </c>
      <c r="BR16" s="4">
        <v>-4.20629500447759E-2</v>
      </c>
      <c r="BS16" s="4">
        <v>0.21730954916133699</v>
      </c>
      <c r="BT16" s="4">
        <v>0.15044760159349499</v>
      </c>
      <c r="BU16" s="4">
        <v>0.160624892701688</v>
      </c>
      <c r="BV16" s="4">
        <v>8.3843114863363599E-2</v>
      </c>
      <c r="BW16" s="4">
        <v>3.2299101413926598E-2</v>
      </c>
      <c r="BX16" s="4">
        <v>0.21492698907492</v>
      </c>
      <c r="BY16" s="4">
        <v>0.19684260659379499</v>
      </c>
      <c r="BZ16" s="4">
        <v>-0.51027930807780097</v>
      </c>
      <c r="CA16" s="4">
        <v>0.87477585847683503</v>
      </c>
      <c r="CB16" s="4">
        <v>-4.6320440627394099E-2</v>
      </c>
      <c r="CC16" s="4">
        <v>0.14977787712152199</v>
      </c>
      <c r="CD16" s="4">
        <v>9.2276384796208297E-2</v>
      </c>
      <c r="CE16" s="4">
        <v>0.14812298284887701</v>
      </c>
      <c r="CF16" s="4">
        <v>-4.8390760247342901E-2</v>
      </c>
      <c r="CG16" s="4">
        <v>5.2245996708561698E-2</v>
      </c>
      <c r="CH16" s="4">
        <v>4.6383470634573501E-2</v>
      </c>
      <c r="CI16" s="4">
        <v>-0.12583790223222199</v>
      </c>
      <c r="CJ16" s="4">
        <v>0.38004726628128599</v>
      </c>
      <c r="CK16" s="4">
        <v>0.86434967804089002</v>
      </c>
      <c r="CL16" s="4">
        <v>8.3565422208249002E-2</v>
      </c>
      <c r="CM16" s="4">
        <v>-8.4615181324648694E-2</v>
      </c>
      <c r="CN16" s="4">
        <v>1.9404149699648598E-2</v>
      </c>
      <c r="CO16" s="4">
        <v>0.102776201912274</v>
      </c>
      <c r="CP16" s="4">
        <v>0.173234048384759</v>
      </c>
      <c r="CQ16" s="4">
        <v>0.455523256346195</v>
      </c>
      <c r="CR16" s="4">
        <v>-4.1108985799324198E-2</v>
      </c>
      <c r="CS16" s="4">
        <v>0.21769981346037101</v>
      </c>
      <c r="CT16" s="4">
        <v>-4.3920844710054804E-3</v>
      </c>
      <c r="CU16" s="4">
        <v>0.34033295686514098</v>
      </c>
      <c r="CV16" s="4">
        <v>5.8656300474078799E-3</v>
      </c>
      <c r="CW16" s="4">
        <v>0.29372910407028602</v>
      </c>
      <c r="CX16" s="4">
        <v>0.21097130977787601</v>
      </c>
      <c r="CY16" s="4">
        <v>0.28353613519367399</v>
      </c>
      <c r="CZ16" s="4">
        <v>0.39877116456519701</v>
      </c>
      <c r="DA16" s="4">
        <v>0.300654936315494</v>
      </c>
      <c r="DB16" s="4">
        <v>0.17699206316188801</v>
      </c>
      <c r="DC16" s="4">
        <v>1.7709890432496701E-2</v>
      </c>
      <c r="DD16" s="4">
        <v>8.4528410207736798E-2</v>
      </c>
      <c r="DE16" s="4">
        <v>-0.15572524124550699</v>
      </c>
      <c r="DF16" s="4">
        <v>0.276836377856785</v>
      </c>
      <c r="DG16" s="4">
        <v>0.117042288935558</v>
      </c>
      <c r="DH16" s="4">
        <v>0.27906530676841201</v>
      </c>
      <c r="DI16" s="4">
        <v>0.39847570546039901</v>
      </c>
      <c r="DJ16" s="4">
        <v>5.3095843706688298E-3</v>
      </c>
      <c r="DK16" s="4">
        <v>9.96355761391058E-2</v>
      </c>
    </row>
    <row r="17" spans="1:115">
      <c r="A17" s="5" t="s">
        <v>646</v>
      </c>
      <c r="B17" s="4">
        <v>2.2051798224871799E-2</v>
      </c>
      <c r="C17" s="4">
        <v>1.59964579741259E-2</v>
      </c>
      <c r="D17" s="4">
        <v>1.75658742937022E-2</v>
      </c>
      <c r="E17" s="4">
        <v>1.9522017518065898E-2</v>
      </c>
      <c r="F17" s="4">
        <v>-0.16554663356190799</v>
      </c>
      <c r="G17" s="4">
        <v>-2.46823174862035E-2</v>
      </c>
      <c r="H17" s="4">
        <v>-0.221354946175223</v>
      </c>
      <c r="I17" s="4">
        <v>-3.0616268698085401E-2</v>
      </c>
      <c r="J17" s="4">
        <v>2.0136942242727499E-2</v>
      </c>
      <c r="K17" s="4">
        <v>5.9563079399739802E-2</v>
      </c>
      <c r="L17" s="4">
        <v>-3.4380053268387403E-2</v>
      </c>
      <c r="M17" s="4">
        <v>-0.16184860808971499</v>
      </c>
      <c r="N17" s="4">
        <v>-3.2289681033532899E-2</v>
      </c>
      <c r="O17" s="4">
        <v>-0.216379963324248</v>
      </c>
      <c r="P17" s="4">
        <v>-0.24274555882212101</v>
      </c>
      <c r="Q17" s="4">
        <v>1</v>
      </c>
      <c r="R17" s="4">
        <v>-0.25167787009687598</v>
      </c>
      <c r="S17" s="4">
        <v>0.98979955685093102</v>
      </c>
      <c r="T17" s="4">
        <v>-0.90433165835778095</v>
      </c>
      <c r="U17" s="4">
        <v>-0.55431589855041097</v>
      </c>
      <c r="V17" s="4">
        <v>-4.8171360222226497E-2</v>
      </c>
      <c r="W17" s="4">
        <v>-3.2345749814440801E-3</v>
      </c>
      <c r="X17" s="4">
        <v>-2.7051561515300301E-2</v>
      </c>
      <c r="Y17" s="4">
        <v>-0.127925434848595</v>
      </c>
      <c r="Z17" s="4">
        <v>8.0020926669982895E-2</v>
      </c>
      <c r="AA17" s="4">
        <v>-8.0087940581842695E-2</v>
      </c>
      <c r="AB17" s="4">
        <v>-8.8481533818477495E-2</v>
      </c>
      <c r="AC17" s="4">
        <v>-5.0612451308862598E-2</v>
      </c>
      <c r="AD17" s="4">
        <v>1.4564233013416999E-2</v>
      </c>
      <c r="AE17" s="4">
        <v>-2.1766705268326299E-3</v>
      </c>
      <c r="AF17" s="4">
        <v>1.07706691861348E-2</v>
      </c>
      <c r="AG17" s="4">
        <v>-3.8191462826978599E-2</v>
      </c>
      <c r="AH17" s="4">
        <v>-1.8404056512776799E-2</v>
      </c>
      <c r="AI17" s="4">
        <v>0.116010250936113</v>
      </c>
      <c r="AJ17" s="4">
        <v>4.1765313844140603E-3</v>
      </c>
      <c r="AK17" s="4">
        <v>-2.86376121010486E-2</v>
      </c>
      <c r="AL17" s="4">
        <v>-1.2616467389347401E-2</v>
      </c>
      <c r="AM17" s="4">
        <v>2.2116070351581599E-2</v>
      </c>
      <c r="AN17" s="4">
        <v>-5.7119996402586602E-2</v>
      </c>
      <c r="AO17" s="4">
        <v>5.3585484768234402E-2</v>
      </c>
      <c r="AP17" s="4">
        <v>4.73673321240786E-2</v>
      </c>
      <c r="AQ17" s="4">
        <v>4.3490536537243801E-2</v>
      </c>
      <c r="AR17" s="4">
        <v>5.71485030142901E-2</v>
      </c>
      <c r="AS17" s="4">
        <v>-0.11979612300190599</v>
      </c>
      <c r="AT17" s="4">
        <v>3.05576304741462E-2</v>
      </c>
      <c r="AU17" s="4">
        <v>-0.13586441481943101</v>
      </c>
      <c r="AV17" s="4">
        <v>8.2710362987669702E-3</v>
      </c>
      <c r="AW17" s="4">
        <v>4.9391532956335998E-2</v>
      </c>
      <c r="AX17" s="4">
        <v>7.8063151412512202E-2</v>
      </c>
      <c r="AY17" s="4">
        <v>-4.5350956839783102E-2</v>
      </c>
      <c r="AZ17" s="4">
        <v>-0.19339634503984399</v>
      </c>
      <c r="BA17" s="4">
        <v>-0.341371550197068</v>
      </c>
      <c r="BB17" s="4">
        <v>0.62859547593323595</v>
      </c>
      <c r="BC17" s="4">
        <v>-0.38591896564561201</v>
      </c>
      <c r="BD17" s="4">
        <v>0.62162991025020198</v>
      </c>
      <c r="BE17" s="4">
        <v>-0.61220823355889697</v>
      </c>
      <c r="BF17" s="4">
        <v>5.5882048382705198E-2</v>
      </c>
      <c r="BG17" s="4">
        <v>-0.484903576049736</v>
      </c>
      <c r="BH17" s="4">
        <v>-0.11150434076327401</v>
      </c>
      <c r="BI17" s="4">
        <v>-5.7289801000117997E-2</v>
      </c>
      <c r="BJ17" s="4">
        <v>-6.0237199806472998E-2</v>
      </c>
      <c r="BK17" s="4">
        <v>-7.1183802558631395E-2</v>
      </c>
      <c r="BL17" s="4">
        <v>-2.24489636177321E-2</v>
      </c>
      <c r="BM17" s="4">
        <v>-2.74124371031211E-2</v>
      </c>
      <c r="BN17" s="4">
        <v>7.5774925161892506E-2</v>
      </c>
      <c r="BO17" s="4">
        <v>-0.100291692272213</v>
      </c>
      <c r="BP17" s="4">
        <v>-9.0060169852002506E-2</v>
      </c>
      <c r="BQ17" s="4">
        <v>5.0442621910226998E-2</v>
      </c>
      <c r="BR17" s="4">
        <v>-5.1570792165917097E-2</v>
      </c>
      <c r="BS17" s="4">
        <v>-3.9356148056745997E-2</v>
      </c>
      <c r="BT17" s="4">
        <v>-7.0983284707080603E-3</v>
      </c>
      <c r="BU17" s="4">
        <v>-6.6613229297651899E-2</v>
      </c>
      <c r="BV17" s="4">
        <v>-4.6141089596286097E-3</v>
      </c>
      <c r="BW17" s="4">
        <v>2.5498657092057699E-2</v>
      </c>
      <c r="BX17" s="4">
        <v>-0.12996265170096</v>
      </c>
      <c r="BY17" s="4">
        <v>-2.99527742904457E-2</v>
      </c>
      <c r="BZ17" s="4">
        <v>-0.238274930617489</v>
      </c>
      <c r="CA17" s="4">
        <v>-0.33866424099470899</v>
      </c>
      <c r="CB17" s="4">
        <v>-1.6043833864682E-2</v>
      </c>
      <c r="CC17" s="4">
        <v>4.5729034586834201E-2</v>
      </c>
      <c r="CD17" s="4">
        <v>3.97363646115933E-2</v>
      </c>
      <c r="CE17" s="4">
        <v>3.7424749212051203E-2</v>
      </c>
      <c r="CF17" s="4">
        <v>-0.107309660823798</v>
      </c>
      <c r="CG17" s="4">
        <v>4.8304179765425899E-2</v>
      </c>
      <c r="CH17" s="4">
        <v>-4.46858270760917E-2</v>
      </c>
      <c r="CI17" s="4">
        <v>0.89497136502108199</v>
      </c>
      <c r="CJ17" s="4">
        <v>-0.12827195394032201</v>
      </c>
      <c r="CK17" s="4">
        <v>-0.369145122834666</v>
      </c>
      <c r="CL17" s="4">
        <v>-0.191998203200416</v>
      </c>
      <c r="CM17" s="4">
        <v>0.88794205240658797</v>
      </c>
      <c r="CN17" s="4">
        <v>-2.0004611102367901E-2</v>
      </c>
      <c r="CO17" s="4">
        <v>-0.82629542176413395</v>
      </c>
      <c r="CP17" s="4">
        <v>4.2384840396674402E-2</v>
      </c>
      <c r="CQ17" s="4">
        <v>1.6059145050978999E-2</v>
      </c>
      <c r="CR17" s="4">
        <v>7.2959389551764606E-2</v>
      </c>
      <c r="CS17" s="4">
        <v>-0.59113207041530402</v>
      </c>
      <c r="CT17" s="4">
        <v>4.36936263980163E-3</v>
      </c>
      <c r="CU17" s="4">
        <v>-6.8823205280533803E-2</v>
      </c>
      <c r="CV17" s="4">
        <v>-3.03899640511094E-2</v>
      </c>
      <c r="CW17" s="4">
        <v>-3.3904020687794197E-2</v>
      </c>
      <c r="CX17" s="4">
        <v>4.7434684791909001E-2</v>
      </c>
      <c r="CY17" s="4">
        <v>-5.9718996345582802E-2</v>
      </c>
      <c r="CZ17" s="4">
        <v>-3.1594178572756197E-2</v>
      </c>
      <c r="DA17" s="4">
        <v>-2.8251124868222299E-2</v>
      </c>
      <c r="DB17" s="4">
        <v>1.11068546436293E-2</v>
      </c>
      <c r="DC17" s="4">
        <v>-7.9841987409610002E-2</v>
      </c>
      <c r="DD17" s="4">
        <v>-9.1711984042322003E-2</v>
      </c>
      <c r="DE17" s="4">
        <v>-6.82118482840329E-2</v>
      </c>
      <c r="DF17" s="4">
        <v>-0.10268823163365901</v>
      </c>
      <c r="DG17" s="4">
        <v>-3.04458583018496E-2</v>
      </c>
      <c r="DH17" s="4">
        <v>-8.4735455384196204E-2</v>
      </c>
      <c r="DI17" s="4">
        <v>-7.9364305583586897E-2</v>
      </c>
      <c r="DJ17" s="4">
        <v>-3.8444916580495002E-2</v>
      </c>
      <c r="DK17" s="4">
        <v>5.9331128296151801E-2</v>
      </c>
    </row>
    <row r="18" spans="1:115">
      <c r="A18" s="5" t="s">
        <v>833</v>
      </c>
      <c r="B18" s="4">
        <v>0.12647805754223099</v>
      </c>
      <c r="C18" s="4">
        <v>0.13633399266579799</v>
      </c>
      <c r="D18" s="4">
        <v>0.104369146717332</v>
      </c>
      <c r="E18" s="4">
        <v>0.113904454455504</v>
      </c>
      <c r="F18" s="4">
        <v>0.53351044803009795</v>
      </c>
      <c r="G18" s="4">
        <v>1.07481455549967E-2</v>
      </c>
      <c r="H18" s="4">
        <v>8.5431895669098104E-2</v>
      </c>
      <c r="I18" s="4">
        <v>-3.9420546860816599E-2</v>
      </c>
      <c r="J18" s="4">
        <v>-0.116528973279759</v>
      </c>
      <c r="K18" s="4">
        <v>-1.37255955890498E-2</v>
      </c>
      <c r="L18" s="4">
        <v>-4.20471298785563E-2</v>
      </c>
      <c r="M18" s="4">
        <v>9.2794246877126191E-3</v>
      </c>
      <c r="N18" s="4">
        <v>0.43556351949196698</v>
      </c>
      <c r="O18" s="4">
        <v>-0.53085151779165896</v>
      </c>
      <c r="P18" s="4">
        <v>0.99440050031265004</v>
      </c>
      <c r="Q18" s="4">
        <v>-0.25167787009687598</v>
      </c>
      <c r="R18" s="4">
        <v>1</v>
      </c>
      <c r="S18" s="4">
        <v>-0.192585021734694</v>
      </c>
      <c r="T18" s="4">
        <v>0.32282598784831201</v>
      </c>
      <c r="U18" s="4">
        <v>0.27778761264968899</v>
      </c>
      <c r="V18" s="4">
        <v>4.6449127637932103E-2</v>
      </c>
      <c r="W18" s="4">
        <v>7.9584069873744404E-2</v>
      </c>
      <c r="X18" s="4">
        <v>-0.14582813414763601</v>
      </c>
      <c r="Y18" s="4">
        <v>0.32739044161259301</v>
      </c>
      <c r="Z18" s="4">
        <v>0.11224952804379899</v>
      </c>
      <c r="AA18" s="4">
        <v>0.30936540589497102</v>
      </c>
      <c r="AB18" s="4">
        <v>0.40281440536313701</v>
      </c>
      <c r="AC18" s="4">
        <v>4.2218030073098801E-2</v>
      </c>
      <c r="AD18" s="4">
        <v>0.175308197188809</v>
      </c>
      <c r="AE18" s="4">
        <v>6.7985472623238296E-3</v>
      </c>
      <c r="AF18" s="4">
        <v>0.292432189639589</v>
      </c>
      <c r="AG18" s="4">
        <v>1.13885254631153E-2</v>
      </c>
      <c r="AH18" s="4">
        <v>0.22542310990497699</v>
      </c>
      <c r="AI18" s="4">
        <v>0.14184908331255</v>
      </c>
      <c r="AJ18" s="4">
        <v>0.25969063625873501</v>
      </c>
      <c r="AK18" s="4">
        <v>0.38983943441602398</v>
      </c>
      <c r="AL18" s="4">
        <v>0.31339219596907503</v>
      </c>
      <c r="AM18" s="4">
        <v>0.16434238383621599</v>
      </c>
      <c r="AN18" s="4">
        <v>-3.3696881925847202E-2</v>
      </c>
      <c r="AO18" s="4">
        <v>0.136575298396792</v>
      </c>
      <c r="AP18" s="4">
        <v>7.0324586746893E-2</v>
      </c>
      <c r="AQ18" s="4">
        <v>0.14923833723820601</v>
      </c>
      <c r="AR18" s="4">
        <v>0.168566660980908</v>
      </c>
      <c r="AS18" s="4">
        <v>0.297265553286157</v>
      </c>
      <c r="AT18" s="4">
        <v>0.131189407320464</v>
      </c>
      <c r="AU18" s="4">
        <v>5.0424970087213097E-2</v>
      </c>
      <c r="AV18" s="4">
        <v>-1.35845881079695E-2</v>
      </c>
      <c r="AW18" s="4">
        <v>7.6959192515609204E-2</v>
      </c>
      <c r="AX18" s="4">
        <v>-5.7721227942204599E-2</v>
      </c>
      <c r="AY18" s="4">
        <v>6.9875364016594499E-2</v>
      </c>
      <c r="AZ18" s="4">
        <v>-0.21560526081550099</v>
      </c>
      <c r="BA18" s="4">
        <v>0.32484944799166998</v>
      </c>
      <c r="BB18" s="4">
        <v>-1.2004330431914E-3</v>
      </c>
      <c r="BC18" s="4">
        <v>0.29577996209433699</v>
      </c>
      <c r="BD18" s="4">
        <v>1.03697017803313E-2</v>
      </c>
      <c r="BE18" s="4">
        <v>-6.0522411077867398E-2</v>
      </c>
      <c r="BF18" s="4">
        <v>0.275010406867013</v>
      </c>
      <c r="BG18" s="4">
        <v>0.13965309186716801</v>
      </c>
      <c r="BH18" s="4">
        <v>-1.4468702408679601E-2</v>
      </c>
      <c r="BI18" s="4">
        <v>-0.109016361243285</v>
      </c>
      <c r="BJ18" s="4">
        <v>0.15960832361874699</v>
      </c>
      <c r="BK18" s="4">
        <v>6.06994455960259E-2</v>
      </c>
      <c r="BL18" s="4">
        <v>6.8144625223277994E-2</v>
      </c>
      <c r="BM18" s="4">
        <v>0.19389110721574401</v>
      </c>
      <c r="BN18" s="4">
        <v>-4.8732788291971897E-2</v>
      </c>
      <c r="BO18" s="4">
        <v>2.38128143022736E-2</v>
      </c>
      <c r="BP18" s="4">
        <v>8.8837789164749603E-3</v>
      </c>
      <c r="BQ18" s="4">
        <v>9.2146470521480908E-3</v>
      </c>
      <c r="BR18" s="4">
        <v>-4.1077361805331503E-2</v>
      </c>
      <c r="BS18" s="4">
        <v>0.20456112414115499</v>
      </c>
      <c r="BT18" s="4">
        <v>0.14113575052725699</v>
      </c>
      <c r="BU18" s="4">
        <v>0.151244639201501</v>
      </c>
      <c r="BV18" s="4">
        <v>7.3908640000702602E-2</v>
      </c>
      <c r="BW18" s="4">
        <v>3.4922221871734202E-2</v>
      </c>
      <c r="BX18" s="4">
        <v>0.198197840097603</v>
      </c>
      <c r="BY18" s="4">
        <v>0.19451191565460299</v>
      </c>
      <c r="BZ18" s="4">
        <v>-0.46339291529537302</v>
      </c>
      <c r="CA18" s="4">
        <v>0.87064644189316498</v>
      </c>
      <c r="CB18" s="4">
        <v>-3.2048299747229302E-2</v>
      </c>
      <c r="CC18" s="4">
        <v>0.134043593131941</v>
      </c>
      <c r="CD18" s="4">
        <v>8.1069186901717896E-2</v>
      </c>
      <c r="CE18" s="4">
        <v>0.13499259628591201</v>
      </c>
      <c r="CF18" s="4">
        <v>-3.13947829123273E-2</v>
      </c>
      <c r="CG18" s="4">
        <v>5.66574524195535E-2</v>
      </c>
      <c r="CH18" s="4">
        <v>4.8369919078876798E-2</v>
      </c>
      <c r="CI18" s="4">
        <v>-0.141960260926037</v>
      </c>
      <c r="CJ18" s="4">
        <v>0.35487690447773701</v>
      </c>
      <c r="CK18" s="4">
        <v>0.87026357993806502</v>
      </c>
      <c r="CL18" s="4">
        <v>6.8257282918681897E-2</v>
      </c>
      <c r="CM18" s="4">
        <v>-0.103392954867987</v>
      </c>
      <c r="CN18" s="4">
        <v>2.0403130961965801E-2</v>
      </c>
      <c r="CO18" s="4">
        <v>0.126202685602534</v>
      </c>
      <c r="CP18" s="4">
        <v>0.155713156730166</v>
      </c>
      <c r="CQ18" s="4">
        <v>0.40687840133444902</v>
      </c>
      <c r="CR18" s="4">
        <v>-4.1297519862837501E-2</v>
      </c>
      <c r="CS18" s="4">
        <v>0.23292441225073099</v>
      </c>
      <c r="CT18" s="4">
        <v>-6.3088777123186104E-3</v>
      </c>
      <c r="CU18" s="4">
        <v>0.31401222541791401</v>
      </c>
      <c r="CV18" s="4">
        <v>5.0458386137398501E-3</v>
      </c>
      <c r="CW18" s="4">
        <v>0.27708460778354299</v>
      </c>
      <c r="CX18" s="4">
        <v>0.19258722714453499</v>
      </c>
      <c r="CY18" s="4">
        <v>0.263991086101237</v>
      </c>
      <c r="CZ18" s="4">
        <v>0.381454935690964</v>
      </c>
      <c r="DA18" s="4">
        <v>0.29743493637020801</v>
      </c>
      <c r="DB18" s="4">
        <v>0.159792091260583</v>
      </c>
      <c r="DC18" s="4">
        <v>1.83345868325968E-2</v>
      </c>
      <c r="DD18" s="4">
        <v>8.4970649013283703E-2</v>
      </c>
      <c r="DE18" s="4">
        <v>-0.15256243528417901</v>
      </c>
      <c r="DF18" s="4">
        <v>0.26202865094349098</v>
      </c>
      <c r="DG18" s="4">
        <v>0.10364318358605901</v>
      </c>
      <c r="DH18" s="4">
        <v>0.26420098586514901</v>
      </c>
      <c r="DI18" s="4">
        <v>0.37721523479014402</v>
      </c>
      <c r="DJ18" s="4">
        <v>1.46991721449433E-2</v>
      </c>
      <c r="DK18" s="4">
        <v>9.3254450722137394E-2</v>
      </c>
    </row>
    <row r="19" spans="1:115">
      <c r="A19" s="5" t="s">
        <v>647</v>
      </c>
      <c r="B19" s="4">
        <v>2.2594918352430399E-2</v>
      </c>
      <c r="C19" s="4">
        <v>1.6402118596113999E-2</v>
      </c>
      <c r="D19" s="4">
        <v>3.0392878057911899E-2</v>
      </c>
      <c r="E19" s="4">
        <v>8.3618560015015098E-3</v>
      </c>
      <c r="F19" s="4">
        <v>-0.12661270015991799</v>
      </c>
      <c r="G19" s="4">
        <v>-2.44985108389934E-2</v>
      </c>
      <c r="H19" s="4">
        <v>-0.16821857432787399</v>
      </c>
      <c r="I19" s="4">
        <v>-4.5382345573637101E-2</v>
      </c>
      <c r="J19" s="4">
        <v>2.6231043956837E-3</v>
      </c>
      <c r="K19" s="4">
        <v>7.0959749671652902E-2</v>
      </c>
      <c r="L19" s="4">
        <v>-5.0136304761659901E-2</v>
      </c>
      <c r="M19" s="4">
        <v>-0.15174714593451</v>
      </c>
      <c r="N19" s="4">
        <v>3.3417428175147798E-2</v>
      </c>
      <c r="O19" s="4">
        <v>-0.298219963358267</v>
      </c>
      <c r="P19" s="4">
        <v>-0.17996652322492901</v>
      </c>
      <c r="Q19" s="4">
        <v>0.98979955685093102</v>
      </c>
      <c r="R19" s="4">
        <v>-0.192585021734694</v>
      </c>
      <c r="S19" s="4">
        <v>1</v>
      </c>
      <c r="T19" s="4">
        <v>-0.89850507669452295</v>
      </c>
      <c r="U19" s="4">
        <v>-0.52769132951651398</v>
      </c>
      <c r="V19" s="4">
        <v>-3.1363134189597103E-2</v>
      </c>
      <c r="W19" s="4">
        <v>-4.9719769857947899E-3</v>
      </c>
      <c r="X19" s="4">
        <v>-2.8677589471602601E-2</v>
      </c>
      <c r="Y19" s="4">
        <v>-9.8896305437084997E-2</v>
      </c>
      <c r="Z19" s="4">
        <v>8.2466564208685894E-2</v>
      </c>
      <c r="AA19" s="4">
        <v>-5.00841291540065E-2</v>
      </c>
      <c r="AB19" s="4">
        <v>-5.6793360201040602E-2</v>
      </c>
      <c r="AC19" s="4">
        <v>-4.0370887384762098E-2</v>
      </c>
      <c r="AD19" s="4">
        <v>2.3054086142047601E-2</v>
      </c>
      <c r="AE19" s="4">
        <v>1.33960859879659E-2</v>
      </c>
      <c r="AF19" s="4">
        <v>3.1148224592114099E-2</v>
      </c>
      <c r="AG19" s="4">
        <v>-3.0900792921297798E-2</v>
      </c>
      <c r="AH19" s="4">
        <v>-6.7612609347663501E-3</v>
      </c>
      <c r="AI19" s="4">
        <v>0.12615800402972199</v>
      </c>
      <c r="AJ19" s="4">
        <v>2.4425302675795599E-2</v>
      </c>
      <c r="AK19" s="4">
        <v>6.2846454167197899E-3</v>
      </c>
      <c r="AL19" s="4">
        <v>1.6081615271691101E-2</v>
      </c>
      <c r="AM19" s="4">
        <v>1.8412006072664501E-2</v>
      </c>
      <c r="AN19" s="4">
        <v>-6.1882507967616698E-2</v>
      </c>
      <c r="AO19" s="4">
        <v>5.3961180003576199E-2</v>
      </c>
      <c r="AP19" s="4">
        <v>5.8441009845262001E-2</v>
      </c>
      <c r="AQ19" s="4">
        <v>3.6219358857493597E-2</v>
      </c>
      <c r="AR19" s="4">
        <v>5.7255820147765001E-2</v>
      </c>
      <c r="AS19" s="4">
        <v>-8.6328292976647E-2</v>
      </c>
      <c r="AT19" s="4">
        <v>3.2537703003360403E-2</v>
      </c>
      <c r="AU19" s="4">
        <v>-9.3996601295989496E-2</v>
      </c>
      <c r="AV19" s="4">
        <v>-1.4346603539555899E-2</v>
      </c>
      <c r="AW19" s="4">
        <v>3.8393203509215601E-2</v>
      </c>
      <c r="AX19" s="4">
        <v>8.3338654880648302E-2</v>
      </c>
      <c r="AY19" s="4">
        <v>-5.3006952012881803E-2</v>
      </c>
      <c r="AZ19" s="4">
        <v>-0.215132421922754</v>
      </c>
      <c r="BA19" s="4">
        <v>-0.34540571412110399</v>
      </c>
      <c r="BB19" s="4">
        <v>0.609711014552905</v>
      </c>
      <c r="BC19" s="4">
        <v>-0.39567055652196598</v>
      </c>
      <c r="BD19" s="4">
        <v>0.60563327784313303</v>
      </c>
      <c r="BE19" s="4">
        <v>-0.60546421091187597</v>
      </c>
      <c r="BF19" s="4">
        <v>0.11004159653545301</v>
      </c>
      <c r="BG19" s="4">
        <v>-0.46674298278675203</v>
      </c>
      <c r="BH19" s="4">
        <v>-8.9832038866785494E-2</v>
      </c>
      <c r="BI19" s="4">
        <v>-4.9978982880162101E-2</v>
      </c>
      <c r="BJ19" s="4">
        <v>-2.8675899473692298E-2</v>
      </c>
      <c r="BK19" s="4">
        <v>-5.92132926096278E-2</v>
      </c>
      <c r="BL19" s="4">
        <v>7.6724202096949299E-3</v>
      </c>
      <c r="BM19" s="4">
        <v>2.9364452562385202E-3</v>
      </c>
      <c r="BN19" s="4">
        <v>7.6106490511822306E-2</v>
      </c>
      <c r="BO19" s="4">
        <v>-8.8529561084038005E-2</v>
      </c>
      <c r="BP19" s="4">
        <v>-9.1150858852962202E-2</v>
      </c>
      <c r="BQ19" s="4">
        <v>5.5088385073492598E-2</v>
      </c>
      <c r="BR19" s="4">
        <v>-5.36700324603607E-2</v>
      </c>
      <c r="BS19" s="4">
        <v>-2.9209044264514698E-2</v>
      </c>
      <c r="BT19" s="4">
        <v>-2.1210334910690999E-3</v>
      </c>
      <c r="BU19" s="4">
        <v>-5.42834185165606E-2</v>
      </c>
      <c r="BV19" s="4">
        <v>7.6500564428425497E-3</v>
      </c>
      <c r="BW19" s="4">
        <v>3.5549962391718301E-2</v>
      </c>
      <c r="BX19" s="4">
        <v>-0.115694331131593</v>
      </c>
      <c r="BY19" s="4">
        <v>-1.2312111961975999E-2</v>
      </c>
      <c r="BZ19" s="4">
        <v>-0.30420425724974698</v>
      </c>
      <c r="CA19" s="4">
        <v>-0.29746771873554401</v>
      </c>
      <c r="CB19" s="4">
        <v>-3.67695670160577E-2</v>
      </c>
      <c r="CC19" s="4">
        <v>4.7090949663766798E-2</v>
      </c>
      <c r="CD19" s="4">
        <v>5.2537833977876799E-2</v>
      </c>
      <c r="CE19" s="4">
        <v>2.86168539769464E-2</v>
      </c>
      <c r="CF19" s="4">
        <v>-0.106936430493092</v>
      </c>
      <c r="CG19" s="4">
        <v>3.6033015022651702E-2</v>
      </c>
      <c r="CH19" s="4">
        <v>-5.4507497450988797E-2</v>
      </c>
      <c r="CI19" s="4">
        <v>0.879861656540875</v>
      </c>
      <c r="CJ19" s="4">
        <v>-9.2884173625497807E-2</v>
      </c>
      <c r="CK19" s="4">
        <v>-0.333136234736015</v>
      </c>
      <c r="CL19" s="4">
        <v>-0.140925698156567</v>
      </c>
      <c r="CM19" s="4">
        <v>0.88412131733812505</v>
      </c>
      <c r="CN19" s="4">
        <v>-1.83901019530824E-2</v>
      </c>
      <c r="CO19" s="4">
        <v>-0.81781813936741599</v>
      </c>
      <c r="CP19" s="4">
        <v>4.3327336260020298E-2</v>
      </c>
      <c r="CQ19" s="4">
        <v>8.1738461620463304E-2</v>
      </c>
      <c r="CR19" s="4">
        <v>8.1221317421864794E-2</v>
      </c>
      <c r="CS19" s="4">
        <v>-0.56745902461362896</v>
      </c>
      <c r="CT19" s="4">
        <v>2.0419460431807802E-2</v>
      </c>
      <c r="CU19" s="4">
        <v>-4.9034683279320299E-2</v>
      </c>
      <c r="CV19" s="4">
        <v>-2.5509986710716501E-2</v>
      </c>
      <c r="CW19" s="4">
        <v>-2.09204934268435E-2</v>
      </c>
      <c r="CX19" s="4">
        <v>5.5320987063402403E-2</v>
      </c>
      <c r="CY19" s="4">
        <v>-3.93744489429678E-2</v>
      </c>
      <c r="CZ19" s="4">
        <v>4.2894024968645802E-3</v>
      </c>
      <c r="DA19" s="4">
        <v>-3.50653810974655E-3</v>
      </c>
      <c r="DB19" s="4">
        <v>1.9856268271305998E-2</v>
      </c>
      <c r="DC19" s="4">
        <v>-5.9109358980185198E-2</v>
      </c>
      <c r="DD19" s="4">
        <v>-8.4708051247907701E-2</v>
      </c>
      <c r="DE19" s="4">
        <v>-6.4142209805016004E-2</v>
      </c>
      <c r="DF19" s="4">
        <v>-6.4612019431733198E-2</v>
      </c>
      <c r="DG19" s="4">
        <v>-2.1857301210589E-2</v>
      </c>
      <c r="DH19" s="4">
        <v>-4.2033338591481402E-2</v>
      </c>
      <c r="DI19" s="4">
        <v>-3.7871180115801303E-2</v>
      </c>
      <c r="DJ19" s="4">
        <v>-2.6694566226156201E-2</v>
      </c>
      <c r="DK19" s="4">
        <v>6.92465525542455E-2</v>
      </c>
    </row>
    <row r="20" spans="1:115">
      <c r="A20" s="5" t="s">
        <v>648</v>
      </c>
      <c r="B20" s="4">
        <v>2.13214169755927E-2</v>
      </c>
      <c r="C20" s="4">
        <v>2.3738393725733199E-2</v>
      </c>
      <c r="D20" s="4">
        <v>-8.8860901216270792E-3</v>
      </c>
      <c r="E20" s="4">
        <v>4.4246868055420302E-2</v>
      </c>
      <c r="F20" s="4">
        <v>0.21498070825818799</v>
      </c>
      <c r="G20" s="4">
        <v>1.4611210883489901E-2</v>
      </c>
      <c r="H20" s="4">
        <v>0.11342350804622101</v>
      </c>
      <c r="I20" s="4">
        <v>4.9311035878233898E-2</v>
      </c>
      <c r="J20" s="4">
        <v>-5.5986712428917297E-3</v>
      </c>
      <c r="K20" s="4">
        <v>-7.8224389893124094E-2</v>
      </c>
      <c r="L20" s="4">
        <v>5.3734090905969902E-2</v>
      </c>
      <c r="M20" s="4">
        <v>0.122551332685647</v>
      </c>
      <c r="N20" s="4">
        <v>1.8797358070839501E-2</v>
      </c>
      <c r="O20" s="4">
        <v>0.21854466868212599</v>
      </c>
      <c r="P20" s="4">
        <v>0.30541363343724198</v>
      </c>
      <c r="Q20" s="4">
        <v>-0.90433165835778095</v>
      </c>
      <c r="R20" s="4">
        <v>0.32282598784831201</v>
      </c>
      <c r="S20" s="4">
        <v>-0.89850507669452295</v>
      </c>
      <c r="T20" s="4">
        <v>1</v>
      </c>
      <c r="U20" s="4">
        <v>0.511228557647468</v>
      </c>
      <c r="V20" s="4">
        <v>3.5041758137977198E-2</v>
      </c>
      <c r="W20" s="4">
        <v>-6.5490529855487506E-2</v>
      </c>
      <c r="X20" s="4">
        <v>-1.25963372526152E-2</v>
      </c>
      <c r="Y20" s="4">
        <v>0.117883510983776</v>
      </c>
      <c r="Z20" s="4">
        <v>-3.3707613331641198E-2</v>
      </c>
      <c r="AA20" s="4">
        <v>8.4423213275759898E-2</v>
      </c>
      <c r="AB20" s="4">
        <v>0.11661755782476201</v>
      </c>
      <c r="AC20" s="4">
        <v>4.5265806105519002E-2</v>
      </c>
      <c r="AD20" s="4">
        <v>3.6062457450350603E-2</v>
      </c>
      <c r="AE20" s="4">
        <v>-1.92611189638008E-2</v>
      </c>
      <c r="AF20" s="4">
        <v>-3.31750352444821E-2</v>
      </c>
      <c r="AG20" s="4">
        <v>1.11863949700081E-2</v>
      </c>
      <c r="AH20" s="4">
        <v>3.6248055926236099E-3</v>
      </c>
      <c r="AI20" s="4">
        <v>-0.142644874568951</v>
      </c>
      <c r="AJ20" s="4">
        <v>-1.0669475206912899E-2</v>
      </c>
      <c r="AK20" s="4">
        <v>4.7149400095648199E-2</v>
      </c>
      <c r="AL20" s="4">
        <v>2.2272381655924298E-2</v>
      </c>
      <c r="AM20" s="4">
        <v>-2.52946062882323E-2</v>
      </c>
      <c r="AN20" s="4">
        <v>6.8040505884055205E-2</v>
      </c>
      <c r="AO20" s="4">
        <v>8.1919354035660894E-3</v>
      </c>
      <c r="AP20" s="4">
        <v>-2.8066962677675399E-2</v>
      </c>
      <c r="AQ20" s="4">
        <v>3.5371528804369598E-2</v>
      </c>
      <c r="AR20" s="4">
        <v>6.8466862361557497E-3</v>
      </c>
      <c r="AS20" s="4">
        <v>0.12835358098083099</v>
      </c>
      <c r="AT20" s="4">
        <v>-1.03309577401433E-3</v>
      </c>
      <c r="AU20" s="4">
        <v>4.9919673638800101E-2</v>
      </c>
      <c r="AV20" s="4">
        <v>1.71088226498496E-2</v>
      </c>
      <c r="AW20" s="4">
        <v>2.1330548052868901E-2</v>
      </c>
      <c r="AX20" s="4">
        <v>-0.116791952354521</v>
      </c>
      <c r="AY20" s="4">
        <v>9.8346818742134995E-2</v>
      </c>
      <c r="AZ20" s="4">
        <v>0.21868104856076301</v>
      </c>
      <c r="BA20" s="4">
        <v>0.36617433221761603</v>
      </c>
      <c r="BB20" s="4">
        <v>-0.55603042225181498</v>
      </c>
      <c r="BC20" s="4">
        <v>0.406036062556481</v>
      </c>
      <c r="BD20" s="4">
        <v>-0.55449935881155099</v>
      </c>
      <c r="BE20" s="4">
        <v>0.58166462417341402</v>
      </c>
      <c r="BF20" s="4">
        <v>-9.1951247604635994E-2</v>
      </c>
      <c r="BG20" s="4">
        <v>0.466035755317942</v>
      </c>
      <c r="BH20" s="4">
        <v>5.6646866465563002E-2</v>
      </c>
      <c r="BI20" s="4">
        <v>2.2507510852894701E-2</v>
      </c>
      <c r="BJ20" s="4">
        <v>1.73688963977904E-2</v>
      </c>
      <c r="BK20" s="4">
        <v>6.7605381626939007E-2</v>
      </c>
      <c r="BL20" s="4">
        <v>-4.3857249287234799E-2</v>
      </c>
      <c r="BM20" s="4">
        <v>5.3816632028556603E-3</v>
      </c>
      <c r="BN20" s="4">
        <v>-0.13183613954458001</v>
      </c>
      <c r="BO20" s="4">
        <v>0.103594150304795</v>
      </c>
      <c r="BP20" s="4">
        <v>4.0227039196216702E-2</v>
      </c>
      <c r="BQ20" s="4">
        <v>-5.6618482872749301E-2</v>
      </c>
      <c r="BR20" s="4">
        <v>3.6921443804366703E-2</v>
      </c>
      <c r="BS20" s="4">
        <v>4.8022040474027097E-2</v>
      </c>
      <c r="BT20" s="4">
        <v>5.7721117287312298E-3</v>
      </c>
      <c r="BU20" s="4">
        <v>6.2200010419952698E-2</v>
      </c>
      <c r="BV20" s="4">
        <v>2.70386325655693E-2</v>
      </c>
      <c r="BW20" s="4">
        <v>-2.0841178325191001E-2</v>
      </c>
      <c r="BX20" s="4">
        <v>0.14592918586324999</v>
      </c>
      <c r="BY20" s="4">
        <v>2.5001118539447701E-2</v>
      </c>
      <c r="BZ20" s="4">
        <v>0.25279124928026497</v>
      </c>
      <c r="CA20" s="4">
        <v>0.401772940498207</v>
      </c>
      <c r="CB20" s="4">
        <v>4.1279949980016099E-2</v>
      </c>
      <c r="CC20" s="4">
        <v>7.9834441413501097E-3</v>
      </c>
      <c r="CD20" s="4">
        <v>-2.5961958860835001E-2</v>
      </c>
      <c r="CE20" s="4">
        <v>3.5356945073726401E-2</v>
      </c>
      <c r="CF20" s="4">
        <v>9.9885697422621503E-2</v>
      </c>
      <c r="CG20" s="4">
        <v>1.8835760321347799E-2</v>
      </c>
      <c r="CH20" s="4">
        <v>9.0436093242064697E-2</v>
      </c>
      <c r="CI20" s="4">
        <v>-0.80967935296021498</v>
      </c>
      <c r="CJ20" s="4">
        <v>0.14437202581206601</v>
      </c>
      <c r="CK20" s="4">
        <v>0.43731771659761998</v>
      </c>
      <c r="CL20" s="4">
        <v>8.8808194986224095E-2</v>
      </c>
      <c r="CM20" s="4">
        <v>-0.80825065085435799</v>
      </c>
      <c r="CN20" s="4">
        <v>1.1440853146862299E-2</v>
      </c>
      <c r="CO20" s="4">
        <v>0.84745610020304896</v>
      </c>
      <c r="CP20" s="4">
        <v>9.2628943139485501E-3</v>
      </c>
      <c r="CQ20" s="4">
        <v>-4.0643805405908902E-2</v>
      </c>
      <c r="CR20" s="4">
        <v>-0.103281687793082</v>
      </c>
      <c r="CS20" s="4">
        <v>0.55836899578542698</v>
      </c>
      <c r="CT20" s="4">
        <v>-2.3642924753598998E-2</v>
      </c>
      <c r="CU20" s="4">
        <v>6.8100134865886799E-2</v>
      </c>
      <c r="CV20" s="4">
        <v>1.9759220689958199E-2</v>
      </c>
      <c r="CW20" s="4">
        <v>4.9976692676007302E-2</v>
      </c>
      <c r="CX20" s="4">
        <v>-6.2680901496738994E-2</v>
      </c>
      <c r="CY20" s="4">
        <v>5.48969258682021E-2</v>
      </c>
      <c r="CZ20" s="4">
        <v>3.3433572909965202E-2</v>
      </c>
      <c r="DA20" s="4">
        <v>3.5671301807248201E-2</v>
      </c>
      <c r="DB20" s="4">
        <v>7.5224884333376799E-3</v>
      </c>
      <c r="DC20" s="4">
        <v>4.5018196000612701E-2</v>
      </c>
      <c r="DD20" s="4">
        <v>4.2503947106720202E-2</v>
      </c>
      <c r="DE20" s="4">
        <v>1.6681591230505902E-2</v>
      </c>
      <c r="DF20" s="4">
        <v>5.6425142661840198E-2</v>
      </c>
      <c r="DG20" s="4">
        <v>4.6892421615610302E-2</v>
      </c>
      <c r="DH20" s="4">
        <v>3.5670213476398198E-2</v>
      </c>
      <c r="DI20" s="4">
        <v>6.3225505552422304E-2</v>
      </c>
      <c r="DJ20" s="4">
        <v>1.00009462228688E-2</v>
      </c>
      <c r="DK20" s="4">
        <v>-5.1565014113534903E-2</v>
      </c>
    </row>
    <row r="21" spans="1:115">
      <c r="A21" s="5" t="s">
        <v>643</v>
      </c>
      <c r="B21" s="4">
        <v>-9.5430201444387103E-2</v>
      </c>
      <c r="C21" s="4">
        <v>-0.15023354156733601</v>
      </c>
      <c r="D21" s="4">
        <v>2.7131077140843399E-2</v>
      </c>
      <c r="E21" s="4">
        <v>-0.17086845791156399</v>
      </c>
      <c r="F21" s="4">
        <v>0.16131178823257</v>
      </c>
      <c r="G21" s="4">
        <v>-7.5744376035018504E-2</v>
      </c>
      <c r="H21" s="4">
        <v>0.15595285111214199</v>
      </c>
      <c r="I21" s="4">
        <v>-0.10991824934345799</v>
      </c>
      <c r="J21" s="4">
        <v>6.9331333863752703E-2</v>
      </c>
      <c r="K21" s="4">
        <v>-5.3347585270198103E-2</v>
      </c>
      <c r="L21" s="4">
        <v>7.2157139566119494E-2</v>
      </c>
      <c r="M21" s="4">
        <v>7.54187978957859E-2</v>
      </c>
      <c r="N21" s="4">
        <v>2.3733036775803101E-2</v>
      </c>
      <c r="O21" s="4">
        <v>0.12145035339238899</v>
      </c>
      <c r="P21" s="4">
        <v>0.26526590031659503</v>
      </c>
      <c r="Q21" s="4">
        <v>-0.55431589855041097</v>
      </c>
      <c r="R21" s="4">
        <v>0.27778761264968899</v>
      </c>
      <c r="S21" s="4">
        <v>-0.52769132951651398</v>
      </c>
      <c r="T21" s="4">
        <v>0.511228557647468</v>
      </c>
      <c r="U21" s="4">
        <v>1</v>
      </c>
      <c r="V21" s="4">
        <v>0.12864653270423301</v>
      </c>
      <c r="W21" s="4">
        <v>-8.6634721658606098E-2</v>
      </c>
      <c r="X21" s="4">
        <v>9.2289668387375096E-2</v>
      </c>
      <c r="Y21" s="4">
        <v>0.13565155455542799</v>
      </c>
      <c r="Z21" s="4">
        <v>-0.103136659323323</v>
      </c>
      <c r="AA21" s="4">
        <v>0.118316199412663</v>
      </c>
      <c r="AB21" s="4">
        <v>0.20293718877674899</v>
      </c>
      <c r="AC21" s="4">
        <v>7.4144146687763202E-2</v>
      </c>
      <c r="AD21" s="4">
        <v>9.1050087462416305E-3</v>
      </c>
      <c r="AE21" s="4">
        <v>0.146051434770547</v>
      </c>
      <c r="AF21" s="4">
        <v>-3.4168439315959601E-2</v>
      </c>
      <c r="AG21" s="4">
        <v>8.7175427063150096E-2</v>
      </c>
      <c r="AH21" s="4">
        <v>3.81153398954059E-2</v>
      </c>
      <c r="AI21" s="4">
        <v>-7.2332896499853902E-2</v>
      </c>
      <c r="AJ21" s="4">
        <v>2.3804246564867401E-2</v>
      </c>
      <c r="AK21" s="4">
        <v>0.14397033183300001</v>
      </c>
      <c r="AL21" s="4">
        <v>7.28630169664716E-2</v>
      </c>
      <c r="AM21" s="4">
        <v>-2.6158110590445E-2</v>
      </c>
      <c r="AN21" s="4">
        <v>1.15209910451275E-2</v>
      </c>
      <c r="AO21" s="4">
        <v>-0.119056571000118</v>
      </c>
      <c r="AP21" s="4">
        <v>-2.4964410818218E-2</v>
      </c>
      <c r="AQ21" s="4">
        <v>-0.143214357757145</v>
      </c>
      <c r="AR21" s="4">
        <v>-0.14647919650062999</v>
      </c>
      <c r="AS21" s="4">
        <v>0.114916112529816</v>
      </c>
      <c r="AT21" s="4">
        <v>-6.7209865393377699E-2</v>
      </c>
      <c r="AU21" s="4">
        <v>0.173009569795566</v>
      </c>
      <c r="AV21" s="4">
        <v>-0.136516324062534</v>
      </c>
      <c r="AW21" s="4">
        <v>2.94047818858101E-2</v>
      </c>
      <c r="AX21" s="4">
        <v>-6.7424978358158694E-2</v>
      </c>
      <c r="AY21" s="4">
        <v>6.2423217236782999E-2</v>
      </c>
      <c r="AZ21" s="4">
        <v>0.20886260563478201</v>
      </c>
      <c r="BA21" s="4">
        <v>0.21011229869345599</v>
      </c>
      <c r="BB21" s="4">
        <v>-0.40212107502941402</v>
      </c>
      <c r="BC21" s="4">
        <v>0.24050707758645801</v>
      </c>
      <c r="BD21" s="4">
        <v>-0.39142253987535303</v>
      </c>
      <c r="BE21" s="4">
        <v>0.43710989365104902</v>
      </c>
      <c r="BF21" s="4">
        <v>-3.4157193430320199E-2</v>
      </c>
      <c r="BG21" s="4">
        <v>0.61904913223032598</v>
      </c>
      <c r="BH21" s="4">
        <v>0.17123591872487201</v>
      </c>
      <c r="BI21" s="4">
        <v>7.7186684850805695E-2</v>
      </c>
      <c r="BJ21" s="4">
        <v>3.3380402150034502E-2</v>
      </c>
      <c r="BK21" s="4">
        <v>-7.21574231517568E-2</v>
      </c>
      <c r="BL21" s="4">
        <v>1.2164359185819901E-2</v>
      </c>
      <c r="BM21" s="4">
        <v>5.7967566650655097E-2</v>
      </c>
      <c r="BN21" s="4">
        <v>-1.7863616660421799E-2</v>
      </c>
      <c r="BO21" s="4">
        <v>5.6553603095929598E-2</v>
      </c>
      <c r="BP21" s="4">
        <v>0.139148541386938</v>
      </c>
      <c r="BQ21" s="4">
        <v>3.1154643995841998E-2</v>
      </c>
      <c r="BR21" s="4">
        <v>3.70615868915561E-2</v>
      </c>
      <c r="BS21" s="4">
        <v>-5.7405200308978797E-2</v>
      </c>
      <c r="BT21" s="4">
        <v>-0.178954666238375</v>
      </c>
      <c r="BU21" s="4">
        <v>-4.8275293065142701E-2</v>
      </c>
      <c r="BV21" s="4">
        <v>-9.5662893538786195E-2</v>
      </c>
      <c r="BW21" s="4">
        <v>3.4410472845561597E-2</v>
      </c>
      <c r="BX21" s="4">
        <v>-1.7380818549368099E-2</v>
      </c>
      <c r="BY21" s="4">
        <v>5.3010348459970102E-2</v>
      </c>
      <c r="BZ21" s="4">
        <v>0.17879192866204599</v>
      </c>
      <c r="CA21" s="4">
        <v>0.29724366352779202</v>
      </c>
      <c r="CB21" s="4">
        <v>-0.13182300130414801</v>
      </c>
      <c r="CC21" s="4">
        <v>-0.110132381840625</v>
      </c>
      <c r="CD21" s="4">
        <v>-5.3770197738951999E-3</v>
      </c>
      <c r="CE21" s="4">
        <v>-0.16216111344408901</v>
      </c>
      <c r="CF21" s="4">
        <v>3.5542482141713697E-2</v>
      </c>
      <c r="CG21" s="4">
        <v>4.3314682499762502E-2</v>
      </c>
      <c r="CH21" s="4">
        <v>7.0087339243206301E-2</v>
      </c>
      <c r="CI21" s="4">
        <v>-0.51890899243238398</v>
      </c>
      <c r="CJ21" s="4">
        <v>0.13072056492843701</v>
      </c>
      <c r="CK21" s="4">
        <v>0.326123642072432</v>
      </c>
      <c r="CL21" s="4">
        <v>0.17305944262835199</v>
      </c>
      <c r="CM21" s="4">
        <v>-0.49758232532382501</v>
      </c>
      <c r="CN21" s="4">
        <v>-7.8680847000631396E-2</v>
      </c>
      <c r="CO21" s="4">
        <v>0.52358487743553095</v>
      </c>
      <c r="CP21" s="4">
        <v>-0.15114171538993601</v>
      </c>
      <c r="CQ21" s="4">
        <v>-9.5869540920311795E-3</v>
      </c>
      <c r="CR21" s="4">
        <v>-6.4558535830599506E-2</v>
      </c>
      <c r="CS21" s="4">
        <v>0.91100412226321104</v>
      </c>
      <c r="CT21" s="4">
        <v>0.129006146140594</v>
      </c>
      <c r="CU21" s="4">
        <v>-3.3076032700222802E-2</v>
      </c>
      <c r="CV21" s="4">
        <v>9.4064670765690805E-2</v>
      </c>
      <c r="CW21" s="4">
        <v>-1.22857497592755E-2</v>
      </c>
      <c r="CX21" s="4">
        <v>-0.15906337043341001</v>
      </c>
      <c r="CY21" s="4">
        <v>-6.4800056395406796E-3</v>
      </c>
      <c r="CZ21" s="4">
        <v>0.14965481497654801</v>
      </c>
      <c r="DA21" s="4">
        <v>9.1931519916135102E-2</v>
      </c>
      <c r="DB21" s="4">
        <v>-7.2337675586808897E-2</v>
      </c>
      <c r="DC21" s="4">
        <v>0.17268960633331901</v>
      </c>
      <c r="DD21" s="4">
        <v>-2.2729997919399801E-3</v>
      </c>
      <c r="DE21" s="4">
        <v>0.116291803150047</v>
      </c>
      <c r="DF21" s="4">
        <v>8.8262891610222299E-2</v>
      </c>
      <c r="DG21" s="4">
        <v>-8.4025351428341999E-2</v>
      </c>
      <c r="DH21" s="4">
        <v>0.1220092652368</v>
      </c>
      <c r="DI21" s="4">
        <v>0.18482351354059801</v>
      </c>
      <c r="DJ21" s="4">
        <v>0.15427652905624101</v>
      </c>
      <c r="DK21" s="4">
        <v>-9.0432882843042503E-3</v>
      </c>
    </row>
    <row r="22" spans="1:115">
      <c r="A22" s="5" t="s">
        <v>985</v>
      </c>
      <c r="B22" s="4">
        <v>-0.14663931103121899</v>
      </c>
      <c r="C22" s="4">
        <v>-0.25277310071209802</v>
      </c>
      <c r="D22" s="4">
        <v>8.4615116942311705E-2</v>
      </c>
      <c r="E22" s="4">
        <v>-0.30376155345759098</v>
      </c>
      <c r="F22" s="4">
        <v>-0.22506359582222399</v>
      </c>
      <c r="G22" s="4">
        <v>-0.25111751822776601</v>
      </c>
      <c r="H22" s="4">
        <v>0.13658835373887701</v>
      </c>
      <c r="I22" s="4">
        <v>-0.110282460566586</v>
      </c>
      <c r="J22" s="4">
        <v>-8.3504654696013696E-3</v>
      </c>
      <c r="K22" s="4">
        <v>0.15190755595413899</v>
      </c>
      <c r="L22" s="4">
        <v>-0.10667367637946699</v>
      </c>
      <c r="M22" s="4">
        <v>-5.7737802911970301E-3</v>
      </c>
      <c r="N22" s="4">
        <v>-8.0270656261050399E-2</v>
      </c>
      <c r="O22" s="4">
        <v>-1.1203012882228501E-3</v>
      </c>
      <c r="P22" s="4">
        <v>4.6547186933436797E-2</v>
      </c>
      <c r="Q22" s="4">
        <v>-4.8171360222226497E-2</v>
      </c>
      <c r="R22" s="4">
        <v>4.6449127637932103E-2</v>
      </c>
      <c r="S22" s="4">
        <v>-3.1363134189597103E-2</v>
      </c>
      <c r="T22" s="4">
        <v>3.5041758137977198E-2</v>
      </c>
      <c r="U22" s="4">
        <v>0.12864653270423301</v>
      </c>
      <c r="V22" s="4">
        <v>1</v>
      </c>
      <c r="W22" s="4">
        <v>4.87911167861226E-2</v>
      </c>
      <c r="X22" s="4">
        <v>0.52954114458263102</v>
      </c>
      <c r="Y22" s="4">
        <v>0.16741816753597399</v>
      </c>
      <c r="Z22" s="4">
        <v>7.6794039092697899E-2</v>
      </c>
      <c r="AA22" s="4">
        <v>0.15990335638816799</v>
      </c>
      <c r="AB22" s="4">
        <v>0.205579678620853</v>
      </c>
      <c r="AC22" s="4">
        <v>-0.102710558100888</v>
      </c>
      <c r="AD22" s="4">
        <v>0.13439728940804499</v>
      </c>
      <c r="AE22" s="4">
        <v>0.71996340043949403</v>
      </c>
      <c r="AF22" s="4">
        <v>-0.159798383146288</v>
      </c>
      <c r="AG22" s="4">
        <v>0.15475097529631901</v>
      </c>
      <c r="AH22" s="4">
        <v>-7.4579208286029403E-2</v>
      </c>
      <c r="AI22" s="4">
        <v>-4.8208544943931897E-2</v>
      </c>
      <c r="AJ22" s="4">
        <v>-0.147031405829009</v>
      </c>
      <c r="AK22" s="4">
        <v>4.9506104584680702E-2</v>
      </c>
      <c r="AL22" s="4">
        <v>-8.7587573204409602E-2</v>
      </c>
      <c r="AM22" s="4">
        <v>-4.1189759296907699E-2</v>
      </c>
      <c r="AN22" s="4">
        <v>-0.121160110312481</v>
      </c>
      <c r="AO22" s="4">
        <v>-0.15725918143314199</v>
      </c>
      <c r="AP22" s="4">
        <v>0.128934392614696</v>
      </c>
      <c r="AQ22" s="4">
        <v>-0.32556846567283398</v>
      </c>
      <c r="AR22" s="4">
        <v>-0.25672220227673698</v>
      </c>
      <c r="AS22" s="4">
        <v>3.56731038136624E-3</v>
      </c>
      <c r="AT22" s="4">
        <v>-0.31802990740540998</v>
      </c>
      <c r="AU22" s="4">
        <v>0.163147590780612</v>
      </c>
      <c r="AV22" s="4">
        <v>-0.186662697209731</v>
      </c>
      <c r="AW22" s="4">
        <v>-0.191251908620821</v>
      </c>
      <c r="AX22" s="4">
        <v>0.15424939735873699</v>
      </c>
      <c r="AY22" s="4">
        <v>-0.182187135454979</v>
      </c>
      <c r="AZ22" s="4">
        <v>1.34875782490905E-2</v>
      </c>
      <c r="BA22" s="4">
        <v>-1.1061043222971601E-2</v>
      </c>
      <c r="BB22" s="4">
        <v>-4.9601031038108402E-2</v>
      </c>
      <c r="BC22" s="4">
        <v>4.62338315859293E-4</v>
      </c>
      <c r="BD22" s="4">
        <v>-4.5722943565566498E-2</v>
      </c>
      <c r="BE22" s="4">
        <v>3.2340053211813102E-2</v>
      </c>
      <c r="BF22" s="4">
        <v>2.34392086541934E-2</v>
      </c>
      <c r="BG22" s="4">
        <v>0.14639096535197299</v>
      </c>
      <c r="BH22" s="4">
        <v>0.62931843615304295</v>
      </c>
      <c r="BI22" s="4">
        <v>0.27050732319173199</v>
      </c>
      <c r="BJ22" s="4">
        <v>5.6566166283386801E-2</v>
      </c>
      <c r="BK22" s="4">
        <v>0.111446992680659</v>
      </c>
      <c r="BL22" s="4">
        <v>7.0286018533564407E-2</v>
      </c>
      <c r="BM22" s="4">
        <v>5.43393828125774E-2</v>
      </c>
      <c r="BN22" s="4">
        <v>0.101367301422566</v>
      </c>
      <c r="BO22" s="4">
        <v>-5.17530094990203E-2</v>
      </c>
      <c r="BP22" s="4">
        <v>2.8845814702304899E-2</v>
      </c>
      <c r="BQ22" s="4">
        <v>0.51069791322925995</v>
      </c>
      <c r="BR22" s="4">
        <v>0.22049531498361499</v>
      </c>
      <c r="BS22" s="4">
        <v>-2.8218476224141999E-2</v>
      </c>
      <c r="BT22" s="4">
        <v>-1.53027138745372E-2</v>
      </c>
      <c r="BU22" s="4">
        <v>-1.2665065414093801E-2</v>
      </c>
      <c r="BV22" s="4">
        <v>6.6602081312374495E-2</v>
      </c>
      <c r="BW22" s="4">
        <v>-8.1910754792682006E-2</v>
      </c>
      <c r="BX22" s="4">
        <v>-0.16585758202914699</v>
      </c>
      <c r="BY22" s="4">
        <v>9.6662678663256493E-2</v>
      </c>
      <c r="BZ22" s="4">
        <v>8.4873364754310208E-3</v>
      </c>
      <c r="CA22" s="4">
        <v>3.3606667917924597E-2</v>
      </c>
      <c r="CB22" s="4">
        <v>-0.15530110834135599</v>
      </c>
      <c r="CC22" s="4">
        <v>-0.16221711812334699</v>
      </c>
      <c r="CD22" s="4">
        <v>0.114534024419748</v>
      </c>
      <c r="CE22" s="4">
        <v>-0.33964129930171699</v>
      </c>
      <c r="CF22" s="4">
        <v>-9.6611324670596493E-2</v>
      </c>
      <c r="CG22" s="4">
        <v>-0.176319509545696</v>
      </c>
      <c r="CH22" s="4">
        <v>-0.17551562425626399</v>
      </c>
      <c r="CI22" s="4">
        <v>-4.7665830311526602E-2</v>
      </c>
      <c r="CJ22" s="4">
        <v>-4.27522299759047E-2</v>
      </c>
      <c r="CK22" s="4">
        <v>4.0592734702556303E-2</v>
      </c>
      <c r="CL22" s="4">
        <v>0.17084479700948799</v>
      </c>
      <c r="CM22" s="4">
        <v>-3.6921458486254798E-2</v>
      </c>
      <c r="CN22" s="4">
        <v>-0.26704083820705798</v>
      </c>
      <c r="CO22" s="4">
        <v>3.3674820798806002E-2</v>
      </c>
      <c r="CP22" s="4">
        <v>-0.27134616205640599</v>
      </c>
      <c r="CQ22" s="4">
        <v>-4.2527161197200701E-2</v>
      </c>
      <c r="CR22" s="4">
        <v>0.16175207807894901</v>
      </c>
      <c r="CS22" s="4">
        <v>0.165118992015578</v>
      </c>
      <c r="CT22" s="4">
        <v>0.73975369251752299</v>
      </c>
      <c r="CU22" s="4">
        <v>-0.20712523294514901</v>
      </c>
      <c r="CV22" s="4">
        <v>0.232434954902873</v>
      </c>
      <c r="CW22" s="4">
        <v>-6.4357621638370402E-2</v>
      </c>
      <c r="CX22" s="4">
        <v>-5.15585477739419E-2</v>
      </c>
      <c r="CY22" s="4">
        <v>-9.2052770547075197E-2</v>
      </c>
      <c r="CZ22" s="4">
        <v>6.0372866916557001E-2</v>
      </c>
      <c r="DA22" s="4">
        <v>-0.112377800353938</v>
      </c>
      <c r="DB22" s="4">
        <v>1.8619671302903401E-2</v>
      </c>
      <c r="DC22" s="4">
        <v>0.91376374300818397</v>
      </c>
      <c r="DD22" s="4">
        <v>3.71218108199256E-3</v>
      </c>
      <c r="DE22" s="4">
        <v>0.46882991434181098</v>
      </c>
      <c r="DF22" s="4">
        <v>0.13458897703772699</v>
      </c>
      <c r="DG22" s="4">
        <v>0.112918927927674</v>
      </c>
      <c r="DH22" s="4">
        <v>0.16764480218765601</v>
      </c>
      <c r="DI22" s="4">
        <v>0.182690168455374</v>
      </c>
      <c r="DJ22" s="4">
        <v>-2.4198131090896101E-2</v>
      </c>
      <c r="DK22" s="4">
        <v>0.17261342301194099</v>
      </c>
    </row>
    <row r="23" spans="1:115">
      <c r="A23" s="5" t="s">
        <v>1160</v>
      </c>
      <c r="B23" s="4">
        <v>3.7651934697571603E-2</v>
      </c>
      <c r="C23" s="4">
        <v>5.3841786214319898E-2</v>
      </c>
      <c r="D23" s="4">
        <v>2.3277464618268798E-2</v>
      </c>
      <c r="E23" s="4">
        <v>3.8742641792415801E-2</v>
      </c>
      <c r="F23" s="4">
        <v>0.206803562134459</v>
      </c>
      <c r="G23" s="4">
        <v>6.5836725898489504E-2</v>
      </c>
      <c r="H23" s="4">
        <v>3.11736913501434E-2</v>
      </c>
      <c r="I23" s="4">
        <v>-3.0084545332712102E-2</v>
      </c>
      <c r="J23" s="4">
        <v>-0.13246478856989499</v>
      </c>
      <c r="K23" s="4">
        <v>5.4901120935597097E-2</v>
      </c>
      <c r="L23" s="4">
        <v>-9.9171405781817795E-2</v>
      </c>
      <c r="M23" s="4">
        <v>-2.2880620290120501E-3</v>
      </c>
      <c r="N23" s="4">
        <v>0.14491688626239699</v>
      </c>
      <c r="O23" s="4">
        <v>-0.165812425416062</v>
      </c>
      <c r="P23" s="4">
        <v>8.8253972134953798E-2</v>
      </c>
      <c r="Q23" s="4">
        <v>-3.2345749814440801E-3</v>
      </c>
      <c r="R23" s="4">
        <v>7.9584069873744404E-2</v>
      </c>
      <c r="S23" s="4">
        <v>-4.9719769857947899E-3</v>
      </c>
      <c r="T23" s="4">
        <v>-6.5490529855487506E-2</v>
      </c>
      <c r="U23" s="4">
        <v>-8.6634721658606098E-2</v>
      </c>
      <c r="V23" s="4">
        <v>4.87911167861226E-2</v>
      </c>
      <c r="W23" s="4">
        <v>1</v>
      </c>
      <c r="X23" s="4">
        <v>-6.5345612455325705E-2</v>
      </c>
      <c r="Y23" s="4">
        <v>0.21674854848838501</v>
      </c>
      <c r="Z23" s="4">
        <v>0.19634983189417701</v>
      </c>
      <c r="AA23" s="4">
        <v>0.198596276296508</v>
      </c>
      <c r="AB23" s="4">
        <v>0.109846630133418</v>
      </c>
      <c r="AC23" s="4">
        <v>0.15310549142590901</v>
      </c>
      <c r="AD23" s="4">
        <v>0.25439513736607</v>
      </c>
      <c r="AE23" s="4">
        <v>1.5928641160850601E-2</v>
      </c>
      <c r="AF23" s="4">
        <v>0.26329348631360699</v>
      </c>
      <c r="AG23" s="4">
        <v>-2.92936099755714E-2</v>
      </c>
      <c r="AH23" s="4">
        <v>7.85304972033182E-2</v>
      </c>
      <c r="AI23" s="4">
        <v>6.6974846298554894E-2</v>
      </c>
      <c r="AJ23" s="4">
        <v>0.10380458651228799</v>
      </c>
      <c r="AK23" s="4">
        <v>9.9821365148302102E-2</v>
      </c>
      <c r="AL23" s="4">
        <v>7.1118907446235904E-2</v>
      </c>
      <c r="AM23" s="4">
        <v>0.18442584808071699</v>
      </c>
      <c r="AN23" s="4">
        <v>-9.5969707515274699E-2</v>
      </c>
      <c r="AO23" s="4">
        <v>2.2729912203378E-2</v>
      </c>
      <c r="AP23" s="4">
        <v>-1.26516752920864E-2</v>
      </c>
      <c r="AQ23" s="4">
        <v>4.6739949556772499E-2</v>
      </c>
      <c r="AR23" s="4">
        <v>8.5167666191645203E-2</v>
      </c>
      <c r="AS23" s="4">
        <v>1.5484488361514901E-2</v>
      </c>
      <c r="AT23" s="4">
        <v>0.184223453278863</v>
      </c>
      <c r="AU23" s="4">
        <v>-0.110801124358974</v>
      </c>
      <c r="AV23" s="4">
        <v>0.11773638708242901</v>
      </c>
      <c r="AW23" s="4">
        <v>8.5385948009336202E-2</v>
      </c>
      <c r="AX23" s="4">
        <v>3.73364173210105E-4</v>
      </c>
      <c r="AY23" s="4">
        <v>2.6821014273866999E-2</v>
      </c>
      <c r="AZ23" s="4">
        <v>-7.0378407308892693E-2</v>
      </c>
      <c r="BA23" s="4">
        <v>3.3584539786783003E-2</v>
      </c>
      <c r="BB23" s="4">
        <v>4.91195758615817E-2</v>
      </c>
      <c r="BC23" s="4">
        <v>3.6324935552694698E-2</v>
      </c>
      <c r="BD23" s="4">
        <v>6.0121437308211602E-2</v>
      </c>
      <c r="BE23" s="4">
        <v>-8.4427789868096098E-2</v>
      </c>
      <c r="BF23" s="4">
        <v>2.6485430526936402E-2</v>
      </c>
      <c r="BG23" s="4">
        <v>-0.1524086769311</v>
      </c>
      <c r="BH23" s="4">
        <v>3.66245335939681E-3</v>
      </c>
      <c r="BI23" s="4">
        <v>-0.12604696110352301</v>
      </c>
      <c r="BJ23" s="4">
        <v>4.3388428341993197E-2</v>
      </c>
      <c r="BK23" s="4">
        <v>7.0290392611973798E-2</v>
      </c>
      <c r="BL23" s="4">
        <v>-1.47921957374942E-2</v>
      </c>
      <c r="BM23" s="4">
        <v>4.5669293983621399E-2</v>
      </c>
      <c r="BN23" s="4">
        <v>-4.6949096111701802E-3</v>
      </c>
      <c r="BO23" s="4">
        <v>-6.1281288692965001E-2</v>
      </c>
      <c r="BP23" s="4">
        <v>-5.5841534427468302E-2</v>
      </c>
      <c r="BQ23" s="4">
        <v>4.7828297562076898E-2</v>
      </c>
      <c r="BR23" s="4">
        <v>-0.12703700944879201</v>
      </c>
      <c r="BS23" s="4">
        <v>8.8557860716951597E-2</v>
      </c>
      <c r="BT23" s="4">
        <v>0.117079085957164</v>
      </c>
      <c r="BU23" s="4">
        <v>-2.1938616112373199E-2</v>
      </c>
      <c r="BV23" s="4">
        <v>1.6359477840738299E-2</v>
      </c>
      <c r="BW23" s="4">
        <v>6.6919846885467704E-2</v>
      </c>
      <c r="BX23" s="4">
        <v>0.101233904248234</v>
      </c>
      <c r="BY23" s="4">
        <v>4.5553645670858602E-2</v>
      </c>
      <c r="BZ23" s="4">
        <v>-0.145008793363369</v>
      </c>
      <c r="CA23" s="4">
        <v>7.9805826202086996E-2</v>
      </c>
      <c r="CB23" s="4">
        <v>3.12171825375041E-2</v>
      </c>
      <c r="CC23" s="4">
        <v>2.5777227800490899E-2</v>
      </c>
      <c r="CD23" s="4">
        <v>-9.0985189463985393E-3</v>
      </c>
      <c r="CE23" s="4">
        <v>4.7654580724762197E-2</v>
      </c>
      <c r="CF23" s="4">
        <v>-6.8392272598212206E-2</v>
      </c>
      <c r="CG23" s="4">
        <v>5.2149416883603701E-2</v>
      </c>
      <c r="CH23" s="4">
        <v>-9.5312418689515004E-3</v>
      </c>
      <c r="CI23" s="4">
        <v>1.5781549966489901E-2</v>
      </c>
      <c r="CJ23" s="4">
        <v>4.7764001362894701E-2</v>
      </c>
      <c r="CK23" s="4">
        <v>7.7656006693946802E-2</v>
      </c>
      <c r="CL23" s="4">
        <v>-2.7129439478892702E-2</v>
      </c>
      <c r="CM23" s="4">
        <v>2.0745039827458199E-2</v>
      </c>
      <c r="CN23" s="4">
        <v>6.9306844835478401E-2</v>
      </c>
      <c r="CO23" s="4">
        <v>-6.9897281626033897E-2</v>
      </c>
      <c r="CP23" s="4">
        <v>7.2644230847174099E-2</v>
      </c>
      <c r="CQ23" s="4">
        <v>9.5299884357064796E-2</v>
      </c>
      <c r="CR23" s="4">
        <v>3.1088540612999899E-2</v>
      </c>
      <c r="CS23" s="4">
        <v>-0.13811166720906401</v>
      </c>
      <c r="CT23" s="4">
        <v>2.80837808803386E-2</v>
      </c>
      <c r="CU23" s="4">
        <v>0.21605479250817999</v>
      </c>
      <c r="CV23" s="4">
        <v>-0.103922229867649</v>
      </c>
      <c r="CW23" s="4">
        <v>8.5129396537076005E-2</v>
      </c>
      <c r="CX23" s="4">
        <v>0.12689785526125499</v>
      </c>
      <c r="CY23" s="4">
        <v>3.0963598218557601E-2</v>
      </c>
      <c r="CZ23" s="4">
        <v>0.11257434055143301</v>
      </c>
      <c r="DA23" s="4">
        <v>0.108223252743917</v>
      </c>
      <c r="DB23" s="4">
        <v>9.5597715720138005E-2</v>
      </c>
      <c r="DC23" s="4">
        <v>4.38165561641237E-2</v>
      </c>
      <c r="DD23" s="4">
        <v>0.68732623780410296</v>
      </c>
      <c r="DE23" s="4">
        <v>-8.0813375027598694E-2</v>
      </c>
      <c r="DF23" s="4">
        <v>0.173945885939465</v>
      </c>
      <c r="DG23" s="4">
        <v>0.130132271647526</v>
      </c>
      <c r="DH23" s="4">
        <v>0.16570840323088101</v>
      </c>
      <c r="DI23" s="4">
        <v>0.13393405001402101</v>
      </c>
      <c r="DJ23" s="4">
        <v>9.7573390588328299E-2</v>
      </c>
      <c r="DK23" s="4">
        <v>0.20081094818540901</v>
      </c>
    </row>
    <row r="24" spans="1:115">
      <c r="A24" s="5" t="s">
        <v>942</v>
      </c>
      <c r="B24" s="4">
        <v>-0.14294553593713899</v>
      </c>
      <c r="C24" s="4">
        <v>-0.30847238764554302</v>
      </c>
      <c r="D24" s="4">
        <v>5.6246199065762899E-2</v>
      </c>
      <c r="E24" s="4">
        <v>-0.27137715262463802</v>
      </c>
      <c r="F24" s="4">
        <v>-0.389740535511931</v>
      </c>
      <c r="G24" s="4">
        <v>-0.54269749417478497</v>
      </c>
      <c r="H24" s="4">
        <v>0.26982629042807899</v>
      </c>
      <c r="I24" s="4">
        <v>-0.224711142235551</v>
      </c>
      <c r="J24" s="4">
        <v>-9.9926037839562304E-2</v>
      </c>
      <c r="K24" s="4">
        <v>0.197673071644584</v>
      </c>
      <c r="L24" s="4">
        <v>-0.17712202495857901</v>
      </c>
      <c r="M24" s="4">
        <v>9.9502066694356402E-3</v>
      </c>
      <c r="N24" s="4">
        <v>-0.27455375265293802</v>
      </c>
      <c r="O24" s="4">
        <v>9.3183094626259094E-2</v>
      </c>
      <c r="P24" s="4">
        <v>-0.15211884972342399</v>
      </c>
      <c r="Q24" s="4">
        <v>-2.7051561515300301E-2</v>
      </c>
      <c r="R24" s="4">
        <v>-0.14582813414763601</v>
      </c>
      <c r="S24" s="4">
        <v>-2.8677589471602601E-2</v>
      </c>
      <c r="T24" s="4">
        <v>-1.25963372526152E-2</v>
      </c>
      <c r="U24" s="4">
        <v>9.2289668387375096E-2</v>
      </c>
      <c r="V24" s="4">
        <v>0.52954114458263102</v>
      </c>
      <c r="W24" s="4">
        <v>-6.5345612455325705E-2</v>
      </c>
      <c r="X24" s="4">
        <v>1</v>
      </c>
      <c r="Y24" s="4">
        <v>2.3564201143991499E-2</v>
      </c>
      <c r="Z24" s="4">
        <v>-0.18094994064585901</v>
      </c>
      <c r="AA24" s="4">
        <v>0.11052147919001799</v>
      </c>
      <c r="AB24" s="4">
        <v>-9.6981589373133198E-2</v>
      </c>
      <c r="AC24" s="4">
        <v>-9.5077781760190994E-2</v>
      </c>
      <c r="AD24" s="4">
        <v>3.0987185611432499E-2</v>
      </c>
      <c r="AE24" s="4">
        <v>0.29499760120088298</v>
      </c>
      <c r="AF24" s="4">
        <v>-0.318087001319873</v>
      </c>
      <c r="AG24" s="4">
        <v>0.539466149333937</v>
      </c>
      <c r="AH24" s="4">
        <v>-0.21712154534590999</v>
      </c>
      <c r="AI24" s="4">
        <v>-0.23260268576875101</v>
      </c>
      <c r="AJ24" s="4">
        <v>-0.151706119579959</v>
      </c>
      <c r="AK24" s="4">
        <v>-0.15842978903164501</v>
      </c>
      <c r="AL24" s="4">
        <v>-0.169475931752017</v>
      </c>
      <c r="AM24" s="4">
        <v>-0.14069594963139001</v>
      </c>
      <c r="AN24" s="4">
        <v>-5.1114886560973898E-2</v>
      </c>
      <c r="AO24" s="4">
        <v>-0.123605526118968</v>
      </c>
      <c r="AP24" s="4">
        <v>9.2103689972470301E-2</v>
      </c>
      <c r="AQ24" s="4">
        <v>-0.25189492945355901</v>
      </c>
      <c r="AR24" s="4">
        <v>-0.31465717950543798</v>
      </c>
      <c r="AS24" s="4">
        <v>-5.9603490940652301E-2</v>
      </c>
      <c r="AT24" s="4">
        <v>-0.62491904119942798</v>
      </c>
      <c r="AU24" s="4">
        <v>0.25031077992913597</v>
      </c>
      <c r="AV24" s="4">
        <v>-0.36379230862489598</v>
      </c>
      <c r="AW24" s="4">
        <v>-0.300491930974432</v>
      </c>
      <c r="AX24" s="4">
        <v>0.12832520143629</v>
      </c>
      <c r="AY24" s="4">
        <v>-0.19646487967104601</v>
      </c>
      <c r="AZ24" s="4">
        <v>4.00601598323563E-2</v>
      </c>
      <c r="BA24" s="4">
        <v>-9.1388348602686603E-2</v>
      </c>
      <c r="BB24" s="4">
        <v>-6.8386463390961105E-2</v>
      </c>
      <c r="BC24" s="4">
        <v>-8.3731248311698897E-2</v>
      </c>
      <c r="BD24" s="4">
        <v>-6.5530195150071302E-2</v>
      </c>
      <c r="BE24" s="4">
        <v>3.6586011960042499E-2</v>
      </c>
      <c r="BF24" s="4">
        <v>3.00866760575044E-2</v>
      </c>
      <c r="BG24" s="4">
        <v>0.12718454894029599</v>
      </c>
      <c r="BH24" s="4">
        <v>0.32655267078679301</v>
      </c>
      <c r="BI24" s="4">
        <v>0.60954730389157596</v>
      </c>
      <c r="BJ24" s="4">
        <v>4.53237953100038E-2</v>
      </c>
      <c r="BK24" s="4">
        <v>-1.30888922214161E-2</v>
      </c>
      <c r="BL24" s="4">
        <v>0.18762754790174599</v>
      </c>
      <c r="BM24" s="4">
        <v>-8.0166269542807103E-2</v>
      </c>
      <c r="BN24" s="4">
        <v>8.7170899651292794E-2</v>
      </c>
      <c r="BO24" s="4">
        <v>-4.3196524831274397E-2</v>
      </c>
      <c r="BP24" s="4">
        <v>0.10039430298781001</v>
      </c>
      <c r="BQ24" s="4">
        <v>0.107181422716566</v>
      </c>
      <c r="BR24" s="4">
        <v>0.45203181010772497</v>
      </c>
      <c r="BS24" s="4">
        <v>-0.19415863945015799</v>
      </c>
      <c r="BT24" s="4">
        <v>-0.21547991144211301</v>
      </c>
      <c r="BU24" s="4">
        <v>-2.1264873078333502E-3</v>
      </c>
      <c r="BV24" s="4">
        <v>8.3185184660968706E-2</v>
      </c>
      <c r="BW24" s="4">
        <v>-5.7142081630718197E-2</v>
      </c>
      <c r="BX24" s="4">
        <v>-0.13508581780822501</v>
      </c>
      <c r="BY24" s="4">
        <v>-5.0317560567517898E-2</v>
      </c>
      <c r="BZ24" s="4">
        <v>8.2903574439052496E-2</v>
      </c>
      <c r="CA24" s="4">
        <v>-0.15318300039525801</v>
      </c>
      <c r="CB24" s="4">
        <v>-0.31339616913919599</v>
      </c>
      <c r="CC24" s="4">
        <v>-0.133004644608398</v>
      </c>
      <c r="CD24" s="4">
        <v>8.3664070324904902E-2</v>
      </c>
      <c r="CE24" s="4">
        <v>-0.27421886968346898</v>
      </c>
      <c r="CF24" s="4">
        <v>-3.6799926690144799E-2</v>
      </c>
      <c r="CG24" s="4">
        <v>-0.29749499102404597</v>
      </c>
      <c r="CH24" s="4">
        <v>-0.20580231792503201</v>
      </c>
      <c r="CI24" s="4">
        <v>-4.9027718955016501E-2</v>
      </c>
      <c r="CJ24" s="4">
        <v>-0.118502491010946</v>
      </c>
      <c r="CK24" s="4">
        <v>-0.144179820913447</v>
      </c>
      <c r="CL24" s="4">
        <v>0.28639536566317803</v>
      </c>
      <c r="CM24" s="4">
        <v>-4.5257653086506103E-2</v>
      </c>
      <c r="CN24" s="4">
        <v>-0.56125188761781697</v>
      </c>
      <c r="CO24" s="4">
        <v>1.9654091201802799E-2</v>
      </c>
      <c r="CP24" s="4">
        <v>-0.32565298098446199</v>
      </c>
      <c r="CQ24" s="4">
        <v>-0.148981405792558</v>
      </c>
      <c r="CR24" s="4">
        <v>0.166645797464646</v>
      </c>
      <c r="CS24" s="4">
        <v>0.122190311582518</v>
      </c>
      <c r="CT24" s="4">
        <v>0.28625248442522</v>
      </c>
      <c r="CU24" s="4">
        <v>-0.27820902018541199</v>
      </c>
      <c r="CV24" s="4">
        <v>0.60600275597026698</v>
      </c>
      <c r="CW24" s="4">
        <v>-0.26810730355727003</v>
      </c>
      <c r="CX24" s="4">
        <v>-0.287290382521034</v>
      </c>
      <c r="CY24" s="4">
        <v>-9.9130738402031293E-2</v>
      </c>
      <c r="CZ24" s="4">
        <v>-0.155107745998077</v>
      </c>
      <c r="DA24" s="4">
        <v>-0.15134604812761199</v>
      </c>
      <c r="DB24" s="4">
        <v>-3.1472602381577702E-2</v>
      </c>
      <c r="DC24" s="4">
        <v>0.48647852050512402</v>
      </c>
      <c r="DD24" s="4">
        <v>-7.6942749158223106E-2</v>
      </c>
      <c r="DE24" s="4">
        <v>0.91237916248845197</v>
      </c>
      <c r="DF24" s="4">
        <v>5.9178076338814202E-2</v>
      </c>
      <c r="DG24" s="4">
        <v>-8.46449591864437E-2</v>
      </c>
      <c r="DH24" s="4">
        <v>0.210253096853215</v>
      </c>
      <c r="DI24" s="4">
        <v>-7.0927022929935399E-2</v>
      </c>
      <c r="DJ24" s="4">
        <v>2.4203816738693901E-2</v>
      </c>
      <c r="DK24" s="4">
        <v>7.8114094936166806E-2</v>
      </c>
    </row>
    <row r="25" spans="1:115">
      <c r="A25" s="5" t="s">
        <v>720</v>
      </c>
      <c r="B25" s="4">
        <v>0.248406760928194</v>
      </c>
      <c r="C25" s="4">
        <v>0.249230560329745</v>
      </c>
      <c r="D25" s="4">
        <v>0.193379646843401</v>
      </c>
      <c r="E25" s="4">
        <v>0.23080496068010001</v>
      </c>
      <c r="F25" s="4">
        <v>0.32190297930098399</v>
      </c>
      <c r="G25" s="4">
        <v>2.4189761891772001E-2</v>
      </c>
      <c r="H25" s="4">
        <v>2.35868600836001E-2</v>
      </c>
      <c r="I25" s="4">
        <v>0.14078052572265101</v>
      </c>
      <c r="J25" s="4">
        <v>-0.22734344730439399</v>
      </c>
      <c r="K25" s="4">
        <v>-2.8822964466371101E-2</v>
      </c>
      <c r="L25" s="4">
        <v>-8.5646918174635905E-2</v>
      </c>
      <c r="M25" s="4">
        <v>4.0458843647556898E-2</v>
      </c>
      <c r="N25" s="4">
        <v>0.37848706996757198</v>
      </c>
      <c r="O25" s="4">
        <v>-0.279082793285791</v>
      </c>
      <c r="P25" s="4">
        <v>0.33703383971240303</v>
      </c>
      <c r="Q25" s="4">
        <v>-0.127925434848595</v>
      </c>
      <c r="R25" s="4">
        <v>0.32739044161259301</v>
      </c>
      <c r="S25" s="4">
        <v>-9.8896305437084997E-2</v>
      </c>
      <c r="T25" s="4">
        <v>0.117883510983776</v>
      </c>
      <c r="U25" s="4">
        <v>0.13565155455542799</v>
      </c>
      <c r="V25" s="4">
        <v>0.16741816753597399</v>
      </c>
      <c r="W25" s="4">
        <v>0.21674854848838501</v>
      </c>
      <c r="X25" s="4">
        <v>2.3564201143991499E-2</v>
      </c>
      <c r="Y25" s="4">
        <v>1</v>
      </c>
      <c r="Z25" s="4">
        <v>0.38270561754412402</v>
      </c>
      <c r="AA25" s="4">
        <v>0.81628464448917504</v>
      </c>
      <c r="AB25" s="4">
        <v>0.59944380915100404</v>
      </c>
      <c r="AC25" s="4">
        <v>0.132072796777539</v>
      </c>
      <c r="AD25" s="4">
        <v>0.56665680450606903</v>
      </c>
      <c r="AE25" s="4">
        <v>4.9111098829408999E-2</v>
      </c>
      <c r="AF25" s="4">
        <v>0.27706262709533303</v>
      </c>
      <c r="AG25" s="4">
        <v>-0.100610717062087</v>
      </c>
      <c r="AH25" s="4">
        <v>0.27615350319297499</v>
      </c>
      <c r="AI25" s="4">
        <v>0.233898919898753</v>
      </c>
      <c r="AJ25" s="4">
        <v>0.17630879146676001</v>
      </c>
      <c r="AK25" s="4">
        <v>0.31959769845458003</v>
      </c>
      <c r="AL25" s="4">
        <v>0.17290329136136101</v>
      </c>
      <c r="AM25" s="4">
        <v>0.16155591621419799</v>
      </c>
      <c r="AN25" s="4">
        <v>-0.25318771814692298</v>
      </c>
      <c r="AO25" s="4">
        <v>0.26280999598356702</v>
      </c>
      <c r="AP25" s="4">
        <v>0.18901229876098699</v>
      </c>
      <c r="AQ25" s="4">
        <v>0.24317658926856101</v>
      </c>
      <c r="AR25" s="4">
        <v>0.30314195009420603</v>
      </c>
      <c r="AS25" s="4">
        <v>0.13149121497550501</v>
      </c>
      <c r="AT25" s="4">
        <v>0.16672293720433501</v>
      </c>
      <c r="AU25" s="4">
        <v>-6.7445188485048602E-2</v>
      </c>
      <c r="AV25" s="4">
        <v>0.121193289174399</v>
      </c>
      <c r="AW25" s="4">
        <v>2.0635486089704499E-2</v>
      </c>
      <c r="AX25" s="4">
        <v>-6.4195895761088195E-2</v>
      </c>
      <c r="AY25" s="4">
        <v>5.7099804413241501E-2</v>
      </c>
      <c r="AZ25" s="4">
        <v>-0.17065299575909301</v>
      </c>
      <c r="BA25" s="4">
        <v>0.15705144305239699</v>
      </c>
      <c r="BB25" s="4">
        <v>-5.2653971290553103E-2</v>
      </c>
      <c r="BC25" s="4">
        <v>0.139400420518066</v>
      </c>
      <c r="BD25" s="4">
        <v>-3.8529752174324E-2</v>
      </c>
      <c r="BE25" s="4">
        <v>4.1227202624291803E-2</v>
      </c>
      <c r="BF25" s="4">
        <v>0.179898392583174</v>
      </c>
      <c r="BG25" s="4">
        <v>7.2440439817999899E-2</v>
      </c>
      <c r="BH25" s="4">
        <v>-3.00812855134709E-3</v>
      </c>
      <c r="BI25" s="4">
        <v>-0.11948021519977001</v>
      </c>
      <c r="BJ25" s="4">
        <v>0.376946810068786</v>
      </c>
      <c r="BK25" s="4">
        <v>0.14169196565223</v>
      </c>
      <c r="BL25" s="4">
        <v>7.1908894845406801E-2</v>
      </c>
      <c r="BM25" s="4">
        <v>8.1380008432113501E-2</v>
      </c>
      <c r="BN25" s="4">
        <v>3.0317924743783701E-2</v>
      </c>
      <c r="BO25" s="4">
        <v>7.6359858469510697E-3</v>
      </c>
      <c r="BP25" s="4">
        <v>8.9197003292033297E-2</v>
      </c>
      <c r="BQ25" s="4">
        <v>7.1745346321454906E-2</v>
      </c>
      <c r="BR25" s="4">
        <v>-0.13516851844672201</v>
      </c>
      <c r="BS25" s="4">
        <v>0.27968938934276999</v>
      </c>
      <c r="BT25" s="4">
        <v>0.17199959756745101</v>
      </c>
      <c r="BU25" s="4">
        <v>4.7417775016857497E-2</v>
      </c>
      <c r="BV25" s="4">
        <v>-2.1459290495428902E-2</v>
      </c>
      <c r="BW25" s="4">
        <v>5.06693082582962E-2</v>
      </c>
      <c r="BX25" s="4">
        <v>6.8800278249987898E-2</v>
      </c>
      <c r="BY25" s="4">
        <v>0.21770736728432399</v>
      </c>
      <c r="BZ25" s="4">
        <v>-0.26768151609452501</v>
      </c>
      <c r="CA25" s="4">
        <v>0.30707745174693701</v>
      </c>
      <c r="CB25" s="4">
        <v>0.15082793038454101</v>
      </c>
      <c r="CC25" s="4">
        <v>0.25943205537055403</v>
      </c>
      <c r="CD25" s="4">
        <v>0.18361306121166299</v>
      </c>
      <c r="CE25" s="4">
        <v>0.24710862081648</v>
      </c>
      <c r="CF25" s="4">
        <v>-0.179636811863565</v>
      </c>
      <c r="CG25" s="4">
        <v>-1.7343697375739101E-2</v>
      </c>
      <c r="CH25" s="4">
        <v>2.4662364792907902E-2</v>
      </c>
      <c r="CI25" s="4">
        <v>-0.102887484308454</v>
      </c>
      <c r="CJ25" s="4">
        <v>0.16576103672586401</v>
      </c>
      <c r="CK25" s="4">
        <v>0.29700806222597698</v>
      </c>
      <c r="CL25" s="4">
        <v>-2.0876813366575799E-2</v>
      </c>
      <c r="CM25" s="4">
        <v>-8.1665123342751805E-2</v>
      </c>
      <c r="CN25" s="4">
        <v>3.8525182567063901E-2</v>
      </c>
      <c r="CO25" s="4">
        <v>9.5897507410174596E-2</v>
      </c>
      <c r="CP25" s="4">
        <v>0.28523803273489501</v>
      </c>
      <c r="CQ25" s="4">
        <v>0.32061312082982701</v>
      </c>
      <c r="CR25" s="4">
        <v>-4.95463892077369E-2</v>
      </c>
      <c r="CS25" s="4">
        <v>0.117919116716821</v>
      </c>
      <c r="CT25" s="4">
        <v>5.3850925913609002E-2</v>
      </c>
      <c r="CU25" s="4">
        <v>0.18629917698891099</v>
      </c>
      <c r="CV25" s="4">
        <v>-0.17222322047814101</v>
      </c>
      <c r="CW25" s="4">
        <v>0.31761290470713699</v>
      </c>
      <c r="CX25" s="4">
        <v>0.21029230625065601</v>
      </c>
      <c r="CY25" s="4">
        <v>0.11884351253367501</v>
      </c>
      <c r="CZ25" s="4">
        <v>0.33239979141509801</v>
      </c>
      <c r="DA25" s="4">
        <v>0.19123224688257001</v>
      </c>
      <c r="DB25" s="4">
        <v>5.59167873680693E-2</v>
      </c>
      <c r="DC25" s="4">
        <v>9.7979847648868607E-2</v>
      </c>
      <c r="DD25" s="4">
        <v>0.16399943914353499</v>
      </c>
      <c r="DE25" s="4">
        <v>-1.90213293756278E-2</v>
      </c>
      <c r="DF25" s="4">
        <v>0.80557492688129795</v>
      </c>
      <c r="DG25" s="4">
        <v>0.27523215662854</v>
      </c>
      <c r="DH25" s="4">
        <v>0.67105069882919499</v>
      </c>
      <c r="DI25" s="4">
        <v>0.483003420929351</v>
      </c>
      <c r="DJ25" s="4">
        <v>0.14002985299666601</v>
      </c>
      <c r="DK25" s="4">
        <v>0.47300703317354897</v>
      </c>
    </row>
    <row r="26" spans="1:115">
      <c r="A26" s="5" t="s">
        <v>943</v>
      </c>
      <c r="B26" s="4">
        <v>0.19894392171674</v>
      </c>
      <c r="C26" s="4">
        <v>0.19911364552244801</v>
      </c>
      <c r="D26" s="4">
        <v>0.18795459955939101</v>
      </c>
      <c r="E26" s="4">
        <v>0.14885029918861001</v>
      </c>
      <c r="F26" s="4">
        <v>0.30448752929009498</v>
      </c>
      <c r="G26" s="4">
        <v>4.5849927657966402E-2</v>
      </c>
      <c r="H26" s="4">
        <v>-0.243849443090841</v>
      </c>
      <c r="I26" s="4">
        <v>0.17990813700640801</v>
      </c>
      <c r="J26" s="4">
        <v>-0.19317324078051001</v>
      </c>
      <c r="K26" s="4">
        <v>-8.1865982792289405E-2</v>
      </c>
      <c r="L26" s="4">
        <v>-3.8371337803379202E-2</v>
      </c>
      <c r="M26" s="4">
        <v>-1.42243675871909E-2</v>
      </c>
      <c r="N26" s="4">
        <v>0.112392937863456</v>
      </c>
      <c r="O26" s="4">
        <v>-0.10793622581097299</v>
      </c>
      <c r="P26" s="4">
        <v>0.12495414828089001</v>
      </c>
      <c r="Q26" s="4">
        <v>8.0020926669982895E-2</v>
      </c>
      <c r="R26" s="4">
        <v>0.11224952804379899</v>
      </c>
      <c r="S26" s="4">
        <v>8.2466564208685894E-2</v>
      </c>
      <c r="T26" s="4">
        <v>-3.3707613331641198E-2</v>
      </c>
      <c r="U26" s="4">
        <v>-0.103136659323323</v>
      </c>
      <c r="V26" s="4">
        <v>7.6794039092697899E-2</v>
      </c>
      <c r="W26" s="4">
        <v>0.19634983189417701</v>
      </c>
      <c r="X26" s="4">
        <v>-0.18094994064585901</v>
      </c>
      <c r="Y26" s="4">
        <v>0.38270561754412402</v>
      </c>
      <c r="Z26" s="4">
        <v>1</v>
      </c>
      <c r="AA26" s="4">
        <v>0.38663974226331499</v>
      </c>
      <c r="AB26" s="4">
        <v>0.32215349028528401</v>
      </c>
      <c r="AC26" s="4">
        <v>0.27920120999767101</v>
      </c>
      <c r="AD26" s="4">
        <v>0.415603840391365</v>
      </c>
      <c r="AE26" s="4">
        <v>0.124045562167495</v>
      </c>
      <c r="AF26" s="4">
        <v>0.32805777872713499</v>
      </c>
      <c r="AG26" s="4">
        <v>-7.5831720803924405E-2</v>
      </c>
      <c r="AH26" s="4">
        <v>0.25718571969785098</v>
      </c>
      <c r="AI26" s="4">
        <v>0.47830278079463201</v>
      </c>
      <c r="AJ26" s="4">
        <v>0.23435715410997399</v>
      </c>
      <c r="AK26" s="4">
        <v>0.26870356649167398</v>
      </c>
      <c r="AL26" s="4">
        <v>0.17959637192590699</v>
      </c>
      <c r="AM26" s="4">
        <v>0.29073306686017197</v>
      </c>
      <c r="AN26" s="4">
        <v>-0.165408372693991</v>
      </c>
      <c r="AO26" s="4">
        <v>0.231873676535997</v>
      </c>
      <c r="AP26" s="4">
        <v>0.17664947888714699</v>
      </c>
      <c r="AQ26" s="4">
        <v>0.18912745864310199</v>
      </c>
      <c r="AR26" s="4">
        <v>0.27812363432301301</v>
      </c>
      <c r="AS26" s="4">
        <v>0.120111024126384</v>
      </c>
      <c r="AT26" s="4">
        <v>0.20324977316232501</v>
      </c>
      <c r="AU26" s="4">
        <v>-0.29758810456824403</v>
      </c>
      <c r="AV26" s="4">
        <v>0.170474472397731</v>
      </c>
      <c r="AW26" s="4">
        <v>0.146022089228175</v>
      </c>
      <c r="AX26" s="4">
        <v>-0.120835413741054</v>
      </c>
      <c r="AY26" s="4">
        <v>0.14151439641489699</v>
      </c>
      <c r="AZ26" s="4">
        <v>3.8426139055740702E-2</v>
      </c>
      <c r="BA26" s="4">
        <v>-6.7038335398480295E-2</v>
      </c>
      <c r="BB26" s="4">
        <v>0.102148468487997</v>
      </c>
      <c r="BC26" s="4">
        <v>-7.6383363591619194E-2</v>
      </c>
      <c r="BD26" s="4">
        <v>8.7242902327252403E-2</v>
      </c>
      <c r="BE26" s="4">
        <v>-0.114576542684186</v>
      </c>
      <c r="BF26" s="4">
        <v>-1.51748000386556E-2</v>
      </c>
      <c r="BG26" s="4">
        <v>-0.116203573479412</v>
      </c>
      <c r="BH26" s="4">
        <v>5.2972474954656297E-2</v>
      </c>
      <c r="BI26" s="4">
        <v>-0.14008460228866701</v>
      </c>
      <c r="BJ26" s="4">
        <v>0.11762703253826901</v>
      </c>
      <c r="BK26" s="4">
        <v>0.37657289017604101</v>
      </c>
      <c r="BL26" s="4">
        <v>2.47265027578711E-2</v>
      </c>
      <c r="BM26" s="4">
        <v>0.16836652154140899</v>
      </c>
      <c r="BN26" s="4">
        <v>1.9818724018124201E-3</v>
      </c>
      <c r="BO26" s="4">
        <v>4.1594619348082999E-3</v>
      </c>
      <c r="BP26" s="4">
        <v>-4.87369591204459E-2</v>
      </c>
      <c r="BQ26" s="4">
        <v>0.135304560030579</v>
      </c>
      <c r="BR26" s="4">
        <v>-0.155093671290923</v>
      </c>
      <c r="BS26" s="4">
        <v>0.245551348097439</v>
      </c>
      <c r="BT26" s="4">
        <v>0.32915570359921298</v>
      </c>
      <c r="BU26" s="4">
        <v>8.5276631585483695E-2</v>
      </c>
      <c r="BV26" s="4">
        <v>0.15463258001050201</v>
      </c>
      <c r="BW26" s="4">
        <v>3.8325182363333703E-2</v>
      </c>
      <c r="BX26" s="4">
        <v>0.11974568673045401</v>
      </c>
      <c r="BY26" s="4">
        <v>0.115144617644123</v>
      </c>
      <c r="BZ26" s="4">
        <v>-5.3955183483748899E-2</v>
      </c>
      <c r="CA26" s="4">
        <v>3.9872625232609302E-2</v>
      </c>
      <c r="CB26" s="4">
        <v>0.20132564946190801</v>
      </c>
      <c r="CC26" s="4">
        <v>0.22684420340009101</v>
      </c>
      <c r="CD26" s="4">
        <v>0.17981013667443499</v>
      </c>
      <c r="CE26" s="4">
        <v>0.18085867864888</v>
      </c>
      <c r="CF26" s="4">
        <v>-0.13542293690245599</v>
      </c>
      <c r="CG26" s="4">
        <v>9.5426002255292297E-2</v>
      </c>
      <c r="CH26" s="4">
        <v>0.106253522064269</v>
      </c>
      <c r="CI26" s="4">
        <v>8.7063382716559098E-2</v>
      </c>
      <c r="CJ26" s="4">
        <v>0.14572935565421299</v>
      </c>
      <c r="CK26" s="4">
        <v>2.5668067277524801E-2</v>
      </c>
      <c r="CL26" s="4">
        <v>-0.29732376554114098</v>
      </c>
      <c r="CM26" s="4">
        <v>8.3296901598348294E-2</v>
      </c>
      <c r="CN26" s="4">
        <v>5.0162456632947099E-2</v>
      </c>
      <c r="CO26" s="4">
        <v>-7.3854959244966795E-2</v>
      </c>
      <c r="CP26" s="4">
        <v>0.25386328889954701</v>
      </c>
      <c r="CQ26" s="4">
        <v>6.6907691999324698E-2</v>
      </c>
      <c r="CR26" s="4">
        <v>-0.111934278342275</v>
      </c>
      <c r="CS26" s="4">
        <v>-0.11426744866017401</v>
      </c>
      <c r="CT26" s="4">
        <v>0.117903748072481</v>
      </c>
      <c r="CU26" s="4">
        <v>0.26884110000494499</v>
      </c>
      <c r="CV26" s="4">
        <v>-0.149923220147927</v>
      </c>
      <c r="CW26" s="4">
        <v>0.28166826081033802</v>
      </c>
      <c r="CX26" s="4">
        <v>0.457967760600902</v>
      </c>
      <c r="CY26" s="4">
        <v>0.19288173196413599</v>
      </c>
      <c r="CZ26" s="4">
        <v>0.25776817683778003</v>
      </c>
      <c r="DA26" s="4">
        <v>0.123207914574232</v>
      </c>
      <c r="DB26" s="4">
        <v>0.27480028250137101</v>
      </c>
      <c r="DC26" s="4">
        <v>7.1719350672888704E-2</v>
      </c>
      <c r="DD26" s="4">
        <v>0.143402551520695</v>
      </c>
      <c r="DE26" s="4">
        <v>-0.166811321452568</v>
      </c>
      <c r="DF26" s="4">
        <v>0.289854616825231</v>
      </c>
      <c r="DG26" s="4">
        <v>0.73436587872972803</v>
      </c>
      <c r="DH26" s="4">
        <v>0.29167679496222798</v>
      </c>
      <c r="DI26" s="4">
        <v>0.31982843507995101</v>
      </c>
      <c r="DJ26" s="4">
        <v>0.22664503366616801</v>
      </c>
      <c r="DK26" s="4">
        <v>0.306705963944089</v>
      </c>
    </row>
    <row r="27" spans="1:115">
      <c r="A27" s="5" t="s">
        <v>944</v>
      </c>
      <c r="B27" s="4">
        <v>0.15741412650186001</v>
      </c>
      <c r="C27" s="4">
        <v>0.15850335734780499</v>
      </c>
      <c r="D27" s="4">
        <v>0.12781887550993801</v>
      </c>
      <c r="E27" s="4">
        <v>0.14838298276359399</v>
      </c>
      <c r="F27" s="4">
        <v>0.36629941292400597</v>
      </c>
      <c r="G27" s="4">
        <v>-5.1993844621675701E-2</v>
      </c>
      <c r="H27" s="4">
        <v>-9.6348415328135605E-3</v>
      </c>
      <c r="I27" s="4">
        <v>1.82843525861325E-2</v>
      </c>
      <c r="J27" s="4">
        <v>-0.163098454884953</v>
      </c>
      <c r="K27" s="4">
        <v>-2.3357204399812499E-2</v>
      </c>
      <c r="L27" s="4">
        <v>-6.2453066649970801E-2</v>
      </c>
      <c r="M27" s="4">
        <v>4.0972733298574503E-2</v>
      </c>
      <c r="N27" s="4">
        <v>0.32833925002327702</v>
      </c>
      <c r="O27" s="4">
        <v>-0.28142522261963299</v>
      </c>
      <c r="P27" s="4">
        <v>0.321220427136447</v>
      </c>
      <c r="Q27" s="4">
        <v>-8.0087940581842695E-2</v>
      </c>
      <c r="R27" s="4">
        <v>0.30936540589497102</v>
      </c>
      <c r="S27" s="4">
        <v>-5.00841291540065E-2</v>
      </c>
      <c r="T27" s="4">
        <v>8.4423213275759898E-2</v>
      </c>
      <c r="U27" s="4">
        <v>0.118316199412663</v>
      </c>
      <c r="V27" s="4">
        <v>0.15990335638816799</v>
      </c>
      <c r="W27" s="4">
        <v>0.198596276296508</v>
      </c>
      <c r="X27" s="4">
        <v>0.11052147919001799</v>
      </c>
      <c r="Y27" s="4">
        <v>0.81628464448917504</v>
      </c>
      <c r="Z27" s="4">
        <v>0.38663974226331499</v>
      </c>
      <c r="AA27" s="4">
        <v>1</v>
      </c>
      <c r="AB27" s="4">
        <v>0.72889184970366505</v>
      </c>
      <c r="AC27" s="4">
        <v>8.3277796086597106E-2</v>
      </c>
      <c r="AD27" s="4">
        <v>0.59845670619546198</v>
      </c>
      <c r="AE27" s="4">
        <v>3.4982414632908097E-2</v>
      </c>
      <c r="AF27" s="4">
        <v>0.25965956078813701</v>
      </c>
      <c r="AG27" s="4">
        <v>3.90384195624267E-2</v>
      </c>
      <c r="AH27" s="4">
        <v>0.179475385197058</v>
      </c>
      <c r="AI27" s="4">
        <v>0.200997515319606</v>
      </c>
      <c r="AJ27" s="4">
        <v>0.29548979998557801</v>
      </c>
      <c r="AK27" s="4">
        <v>0.37415145903652602</v>
      </c>
      <c r="AL27" s="4">
        <v>0.17449449637585299</v>
      </c>
      <c r="AM27" s="4">
        <v>0.185684964953021</v>
      </c>
      <c r="AN27" s="4">
        <v>-0.22894383308066499</v>
      </c>
      <c r="AO27" s="4">
        <v>0.177547724336348</v>
      </c>
      <c r="AP27" s="4">
        <v>0.105847390088707</v>
      </c>
      <c r="AQ27" s="4">
        <v>0.183823897255767</v>
      </c>
      <c r="AR27" s="4">
        <v>0.217153851589618</v>
      </c>
      <c r="AS27" s="4">
        <v>0.173972485304282</v>
      </c>
      <c r="AT27" s="4">
        <v>0.100728794818705</v>
      </c>
      <c r="AU27" s="4">
        <v>-0.11930829356756099</v>
      </c>
      <c r="AV27" s="4">
        <v>5.9439394542813502E-2</v>
      </c>
      <c r="AW27" s="4">
        <v>-2.5365220984322999E-2</v>
      </c>
      <c r="AX27" s="4">
        <v>-6.3017711559787595E-2</v>
      </c>
      <c r="AY27" s="4">
        <v>4.1564225735218702E-2</v>
      </c>
      <c r="AZ27" s="4">
        <v>-8.8489255659766605E-2</v>
      </c>
      <c r="BA27" s="4">
        <v>9.2994659087872605E-2</v>
      </c>
      <c r="BB27" s="4">
        <v>1.75403803653385E-3</v>
      </c>
      <c r="BC27" s="4">
        <v>7.6444778680544806E-2</v>
      </c>
      <c r="BD27" s="4">
        <v>1.08168838507264E-2</v>
      </c>
      <c r="BE27" s="4">
        <v>-9.7424580785596508E-3</v>
      </c>
      <c r="BF27" s="4">
        <v>0.13413480540519401</v>
      </c>
      <c r="BG27" s="4">
        <v>8.5737105339736594E-2</v>
      </c>
      <c r="BH27" s="4">
        <v>-3.7538986770034997E-2</v>
      </c>
      <c r="BI27" s="4">
        <v>-7.1620087768699395E-2</v>
      </c>
      <c r="BJ27" s="4">
        <v>0.224089969863532</v>
      </c>
      <c r="BK27" s="4">
        <v>0.16324308912431901</v>
      </c>
      <c r="BL27" s="4">
        <v>0.103407781854177</v>
      </c>
      <c r="BM27" s="4">
        <v>6.1396843140742299E-2</v>
      </c>
      <c r="BN27" s="4">
        <v>2.0558996689173201E-2</v>
      </c>
      <c r="BO27" s="4">
        <v>-1.71495669791948E-2</v>
      </c>
      <c r="BP27" s="4">
        <v>4.4596376381664103E-2</v>
      </c>
      <c r="BQ27" s="4">
        <v>6.4400118646845096E-3</v>
      </c>
      <c r="BR27" s="4">
        <v>-5.6453877693164699E-2</v>
      </c>
      <c r="BS27" s="4">
        <v>0.165561055443463</v>
      </c>
      <c r="BT27" s="4">
        <v>0.134292663783349</v>
      </c>
      <c r="BU27" s="4">
        <v>0.102890534682264</v>
      </c>
      <c r="BV27" s="4">
        <v>3.00634103215443E-2</v>
      </c>
      <c r="BW27" s="4">
        <v>5.1834894155012804E-3</v>
      </c>
      <c r="BX27" s="4">
        <v>8.5214421123767398E-2</v>
      </c>
      <c r="BY27" s="4">
        <v>0.163750448067606</v>
      </c>
      <c r="BZ27" s="4">
        <v>-0.233248089312655</v>
      </c>
      <c r="CA27" s="4">
        <v>0.26463944284527602</v>
      </c>
      <c r="CB27" s="4">
        <v>4.1738648953054798E-2</v>
      </c>
      <c r="CC27" s="4">
        <v>0.17096995634041201</v>
      </c>
      <c r="CD27" s="4">
        <v>0.109634457751357</v>
      </c>
      <c r="CE27" s="4">
        <v>0.17129337245988699</v>
      </c>
      <c r="CF27" s="4">
        <v>-0.15665208703248501</v>
      </c>
      <c r="CG27" s="4">
        <v>-4.8246859457579901E-2</v>
      </c>
      <c r="CH27" s="4">
        <v>1.9200515062238299E-2</v>
      </c>
      <c r="CI27" s="4">
        <v>-4.6671102507968798E-2</v>
      </c>
      <c r="CJ27" s="4">
        <v>0.20816620615829501</v>
      </c>
      <c r="CK27" s="4">
        <v>0.251285997828672</v>
      </c>
      <c r="CL27" s="4">
        <v>-6.6367539700736597E-2</v>
      </c>
      <c r="CM27" s="4">
        <v>-2.8667008650523001E-2</v>
      </c>
      <c r="CN27" s="4">
        <v>-4.3861487324883298E-2</v>
      </c>
      <c r="CO27" s="4">
        <v>4.6551891812504E-2</v>
      </c>
      <c r="CP27" s="4">
        <v>0.192659952552938</v>
      </c>
      <c r="CQ27" s="4">
        <v>0.26356111125620202</v>
      </c>
      <c r="CR27" s="4">
        <v>-4.6958314649636998E-2</v>
      </c>
      <c r="CS27" s="4">
        <v>0.113545565414779</v>
      </c>
      <c r="CT27" s="4">
        <v>2.0407203140533299E-2</v>
      </c>
      <c r="CU27" s="4">
        <v>0.187366457702415</v>
      </c>
      <c r="CV27" s="4">
        <v>-2.52319433458284E-2</v>
      </c>
      <c r="CW27" s="4">
        <v>0.20198415541305401</v>
      </c>
      <c r="CX27" s="4">
        <v>0.18349700146602199</v>
      </c>
      <c r="CY27" s="4">
        <v>0.23058588612873299</v>
      </c>
      <c r="CZ27" s="4">
        <v>0.33877011937833001</v>
      </c>
      <c r="DA27" s="4">
        <v>0.163163088494374</v>
      </c>
      <c r="DB27" s="4">
        <v>0.108352689874689</v>
      </c>
      <c r="DC27" s="4">
        <v>8.0191637073352001E-2</v>
      </c>
      <c r="DD27" s="4">
        <v>0.13280002274306099</v>
      </c>
      <c r="DE27" s="4">
        <v>6.1844302566067801E-2</v>
      </c>
      <c r="DF27" s="4">
        <v>0.61627781259087899</v>
      </c>
      <c r="DG27" s="4">
        <v>0.30078368031714198</v>
      </c>
      <c r="DH27" s="4">
        <v>0.82645528501718202</v>
      </c>
      <c r="DI27" s="4">
        <v>0.57401373087638297</v>
      </c>
      <c r="DJ27" s="4">
        <v>5.9502715206094403E-2</v>
      </c>
      <c r="DK27" s="4">
        <v>0.47612248026424397</v>
      </c>
    </row>
    <row r="28" spans="1:115">
      <c r="A28" s="5" t="s">
        <v>660</v>
      </c>
      <c r="B28" s="4">
        <v>0.15151572933061799</v>
      </c>
      <c r="C28" s="4">
        <v>0.17836787634381901</v>
      </c>
      <c r="D28" s="4">
        <v>0.100161951554275</v>
      </c>
      <c r="E28" s="4">
        <v>0.164557519735295</v>
      </c>
      <c r="F28" s="4">
        <v>0.52091771843399104</v>
      </c>
      <c r="G28" s="4">
        <v>8.3117377017973407E-2</v>
      </c>
      <c r="H28" s="4">
        <v>-7.7706519163671703E-2</v>
      </c>
      <c r="I28" s="4">
        <v>-7.7193416177233395E-2</v>
      </c>
      <c r="J28" s="4">
        <v>9.5868600660548101E-2</v>
      </c>
      <c r="K28" s="4">
        <v>-0.14981637428387401</v>
      </c>
      <c r="L28" s="4">
        <v>0.142441091239499</v>
      </c>
      <c r="M28" s="4">
        <v>-3.1843101882517898E-2</v>
      </c>
      <c r="N28" s="4">
        <v>0.40663702192670398</v>
      </c>
      <c r="O28" s="4">
        <v>-0.31898144484861002</v>
      </c>
      <c r="P28" s="4">
        <v>0.42131875864157098</v>
      </c>
      <c r="Q28" s="4">
        <v>-8.8481533818477495E-2</v>
      </c>
      <c r="R28" s="4">
        <v>0.40281440536313701</v>
      </c>
      <c r="S28" s="4">
        <v>-5.6793360201040602E-2</v>
      </c>
      <c r="T28" s="4">
        <v>0.11661755782476201</v>
      </c>
      <c r="U28" s="4">
        <v>0.20293718877674899</v>
      </c>
      <c r="V28" s="4">
        <v>0.205579678620853</v>
      </c>
      <c r="W28" s="4">
        <v>0.109846630133418</v>
      </c>
      <c r="X28" s="4">
        <v>-9.6981589373133198E-2</v>
      </c>
      <c r="Y28" s="4">
        <v>0.59944380915100404</v>
      </c>
      <c r="Z28" s="4">
        <v>0.32215349028528401</v>
      </c>
      <c r="AA28" s="4">
        <v>0.72889184970366505</v>
      </c>
      <c r="AB28" s="4">
        <v>1</v>
      </c>
      <c r="AC28" s="4">
        <v>7.1991632147787796E-2</v>
      </c>
      <c r="AD28" s="4">
        <v>0.41143195430715701</v>
      </c>
      <c r="AE28" s="4">
        <v>2.19080034199227E-2</v>
      </c>
      <c r="AF28" s="4">
        <v>0.34738983392245398</v>
      </c>
      <c r="AG28" s="4">
        <v>-7.4639215626757002E-2</v>
      </c>
      <c r="AH28" s="4">
        <v>0.28345849482476798</v>
      </c>
      <c r="AI28" s="4">
        <v>0.24073539744382799</v>
      </c>
      <c r="AJ28" s="4">
        <v>0.3071895787899</v>
      </c>
      <c r="AK28" s="4">
        <v>0.54912254600067201</v>
      </c>
      <c r="AL28" s="4">
        <v>0.28257514403710299</v>
      </c>
      <c r="AM28" s="4">
        <v>0.224230437351295</v>
      </c>
      <c r="AN28" s="4">
        <v>-0.16221998737382201</v>
      </c>
      <c r="AO28" s="4">
        <v>0.160230458452473</v>
      </c>
      <c r="AP28" s="4">
        <v>9.5842288492775707E-2</v>
      </c>
      <c r="AQ28" s="4">
        <v>0.17118988897878201</v>
      </c>
      <c r="AR28" s="4">
        <v>0.23343616126143599</v>
      </c>
      <c r="AS28" s="4">
        <v>0.328070366201001</v>
      </c>
      <c r="AT28" s="4">
        <v>0.22573073309155101</v>
      </c>
      <c r="AU28" s="4">
        <v>-0.13661145891600701</v>
      </c>
      <c r="AV28" s="4">
        <v>8.33270879891779E-2</v>
      </c>
      <c r="AW28" s="4">
        <v>0.10643359596039</v>
      </c>
      <c r="AX28" s="4">
        <v>-0.151500670670358</v>
      </c>
      <c r="AY28" s="4">
        <v>0.15308809306871099</v>
      </c>
      <c r="AZ28" s="4">
        <v>-0.120733610703123</v>
      </c>
      <c r="BA28" s="4">
        <v>0.14603113668474399</v>
      </c>
      <c r="BB28" s="4">
        <v>7.1816929933450402E-2</v>
      </c>
      <c r="BC28" s="4">
        <v>0.12608871683075901</v>
      </c>
      <c r="BD28" s="4">
        <v>8.5940262444465801E-2</v>
      </c>
      <c r="BE28" s="4">
        <v>-9.2229166726058701E-2</v>
      </c>
      <c r="BF28" s="4">
        <v>0.14112845730155901</v>
      </c>
      <c r="BG28" s="4">
        <v>9.0005822433068802E-2</v>
      </c>
      <c r="BH28" s="4">
        <v>-2.5657004616257702E-2</v>
      </c>
      <c r="BI28" s="4">
        <v>-0.196164026797505</v>
      </c>
      <c r="BJ28" s="4">
        <v>0.163128315629679</v>
      </c>
      <c r="BK28" s="4">
        <v>0.18069894633125</v>
      </c>
      <c r="BL28" s="4">
        <v>1.3579640028608101E-2</v>
      </c>
      <c r="BM28" s="4">
        <v>0.23029580116352</v>
      </c>
      <c r="BN28" s="4">
        <v>-2.2570944046951799E-2</v>
      </c>
      <c r="BO28" s="4">
        <v>1.1274136337503101E-2</v>
      </c>
      <c r="BP28" s="4">
        <v>-3.4235156402383497E-2</v>
      </c>
      <c r="BQ28" s="4">
        <v>9.23412568007804E-3</v>
      </c>
      <c r="BR28" s="4">
        <v>-0.182052119038732</v>
      </c>
      <c r="BS28" s="4">
        <v>0.25109075271158399</v>
      </c>
      <c r="BT28" s="4">
        <v>0.16601622751870401</v>
      </c>
      <c r="BU28" s="4">
        <v>9.0931242236750406E-2</v>
      </c>
      <c r="BV28" s="4">
        <v>3.4415058368302803E-2</v>
      </c>
      <c r="BW28" s="4">
        <v>-2.6093787689937802E-2</v>
      </c>
      <c r="BX28" s="4">
        <v>0.15840207896223199</v>
      </c>
      <c r="BY28" s="4">
        <v>0.20715308580032299</v>
      </c>
      <c r="BZ28" s="4">
        <v>-0.27317779215202698</v>
      </c>
      <c r="CA28" s="4">
        <v>0.37997372875880697</v>
      </c>
      <c r="CB28" s="4">
        <v>-4.9090755376705797E-3</v>
      </c>
      <c r="CC28" s="4">
        <v>0.14833764485572201</v>
      </c>
      <c r="CD28" s="4">
        <v>8.53969636919997E-2</v>
      </c>
      <c r="CE28" s="4">
        <v>0.16575481735401501</v>
      </c>
      <c r="CF28" s="4">
        <v>-0.14107133209978201</v>
      </c>
      <c r="CG28" s="4">
        <v>0.12773589750646799</v>
      </c>
      <c r="CH28" s="4">
        <v>0.16253933030492501</v>
      </c>
      <c r="CI28" s="4">
        <v>-2.1693712681236598E-3</v>
      </c>
      <c r="CJ28" s="4">
        <v>0.37252888755363001</v>
      </c>
      <c r="CK28" s="4">
        <v>0.36009878963451802</v>
      </c>
      <c r="CL28" s="4">
        <v>-0.114651909234279</v>
      </c>
      <c r="CM28" s="4">
        <v>1.9360274369187198E-2</v>
      </c>
      <c r="CN28" s="4">
        <v>9.0161177084688196E-2</v>
      </c>
      <c r="CO28" s="4">
        <v>2.1298725043405E-3</v>
      </c>
      <c r="CP28" s="4">
        <v>0.20399287229075899</v>
      </c>
      <c r="CQ28" s="4">
        <v>0.31997651158120799</v>
      </c>
      <c r="CR28" s="4">
        <v>-0.15559725276289599</v>
      </c>
      <c r="CS28" s="4">
        <v>0.17554370425381099</v>
      </c>
      <c r="CT28" s="4">
        <v>1.8893830318428201E-2</v>
      </c>
      <c r="CU28" s="4">
        <v>0.28218566566683101</v>
      </c>
      <c r="CV28" s="4">
        <v>-0.14360638779233101</v>
      </c>
      <c r="CW28" s="4">
        <v>0.308590046542428</v>
      </c>
      <c r="CX28" s="4">
        <v>0.219262867828562</v>
      </c>
      <c r="CY28" s="4">
        <v>0.22959903586102101</v>
      </c>
      <c r="CZ28" s="4">
        <v>0.479479085464802</v>
      </c>
      <c r="DA28" s="4">
        <v>0.23657538320761601</v>
      </c>
      <c r="DB28" s="4">
        <v>0.128081968628947</v>
      </c>
      <c r="DC28" s="4">
        <v>0.118245831107378</v>
      </c>
      <c r="DD28" s="4">
        <v>8.8184496535217496E-2</v>
      </c>
      <c r="DE28" s="4">
        <v>-0.138378260312497</v>
      </c>
      <c r="DF28" s="4">
        <v>0.44220009480559702</v>
      </c>
      <c r="DG28" s="4">
        <v>0.28071758578258199</v>
      </c>
      <c r="DH28" s="4">
        <v>0.56822562547743105</v>
      </c>
      <c r="DI28" s="4">
        <v>0.834789655909428</v>
      </c>
      <c r="DJ28" s="4">
        <v>4.3403699612446098E-2</v>
      </c>
      <c r="DK28" s="4">
        <v>0.29257843359844499</v>
      </c>
    </row>
    <row r="29" spans="1:115">
      <c r="A29" s="5" t="s">
        <v>1029</v>
      </c>
      <c r="B29" s="4">
        <v>5.8744941805507302E-2</v>
      </c>
      <c r="C29" s="4">
        <v>2.22187307258487E-2</v>
      </c>
      <c r="D29" s="4">
        <v>8.3663821230587507E-2</v>
      </c>
      <c r="E29" s="4">
        <v>1.66711139468614E-2</v>
      </c>
      <c r="F29" s="4">
        <v>0.14044068646112001</v>
      </c>
      <c r="G29" s="4">
        <v>-8.6929475807319107E-2</v>
      </c>
      <c r="H29" s="4">
        <v>2.32976103753804E-2</v>
      </c>
      <c r="I29" s="4">
        <v>-9.3390409942469901E-2</v>
      </c>
      <c r="J29" s="4">
        <v>-0.20424502144333601</v>
      </c>
      <c r="K29" s="4">
        <v>-3.1488939857892098E-2</v>
      </c>
      <c r="L29" s="4">
        <v>-6.8700988520659603E-2</v>
      </c>
      <c r="M29" s="4">
        <v>-1.9397871681135902E-2</v>
      </c>
      <c r="N29" s="4">
        <v>7.6395022236104004E-2</v>
      </c>
      <c r="O29" s="4">
        <v>-1.65733274655093E-2</v>
      </c>
      <c r="P29" s="4">
        <v>3.7409123239164503E-2</v>
      </c>
      <c r="Q29" s="4">
        <v>-5.0612451308862598E-2</v>
      </c>
      <c r="R29" s="4">
        <v>4.2218030073098801E-2</v>
      </c>
      <c r="S29" s="4">
        <v>-4.0370887384762098E-2</v>
      </c>
      <c r="T29" s="4">
        <v>4.5265806105519002E-2</v>
      </c>
      <c r="U29" s="4">
        <v>7.4144146687763202E-2</v>
      </c>
      <c r="V29" s="4">
        <v>-0.102710558100888</v>
      </c>
      <c r="W29" s="4">
        <v>0.15310549142590901</v>
      </c>
      <c r="X29" s="4">
        <v>-9.5077781760190994E-2</v>
      </c>
      <c r="Y29" s="4">
        <v>0.132072796777539</v>
      </c>
      <c r="Z29" s="4">
        <v>0.27920120999767101</v>
      </c>
      <c r="AA29" s="4">
        <v>8.3277796086597106E-2</v>
      </c>
      <c r="AB29" s="4">
        <v>7.1991632147787796E-2</v>
      </c>
      <c r="AC29" s="4">
        <v>1</v>
      </c>
      <c r="AD29" s="4">
        <v>0.125147643637742</v>
      </c>
      <c r="AE29" s="4">
        <v>-2.8603034120782099E-2</v>
      </c>
      <c r="AF29" s="4">
        <v>0.136811035428026</v>
      </c>
      <c r="AG29" s="4">
        <v>6.75118560658588E-2</v>
      </c>
      <c r="AH29" s="4">
        <v>0.104075225454361</v>
      </c>
      <c r="AI29" s="4">
        <v>0.13464203923072299</v>
      </c>
      <c r="AJ29" s="4">
        <v>5.6313675786663499E-2</v>
      </c>
      <c r="AK29" s="4">
        <v>0.17693397558996399</v>
      </c>
      <c r="AL29" s="4">
        <v>0.25197668140568902</v>
      </c>
      <c r="AM29" s="4">
        <v>4.3129945968928503E-2</v>
      </c>
      <c r="AN29" s="4">
        <v>-7.5827101696081894E-2</v>
      </c>
      <c r="AO29" s="4">
        <v>6.3955951832905505E-2</v>
      </c>
      <c r="AP29" s="4">
        <v>8.8005889019983699E-2</v>
      </c>
      <c r="AQ29" s="4">
        <v>2.82010917496845E-2</v>
      </c>
      <c r="AR29" s="4">
        <v>3.28838909366857E-2</v>
      </c>
      <c r="AS29" s="4">
        <v>9.2141493425439105E-2</v>
      </c>
      <c r="AT29" s="4">
        <v>-1.54219689849569E-2</v>
      </c>
      <c r="AU29" s="4">
        <v>8.3578666301910402E-3</v>
      </c>
      <c r="AV29" s="4">
        <v>-0.100948075786995</v>
      </c>
      <c r="AW29" s="4">
        <v>5.8475319018154198E-2</v>
      </c>
      <c r="AX29" s="4">
        <v>-0.103755121012858</v>
      </c>
      <c r="AY29" s="4">
        <v>0.100264460449111</v>
      </c>
      <c r="AZ29" s="4">
        <v>-4.1064641281876299E-2</v>
      </c>
      <c r="BA29" s="4">
        <v>8.6540021947898907E-2</v>
      </c>
      <c r="BB29" s="4">
        <v>-8.4626692120785399E-2</v>
      </c>
      <c r="BC29" s="4">
        <v>7.69027022255174E-2</v>
      </c>
      <c r="BD29" s="4">
        <v>-7.7818684751952194E-2</v>
      </c>
      <c r="BE29" s="4">
        <v>6.4529534897712404E-2</v>
      </c>
      <c r="BF29" s="4">
        <v>4.9661114159471401E-2</v>
      </c>
      <c r="BG29" s="4">
        <v>0.16464729441370499</v>
      </c>
      <c r="BH29" s="4">
        <v>-3.30834703932186E-2</v>
      </c>
      <c r="BI29" s="4">
        <v>-3.07423761182746E-2</v>
      </c>
      <c r="BJ29" s="4">
        <v>9.3665959930896103E-2</v>
      </c>
      <c r="BK29" s="4">
        <v>9.1629697430319595E-2</v>
      </c>
      <c r="BL29" s="4">
        <v>6.5542241072711602E-2</v>
      </c>
      <c r="BM29" s="4">
        <v>8.0323713243973499E-2</v>
      </c>
      <c r="BN29" s="4">
        <v>-5.45883386251831E-2</v>
      </c>
      <c r="BO29" s="4">
        <v>7.1819122625846499E-2</v>
      </c>
      <c r="BP29" s="4">
        <v>3.4676455213197302E-2</v>
      </c>
      <c r="BQ29" s="4">
        <v>-9.1004455753297506E-2</v>
      </c>
      <c r="BR29" s="4">
        <v>-6.1577051131078198E-2</v>
      </c>
      <c r="BS29" s="4">
        <v>3.3595536707259101E-3</v>
      </c>
      <c r="BT29" s="4">
        <v>2.05939762332677E-2</v>
      </c>
      <c r="BU29" s="4">
        <v>-5.8892355310972498E-2</v>
      </c>
      <c r="BV29" s="4">
        <v>3.16657327177437E-2</v>
      </c>
      <c r="BW29" s="4">
        <v>4.3867852067199703E-2</v>
      </c>
      <c r="BX29" s="4">
        <v>6.8245155871896696E-2</v>
      </c>
      <c r="BY29" s="4">
        <v>2.0038622216474001E-2</v>
      </c>
      <c r="BZ29" s="4">
        <v>-2.87249778876222E-2</v>
      </c>
      <c r="CA29" s="4">
        <v>4.9087107694586102E-2</v>
      </c>
      <c r="CB29" s="4">
        <v>-0.11194979251363101</v>
      </c>
      <c r="CC29" s="4">
        <v>6.1683682853607598E-2</v>
      </c>
      <c r="CD29" s="4">
        <v>8.5513463014042099E-2</v>
      </c>
      <c r="CE29" s="4">
        <v>2.1289937155743299E-2</v>
      </c>
      <c r="CF29" s="4">
        <v>-6.6394666403899502E-2</v>
      </c>
      <c r="CG29" s="4">
        <v>1.7250037033045999E-2</v>
      </c>
      <c r="CH29" s="4">
        <v>5.8804440783168599E-2</v>
      </c>
      <c r="CI29" s="4">
        <v>-8.25682860827716E-2</v>
      </c>
      <c r="CJ29" s="4">
        <v>9.6164977090572604E-2</v>
      </c>
      <c r="CK29" s="4">
        <v>4.8169494676935903E-2</v>
      </c>
      <c r="CL29" s="4">
        <v>2.2569080484973601E-2</v>
      </c>
      <c r="CM29" s="4">
        <v>-7.5531125423162995E-2</v>
      </c>
      <c r="CN29" s="4">
        <v>-8.0334949817740406E-2</v>
      </c>
      <c r="CO29" s="4">
        <v>6.7056047662131496E-2</v>
      </c>
      <c r="CP29" s="4">
        <v>2.7063667706641498E-2</v>
      </c>
      <c r="CQ29" s="4">
        <v>7.4932468871727706E-2</v>
      </c>
      <c r="CR29" s="4">
        <v>-7.1602728882389999E-2</v>
      </c>
      <c r="CS29" s="4">
        <v>0.12555602937620899</v>
      </c>
      <c r="CT29" s="4">
        <v>-5.3435767605541903E-2</v>
      </c>
      <c r="CU29" s="4">
        <v>0.11451348346846101</v>
      </c>
      <c r="CV29" s="4">
        <v>6.1877083327827997E-3</v>
      </c>
      <c r="CW29" s="4">
        <v>5.5816596836204303E-2</v>
      </c>
      <c r="CX29" s="4">
        <v>6.6427045841982404E-2</v>
      </c>
      <c r="CY29" s="4">
        <v>-2.3732261318063701E-2</v>
      </c>
      <c r="CZ29" s="4">
        <v>0.118849424401984</v>
      </c>
      <c r="DA29" s="4">
        <v>0.22772590963543099</v>
      </c>
      <c r="DB29" s="4">
        <v>4.2224872958158202E-2</v>
      </c>
      <c r="DC29" s="4">
        <v>-7.6367296919882699E-2</v>
      </c>
      <c r="DD29" s="4">
        <v>0.160133756801385</v>
      </c>
      <c r="DE29" s="4">
        <v>-7.0672111273229699E-2</v>
      </c>
      <c r="DF29" s="4">
        <v>0.125551370057703</v>
      </c>
      <c r="DG29" s="4">
        <v>0.182511900833353</v>
      </c>
      <c r="DH29" s="4">
        <v>9.2732437743660703E-2</v>
      </c>
      <c r="DI29" s="4">
        <v>9.2878151071676296E-2</v>
      </c>
      <c r="DJ29" s="4">
        <v>0.79826259976810798</v>
      </c>
      <c r="DK29" s="4">
        <v>8.4989337975910101E-2</v>
      </c>
    </row>
    <row r="30" spans="1:115">
      <c r="A30" s="5" t="s">
        <v>1161</v>
      </c>
      <c r="B30" s="4">
        <v>0.144657620381653</v>
      </c>
      <c r="C30" s="4">
        <v>0.15763928125583801</v>
      </c>
      <c r="D30" s="4">
        <v>7.5601933169029703E-2</v>
      </c>
      <c r="E30" s="4">
        <v>0.161449007541454</v>
      </c>
      <c r="F30" s="4">
        <v>0.23525089019603601</v>
      </c>
      <c r="G30" s="4">
        <v>1.7132999058728501E-2</v>
      </c>
      <c r="H30" s="4">
        <v>-7.28920631239936E-2</v>
      </c>
      <c r="I30" s="4">
        <v>7.4216344645153906E-2</v>
      </c>
      <c r="J30" s="4">
        <v>-0.26385376099008101</v>
      </c>
      <c r="K30" s="4">
        <v>3.7190419640897497E-2</v>
      </c>
      <c r="L30" s="4">
        <v>-0.144799062004353</v>
      </c>
      <c r="M30" s="4">
        <v>7.1881893719299497E-2</v>
      </c>
      <c r="N30" s="4">
        <v>0.19081899328584701</v>
      </c>
      <c r="O30" s="4">
        <v>-0.20801979667026699</v>
      </c>
      <c r="P30" s="4">
        <v>0.184653202708222</v>
      </c>
      <c r="Q30" s="4">
        <v>1.4564233013416999E-2</v>
      </c>
      <c r="R30" s="4">
        <v>0.175308197188809</v>
      </c>
      <c r="S30" s="4">
        <v>2.3054086142047601E-2</v>
      </c>
      <c r="T30" s="4">
        <v>3.6062457450350603E-2</v>
      </c>
      <c r="U30" s="4">
        <v>9.1050087462416305E-3</v>
      </c>
      <c r="V30" s="4">
        <v>0.13439728940804499</v>
      </c>
      <c r="W30" s="4">
        <v>0.25439513736607</v>
      </c>
      <c r="X30" s="4">
        <v>3.0987185611432499E-2</v>
      </c>
      <c r="Y30" s="4">
        <v>0.56665680450606903</v>
      </c>
      <c r="Z30" s="4">
        <v>0.415603840391365</v>
      </c>
      <c r="AA30" s="4">
        <v>0.59845670619546198</v>
      </c>
      <c r="AB30" s="4">
        <v>0.41143195430715701</v>
      </c>
      <c r="AC30" s="4">
        <v>0.125147643637742</v>
      </c>
      <c r="AD30" s="4">
        <v>1</v>
      </c>
      <c r="AE30" s="4">
        <v>6.2325369652641002E-2</v>
      </c>
      <c r="AF30" s="4">
        <v>0.30060991198933201</v>
      </c>
      <c r="AG30" s="4">
        <v>2.95606836060582E-4</v>
      </c>
      <c r="AH30" s="4">
        <v>0.19403209492114701</v>
      </c>
      <c r="AI30" s="4">
        <v>0.199756094833027</v>
      </c>
      <c r="AJ30" s="4">
        <v>0.19099604601329701</v>
      </c>
      <c r="AK30" s="4">
        <v>0.212775647469922</v>
      </c>
      <c r="AL30" s="4">
        <v>0.143715991797082</v>
      </c>
      <c r="AM30" s="4">
        <v>0.33749330549881501</v>
      </c>
      <c r="AN30" s="4">
        <v>-0.17496528825268601</v>
      </c>
      <c r="AO30" s="4">
        <v>0.21035467952116799</v>
      </c>
      <c r="AP30" s="4">
        <v>7.9618433962663895E-2</v>
      </c>
      <c r="AQ30" s="4">
        <v>0.231383512246922</v>
      </c>
      <c r="AR30" s="4">
        <v>0.25888874658754302</v>
      </c>
      <c r="AS30" s="4">
        <v>0.11688575776139699</v>
      </c>
      <c r="AT30" s="4">
        <v>0.188841732540278</v>
      </c>
      <c r="AU30" s="4">
        <v>-0.12759464836144199</v>
      </c>
      <c r="AV30" s="4">
        <v>9.6372476650104399E-2</v>
      </c>
      <c r="AW30" s="4">
        <v>7.1461237720969201E-3</v>
      </c>
      <c r="AX30" s="4">
        <v>-4.6337978383137302E-2</v>
      </c>
      <c r="AY30" s="4">
        <v>3.8755105237316401E-2</v>
      </c>
      <c r="AZ30" s="4">
        <v>7.3091273292842599E-3</v>
      </c>
      <c r="BA30" s="4">
        <v>-1.6866833172259101E-2</v>
      </c>
      <c r="BB30" s="4">
        <v>7.8315888466141098E-2</v>
      </c>
      <c r="BC30" s="4">
        <v>-2.1805327691960901E-2</v>
      </c>
      <c r="BD30" s="4">
        <v>7.7348440971546001E-2</v>
      </c>
      <c r="BE30" s="4">
        <v>-7.9131071334401407E-2</v>
      </c>
      <c r="BF30" s="4">
        <v>0.10994304447900299</v>
      </c>
      <c r="BG30" s="4">
        <v>3.7604956366765599E-2</v>
      </c>
      <c r="BH30" s="4">
        <v>-5.9350553331011101E-2</v>
      </c>
      <c r="BI30" s="4">
        <v>-7.2289589323411202E-2</v>
      </c>
      <c r="BJ30" s="4">
        <v>0.19424326471612</v>
      </c>
      <c r="BK30" s="4">
        <v>0.171918052268593</v>
      </c>
      <c r="BL30" s="4">
        <v>5.6599731557441198E-2</v>
      </c>
      <c r="BM30" s="4">
        <v>6.9687171028425296E-2</v>
      </c>
      <c r="BN30" s="4">
        <v>9.8353335933508507E-2</v>
      </c>
      <c r="BO30" s="4">
        <v>6.2582432776667002E-2</v>
      </c>
      <c r="BP30" s="4">
        <v>5.9395740341069703E-3</v>
      </c>
      <c r="BQ30" s="4">
        <v>5.5060510732601903E-2</v>
      </c>
      <c r="BR30" s="4">
        <v>-0.104356581086243</v>
      </c>
      <c r="BS30" s="4">
        <v>0.180748589616084</v>
      </c>
      <c r="BT30" s="4">
        <v>0.14619494152386101</v>
      </c>
      <c r="BU30" s="4">
        <v>4.8651491813871101E-2</v>
      </c>
      <c r="BV30" s="4">
        <v>0.143113789855014</v>
      </c>
      <c r="BW30" s="4">
        <v>-1.3032559110779499E-2</v>
      </c>
      <c r="BX30" s="4">
        <v>9.1586141081291095E-2</v>
      </c>
      <c r="BY30" s="4">
        <v>7.9063322458812493E-2</v>
      </c>
      <c r="BZ30" s="4">
        <v>-0.13611814569123001</v>
      </c>
      <c r="CA30" s="4">
        <v>0.112776280682767</v>
      </c>
      <c r="CB30" s="4">
        <v>9.7421368657028301E-2</v>
      </c>
      <c r="CC30" s="4">
        <v>0.18493805555739501</v>
      </c>
      <c r="CD30" s="4">
        <v>7.3045671486928199E-2</v>
      </c>
      <c r="CE30" s="4">
        <v>0.203085493454816</v>
      </c>
      <c r="CF30" s="4">
        <v>-0.108078797846303</v>
      </c>
      <c r="CG30" s="4">
        <v>-4.3751956207349299E-2</v>
      </c>
      <c r="CH30" s="4">
        <v>-8.3487344624313693E-3</v>
      </c>
      <c r="CI30" s="4">
        <v>3.0234145971777399E-2</v>
      </c>
      <c r="CJ30" s="4">
        <v>0.13135473449344601</v>
      </c>
      <c r="CK30" s="4">
        <v>0.105357585081121</v>
      </c>
      <c r="CL30" s="4">
        <v>-0.10527790141247299</v>
      </c>
      <c r="CM30" s="4">
        <v>3.5555490416508503E-2</v>
      </c>
      <c r="CN30" s="4">
        <v>2.5304951018191701E-2</v>
      </c>
      <c r="CO30" s="4">
        <v>-2.1915301147664001E-2</v>
      </c>
      <c r="CP30" s="4">
        <v>0.21417417891635299</v>
      </c>
      <c r="CQ30" s="4">
        <v>0.169619915410194</v>
      </c>
      <c r="CR30" s="4">
        <v>-8.7199258481694807E-3</v>
      </c>
      <c r="CS30" s="4">
        <v>1.5945165851818301E-2</v>
      </c>
      <c r="CT30" s="4">
        <v>5.8737758630671398E-2</v>
      </c>
      <c r="CU30" s="4">
        <v>0.22146428007459301</v>
      </c>
      <c r="CV30" s="4">
        <v>-7.0507602401168698E-2</v>
      </c>
      <c r="CW30" s="4">
        <v>0.206450864087344</v>
      </c>
      <c r="CX30" s="4">
        <v>0.18726042887920499</v>
      </c>
      <c r="CY30" s="4">
        <v>0.13687783285056601</v>
      </c>
      <c r="CZ30" s="4">
        <v>0.180851220844023</v>
      </c>
      <c r="DA30" s="4">
        <v>9.2419191947180498E-2</v>
      </c>
      <c r="DB30" s="4">
        <v>0.26302479378566401</v>
      </c>
      <c r="DC30" s="4">
        <v>5.4592936920184597E-2</v>
      </c>
      <c r="DD30" s="4">
        <v>0.230337445396677</v>
      </c>
      <c r="DE30" s="4">
        <v>-4.45893269455689E-3</v>
      </c>
      <c r="DF30" s="4">
        <v>0.43899752356995198</v>
      </c>
      <c r="DG30" s="4">
        <v>0.31893322327458801</v>
      </c>
      <c r="DH30" s="4">
        <v>0.48352371394455601</v>
      </c>
      <c r="DI30" s="4">
        <v>0.35585874877211698</v>
      </c>
      <c r="DJ30" s="4">
        <v>0.103568990751287</v>
      </c>
      <c r="DK30" s="4">
        <v>0.82216729516281195</v>
      </c>
    </row>
    <row r="31" spans="1:115">
      <c r="A31" s="5" t="s">
        <v>986</v>
      </c>
      <c r="B31" s="4">
        <v>-0.16895404246465601</v>
      </c>
      <c r="C31" s="4">
        <v>-0.24240251578913199</v>
      </c>
      <c r="D31" s="4">
        <v>6.1069467571206001E-2</v>
      </c>
      <c r="E31" s="4">
        <v>-0.31797899008845898</v>
      </c>
      <c r="F31" s="4">
        <v>-0.16105220712024801</v>
      </c>
      <c r="G31" s="4">
        <v>-0.20932793114204101</v>
      </c>
      <c r="H31" s="4">
        <v>0.14027586799303601</v>
      </c>
      <c r="I31" s="4">
        <v>-0.13111363085077901</v>
      </c>
      <c r="J31" s="4">
        <v>-0.119653944606426</v>
      </c>
      <c r="K31" s="4">
        <v>0.23874849613239801</v>
      </c>
      <c r="L31" s="4">
        <v>-0.21710948815550801</v>
      </c>
      <c r="M31" s="4">
        <v>1.25524156840877E-2</v>
      </c>
      <c r="N31" s="4">
        <v>-8.2132195999564506E-2</v>
      </c>
      <c r="O31" s="4">
        <v>1.8579011912729801E-2</v>
      </c>
      <c r="P31" s="4">
        <v>9.4703133884330801E-3</v>
      </c>
      <c r="Q31" s="4">
        <v>-2.1766705268326299E-3</v>
      </c>
      <c r="R31" s="4">
        <v>6.7985472623238296E-3</v>
      </c>
      <c r="S31" s="4">
        <v>1.33960859879659E-2</v>
      </c>
      <c r="T31" s="4">
        <v>-1.92611189638008E-2</v>
      </c>
      <c r="U31" s="4">
        <v>0.146051434770547</v>
      </c>
      <c r="V31" s="4">
        <v>0.71996340043949403</v>
      </c>
      <c r="W31" s="4">
        <v>1.5928641160850601E-2</v>
      </c>
      <c r="X31" s="4">
        <v>0.29499760120088298</v>
      </c>
      <c r="Y31" s="4">
        <v>4.9111098829408999E-2</v>
      </c>
      <c r="Z31" s="4">
        <v>0.124045562167495</v>
      </c>
      <c r="AA31" s="4">
        <v>3.4982414632908097E-2</v>
      </c>
      <c r="AB31" s="4">
        <v>2.19080034199227E-2</v>
      </c>
      <c r="AC31" s="4">
        <v>-2.8603034120782099E-2</v>
      </c>
      <c r="AD31" s="4">
        <v>6.2325369652641002E-2</v>
      </c>
      <c r="AE31" s="4">
        <v>1</v>
      </c>
      <c r="AF31" s="4">
        <v>1.27007612411688E-2</v>
      </c>
      <c r="AG31" s="4">
        <v>0.32709282713262999</v>
      </c>
      <c r="AH31" s="4">
        <v>0.15031173800374101</v>
      </c>
      <c r="AI31" s="4">
        <v>0.18950862997189999</v>
      </c>
      <c r="AJ31" s="4">
        <v>9.0533355736194795E-2</v>
      </c>
      <c r="AK31" s="4">
        <v>0.248657694033486</v>
      </c>
      <c r="AL31" s="4">
        <v>3.40567834115224E-2</v>
      </c>
      <c r="AM31" s="4">
        <v>0.16528155453825699</v>
      </c>
      <c r="AN31" s="4">
        <v>-0.197124549265874</v>
      </c>
      <c r="AO31" s="4">
        <v>-0.16460614325106801</v>
      </c>
      <c r="AP31" s="4">
        <v>7.8249772438692106E-2</v>
      </c>
      <c r="AQ31" s="4">
        <v>-0.29800405028376498</v>
      </c>
      <c r="AR31" s="4">
        <v>-0.23874585779826299</v>
      </c>
      <c r="AS31" s="4">
        <v>4.84515785898047E-2</v>
      </c>
      <c r="AT31" s="4">
        <v>-0.26487044578217001</v>
      </c>
      <c r="AU31" s="4">
        <v>0.14854806086512401</v>
      </c>
      <c r="AV31" s="4">
        <v>-0.16243626963865199</v>
      </c>
      <c r="AW31" s="4">
        <v>-0.194353274986135</v>
      </c>
      <c r="AX31" s="4">
        <v>0.22109627547642199</v>
      </c>
      <c r="AY31" s="4">
        <v>-0.23520707557527501</v>
      </c>
      <c r="AZ31" s="4">
        <v>-1.16944712422866E-2</v>
      </c>
      <c r="BA31" s="4">
        <v>5.0788240540031102E-3</v>
      </c>
      <c r="BB31" s="4">
        <v>-8.7378731791218807E-3</v>
      </c>
      <c r="BC31" s="4">
        <v>1.7362864842067598E-2</v>
      </c>
      <c r="BD31" s="4">
        <v>-5.1920609420834599E-3</v>
      </c>
      <c r="BE31" s="4">
        <v>-1.4879317709661E-2</v>
      </c>
      <c r="BF31" s="4">
        <v>4.2361087910202398E-2</v>
      </c>
      <c r="BG31" s="4">
        <v>3.9416270263000701E-2</v>
      </c>
      <c r="BH31" s="4">
        <v>0.626397187951934</v>
      </c>
      <c r="BI31" s="4">
        <v>0.194242406221524</v>
      </c>
      <c r="BJ31" s="4">
        <v>3.75277258476246E-2</v>
      </c>
      <c r="BK31" s="4">
        <v>0.177306920918025</v>
      </c>
      <c r="BL31" s="4">
        <v>5.60613429404326E-2</v>
      </c>
      <c r="BM31" s="4">
        <v>8.28426060653739E-2</v>
      </c>
      <c r="BN31" s="4">
        <v>0.12562531892386</v>
      </c>
      <c r="BO31" s="4">
        <v>2.4620080742524499E-2</v>
      </c>
      <c r="BP31" s="4">
        <v>4.7936028533307501E-2</v>
      </c>
      <c r="BQ31" s="4">
        <v>0.57790219051359304</v>
      </c>
      <c r="BR31" s="4">
        <v>0.22247333726056101</v>
      </c>
      <c r="BS31" s="4">
        <v>-1.62678072634307E-2</v>
      </c>
      <c r="BT31" s="4">
        <v>6.8197303190586395E-2</v>
      </c>
      <c r="BU31" s="4">
        <v>6.4245024427345403E-3</v>
      </c>
      <c r="BV31" s="4">
        <v>0.14783072420879201</v>
      </c>
      <c r="BW31" s="4">
        <v>-1.0763171121959099E-2</v>
      </c>
      <c r="BX31" s="4">
        <v>-9.1981608353868399E-2</v>
      </c>
      <c r="BY31" s="4">
        <v>0.13902487817582501</v>
      </c>
      <c r="BZ31" s="4">
        <v>6.4428648385721496E-3</v>
      </c>
      <c r="CA31" s="4">
        <v>1.8330950198182899E-2</v>
      </c>
      <c r="CB31" s="4">
        <v>-0.15900170513739401</v>
      </c>
      <c r="CC31" s="4">
        <v>-0.165285911612192</v>
      </c>
      <c r="CD31" s="4">
        <v>7.9537781258293805E-2</v>
      </c>
      <c r="CE31" s="4">
        <v>-0.32137089686194098</v>
      </c>
      <c r="CF31" s="4">
        <v>-0.14613686314857799</v>
      </c>
      <c r="CG31" s="4">
        <v>-0.198229546074153</v>
      </c>
      <c r="CH31" s="4">
        <v>-0.23961312649649</v>
      </c>
      <c r="CI31" s="4">
        <v>4.9041808911534897E-3</v>
      </c>
      <c r="CJ31" s="4">
        <v>7.7253885416925499E-3</v>
      </c>
      <c r="CK31" s="4">
        <v>2.3223493132308801E-2</v>
      </c>
      <c r="CL31" s="4">
        <v>0.15813039580204</v>
      </c>
      <c r="CM31" s="4">
        <v>1.41212923668985E-2</v>
      </c>
      <c r="CN31" s="4">
        <v>-0.21690423257803501</v>
      </c>
      <c r="CO31" s="4">
        <v>-2.6842937120366901E-2</v>
      </c>
      <c r="CP31" s="4">
        <v>-0.245004443271886</v>
      </c>
      <c r="CQ31" s="4">
        <v>-4.0660968713822999E-2</v>
      </c>
      <c r="CR31" s="4">
        <v>0.234714927901054</v>
      </c>
      <c r="CS31" s="4">
        <v>0.133649835299082</v>
      </c>
      <c r="CT31" s="4">
        <v>0.95415454150687395</v>
      </c>
      <c r="CU31" s="4">
        <v>-5.2462254010897602E-2</v>
      </c>
      <c r="CV31" s="4">
        <v>0.33737011287429602</v>
      </c>
      <c r="CW31" s="4">
        <v>7.3870532065938396E-2</v>
      </c>
      <c r="CX31" s="4">
        <v>0.14515269699438499</v>
      </c>
      <c r="CY31" s="4">
        <v>6.6447337236465204E-2</v>
      </c>
      <c r="CZ31" s="4">
        <v>0.24474844242410701</v>
      </c>
      <c r="DA31" s="4">
        <v>1.8700146645305601E-2</v>
      </c>
      <c r="DB31" s="4">
        <v>0.19497325942139199</v>
      </c>
      <c r="DC31" s="4">
        <v>0.73473340601458403</v>
      </c>
      <c r="DD31" s="4">
        <v>3.5792057571816999E-2</v>
      </c>
      <c r="DE31" s="4">
        <v>0.27558048148334702</v>
      </c>
      <c r="DF31" s="4">
        <v>5.4054908798900299E-2</v>
      </c>
      <c r="DG31" s="4">
        <v>0.195234354918908</v>
      </c>
      <c r="DH31" s="4">
        <v>5.3352356161435299E-2</v>
      </c>
      <c r="DI31" s="4">
        <v>5.8381309495854398E-2</v>
      </c>
      <c r="DJ31" s="4">
        <v>-5.5807716380412596E-3</v>
      </c>
      <c r="DK31" s="4">
        <v>0.12002660645034501</v>
      </c>
    </row>
    <row r="32" spans="1:115">
      <c r="A32" s="5" t="s">
        <v>945</v>
      </c>
      <c r="B32" s="4">
        <v>0.147861191783805</v>
      </c>
      <c r="C32" s="4">
        <v>0.22648624501967199</v>
      </c>
      <c r="D32" s="4">
        <v>2.37640838850702E-2</v>
      </c>
      <c r="E32" s="4">
        <v>0.23127441076303901</v>
      </c>
      <c r="F32" s="4">
        <v>0.54895862888327795</v>
      </c>
      <c r="G32" s="4">
        <v>0.11043835167650499</v>
      </c>
      <c r="H32" s="4">
        <v>-5.7540160250704998E-2</v>
      </c>
      <c r="I32" s="4">
        <v>-9.6069042041215205E-2</v>
      </c>
      <c r="J32" s="4">
        <v>-4.7672462561132903E-2</v>
      </c>
      <c r="K32" s="4">
        <v>-0.13578246038588401</v>
      </c>
      <c r="L32" s="4">
        <v>6.8125809706666193E-2</v>
      </c>
      <c r="M32" s="4">
        <v>-0.133226665901927</v>
      </c>
      <c r="N32" s="4">
        <v>0.41801491180059802</v>
      </c>
      <c r="O32" s="4">
        <v>-0.34900577235477198</v>
      </c>
      <c r="P32" s="4">
        <v>0.321782367972619</v>
      </c>
      <c r="Q32" s="4">
        <v>1.07706691861348E-2</v>
      </c>
      <c r="R32" s="4">
        <v>0.292432189639589</v>
      </c>
      <c r="S32" s="4">
        <v>3.1148224592114099E-2</v>
      </c>
      <c r="T32" s="4">
        <v>-3.31750352444821E-2</v>
      </c>
      <c r="U32" s="4">
        <v>-3.4168439315959601E-2</v>
      </c>
      <c r="V32" s="4">
        <v>-0.159798383146288</v>
      </c>
      <c r="W32" s="4">
        <v>0.26329348631360699</v>
      </c>
      <c r="X32" s="4">
        <v>-0.318087001319873</v>
      </c>
      <c r="Y32" s="4">
        <v>0.27706262709533303</v>
      </c>
      <c r="Z32" s="4">
        <v>0.32805777872713499</v>
      </c>
      <c r="AA32" s="4">
        <v>0.25965956078813701</v>
      </c>
      <c r="AB32" s="4">
        <v>0.34738983392245398</v>
      </c>
      <c r="AC32" s="4">
        <v>0.136811035428026</v>
      </c>
      <c r="AD32" s="4">
        <v>0.30060991198933201</v>
      </c>
      <c r="AE32" s="4">
        <v>1.27007612411688E-2</v>
      </c>
      <c r="AF32" s="4">
        <v>1</v>
      </c>
      <c r="AG32" s="4">
        <v>0.21680938294956301</v>
      </c>
      <c r="AH32" s="4">
        <v>0.68127028067227802</v>
      </c>
      <c r="AI32" s="4">
        <v>0.761011187190901</v>
      </c>
      <c r="AJ32" s="4">
        <v>0.70029524250671804</v>
      </c>
      <c r="AK32" s="4">
        <v>0.53874714850080396</v>
      </c>
      <c r="AL32" s="4">
        <v>0.45078440381236901</v>
      </c>
      <c r="AM32" s="4">
        <v>0.67935716629254495</v>
      </c>
      <c r="AN32" s="4">
        <v>-5.8541665018740301E-2</v>
      </c>
      <c r="AO32" s="4">
        <v>0.23231660035034499</v>
      </c>
      <c r="AP32" s="4">
        <v>1.9623391069394501E-2</v>
      </c>
      <c r="AQ32" s="4">
        <v>0.32959001984460201</v>
      </c>
      <c r="AR32" s="4">
        <v>0.35623709827008698</v>
      </c>
      <c r="AS32" s="4">
        <v>0.25996037787272602</v>
      </c>
      <c r="AT32" s="4">
        <v>0.31044686035453001</v>
      </c>
      <c r="AU32" s="4">
        <v>-0.25280930459920398</v>
      </c>
      <c r="AV32" s="4">
        <v>0.19091340683585001</v>
      </c>
      <c r="AW32" s="4">
        <v>0.16659096949107199</v>
      </c>
      <c r="AX32" s="4">
        <v>-0.15009881421222701</v>
      </c>
      <c r="AY32" s="4">
        <v>0.17075561832032601</v>
      </c>
      <c r="AZ32" s="4">
        <v>-0.16587758009933301</v>
      </c>
      <c r="BA32" s="4">
        <v>6.4159381676998903E-2</v>
      </c>
      <c r="BB32" s="4">
        <v>0.183837734335174</v>
      </c>
      <c r="BC32" s="4">
        <v>4.1432444508552699E-2</v>
      </c>
      <c r="BD32" s="4">
        <v>0.18849200770635599</v>
      </c>
      <c r="BE32" s="4">
        <v>-0.21700298587223499</v>
      </c>
      <c r="BF32" s="4">
        <v>0.179054616158768</v>
      </c>
      <c r="BG32" s="4">
        <v>-0.190221497303971</v>
      </c>
      <c r="BH32" s="4">
        <v>-0.163338111578198</v>
      </c>
      <c r="BI32" s="4">
        <v>-0.25142692598073602</v>
      </c>
      <c r="BJ32" s="4">
        <v>0.12788325538957099</v>
      </c>
      <c r="BK32" s="4">
        <v>0.186587952108725</v>
      </c>
      <c r="BL32" s="4">
        <v>-4.0016977334358901E-4</v>
      </c>
      <c r="BM32" s="4">
        <v>0.16385252763226901</v>
      </c>
      <c r="BN32" s="4">
        <v>4.5001689094169003E-2</v>
      </c>
      <c r="BO32" s="4">
        <v>1.93562973734152E-2</v>
      </c>
      <c r="BP32" s="4">
        <v>-4.9804705812710098E-2</v>
      </c>
      <c r="BQ32" s="4">
        <v>-2.9014701801048499E-2</v>
      </c>
      <c r="BR32" s="4">
        <v>-0.189736159415961</v>
      </c>
      <c r="BS32" s="4">
        <v>0.22316576417497699</v>
      </c>
      <c r="BT32" s="4">
        <v>0.33406514029605699</v>
      </c>
      <c r="BU32" s="4">
        <v>0.135934603605712</v>
      </c>
      <c r="BV32" s="4">
        <v>0.15327495842494801</v>
      </c>
      <c r="BW32" s="4">
        <v>6.6799647973441595E-2</v>
      </c>
      <c r="BX32" s="4">
        <v>0.31104711996676898</v>
      </c>
      <c r="BY32" s="4">
        <v>0.15666058797906601</v>
      </c>
      <c r="BZ32" s="4">
        <v>-0.312746235765062</v>
      </c>
      <c r="CA32" s="4">
        <v>0.25053815223334402</v>
      </c>
      <c r="CB32" s="4">
        <v>3.2562884413090201E-2</v>
      </c>
      <c r="CC32" s="4">
        <v>0.20175421280063199</v>
      </c>
      <c r="CD32" s="4">
        <v>1.1986906614515199E-2</v>
      </c>
      <c r="CE32" s="4">
        <v>0.30135235556433798</v>
      </c>
      <c r="CF32" s="4">
        <v>-0.102748006061048</v>
      </c>
      <c r="CG32" s="4">
        <v>0.13736991929537901</v>
      </c>
      <c r="CH32" s="4">
        <v>0.150181802828213</v>
      </c>
      <c r="CI32" s="4">
        <v>0.10087082906321</v>
      </c>
      <c r="CJ32" s="4">
        <v>0.32469521667755502</v>
      </c>
      <c r="CK32" s="4">
        <v>0.22292852706487601</v>
      </c>
      <c r="CL32" s="4">
        <v>-0.16409966780860299</v>
      </c>
      <c r="CM32" s="4">
        <v>0.115406415244265</v>
      </c>
      <c r="CN32" s="4">
        <v>0.13011449174897399</v>
      </c>
      <c r="CO32" s="4">
        <v>-0.13585138855031201</v>
      </c>
      <c r="CP32" s="4">
        <v>0.30590739282158103</v>
      </c>
      <c r="CQ32" s="4">
        <v>0.34319767482815999</v>
      </c>
      <c r="CR32" s="4">
        <v>-0.147852323934653</v>
      </c>
      <c r="CS32" s="4">
        <v>-0.108730597638571</v>
      </c>
      <c r="CT32" s="4">
        <v>5.1602210837367601E-3</v>
      </c>
      <c r="CU32" s="4">
        <v>0.71056079888575496</v>
      </c>
      <c r="CV32" s="4">
        <v>1.5897386327159101E-2</v>
      </c>
      <c r="CW32" s="4">
        <v>0.45896234267611102</v>
      </c>
      <c r="CX32" s="4">
        <v>0.55158151403656697</v>
      </c>
      <c r="CY32" s="4">
        <v>0.46089674140097697</v>
      </c>
      <c r="CZ32" s="4">
        <v>0.47661286638719402</v>
      </c>
      <c r="DA32" s="4">
        <v>0.38501685480659598</v>
      </c>
      <c r="DB32" s="4">
        <v>0.43457391112140098</v>
      </c>
      <c r="DC32" s="4">
        <v>-0.18069092311785501</v>
      </c>
      <c r="DD32" s="4">
        <v>0.205015009748275</v>
      </c>
      <c r="DE32" s="4">
        <v>-0.30858092874120202</v>
      </c>
      <c r="DF32" s="4">
        <v>0.22922665864207201</v>
      </c>
      <c r="DG32" s="4">
        <v>0.272548106446517</v>
      </c>
      <c r="DH32" s="4">
        <v>0.16645677111514201</v>
      </c>
      <c r="DI32" s="4">
        <v>0.32034439509408502</v>
      </c>
      <c r="DJ32" s="4">
        <v>4.2957734487893702E-2</v>
      </c>
      <c r="DK32" s="4">
        <v>0.22813698753305001</v>
      </c>
    </row>
    <row r="33" spans="1:115">
      <c r="A33" s="5" t="s">
        <v>739</v>
      </c>
      <c r="B33" s="4">
        <v>-2.7297197775850201E-3</v>
      </c>
      <c r="C33" s="4">
        <v>-0.111496361878807</v>
      </c>
      <c r="D33" s="4">
        <v>0.105505637164429</v>
      </c>
      <c r="E33" s="4">
        <v>-7.59009762206167E-2</v>
      </c>
      <c r="F33" s="4">
        <v>-6.6257326935304395E-2</v>
      </c>
      <c r="G33" s="4">
        <v>-0.39918487895097299</v>
      </c>
      <c r="H33" s="4">
        <v>0.13974623426930199</v>
      </c>
      <c r="I33" s="4">
        <v>-0.21422874162224501</v>
      </c>
      <c r="J33" s="4">
        <v>-3.5431904392809702E-2</v>
      </c>
      <c r="K33" s="4">
        <v>6.7373842877335902E-2</v>
      </c>
      <c r="L33" s="4">
        <v>-6.0100120101632001E-2</v>
      </c>
      <c r="M33" s="4">
        <v>-7.9472761476520798E-2</v>
      </c>
      <c r="N33" s="4">
        <v>-0.10410778561026</v>
      </c>
      <c r="O33" s="4">
        <v>-4.2799465488054002E-2</v>
      </c>
      <c r="P33" s="4">
        <v>1.8492034691279802E-2</v>
      </c>
      <c r="Q33" s="4">
        <v>-3.8191462826978599E-2</v>
      </c>
      <c r="R33" s="4">
        <v>1.13885254631153E-2</v>
      </c>
      <c r="S33" s="4">
        <v>-3.0900792921297798E-2</v>
      </c>
      <c r="T33" s="4">
        <v>1.11863949700081E-2</v>
      </c>
      <c r="U33" s="4">
        <v>8.7175427063150096E-2</v>
      </c>
      <c r="V33" s="4">
        <v>0.15475097529631901</v>
      </c>
      <c r="W33" s="4">
        <v>-2.92936099755714E-2</v>
      </c>
      <c r="X33" s="4">
        <v>0.539466149333937</v>
      </c>
      <c r="Y33" s="4">
        <v>-0.100610717062087</v>
      </c>
      <c r="Z33" s="4">
        <v>-7.5831720803924405E-2</v>
      </c>
      <c r="AA33" s="4">
        <v>3.90384195624267E-2</v>
      </c>
      <c r="AB33" s="4">
        <v>-7.4639215626757002E-2</v>
      </c>
      <c r="AC33" s="4">
        <v>6.75118560658588E-2</v>
      </c>
      <c r="AD33" s="4">
        <v>2.95606836060582E-4</v>
      </c>
      <c r="AE33" s="4">
        <v>0.32709282713262999</v>
      </c>
      <c r="AF33" s="4">
        <v>0.21680938294956301</v>
      </c>
      <c r="AG33" s="4">
        <v>1</v>
      </c>
      <c r="AH33" s="4">
        <v>0.39591747225380097</v>
      </c>
      <c r="AI33" s="4">
        <v>0.239085435044914</v>
      </c>
      <c r="AJ33" s="4">
        <v>0.53633854770017497</v>
      </c>
      <c r="AK33" s="4">
        <v>0.25451399314762102</v>
      </c>
      <c r="AL33" s="4">
        <v>0.21044783586234</v>
      </c>
      <c r="AM33" s="4">
        <v>0.34156340095048199</v>
      </c>
      <c r="AN33" s="4">
        <v>1.11704992977256E-2</v>
      </c>
      <c r="AO33" s="4">
        <v>3.00754256129931E-2</v>
      </c>
      <c r="AP33" s="4">
        <v>9.3761008024682305E-2</v>
      </c>
      <c r="AQ33" s="4">
        <v>-1.6895628505813901E-2</v>
      </c>
      <c r="AR33" s="4">
        <v>-9.45001429349967E-2</v>
      </c>
      <c r="AS33" s="4">
        <v>7.8024170802560702E-2</v>
      </c>
      <c r="AT33" s="4">
        <v>-0.40485353572778199</v>
      </c>
      <c r="AU33" s="4">
        <v>2.7358504996862001E-2</v>
      </c>
      <c r="AV33" s="4">
        <v>-0.22403670978717</v>
      </c>
      <c r="AW33" s="4">
        <v>-9.4398916081362902E-2</v>
      </c>
      <c r="AX33" s="4">
        <v>2.6741259007860702E-3</v>
      </c>
      <c r="AY33" s="4">
        <v>-3.2273617503303799E-2</v>
      </c>
      <c r="AZ33" s="4">
        <v>-4.3935634777844297E-2</v>
      </c>
      <c r="BA33" s="4">
        <v>2.3265150060521898E-2</v>
      </c>
      <c r="BB33" s="4">
        <v>9.0843989121633106E-2</v>
      </c>
      <c r="BC33" s="4">
        <v>2.2615038948636399E-2</v>
      </c>
      <c r="BD33" s="4">
        <v>9.9950593726027506E-2</v>
      </c>
      <c r="BE33" s="4">
        <v>-0.12823186991860899</v>
      </c>
      <c r="BF33" s="4">
        <v>5.8936406185862197E-2</v>
      </c>
      <c r="BG33" s="4">
        <v>-9.2502068471261491E-3</v>
      </c>
      <c r="BH33" s="4">
        <v>0.12588891642139599</v>
      </c>
      <c r="BI33" s="4">
        <v>0.36465562477909003</v>
      </c>
      <c r="BJ33" s="4">
        <v>-4.2218736893272699E-2</v>
      </c>
      <c r="BK33" s="4">
        <v>3.6542055917567998E-2</v>
      </c>
      <c r="BL33" s="4">
        <v>9.7215876416049202E-2</v>
      </c>
      <c r="BM33" s="4">
        <v>-9.9038170669163705E-3</v>
      </c>
      <c r="BN33" s="4">
        <v>-1.35499535521238E-2</v>
      </c>
      <c r="BO33" s="4">
        <v>6.4103562323746005E-2</v>
      </c>
      <c r="BP33" s="4">
        <v>6.0938453097653299E-2</v>
      </c>
      <c r="BQ33" s="4">
        <v>-2.47028254037895E-2</v>
      </c>
      <c r="BR33" s="4">
        <v>0.31406713446847601</v>
      </c>
      <c r="BS33" s="4">
        <v>-0.100492163604015</v>
      </c>
      <c r="BT33" s="4">
        <v>-6.3745430885294704E-2</v>
      </c>
      <c r="BU33" s="4">
        <v>9.6095745784891801E-2</v>
      </c>
      <c r="BV33" s="4">
        <v>0.161469711878239</v>
      </c>
      <c r="BW33" s="4">
        <v>-5.5127825115956902E-2</v>
      </c>
      <c r="BX33" s="4">
        <v>7.6730426953931494E-2</v>
      </c>
      <c r="BY33" s="4">
        <v>-8.8866043260995304E-3</v>
      </c>
      <c r="BZ33" s="4">
        <v>-5.0018207170366001E-2</v>
      </c>
      <c r="CA33" s="4">
        <v>2.1183625769163002E-2</v>
      </c>
      <c r="CB33" s="4">
        <v>-0.24637644619603499</v>
      </c>
      <c r="CC33" s="4">
        <v>2.3075300039092701E-2</v>
      </c>
      <c r="CD33" s="4">
        <v>0.102173647939521</v>
      </c>
      <c r="CE33" s="4">
        <v>-4.2658870413664701E-2</v>
      </c>
      <c r="CF33" s="4">
        <v>-2.7390581717219E-2</v>
      </c>
      <c r="CG33" s="4">
        <v>-9.6262665513259904E-2</v>
      </c>
      <c r="CH33" s="4">
        <v>-4.3647290332669397E-2</v>
      </c>
      <c r="CI33" s="4">
        <v>3.3964575411727697E-2</v>
      </c>
      <c r="CJ33" s="4">
        <v>5.0993309203564402E-2</v>
      </c>
      <c r="CK33" s="4">
        <v>1.6982215750739899E-2</v>
      </c>
      <c r="CL33" s="4">
        <v>9.6066424216264504E-2</v>
      </c>
      <c r="CM33" s="4">
        <v>4.6221490496610902E-2</v>
      </c>
      <c r="CN33" s="4">
        <v>-0.40270966773417199</v>
      </c>
      <c r="CO33" s="4">
        <v>-7.4285024094303501E-2</v>
      </c>
      <c r="CP33" s="4">
        <v>-0.10307720826894699</v>
      </c>
      <c r="CQ33" s="4">
        <v>-3.0464861426889499E-2</v>
      </c>
      <c r="CR33" s="4">
        <v>3.31683233442387E-2</v>
      </c>
      <c r="CS33" s="4">
        <v>5.9379632315201603E-2</v>
      </c>
      <c r="CT33" s="4">
        <v>0.24081574447464801</v>
      </c>
      <c r="CU33" s="4">
        <v>0.159793731677222</v>
      </c>
      <c r="CV33" s="4">
        <v>0.78323177421240497</v>
      </c>
      <c r="CW33" s="4">
        <v>9.3893540288169597E-2</v>
      </c>
      <c r="CX33" s="4">
        <v>3.7729158635414303E-2</v>
      </c>
      <c r="CY33" s="4">
        <v>0.33516298048087001</v>
      </c>
      <c r="CZ33" s="4">
        <v>0.15484524690620999</v>
      </c>
      <c r="DA33" s="4">
        <v>0.19022810438459001</v>
      </c>
      <c r="DB33" s="4">
        <v>0.26015184605976799</v>
      </c>
      <c r="DC33" s="4">
        <v>0.144946300552423</v>
      </c>
      <c r="DD33" s="4">
        <v>2.74038112767017E-2</v>
      </c>
      <c r="DE33" s="4">
        <v>0.51626065540792898</v>
      </c>
      <c r="DF33" s="4">
        <v>-6.8413739754342506E-2</v>
      </c>
      <c r="DG33" s="4">
        <v>-8.9694450896764498E-3</v>
      </c>
      <c r="DH33" s="4">
        <v>8.54212668510234E-2</v>
      </c>
      <c r="DI33" s="4">
        <v>-2.9891961508457101E-2</v>
      </c>
      <c r="DJ33" s="4">
        <v>5.82124817085585E-2</v>
      </c>
      <c r="DK33" s="4">
        <v>-7.8974239621406907E-3</v>
      </c>
    </row>
    <row r="34" spans="1:115">
      <c r="A34" s="5" t="s">
        <v>946</v>
      </c>
      <c r="B34" s="4">
        <v>0.225643360747804</v>
      </c>
      <c r="C34" s="4">
        <v>0.26895648838010899</v>
      </c>
      <c r="D34" s="4">
        <v>0.10392358410975699</v>
      </c>
      <c r="E34" s="4">
        <v>0.277922075163969</v>
      </c>
      <c r="F34" s="4">
        <v>0.40918477519105401</v>
      </c>
      <c r="G34" s="4">
        <v>8.8174455390600398E-2</v>
      </c>
      <c r="H34" s="4">
        <v>-0.14180686277186799</v>
      </c>
      <c r="I34" s="4">
        <v>-4.76249944629311E-3</v>
      </c>
      <c r="J34" s="4">
        <v>3.62691944235672E-2</v>
      </c>
      <c r="K34" s="4">
        <v>-0.174861937497513</v>
      </c>
      <c r="L34" s="4">
        <v>0.13386276998546801</v>
      </c>
      <c r="M34" s="4">
        <v>-0.16012875628853801</v>
      </c>
      <c r="N34" s="4">
        <v>0.28365972243399701</v>
      </c>
      <c r="O34" s="4">
        <v>-0.21393235505188901</v>
      </c>
      <c r="P34" s="4">
        <v>0.246181586575487</v>
      </c>
      <c r="Q34" s="4">
        <v>-1.8404056512776799E-2</v>
      </c>
      <c r="R34" s="4">
        <v>0.22542310990497699</v>
      </c>
      <c r="S34" s="4">
        <v>-6.7612609347663501E-3</v>
      </c>
      <c r="T34" s="4">
        <v>3.6248055926236099E-3</v>
      </c>
      <c r="U34" s="4">
        <v>3.81153398954059E-2</v>
      </c>
      <c r="V34" s="4">
        <v>-7.4579208286029403E-2</v>
      </c>
      <c r="W34" s="4">
        <v>7.85304972033182E-2</v>
      </c>
      <c r="X34" s="4">
        <v>-0.21712154534590999</v>
      </c>
      <c r="Y34" s="4">
        <v>0.27615350319297499</v>
      </c>
      <c r="Z34" s="4">
        <v>0.25718571969785098</v>
      </c>
      <c r="AA34" s="4">
        <v>0.179475385197058</v>
      </c>
      <c r="AB34" s="4">
        <v>0.28345849482476798</v>
      </c>
      <c r="AC34" s="4">
        <v>0.104075225454361</v>
      </c>
      <c r="AD34" s="4">
        <v>0.19403209492114701</v>
      </c>
      <c r="AE34" s="4">
        <v>0.15031173800374101</v>
      </c>
      <c r="AF34" s="4">
        <v>0.68127028067227802</v>
      </c>
      <c r="AG34" s="4">
        <v>0.39591747225380097</v>
      </c>
      <c r="AH34" s="4">
        <v>1</v>
      </c>
      <c r="AI34" s="4">
        <v>0.68178475581772702</v>
      </c>
      <c r="AJ34" s="4">
        <v>0.83749125396310597</v>
      </c>
      <c r="AK34" s="4">
        <v>0.56085120087399898</v>
      </c>
      <c r="AL34" s="4">
        <v>0.47684667860194202</v>
      </c>
      <c r="AM34" s="4">
        <v>0.66658961354274204</v>
      </c>
      <c r="AN34" s="4">
        <v>-0.109963645667756</v>
      </c>
      <c r="AO34" s="4">
        <v>0.26364820114566301</v>
      </c>
      <c r="AP34" s="4">
        <v>9.0342366054826803E-2</v>
      </c>
      <c r="AQ34" s="4">
        <v>0.320414528556832</v>
      </c>
      <c r="AR34" s="4">
        <v>0.32384624374191701</v>
      </c>
      <c r="AS34" s="4">
        <v>0.21281790280820301</v>
      </c>
      <c r="AT34" s="4">
        <v>0.19752612664667801</v>
      </c>
      <c r="AU34" s="4">
        <v>-0.27052264218655198</v>
      </c>
      <c r="AV34" s="4">
        <v>0.188874080112957</v>
      </c>
      <c r="AW34" s="4">
        <v>0.155976886742831</v>
      </c>
      <c r="AX34" s="4">
        <v>-0.146502778752086</v>
      </c>
      <c r="AY34" s="4">
        <v>0.16454726828337099</v>
      </c>
      <c r="AZ34" s="4">
        <v>-0.12617426209059901</v>
      </c>
      <c r="BA34" s="4">
        <v>9.2127905836668703E-2</v>
      </c>
      <c r="BB34" s="4">
        <v>0.18239681169133501</v>
      </c>
      <c r="BC34" s="4">
        <v>7.6729927778200993E-2</v>
      </c>
      <c r="BD34" s="4">
        <v>0.18833758222886399</v>
      </c>
      <c r="BE34" s="4">
        <v>-0.19286325297017501</v>
      </c>
      <c r="BF34" s="4">
        <v>0.12800422267640099</v>
      </c>
      <c r="BG34" s="4">
        <v>-0.14179153403905001</v>
      </c>
      <c r="BH34" s="4">
        <v>-9.8462483371851706E-2</v>
      </c>
      <c r="BI34" s="4">
        <v>-0.24687913891302299</v>
      </c>
      <c r="BJ34" s="4">
        <v>0.13419287926016599</v>
      </c>
      <c r="BK34" s="4">
        <v>0.12591824347685601</v>
      </c>
      <c r="BL34" s="4">
        <v>-5.5942985106205198E-2</v>
      </c>
      <c r="BM34" s="4">
        <v>0.12164036977439301</v>
      </c>
      <c r="BN34" s="4">
        <v>-5.5235861446921199E-3</v>
      </c>
      <c r="BO34" s="4">
        <v>2.6370845461210699E-2</v>
      </c>
      <c r="BP34" s="4">
        <v>-3.1194895351327702E-3</v>
      </c>
      <c r="BQ34" s="4">
        <v>5.0720742472154003E-3</v>
      </c>
      <c r="BR34" s="4">
        <v>-0.12933654416455501</v>
      </c>
      <c r="BS34" s="4">
        <v>0.39925722816175002</v>
      </c>
      <c r="BT34" s="4">
        <v>0.31893951509013901</v>
      </c>
      <c r="BU34" s="4">
        <v>0.21372107356587999</v>
      </c>
      <c r="BV34" s="4">
        <v>0.16520532201388199</v>
      </c>
      <c r="BW34" s="4">
        <v>-5.65984229472586E-2</v>
      </c>
      <c r="BX34" s="4">
        <v>0.21682300011887901</v>
      </c>
      <c r="BY34" s="4">
        <v>0.167455032846551</v>
      </c>
      <c r="BZ34" s="4">
        <v>-0.203492881326576</v>
      </c>
      <c r="CA34" s="4">
        <v>0.21280574054788801</v>
      </c>
      <c r="CB34" s="4">
        <v>8.6926455819808707E-2</v>
      </c>
      <c r="CC34" s="4">
        <v>0.249492108048674</v>
      </c>
      <c r="CD34" s="4">
        <v>8.5839738673767804E-2</v>
      </c>
      <c r="CE34" s="4">
        <v>0.312206075430702</v>
      </c>
      <c r="CF34" s="4">
        <v>-0.15516150449223501</v>
      </c>
      <c r="CG34" s="4">
        <v>0.150330445124323</v>
      </c>
      <c r="CH34" s="4">
        <v>0.16649092021999901</v>
      </c>
      <c r="CI34" s="4">
        <v>0.103406236463149</v>
      </c>
      <c r="CJ34" s="4">
        <v>0.24842913115942</v>
      </c>
      <c r="CK34" s="4">
        <v>0.193722448374544</v>
      </c>
      <c r="CL34" s="4">
        <v>-0.22112926662049001</v>
      </c>
      <c r="CM34" s="4">
        <v>0.114237423968358</v>
      </c>
      <c r="CN34" s="4">
        <v>0.104876835752862</v>
      </c>
      <c r="CO34" s="4">
        <v>-0.11712052137461899</v>
      </c>
      <c r="CP34" s="4">
        <v>0.30721612114722602</v>
      </c>
      <c r="CQ34" s="4">
        <v>0.23920673476677201</v>
      </c>
      <c r="CR34" s="4">
        <v>-0.16508630421936901</v>
      </c>
      <c r="CS34" s="4">
        <v>-3.51419941259489E-2</v>
      </c>
      <c r="CT34" s="4">
        <v>0.115806436218302</v>
      </c>
      <c r="CU34" s="4">
        <v>0.50586808465594202</v>
      </c>
      <c r="CV34" s="4">
        <v>0.160536357757674</v>
      </c>
      <c r="CW34" s="4">
        <v>0.72413699817926502</v>
      </c>
      <c r="CX34" s="4">
        <v>0.51302267108213895</v>
      </c>
      <c r="CY34" s="4">
        <v>0.58390539369793504</v>
      </c>
      <c r="CZ34" s="4">
        <v>0.49027185901973402</v>
      </c>
      <c r="DA34" s="4">
        <v>0.39324110680344099</v>
      </c>
      <c r="DB34" s="4">
        <v>0.43628951532930399</v>
      </c>
      <c r="DC34" s="4">
        <v>-0.109164249794675</v>
      </c>
      <c r="DD34" s="4">
        <v>7.5936117182421894E-2</v>
      </c>
      <c r="DE34" s="4">
        <v>-0.25528140038934699</v>
      </c>
      <c r="DF34" s="4">
        <v>0.24207614991328699</v>
      </c>
      <c r="DG34" s="4">
        <v>0.199050942672062</v>
      </c>
      <c r="DH34" s="4">
        <v>9.4646473714674606E-2</v>
      </c>
      <c r="DI34" s="4">
        <v>0.27152773838293198</v>
      </c>
      <c r="DJ34" s="4">
        <v>3.1039014880116299E-2</v>
      </c>
      <c r="DK34" s="4">
        <v>0.13744112359083499</v>
      </c>
    </row>
    <row r="35" spans="1:115">
      <c r="A35" s="5" t="s">
        <v>859</v>
      </c>
      <c r="B35" s="4">
        <v>4.25807953936434E-2</v>
      </c>
      <c r="C35" s="4">
        <v>0.11587575198994</v>
      </c>
      <c r="D35" s="4">
        <v>-1.3108771803222299E-2</v>
      </c>
      <c r="E35" s="4">
        <v>0.103394982574193</v>
      </c>
      <c r="F35" s="4">
        <v>0.312223805607315</v>
      </c>
      <c r="G35" s="4">
        <v>0.147042729317198</v>
      </c>
      <c r="H35" s="4">
        <v>-8.0191479761319406E-2</v>
      </c>
      <c r="I35" s="4">
        <v>1.9689099872078699E-2</v>
      </c>
      <c r="J35" s="4">
        <v>-4.0395714145357399E-2</v>
      </c>
      <c r="K35" s="4">
        <v>-6.2331188270073098E-2</v>
      </c>
      <c r="L35" s="4">
        <v>1.8575282202127001E-2</v>
      </c>
      <c r="M35" s="4">
        <v>-5.8828462529037499E-2</v>
      </c>
      <c r="N35" s="4">
        <v>0.244184583224382</v>
      </c>
      <c r="O35" s="4">
        <v>-0.201399953807882</v>
      </c>
      <c r="P35" s="4">
        <v>0.16379512617386699</v>
      </c>
      <c r="Q35" s="4">
        <v>0.116010250936113</v>
      </c>
      <c r="R35" s="4">
        <v>0.14184908331255</v>
      </c>
      <c r="S35" s="4">
        <v>0.12615800402972199</v>
      </c>
      <c r="T35" s="4">
        <v>-0.142644874568951</v>
      </c>
      <c r="U35" s="4">
        <v>-7.2332896499853902E-2</v>
      </c>
      <c r="V35" s="4">
        <v>-4.8208544943931897E-2</v>
      </c>
      <c r="W35" s="4">
        <v>6.6974846298554894E-2</v>
      </c>
      <c r="X35" s="4">
        <v>-0.23260268576875101</v>
      </c>
      <c r="Y35" s="4">
        <v>0.233898919898753</v>
      </c>
      <c r="Z35" s="4">
        <v>0.47830278079463201</v>
      </c>
      <c r="AA35" s="4">
        <v>0.200997515319606</v>
      </c>
      <c r="AB35" s="4">
        <v>0.24073539744382799</v>
      </c>
      <c r="AC35" s="4">
        <v>0.13464203923072299</v>
      </c>
      <c r="AD35" s="4">
        <v>0.199756094833027</v>
      </c>
      <c r="AE35" s="4">
        <v>0.18950862997189999</v>
      </c>
      <c r="AF35" s="4">
        <v>0.761011187190901</v>
      </c>
      <c r="AG35" s="4">
        <v>0.239085435044914</v>
      </c>
      <c r="AH35" s="4">
        <v>0.68178475581772702</v>
      </c>
      <c r="AI35" s="4">
        <v>1</v>
      </c>
      <c r="AJ35" s="4">
        <v>0.65644136401783404</v>
      </c>
      <c r="AK35" s="4">
        <v>0.47362567135504802</v>
      </c>
      <c r="AL35" s="4">
        <v>0.44770716841417901</v>
      </c>
      <c r="AM35" s="4">
        <v>0.69323838654468795</v>
      </c>
      <c r="AN35" s="4">
        <v>-0.132755268777659</v>
      </c>
      <c r="AO35" s="4">
        <v>0.145349670803084</v>
      </c>
      <c r="AP35" s="4">
        <v>4.7179443424374499E-3</v>
      </c>
      <c r="AQ35" s="4">
        <v>0.20872000282309</v>
      </c>
      <c r="AR35" s="4">
        <v>0.26575817413598801</v>
      </c>
      <c r="AS35" s="4">
        <v>0.14632953430505199</v>
      </c>
      <c r="AT35" s="4">
        <v>0.274159557704932</v>
      </c>
      <c r="AU35" s="4">
        <v>-0.22695915315728901</v>
      </c>
      <c r="AV35" s="4">
        <v>0.19167583931011101</v>
      </c>
      <c r="AW35" s="4">
        <v>0.11497196027947899</v>
      </c>
      <c r="AX35" s="4">
        <v>-6.9845110457506895E-2</v>
      </c>
      <c r="AY35" s="4">
        <v>9.14312920632082E-2</v>
      </c>
      <c r="AZ35" s="4">
        <v>-0.10943559327828201</v>
      </c>
      <c r="BA35" s="4">
        <v>-4.5507999031807099E-2</v>
      </c>
      <c r="BB35" s="4">
        <v>0.198396298844598</v>
      </c>
      <c r="BC35" s="4">
        <v>-6.3586291519701493E-2</v>
      </c>
      <c r="BD35" s="4">
        <v>0.194559743128558</v>
      </c>
      <c r="BE35" s="4">
        <v>-0.232674908615677</v>
      </c>
      <c r="BF35" s="4">
        <v>9.9065337191016498E-2</v>
      </c>
      <c r="BG35" s="4">
        <v>-0.17959592084797901</v>
      </c>
      <c r="BH35" s="4">
        <v>-5.7936371181575803E-2</v>
      </c>
      <c r="BI35" s="4">
        <v>-0.19960313626347101</v>
      </c>
      <c r="BJ35" s="4">
        <v>0.13720248941423899</v>
      </c>
      <c r="BK35" s="4">
        <v>0.30588679744513297</v>
      </c>
      <c r="BL35" s="4">
        <v>4.56816686211165E-2</v>
      </c>
      <c r="BM35" s="4">
        <v>0.17085998549864101</v>
      </c>
      <c r="BN35" s="4">
        <v>7.4162733773207395E-2</v>
      </c>
      <c r="BO35" s="4">
        <v>8.4658683725718602E-3</v>
      </c>
      <c r="BP35" s="4">
        <v>-3.54111900569598E-2</v>
      </c>
      <c r="BQ35" s="4">
        <v>5.9008540479385203E-2</v>
      </c>
      <c r="BR35" s="4">
        <v>-0.160427325708344</v>
      </c>
      <c r="BS35" s="4">
        <v>0.209635868410395</v>
      </c>
      <c r="BT35" s="4">
        <v>0.37461231474023099</v>
      </c>
      <c r="BU35" s="4">
        <v>0.11110330977177101</v>
      </c>
      <c r="BV35" s="4">
        <v>0.16586459545151</v>
      </c>
      <c r="BW35" s="4">
        <v>2.0737981930174002E-3</v>
      </c>
      <c r="BX35" s="4">
        <v>0.133514529871789</v>
      </c>
      <c r="BY35" s="4">
        <v>0.114385395915458</v>
      </c>
      <c r="BZ35" s="4">
        <v>-0.183339934183645</v>
      </c>
      <c r="CA35" s="4">
        <v>8.1567651440282399E-2</v>
      </c>
      <c r="CB35" s="4">
        <v>0.106631572364011</v>
      </c>
      <c r="CC35" s="4">
        <v>9.5703473180865403E-2</v>
      </c>
      <c r="CD35" s="4">
        <v>-1.7743064278484901E-2</v>
      </c>
      <c r="CE35" s="4">
        <v>0.16211885420918201</v>
      </c>
      <c r="CF35" s="4">
        <v>-0.12791489873911299</v>
      </c>
      <c r="CG35" s="4">
        <v>9.1290251927002505E-2</v>
      </c>
      <c r="CH35" s="4">
        <v>7.4280027995824893E-2</v>
      </c>
      <c r="CI35" s="4">
        <v>0.16870637848873399</v>
      </c>
      <c r="CJ35" s="4">
        <v>0.17831254733447799</v>
      </c>
      <c r="CK35" s="4">
        <v>5.9036276134739801E-2</v>
      </c>
      <c r="CL35" s="4">
        <v>-0.16168938552038101</v>
      </c>
      <c r="CM35" s="4">
        <v>0.176173636602833</v>
      </c>
      <c r="CN35" s="4">
        <v>0.15970214027531199</v>
      </c>
      <c r="CO35" s="4">
        <v>-0.19952959646570601</v>
      </c>
      <c r="CP35" s="4">
        <v>0.193145940962757</v>
      </c>
      <c r="CQ35" s="4">
        <v>0.20137693277482699</v>
      </c>
      <c r="CR35" s="4">
        <v>-6.8092872329200693E-2</v>
      </c>
      <c r="CS35" s="4">
        <v>-0.117840558411243</v>
      </c>
      <c r="CT35" s="4">
        <v>0.181388188159327</v>
      </c>
      <c r="CU35" s="4">
        <v>0.48266997312995202</v>
      </c>
      <c r="CV35" s="4">
        <v>3.9409511851091601E-2</v>
      </c>
      <c r="CW35" s="4">
        <v>0.43375314749060001</v>
      </c>
      <c r="CX35" s="4">
        <v>0.66038370551439196</v>
      </c>
      <c r="CY35" s="4">
        <v>0.41304409076238402</v>
      </c>
      <c r="CZ35" s="4">
        <v>0.40999177825398397</v>
      </c>
      <c r="DA35" s="4">
        <v>0.38671604101819501</v>
      </c>
      <c r="DB35" s="4">
        <v>0.454566484037352</v>
      </c>
      <c r="DC35" s="4">
        <v>-5.7347082979870297E-2</v>
      </c>
      <c r="DD35" s="4">
        <v>5.4654763597320702E-2</v>
      </c>
      <c r="DE35" s="4">
        <v>-0.236152782648856</v>
      </c>
      <c r="DF35" s="4">
        <v>0.21127221821554501</v>
      </c>
      <c r="DG35" s="4">
        <v>0.43007896793852102</v>
      </c>
      <c r="DH35" s="4">
        <v>0.138094785951379</v>
      </c>
      <c r="DI35" s="4">
        <v>0.245558056665829</v>
      </c>
      <c r="DJ35" s="4">
        <v>6.1201240232441403E-2</v>
      </c>
      <c r="DK35" s="4">
        <v>0.16368699632824199</v>
      </c>
    </row>
    <row r="36" spans="1:115">
      <c r="A36" s="5" t="s">
        <v>907</v>
      </c>
      <c r="B36" s="4">
        <v>0.15191618234646501</v>
      </c>
      <c r="C36" s="4">
        <v>0.212369446460206</v>
      </c>
      <c r="D36" s="4">
        <v>3.3217954090528003E-2</v>
      </c>
      <c r="E36" s="4">
        <v>0.23793107268187699</v>
      </c>
      <c r="F36" s="4">
        <v>0.48512363678960202</v>
      </c>
      <c r="G36" s="4">
        <v>4.85697969382968E-2</v>
      </c>
      <c r="H36" s="4">
        <v>-0.120188115007986</v>
      </c>
      <c r="I36" s="4">
        <v>-4.5847047577345E-2</v>
      </c>
      <c r="J36" s="4">
        <v>5.3984213942759797E-2</v>
      </c>
      <c r="K36" s="4">
        <v>-0.18655923538383301</v>
      </c>
      <c r="L36" s="4">
        <v>0.147323461530356</v>
      </c>
      <c r="M36" s="4">
        <v>-0.126170386591172</v>
      </c>
      <c r="N36" s="4">
        <v>0.293295474119392</v>
      </c>
      <c r="O36" s="4">
        <v>-0.24377110184996001</v>
      </c>
      <c r="P36" s="4">
        <v>0.28154918916162103</v>
      </c>
      <c r="Q36" s="4">
        <v>4.1765313844140603E-3</v>
      </c>
      <c r="R36" s="4">
        <v>0.25969063625873501</v>
      </c>
      <c r="S36" s="4">
        <v>2.4425302675795599E-2</v>
      </c>
      <c r="T36" s="4">
        <v>-1.0669475206912899E-2</v>
      </c>
      <c r="U36" s="4">
        <v>2.3804246564867401E-2</v>
      </c>
      <c r="V36" s="4">
        <v>-0.147031405829009</v>
      </c>
      <c r="W36" s="4">
        <v>0.10380458651228799</v>
      </c>
      <c r="X36" s="4">
        <v>-0.151706119579959</v>
      </c>
      <c r="Y36" s="4">
        <v>0.17630879146676001</v>
      </c>
      <c r="Z36" s="4">
        <v>0.23435715410997399</v>
      </c>
      <c r="AA36" s="4">
        <v>0.29548979998557801</v>
      </c>
      <c r="AB36" s="4">
        <v>0.3071895787899</v>
      </c>
      <c r="AC36" s="4">
        <v>5.6313675786663499E-2</v>
      </c>
      <c r="AD36" s="4">
        <v>0.19099604601329701</v>
      </c>
      <c r="AE36" s="4">
        <v>9.0533355736194795E-2</v>
      </c>
      <c r="AF36" s="4">
        <v>0.70029524250671804</v>
      </c>
      <c r="AG36" s="4">
        <v>0.53633854770017497</v>
      </c>
      <c r="AH36" s="4">
        <v>0.83749125396310597</v>
      </c>
      <c r="AI36" s="4">
        <v>0.65644136401783404</v>
      </c>
      <c r="AJ36" s="4">
        <v>1</v>
      </c>
      <c r="AK36" s="4">
        <v>0.62522426213788196</v>
      </c>
      <c r="AL36" s="4">
        <v>0.51293003802480497</v>
      </c>
      <c r="AM36" s="4">
        <v>0.68742212883369802</v>
      </c>
      <c r="AN36" s="4">
        <v>-6.3391570235390299E-2</v>
      </c>
      <c r="AO36" s="4">
        <v>0.21437718963326899</v>
      </c>
      <c r="AP36" s="4">
        <v>1.79620792027846E-2</v>
      </c>
      <c r="AQ36" s="4">
        <v>0.31311973544095001</v>
      </c>
      <c r="AR36" s="4">
        <v>0.28631924150280003</v>
      </c>
      <c r="AS36" s="4">
        <v>0.24669750832305801</v>
      </c>
      <c r="AT36" s="4">
        <v>0.15940126462585899</v>
      </c>
      <c r="AU36" s="4">
        <v>-0.29152023380623698</v>
      </c>
      <c r="AV36" s="4">
        <v>0.142065829541933</v>
      </c>
      <c r="AW36" s="4">
        <v>0.1325815244164</v>
      </c>
      <c r="AX36" s="4">
        <v>-0.158299975204437</v>
      </c>
      <c r="AY36" s="4">
        <v>0.16630215165918499</v>
      </c>
      <c r="AZ36" s="4">
        <v>-0.15197192038829099</v>
      </c>
      <c r="BA36" s="4">
        <v>6.6849351778244206E-2</v>
      </c>
      <c r="BB36" s="4">
        <v>0.25781818600570899</v>
      </c>
      <c r="BC36" s="4">
        <v>4.2666746588216398E-2</v>
      </c>
      <c r="BD36" s="4">
        <v>0.26482416281911098</v>
      </c>
      <c r="BE36" s="4">
        <v>-0.28376431477173403</v>
      </c>
      <c r="BF36" s="4">
        <v>0.16025701107159601</v>
      </c>
      <c r="BG36" s="4">
        <v>-0.17184045916526899</v>
      </c>
      <c r="BH36" s="4">
        <v>-0.161057143834369</v>
      </c>
      <c r="BI36" s="4">
        <v>-0.154084755430518</v>
      </c>
      <c r="BJ36" s="4">
        <v>4.6421150973088597E-2</v>
      </c>
      <c r="BK36" s="4">
        <v>0.161234196804876</v>
      </c>
      <c r="BL36" s="4">
        <v>2.0383549657618901E-2</v>
      </c>
      <c r="BM36" s="4">
        <v>0.12128027467077999</v>
      </c>
      <c r="BN36" s="4">
        <v>-8.3797902500188596E-3</v>
      </c>
      <c r="BO36" s="4">
        <v>3.5829034192736399E-2</v>
      </c>
      <c r="BP36" s="4">
        <v>-5.1774274958171197E-2</v>
      </c>
      <c r="BQ36" s="4">
        <v>-9.7280791571942304E-2</v>
      </c>
      <c r="BR36" s="4">
        <v>-7.9817554824144502E-2</v>
      </c>
      <c r="BS36" s="4">
        <v>0.244637061974291</v>
      </c>
      <c r="BT36" s="4">
        <v>0.29231819639039802</v>
      </c>
      <c r="BU36" s="4">
        <v>0.24359931524395101</v>
      </c>
      <c r="BV36" s="4">
        <v>0.17569995311691999</v>
      </c>
      <c r="BW36" s="4">
        <v>-2.91850303355328E-2</v>
      </c>
      <c r="BX36" s="4">
        <v>0.22737529483843999</v>
      </c>
      <c r="BY36" s="4">
        <v>0.102870369730673</v>
      </c>
      <c r="BZ36" s="4">
        <v>-0.23601192572482901</v>
      </c>
      <c r="CA36" s="4">
        <v>0.225206331939525</v>
      </c>
      <c r="CB36" s="4">
        <v>3.4549114120329599E-2</v>
      </c>
      <c r="CC36" s="4">
        <v>0.18643353805309201</v>
      </c>
      <c r="CD36" s="4">
        <v>9.3685532392586094E-3</v>
      </c>
      <c r="CE36" s="4">
        <v>0.28960406834770402</v>
      </c>
      <c r="CF36" s="4">
        <v>-0.102894633208911</v>
      </c>
      <c r="CG36" s="4">
        <v>0.12987687264817899</v>
      </c>
      <c r="CH36" s="4">
        <v>0.16911811043479899</v>
      </c>
      <c r="CI36" s="4">
        <v>0.14966161291341001</v>
      </c>
      <c r="CJ36" s="4">
        <v>0.28787389840093103</v>
      </c>
      <c r="CK36" s="4">
        <v>0.200140148067384</v>
      </c>
      <c r="CL36" s="4">
        <v>-0.21631261344470001</v>
      </c>
      <c r="CM36" s="4">
        <v>0.16547408178803599</v>
      </c>
      <c r="CN36" s="4">
        <v>6.5990569859300199E-2</v>
      </c>
      <c r="CO36" s="4">
        <v>-0.17857844009021001</v>
      </c>
      <c r="CP36" s="4">
        <v>0.25716019331616802</v>
      </c>
      <c r="CQ36" s="4">
        <v>0.26025690363846199</v>
      </c>
      <c r="CR36" s="4">
        <v>-0.17537051467062101</v>
      </c>
      <c r="CS36" s="4">
        <v>-6.9383484155850703E-2</v>
      </c>
      <c r="CT36" s="4">
        <v>3.6817004149600097E-2</v>
      </c>
      <c r="CU36" s="4">
        <v>0.52241064424064498</v>
      </c>
      <c r="CV36" s="4">
        <v>0.26796201123022501</v>
      </c>
      <c r="CW36" s="4">
        <v>0.53992934399836601</v>
      </c>
      <c r="CX36" s="4">
        <v>0.47771865346166797</v>
      </c>
      <c r="CY36" s="4">
        <v>0.681468512095598</v>
      </c>
      <c r="CZ36" s="4">
        <v>0.50601277798462296</v>
      </c>
      <c r="DA36" s="4">
        <v>0.46406566186415199</v>
      </c>
      <c r="DB36" s="4">
        <v>0.44599657912003998</v>
      </c>
      <c r="DC36" s="4">
        <v>-0.17582034107500799</v>
      </c>
      <c r="DD36" s="4">
        <v>0.10087417393349001</v>
      </c>
      <c r="DE36" s="4">
        <v>-0.16978544831270101</v>
      </c>
      <c r="DF36" s="4">
        <v>0.13677624831150101</v>
      </c>
      <c r="DG36" s="4">
        <v>0.21026720765927101</v>
      </c>
      <c r="DH36" s="4">
        <v>0.22866516175296001</v>
      </c>
      <c r="DI36" s="4">
        <v>0.29501625915545698</v>
      </c>
      <c r="DJ36" s="4">
        <v>-4.7355843230619601E-2</v>
      </c>
      <c r="DK36" s="4">
        <v>0.120562523141171</v>
      </c>
    </row>
    <row r="37" spans="1:115">
      <c r="A37" s="5" t="s">
        <v>935</v>
      </c>
      <c r="B37" s="4">
        <v>0.100855446821273</v>
      </c>
      <c r="C37" s="4">
        <v>0.14078666932492501</v>
      </c>
      <c r="D37" s="4">
        <v>6.7058795269698698E-2</v>
      </c>
      <c r="E37" s="4">
        <v>0.124420851334119</v>
      </c>
      <c r="F37" s="4">
        <v>0.57616302223730598</v>
      </c>
      <c r="G37" s="4">
        <v>6.6368544297862306E-2</v>
      </c>
      <c r="H37" s="4">
        <v>3.2784964301915001E-3</v>
      </c>
      <c r="I37" s="4">
        <v>-0.16224624568218299</v>
      </c>
      <c r="J37" s="4">
        <v>-4.2001710015813397E-2</v>
      </c>
      <c r="K37" s="4">
        <v>-6.9224713937392698E-2</v>
      </c>
      <c r="L37" s="4">
        <v>2.4317754376173902E-2</v>
      </c>
      <c r="M37" s="4">
        <v>-6.9569971199830993E-2</v>
      </c>
      <c r="N37" s="4">
        <v>0.40613886708796898</v>
      </c>
      <c r="O37" s="4">
        <v>-0.31826856353298899</v>
      </c>
      <c r="P37" s="4">
        <v>0.41065451696886701</v>
      </c>
      <c r="Q37" s="4">
        <v>-2.86376121010486E-2</v>
      </c>
      <c r="R37" s="4">
        <v>0.38983943441602398</v>
      </c>
      <c r="S37" s="4">
        <v>6.2846454167197899E-3</v>
      </c>
      <c r="T37" s="4">
        <v>4.7149400095648199E-2</v>
      </c>
      <c r="U37" s="4">
        <v>0.14397033183300001</v>
      </c>
      <c r="V37" s="4">
        <v>4.9506104584680702E-2</v>
      </c>
      <c r="W37" s="4">
        <v>9.9821365148302102E-2</v>
      </c>
      <c r="X37" s="4">
        <v>-0.15842978903164501</v>
      </c>
      <c r="Y37" s="4">
        <v>0.31959769845458003</v>
      </c>
      <c r="Z37" s="4">
        <v>0.26870356649167398</v>
      </c>
      <c r="AA37" s="4">
        <v>0.37415145903652602</v>
      </c>
      <c r="AB37" s="4">
        <v>0.54912254600067201</v>
      </c>
      <c r="AC37" s="4">
        <v>0.17693397558996399</v>
      </c>
      <c r="AD37" s="4">
        <v>0.212775647469922</v>
      </c>
      <c r="AE37" s="4">
        <v>0.248657694033486</v>
      </c>
      <c r="AF37" s="4">
        <v>0.53874714850080396</v>
      </c>
      <c r="AG37" s="4">
        <v>0.25451399314762102</v>
      </c>
      <c r="AH37" s="4">
        <v>0.56085120087399898</v>
      </c>
      <c r="AI37" s="4">
        <v>0.47362567135504802</v>
      </c>
      <c r="AJ37" s="4">
        <v>0.62522426213788196</v>
      </c>
      <c r="AK37" s="4">
        <v>1</v>
      </c>
      <c r="AL37" s="4">
        <v>0.52842621056596695</v>
      </c>
      <c r="AM37" s="4">
        <v>0.48124357938897999</v>
      </c>
      <c r="AN37" s="4">
        <v>-0.17109752138890899</v>
      </c>
      <c r="AO37" s="4">
        <v>0.121812116379777</v>
      </c>
      <c r="AP37" s="4">
        <v>6.02146609365449E-2</v>
      </c>
      <c r="AQ37" s="4">
        <v>0.151222917572708</v>
      </c>
      <c r="AR37" s="4">
        <v>0.17692215831927399</v>
      </c>
      <c r="AS37" s="4">
        <v>0.34140007550346302</v>
      </c>
      <c r="AT37" s="4">
        <v>0.15475446785524399</v>
      </c>
      <c r="AU37" s="4">
        <v>-0.113527731699269</v>
      </c>
      <c r="AV37" s="4">
        <v>8.3218989451090408E-3</v>
      </c>
      <c r="AW37" s="4">
        <v>4.1290172927514697E-2</v>
      </c>
      <c r="AX37" s="4">
        <v>-5.1960360697089598E-2</v>
      </c>
      <c r="AY37" s="4">
        <v>5.3874560698115401E-2</v>
      </c>
      <c r="AZ37" s="4">
        <v>-0.15482030538755601</v>
      </c>
      <c r="BA37" s="4">
        <v>9.0839200387621999E-2</v>
      </c>
      <c r="BB37" s="4">
        <v>0.10527836252886499</v>
      </c>
      <c r="BC37" s="4">
        <v>6.1801880763742503E-2</v>
      </c>
      <c r="BD37" s="4">
        <v>0.114828667853177</v>
      </c>
      <c r="BE37" s="4">
        <v>-0.16216006289696</v>
      </c>
      <c r="BF37" s="4">
        <v>0.18508552617535501</v>
      </c>
      <c r="BG37" s="4">
        <v>-8.5757872664834599E-3</v>
      </c>
      <c r="BH37" s="4">
        <v>3.5381796676057002E-2</v>
      </c>
      <c r="BI37" s="4">
        <v>-0.12973228056341099</v>
      </c>
      <c r="BJ37" s="4">
        <v>0.193915263417138</v>
      </c>
      <c r="BK37" s="4">
        <v>0.228680211013922</v>
      </c>
      <c r="BL37" s="4">
        <v>7.2231765323309605E-2</v>
      </c>
      <c r="BM37" s="4">
        <v>0.27831059749569298</v>
      </c>
      <c r="BN37" s="4">
        <v>-1.2126256664199199E-2</v>
      </c>
      <c r="BO37" s="4">
        <v>6.52494403497932E-2</v>
      </c>
      <c r="BP37" s="4">
        <v>-1.4927216635889501E-3</v>
      </c>
      <c r="BQ37" s="4">
        <v>7.2504484526478397E-2</v>
      </c>
      <c r="BR37" s="4">
        <v>-7.0464374300185706E-2</v>
      </c>
      <c r="BS37" s="4">
        <v>0.245964559437442</v>
      </c>
      <c r="BT37" s="4">
        <v>0.24712257454160999</v>
      </c>
      <c r="BU37" s="4">
        <v>0.17970555106753699</v>
      </c>
      <c r="BV37" s="4">
        <v>0.170513813784752</v>
      </c>
      <c r="BW37" s="4">
        <v>4.4403062642561497E-2</v>
      </c>
      <c r="BX37" s="4">
        <v>0.214941985410745</v>
      </c>
      <c r="BY37" s="4">
        <v>0.26492946464026801</v>
      </c>
      <c r="BZ37" s="4">
        <v>-0.28994499821879599</v>
      </c>
      <c r="CA37" s="4">
        <v>0.33516553212718803</v>
      </c>
      <c r="CB37" s="4">
        <v>-9.6826150866449398E-2</v>
      </c>
      <c r="CC37" s="4">
        <v>0.115866927559094</v>
      </c>
      <c r="CD37" s="4">
        <v>6.1806459639455802E-2</v>
      </c>
      <c r="CE37" s="4">
        <v>0.14379594603373499</v>
      </c>
      <c r="CF37" s="4">
        <v>-0.161544933672569</v>
      </c>
      <c r="CG37" s="4">
        <v>3.7057096329610198E-2</v>
      </c>
      <c r="CH37" s="4">
        <v>5.3468938453634401E-2</v>
      </c>
      <c r="CI37" s="4">
        <v>4.8017268487323801E-2</v>
      </c>
      <c r="CJ37" s="4">
        <v>0.39019391392519798</v>
      </c>
      <c r="CK37" s="4">
        <v>0.30990528229304598</v>
      </c>
      <c r="CL37" s="4">
        <v>-5.6963217362063299E-2</v>
      </c>
      <c r="CM37" s="4">
        <v>7.0325774439977798E-2</v>
      </c>
      <c r="CN37" s="4">
        <v>6.7988867992249194E-2</v>
      </c>
      <c r="CO37" s="4">
        <v>-7.7983967314990105E-2</v>
      </c>
      <c r="CP37" s="4">
        <v>0.16518225912177101</v>
      </c>
      <c r="CQ37" s="4">
        <v>0.34267220356816003</v>
      </c>
      <c r="CR37" s="4">
        <v>-6.1878003456686599E-2</v>
      </c>
      <c r="CS37" s="4">
        <v>0.11171972994997</v>
      </c>
      <c r="CT37" s="4">
        <v>0.20398977559331299</v>
      </c>
      <c r="CU37" s="4">
        <v>0.437373764330931</v>
      </c>
      <c r="CV37" s="4">
        <v>0.11125486982890399</v>
      </c>
      <c r="CW37" s="4">
        <v>0.42620016947565398</v>
      </c>
      <c r="CX37" s="4">
        <v>0.39699323127286401</v>
      </c>
      <c r="CY37" s="4">
        <v>0.46169798735777801</v>
      </c>
      <c r="CZ37" s="4">
        <v>0.85678755542905605</v>
      </c>
      <c r="DA37" s="4">
        <v>0.48051492749851499</v>
      </c>
      <c r="DB37" s="4">
        <v>0.36420910344353902</v>
      </c>
      <c r="DC37" s="4">
        <v>3.6842180072850103E-2</v>
      </c>
      <c r="DD37" s="4">
        <v>0.117094003485944</v>
      </c>
      <c r="DE37" s="4">
        <v>-0.16551837423517499</v>
      </c>
      <c r="DF37" s="4">
        <v>0.295845303998163</v>
      </c>
      <c r="DG37" s="4">
        <v>0.28529898365960998</v>
      </c>
      <c r="DH37" s="4">
        <v>0.31912055645317799</v>
      </c>
      <c r="DI37" s="4">
        <v>0.54637045596102896</v>
      </c>
      <c r="DJ37" s="4">
        <v>8.8496320013984997E-2</v>
      </c>
      <c r="DK37" s="4">
        <v>0.14918274808062101</v>
      </c>
    </row>
    <row r="38" spans="1:115">
      <c r="A38" s="5" t="s">
        <v>1117</v>
      </c>
      <c r="B38" s="4">
        <v>6.4931750498147103E-2</v>
      </c>
      <c r="C38" s="4">
        <v>9.3595355220773002E-2</v>
      </c>
      <c r="D38" s="4">
        <v>1.0458506428232799E-2</v>
      </c>
      <c r="E38" s="4">
        <v>0.11569403190203401</v>
      </c>
      <c r="F38" s="4">
        <v>0.39726230841423599</v>
      </c>
      <c r="G38" s="4">
        <v>-1.9052298919908901E-2</v>
      </c>
      <c r="H38" s="4">
        <v>-2.7358204399092301E-2</v>
      </c>
      <c r="I38" s="4">
        <v>-0.13497760458449101</v>
      </c>
      <c r="J38" s="4">
        <v>-4.4124023548450603E-2</v>
      </c>
      <c r="K38" s="4">
        <v>-5.4892794869122297E-2</v>
      </c>
      <c r="L38" s="4">
        <v>1.6755505702655601E-2</v>
      </c>
      <c r="M38" s="4">
        <v>1.0312739714000299E-2</v>
      </c>
      <c r="N38" s="4">
        <v>0.30006095302952901</v>
      </c>
      <c r="O38" s="4">
        <v>-0.20888868534351299</v>
      </c>
      <c r="P38" s="4">
        <v>0.32176493599114597</v>
      </c>
      <c r="Q38" s="4">
        <v>-1.2616467389347401E-2</v>
      </c>
      <c r="R38" s="4">
        <v>0.31339219596907503</v>
      </c>
      <c r="S38" s="4">
        <v>1.6081615271691101E-2</v>
      </c>
      <c r="T38" s="4">
        <v>2.2272381655924298E-2</v>
      </c>
      <c r="U38" s="4">
        <v>7.28630169664716E-2</v>
      </c>
      <c r="V38" s="4">
        <v>-8.7587573204409602E-2</v>
      </c>
      <c r="W38" s="4">
        <v>7.1118907446235904E-2</v>
      </c>
      <c r="X38" s="4">
        <v>-0.169475931752017</v>
      </c>
      <c r="Y38" s="4">
        <v>0.17290329136136101</v>
      </c>
      <c r="Z38" s="4">
        <v>0.17959637192590699</v>
      </c>
      <c r="AA38" s="4">
        <v>0.17449449637585299</v>
      </c>
      <c r="AB38" s="4">
        <v>0.28257514403710299</v>
      </c>
      <c r="AC38" s="4">
        <v>0.25197668140568902</v>
      </c>
      <c r="AD38" s="4">
        <v>0.143715991797082</v>
      </c>
      <c r="AE38" s="4">
        <v>3.40567834115224E-2</v>
      </c>
      <c r="AF38" s="4">
        <v>0.45078440381236901</v>
      </c>
      <c r="AG38" s="4">
        <v>0.21044783586234</v>
      </c>
      <c r="AH38" s="4">
        <v>0.47684667860194202</v>
      </c>
      <c r="AI38" s="4">
        <v>0.44770716841417901</v>
      </c>
      <c r="AJ38" s="4">
        <v>0.51293003802480497</v>
      </c>
      <c r="AK38" s="4">
        <v>0.52842621056596695</v>
      </c>
      <c r="AL38" s="4">
        <v>1</v>
      </c>
      <c r="AM38" s="4">
        <v>0.358439821148269</v>
      </c>
      <c r="AN38" s="4">
        <v>-0.13838530309454999</v>
      </c>
      <c r="AO38" s="4">
        <v>0.104948488958232</v>
      </c>
      <c r="AP38" s="4">
        <v>2.5824999867627301E-2</v>
      </c>
      <c r="AQ38" s="4">
        <v>0.149787646125638</v>
      </c>
      <c r="AR38" s="4">
        <v>0.126455044011242</v>
      </c>
      <c r="AS38" s="4">
        <v>0.20293686047686901</v>
      </c>
      <c r="AT38" s="4">
        <v>3.0869438535587101E-2</v>
      </c>
      <c r="AU38" s="8">
        <v>-5.92664687725452E-5</v>
      </c>
      <c r="AV38" s="4">
        <v>-3.1009727431646799E-2</v>
      </c>
      <c r="AW38" s="4">
        <v>7.7776972156055696E-2</v>
      </c>
      <c r="AX38" s="4">
        <v>-7.4639218335762897E-2</v>
      </c>
      <c r="AY38" s="4">
        <v>8.3292392253847394E-2</v>
      </c>
      <c r="AZ38" s="4">
        <v>-9.7414792045557405E-2</v>
      </c>
      <c r="BA38" s="4">
        <v>8.6920397439148103E-3</v>
      </c>
      <c r="BB38" s="4">
        <v>8.4012289615754798E-2</v>
      </c>
      <c r="BC38" s="4">
        <v>-1.80544268161014E-2</v>
      </c>
      <c r="BD38" s="4">
        <v>8.7361283617175198E-2</v>
      </c>
      <c r="BE38" s="4">
        <v>-0.12779918432244999</v>
      </c>
      <c r="BF38" s="4">
        <v>0.157185848552928</v>
      </c>
      <c r="BG38" s="4">
        <v>6.83310286172122E-2</v>
      </c>
      <c r="BH38" s="4">
        <v>-3.4113453161926498E-3</v>
      </c>
      <c r="BI38" s="4">
        <v>-3.58101997349329E-2</v>
      </c>
      <c r="BJ38" s="4">
        <v>0.18261435602166001</v>
      </c>
      <c r="BK38" s="4">
        <v>0.11921134742982099</v>
      </c>
      <c r="BL38" s="4">
        <v>0.131812349677494</v>
      </c>
      <c r="BM38" s="4">
        <v>0.21109405924154401</v>
      </c>
      <c r="BN38" s="4">
        <v>4.47521546225149E-3</v>
      </c>
      <c r="BO38" s="4">
        <v>0.145121213551891</v>
      </c>
      <c r="BP38" s="4">
        <v>6.4182507715013506E-2</v>
      </c>
      <c r="BQ38" s="4">
        <v>-1.34869355855006E-2</v>
      </c>
      <c r="BR38" s="4">
        <v>-3.5570398539770898E-2</v>
      </c>
      <c r="BS38" s="4">
        <v>0.109032304282821</v>
      </c>
      <c r="BT38" s="4">
        <v>0.112638607314913</v>
      </c>
      <c r="BU38" s="4">
        <v>0.112634676544629</v>
      </c>
      <c r="BV38" s="4">
        <v>0.105233332209653</v>
      </c>
      <c r="BW38" s="4">
        <v>8.2055414255898206E-3</v>
      </c>
      <c r="BX38" s="4">
        <v>8.7592512783144394E-2</v>
      </c>
      <c r="BY38" s="4">
        <v>0.11651535084355399</v>
      </c>
      <c r="BZ38" s="4">
        <v>-0.189041181208769</v>
      </c>
      <c r="CA38" s="4">
        <v>0.23340574650413301</v>
      </c>
      <c r="CB38" s="4">
        <v>-0.105832689835412</v>
      </c>
      <c r="CC38" s="4">
        <v>9.3977856282987396E-2</v>
      </c>
      <c r="CD38" s="4">
        <v>2.3244309233688899E-2</v>
      </c>
      <c r="CE38" s="4">
        <v>0.140621265673331</v>
      </c>
      <c r="CF38" s="4">
        <v>-0.102775330815555</v>
      </c>
      <c r="CG38" s="4">
        <v>6.4268343399837793E-2</v>
      </c>
      <c r="CH38" s="4">
        <v>7.0367367611180606E-2</v>
      </c>
      <c r="CI38" s="4">
        <v>4.1287092557050903E-2</v>
      </c>
      <c r="CJ38" s="4">
        <v>0.237408276502971</v>
      </c>
      <c r="CK38" s="4">
        <v>0.21844826304053599</v>
      </c>
      <c r="CL38" s="4">
        <v>-1.28733913733537E-2</v>
      </c>
      <c r="CM38" s="4">
        <v>5.83816127547045E-2</v>
      </c>
      <c r="CN38" s="4">
        <v>-2.0205068966043099E-2</v>
      </c>
      <c r="CO38" s="4">
        <v>-6.5221719865229802E-2</v>
      </c>
      <c r="CP38" s="4">
        <v>0.117255785713967</v>
      </c>
      <c r="CQ38" s="4">
        <v>0.26535611679830501</v>
      </c>
      <c r="CR38" s="4">
        <v>-6.7639374450528506E-2</v>
      </c>
      <c r="CS38" s="4">
        <v>7.3146154673018701E-2</v>
      </c>
      <c r="CT38" s="4">
        <v>1.89490022278073E-2</v>
      </c>
      <c r="CU38" s="4">
        <v>0.30246199904177301</v>
      </c>
      <c r="CV38" s="4">
        <v>0.114259086285357</v>
      </c>
      <c r="CW38" s="4">
        <v>0.29321517868208802</v>
      </c>
      <c r="CX38" s="4">
        <v>0.27845577164513302</v>
      </c>
      <c r="CY38" s="4">
        <v>0.36879441680090802</v>
      </c>
      <c r="CZ38" s="4">
        <v>0.43591401396766299</v>
      </c>
      <c r="DA38" s="4">
        <v>0.90847517580593096</v>
      </c>
      <c r="DB38" s="4">
        <v>0.27035991122507003</v>
      </c>
      <c r="DC38" s="4">
        <v>-6.0018780798460902E-2</v>
      </c>
      <c r="DD38" s="4">
        <v>0.15631562994287701</v>
      </c>
      <c r="DE38" s="4">
        <v>-0.12599386250140099</v>
      </c>
      <c r="DF38" s="4">
        <v>0.20720758925896601</v>
      </c>
      <c r="DG38" s="4">
        <v>0.15914060699524499</v>
      </c>
      <c r="DH38" s="4">
        <v>0.18838569503758401</v>
      </c>
      <c r="DI38" s="4">
        <v>0.30309645638268901</v>
      </c>
      <c r="DJ38" s="4">
        <v>0.191779182713119</v>
      </c>
      <c r="DK38" s="4">
        <v>9.4788763352669406E-2</v>
      </c>
    </row>
    <row r="39" spans="1:115">
      <c r="A39" s="5" t="s">
        <v>779</v>
      </c>
      <c r="B39" s="4">
        <v>2.51033853549299E-2</v>
      </c>
      <c r="C39" s="4">
        <v>9.5067060766051398E-2</v>
      </c>
      <c r="D39" s="4">
        <v>-5.1598179836286097E-2</v>
      </c>
      <c r="E39" s="4">
        <v>0.11374740174642201</v>
      </c>
      <c r="F39" s="4">
        <v>0.34187782832510599</v>
      </c>
      <c r="G39" s="4">
        <v>0.12818417779490801</v>
      </c>
      <c r="H39" s="4">
        <v>-0.10511429849527</v>
      </c>
      <c r="I39" s="4">
        <v>-7.20407418964535E-2</v>
      </c>
      <c r="J39" s="4">
        <v>2.4960352125951501E-2</v>
      </c>
      <c r="K39" s="4">
        <v>-0.1143298452726</v>
      </c>
      <c r="L39" s="4">
        <v>8.4868411798397395E-2</v>
      </c>
      <c r="M39" s="4">
        <v>-1.6467622978645301E-2</v>
      </c>
      <c r="N39" s="4">
        <v>0.15508980441276299</v>
      </c>
      <c r="O39" s="4">
        <v>-0.20592979297918401</v>
      </c>
      <c r="P39" s="4">
        <v>0.184949469510759</v>
      </c>
      <c r="Q39" s="4">
        <v>2.2116070351581599E-2</v>
      </c>
      <c r="R39" s="4">
        <v>0.16434238383621599</v>
      </c>
      <c r="S39" s="4">
        <v>1.8412006072664501E-2</v>
      </c>
      <c r="T39" s="4">
        <v>-2.52946062882323E-2</v>
      </c>
      <c r="U39" s="4">
        <v>-2.6158110590445E-2</v>
      </c>
      <c r="V39" s="4">
        <v>-4.1189759296907699E-2</v>
      </c>
      <c r="W39" s="4">
        <v>0.18442584808071699</v>
      </c>
      <c r="X39" s="4">
        <v>-0.14069594963139001</v>
      </c>
      <c r="Y39" s="4">
        <v>0.16155591621419799</v>
      </c>
      <c r="Z39" s="4">
        <v>0.29073306686017197</v>
      </c>
      <c r="AA39" s="4">
        <v>0.185684964953021</v>
      </c>
      <c r="AB39" s="4">
        <v>0.224230437351295</v>
      </c>
      <c r="AC39" s="4">
        <v>4.3129945968928503E-2</v>
      </c>
      <c r="AD39" s="4">
        <v>0.33749330549881501</v>
      </c>
      <c r="AE39" s="4">
        <v>0.16528155453825699</v>
      </c>
      <c r="AF39" s="4">
        <v>0.67935716629254495</v>
      </c>
      <c r="AG39" s="4">
        <v>0.34156340095048199</v>
      </c>
      <c r="AH39" s="4">
        <v>0.66658961354274204</v>
      </c>
      <c r="AI39" s="4">
        <v>0.69323838654468795</v>
      </c>
      <c r="AJ39" s="4">
        <v>0.68742212883369802</v>
      </c>
      <c r="AK39" s="4">
        <v>0.48124357938897999</v>
      </c>
      <c r="AL39" s="4">
        <v>0.358439821148269</v>
      </c>
      <c r="AM39" s="4">
        <v>1</v>
      </c>
      <c r="AN39" s="4">
        <v>-2.7330452895600699E-2</v>
      </c>
      <c r="AO39" s="4">
        <v>0.101884460032165</v>
      </c>
      <c r="AP39" s="4">
        <v>-6.6228310022246897E-2</v>
      </c>
      <c r="AQ39" s="4">
        <v>0.21316536615651899</v>
      </c>
      <c r="AR39" s="4">
        <v>0.21798761243575299</v>
      </c>
      <c r="AS39" s="4">
        <v>0.14278094000500199</v>
      </c>
      <c r="AT39" s="4">
        <v>0.25298488357799898</v>
      </c>
      <c r="AU39" s="4">
        <v>-0.28605559485847698</v>
      </c>
      <c r="AV39" s="4">
        <v>0.17462526184579799</v>
      </c>
      <c r="AW39" s="4">
        <v>0.141028184189114</v>
      </c>
      <c r="AX39" s="4">
        <v>-0.117511690005455</v>
      </c>
      <c r="AY39" s="4">
        <v>0.13707429838598101</v>
      </c>
      <c r="AZ39" s="4">
        <v>-8.6038053909074999E-2</v>
      </c>
      <c r="BA39" s="4">
        <v>4.6984821829277802E-2</v>
      </c>
      <c r="BB39" s="4">
        <v>0.22080428266485599</v>
      </c>
      <c r="BC39" s="4">
        <v>3.5473657585933398E-2</v>
      </c>
      <c r="BD39" s="4">
        <v>0.22126584716241501</v>
      </c>
      <c r="BE39" s="4">
        <v>-0.27105085472173102</v>
      </c>
      <c r="BF39" s="4">
        <v>4.8420373552707202E-2</v>
      </c>
      <c r="BG39" s="4">
        <v>-0.19594791637455</v>
      </c>
      <c r="BH39" s="4">
        <v>-0.145244378009702</v>
      </c>
      <c r="BI39" s="4">
        <v>-0.222748840529647</v>
      </c>
      <c r="BJ39" s="4">
        <v>1.7477046482225801E-2</v>
      </c>
      <c r="BK39" s="4">
        <v>0.16641289591182601</v>
      </c>
      <c r="BL39" s="4">
        <v>-6.1717597998100303E-2</v>
      </c>
      <c r="BM39" s="4">
        <v>4.1533992884435503E-2</v>
      </c>
      <c r="BN39" s="4">
        <v>5.1102084491483103E-2</v>
      </c>
      <c r="BO39" s="4">
        <v>6.3082618574311106E-2</v>
      </c>
      <c r="BP39" s="4">
        <v>-3.7982761674184198E-2</v>
      </c>
      <c r="BQ39" s="4">
        <v>5.1108246919901498E-2</v>
      </c>
      <c r="BR39" s="4">
        <v>-0.14389004116587301</v>
      </c>
      <c r="BS39" s="4">
        <v>0.230470072315617</v>
      </c>
      <c r="BT39" s="4">
        <v>0.25244582066673199</v>
      </c>
      <c r="BU39" s="4">
        <v>0.13946797671870101</v>
      </c>
      <c r="BV39" s="4">
        <v>0.236176079314459</v>
      </c>
      <c r="BW39" s="4">
        <v>-6.0423510804191602E-2</v>
      </c>
      <c r="BX39" s="4">
        <v>0.15094539150111799</v>
      </c>
      <c r="BY39" s="4">
        <v>5.2756074225889599E-2</v>
      </c>
      <c r="BZ39" s="4">
        <v>-0.178881944016542</v>
      </c>
      <c r="CA39" s="4">
        <v>0.148226593047243</v>
      </c>
      <c r="CB39" s="4">
        <v>3.95805854045964E-2</v>
      </c>
      <c r="CC39" s="4">
        <v>6.7348141738922104E-2</v>
      </c>
      <c r="CD39" s="4">
        <v>-7.1079189320742406E-2</v>
      </c>
      <c r="CE39" s="4">
        <v>0.171046340618427</v>
      </c>
      <c r="CF39" s="4">
        <v>-2.92054303152018E-2</v>
      </c>
      <c r="CG39" s="4">
        <v>0.12664020698872899</v>
      </c>
      <c r="CH39" s="4">
        <v>0.129707029382993</v>
      </c>
      <c r="CI39" s="4">
        <v>0.123623215588248</v>
      </c>
      <c r="CJ39" s="4">
        <v>0.17811571393977099</v>
      </c>
      <c r="CK39" s="4">
        <v>0.13121199980572101</v>
      </c>
      <c r="CL39" s="4">
        <v>-0.20655719196725</v>
      </c>
      <c r="CM39" s="4">
        <v>0.129271333584979</v>
      </c>
      <c r="CN39" s="4">
        <v>0.135898322520382</v>
      </c>
      <c r="CO39" s="4">
        <v>-0.17109598238822599</v>
      </c>
      <c r="CP39" s="4">
        <v>0.16298907516873101</v>
      </c>
      <c r="CQ39" s="4">
        <v>0.118216297493481</v>
      </c>
      <c r="CR39" s="4">
        <v>-0.120388113091322</v>
      </c>
      <c r="CS39" s="4">
        <v>-0.10225646512589801</v>
      </c>
      <c r="CT39" s="4">
        <v>0.13795998745791199</v>
      </c>
      <c r="CU39" s="4">
        <v>0.46452184403311703</v>
      </c>
      <c r="CV39" s="4">
        <v>0.100245232132392</v>
      </c>
      <c r="CW39" s="4">
        <v>0.461755600034502</v>
      </c>
      <c r="CX39" s="4">
        <v>0.48452841173835898</v>
      </c>
      <c r="CY39" s="4">
        <v>0.46326195562619699</v>
      </c>
      <c r="CZ39" s="4">
        <v>0.38490683556319999</v>
      </c>
      <c r="DA39" s="4">
        <v>0.31561391985756898</v>
      </c>
      <c r="DB39" s="4">
        <v>0.64070496468719995</v>
      </c>
      <c r="DC39" s="4">
        <v>-9.8989736055456301E-2</v>
      </c>
      <c r="DD39" s="4">
        <v>0.18572653106418599</v>
      </c>
      <c r="DE39" s="4">
        <v>-0.20121406750158999</v>
      </c>
      <c r="DF39" s="4">
        <v>0.102172148957912</v>
      </c>
      <c r="DG39" s="4">
        <v>0.25159376382791399</v>
      </c>
      <c r="DH39" s="4">
        <v>8.4717574130393394E-2</v>
      </c>
      <c r="DI39" s="4">
        <v>0.19111377336258301</v>
      </c>
      <c r="DJ39" s="4">
        <v>-1.00702301047515E-2</v>
      </c>
      <c r="DK39" s="4">
        <v>0.27016549724535799</v>
      </c>
    </row>
    <row r="40" spans="1:115">
      <c r="A40" s="5" t="s">
        <v>936</v>
      </c>
      <c r="B40" s="4">
        <v>-0.12003311602731601</v>
      </c>
      <c r="C40" s="4">
        <v>-9.5531174849627101E-2</v>
      </c>
      <c r="D40" s="4">
        <v>-0.12574723503999</v>
      </c>
      <c r="E40" s="4">
        <v>-7.7300130505974202E-2</v>
      </c>
      <c r="F40" s="4">
        <v>-5.0794813370916299E-2</v>
      </c>
      <c r="G40" s="4">
        <v>8.6560409795033599E-2</v>
      </c>
      <c r="H40" s="4">
        <v>2.7034070526873299E-3</v>
      </c>
      <c r="I40" s="4">
        <v>1.9294048527177102E-2</v>
      </c>
      <c r="J40" s="4">
        <v>0.10205223225547699</v>
      </c>
      <c r="K40" s="4">
        <v>-6.3331112248802002E-2</v>
      </c>
      <c r="L40" s="4">
        <v>9.0957437793884904E-2</v>
      </c>
      <c r="M40" s="4">
        <v>0.28280782530649901</v>
      </c>
      <c r="N40" s="4">
        <v>-0.15829962141894899</v>
      </c>
      <c r="O40" s="4">
        <v>0.13935317919096399</v>
      </c>
      <c r="P40" s="4">
        <v>-4.88374085533195E-2</v>
      </c>
      <c r="Q40" s="4">
        <v>-5.7119996402586602E-2</v>
      </c>
      <c r="R40" s="4">
        <v>-3.3696881925847202E-2</v>
      </c>
      <c r="S40" s="4">
        <v>-6.1882507967616698E-2</v>
      </c>
      <c r="T40" s="4">
        <v>6.8040505884055205E-2</v>
      </c>
      <c r="U40" s="4">
        <v>1.15209910451275E-2</v>
      </c>
      <c r="V40" s="4">
        <v>-0.121160110312481</v>
      </c>
      <c r="W40" s="4">
        <v>-9.5969707515274699E-2</v>
      </c>
      <c r="X40" s="4">
        <v>-5.1114886560973898E-2</v>
      </c>
      <c r="Y40" s="4">
        <v>-0.25318771814692298</v>
      </c>
      <c r="Z40" s="4">
        <v>-0.165408372693991</v>
      </c>
      <c r="AA40" s="4">
        <v>-0.22894383308066499</v>
      </c>
      <c r="AB40" s="4">
        <v>-0.16221998737382201</v>
      </c>
      <c r="AC40" s="4">
        <v>-7.5827101696081894E-2</v>
      </c>
      <c r="AD40" s="4">
        <v>-0.17496528825268601</v>
      </c>
      <c r="AE40" s="4">
        <v>-0.197124549265874</v>
      </c>
      <c r="AF40" s="4">
        <v>-5.8541665018740301E-2</v>
      </c>
      <c r="AG40" s="4">
        <v>1.11704992977256E-2</v>
      </c>
      <c r="AH40" s="4">
        <v>-0.109963645667756</v>
      </c>
      <c r="AI40" s="4">
        <v>-0.132755268777659</v>
      </c>
      <c r="AJ40" s="4">
        <v>-6.3391570235390299E-2</v>
      </c>
      <c r="AK40" s="4">
        <v>-0.17109752138890899</v>
      </c>
      <c r="AL40" s="4">
        <v>-0.13838530309454999</v>
      </c>
      <c r="AM40" s="4">
        <v>-2.7330452895600699E-2</v>
      </c>
      <c r="AN40" s="4">
        <v>1</v>
      </c>
      <c r="AO40" s="4">
        <v>-0.21619075294519699</v>
      </c>
      <c r="AP40" s="4">
        <v>-0.17058928286658401</v>
      </c>
      <c r="AQ40" s="4">
        <v>-0.18201717975978901</v>
      </c>
      <c r="AR40" s="4">
        <v>-0.22383800759279199</v>
      </c>
      <c r="AS40" s="4">
        <v>0.126526645250607</v>
      </c>
      <c r="AT40" s="4">
        <v>-8.6439021528780899E-2</v>
      </c>
      <c r="AU40" s="4">
        <v>7.5757436415709895E-2</v>
      </c>
      <c r="AV40" s="4">
        <v>-5.7626340830246203E-2</v>
      </c>
      <c r="AW40" s="4">
        <v>4.50011385134728E-3</v>
      </c>
      <c r="AX40" s="4">
        <v>-2.6279192976917901E-2</v>
      </c>
      <c r="AY40" s="4">
        <v>2.2012288740500499E-2</v>
      </c>
      <c r="AZ40" s="4">
        <v>1.05758201745748E-2</v>
      </c>
      <c r="BA40" s="4">
        <v>7.3145402129099105E-2</v>
      </c>
      <c r="BB40" s="4">
        <v>-6.3514661756424298E-2</v>
      </c>
      <c r="BC40" s="4">
        <v>6.5365125587970002E-2</v>
      </c>
      <c r="BD40" s="4">
        <v>-6.3975206231273493E-2</v>
      </c>
      <c r="BE40" s="4">
        <v>7.3364294667507504E-2</v>
      </c>
      <c r="BF40" s="4">
        <v>-0.15104071907943101</v>
      </c>
      <c r="BG40" s="4">
        <v>0.13941216841437101</v>
      </c>
      <c r="BH40" s="4">
        <v>-7.6658161782895001E-2</v>
      </c>
      <c r="BI40" s="4">
        <v>1.82638826977524E-2</v>
      </c>
      <c r="BJ40" s="4">
        <v>-0.123094336106334</v>
      </c>
      <c r="BK40" s="4">
        <v>-0.19411005966574299</v>
      </c>
      <c r="BL40" s="4">
        <v>-1.6969767612228501E-2</v>
      </c>
      <c r="BM40" s="4">
        <v>-8.8813094603371803E-3</v>
      </c>
      <c r="BN40" s="4">
        <v>-2.954919536519E-2</v>
      </c>
      <c r="BO40" s="4">
        <v>-2.3119961082976098E-3</v>
      </c>
      <c r="BP40" s="4">
        <v>-8.1410752581090304E-2</v>
      </c>
      <c r="BQ40" s="4">
        <v>-0.116850609874619</v>
      </c>
      <c r="BR40" s="4">
        <v>2.9721595444034899E-2</v>
      </c>
      <c r="BS40" s="4">
        <v>-8.2979204332085402E-2</v>
      </c>
      <c r="BT40" s="4">
        <v>-0.115344021993819</v>
      </c>
      <c r="BU40" s="4">
        <v>4.1631283319299502E-2</v>
      </c>
      <c r="BV40" s="4">
        <v>1.44017800805143E-2</v>
      </c>
      <c r="BW40" s="4">
        <v>0.117184533894742</v>
      </c>
      <c r="BX40" s="4">
        <v>-8.6562502191417895E-2</v>
      </c>
      <c r="BY40" s="4">
        <v>-5.73768158733595E-2</v>
      </c>
      <c r="BZ40" s="4">
        <v>0.101308301846427</v>
      </c>
      <c r="CA40" s="4">
        <v>5.48096152720911E-3</v>
      </c>
      <c r="CB40" s="4">
        <v>-1.56170584196455E-2</v>
      </c>
      <c r="CC40" s="4">
        <v>-0.188104605937741</v>
      </c>
      <c r="CD40" s="4">
        <v>-0.155643603468715</v>
      </c>
      <c r="CE40" s="4">
        <v>-0.14431591322138901</v>
      </c>
      <c r="CF40" s="4">
        <v>0.91058470204934505</v>
      </c>
      <c r="CG40" s="4">
        <v>1.9574283404883801E-2</v>
      </c>
      <c r="CH40" s="4">
        <v>3.9192521082797901E-2</v>
      </c>
      <c r="CI40" s="4">
        <v>-6.1253157056230599E-2</v>
      </c>
      <c r="CJ40" s="4">
        <v>0.11414320806016701</v>
      </c>
      <c r="CK40" s="4">
        <v>1.19626056322975E-2</v>
      </c>
      <c r="CL40" s="4">
        <v>4.3456665449880402E-2</v>
      </c>
      <c r="CM40" s="4">
        <v>-6.5544155946485702E-2</v>
      </c>
      <c r="CN40" s="4">
        <v>7.3275184075334399E-2</v>
      </c>
      <c r="CO40" s="4">
        <v>9.47526267511863E-2</v>
      </c>
      <c r="CP40" s="4">
        <v>-0.17496753123916001</v>
      </c>
      <c r="CQ40" s="4">
        <v>-0.153821847688211</v>
      </c>
      <c r="CR40" s="4">
        <v>-4.3100870868483403E-2</v>
      </c>
      <c r="CS40" s="4">
        <v>7.6004912976257902E-2</v>
      </c>
      <c r="CT40" s="4">
        <v>-0.18871222367641</v>
      </c>
      <c r="CU40" s="4">
        <v>-0.120365653791764</v>
      </c>
      <c r="CV40" s="4">
        <v>1.6624706906778999E-2</v>
      </c>
      <c r="CW40" s="4">
        <v>-0.13422765478072399</v>
      </c>
      <c r="CX40" s="4">
        <v>-0.15844966026170201</v>
      </c>
      <c r="CY40" s="4">
        <v>-7.3248811660540404E-3</v>
      </c>
      <c r="CZ40" s="4">
        <v>-0.170436057191443</v>
      </c>
      <c r="DA40" s="4">
        <v>-0.178050096146984</v>
      </c>
      <c r="DB40" s="4">
        <v>-1.30497724476723E-2</v>
      </c>
      <c r="DC40" s="4">
        <v>-0.105520121873222</v>
      </c>
      <c r="DD40" s="4">
        <v>-6.5824125492704194E-2</v>
      </c>
      <c r="DE40" s="4">
        <v>-1.2213466602247701E-2</v>
      </c>
      <c r="DF40" s="4">
        <v>-0.19367419389165999</v>
      </c>
      <c r="DG40" s="4">
        <v>-0.216672189116941</v>
      </c>
      <c r="DH40" s="4">
        <v>-0.167010847816605</v>
      </c>
      <c r="DI40" s="4">
        <v>-9.7354911228318602E-2</v>
      </c>
      <c r="DJ40" s="4">
        <v>-0.122146043606101</v>
      </c>
      <c r="DK40" s="4">
        <v>-0.13264285165232301</v>
      </c>
    </row>
    <row r="41" spans="1:115">
      <c r="A41" s="5" t="s">
        <v>917</v>
      </c>
      <c r="B41" s="4">
        <v>0.80105096045891899</v>
      </c>
      <c r="C41" s="4">
        <v>0.76197032003255905</v>
      </c>
      <c r="D41" s="4">
        <v>0.62921530459960495</v>
      </c>
      <c r="E41" s="4">
        <v>0.67535594372857699</v>
      </c>
      <c r="F41" s="4">
        <v>0.180892168975193</v>
      </c>
      <c r="G41" s="4">
        <v>-7.50756220049129E-3</v>
      </c>
      <c r="H41" s="4">
        <v>-0.35756041012372303</v>
      </c>
      <c r="I41" s="4">
        <v>0.28320656953961898</v>
      </c>
      <c r="J41" s="4">
        <v>-8.7859513504521102E-3</v>
      </c>
      <c r="K41" s="4">
        <v>-0.22880735200768401</v>
      </c>
      <c r="L41" s="4">
        <v>0.150922892189464</v>
      </c>
      <c r="M41" s="4">
        <v>-0.16578817074871999</v>
      </c>
      <c r="N41" s="4">
        <v>0.21155882537234499</v>
      </c>
      <c r="O41" s="4">
        <v>-0.18408235687591401</v>
      </c>
      <c r="P41" s="4">
        <v>0.15128457385508001</v>
      </c>
      <c r="Q41" s="4">
        <v>5.3585484768234402E-2</v>
      </c>
      <c r="R41" s="4">
        <v>0.136575298396792</v>
      </c>
      <c r="S41" s="4">
        <v>5.3961180003576199E-2</v>
      </c>
      <c r="T41" s="4">
        <v>8.1919354035660894E-3</v>
      </c>
      <c r="U41" s="4">
        <v>-0.119056571000118</v>
      </c>
      <c r="V41" s="4">
        <v>-0.15725918143314199</v>
      </c>
      <c r="W41" s="4">
        <v>2.2729912203378E-2</v>
      </c>
      <c r="X41" s="4">
        <v>-0.123605526118968</v>
      </c>
      <c r="Y41" s="4">
        <v>0.26280999598356702</v>
      </c>
      <c r="Z41" s="4">
        <v>0.231873676535997</v>
      </c>
      <c r="AA41" s="4">
        <v>0.177547724336348</v>
      </c>
      <c r="AB41" s="4">
        <v>0.160230458452473</v>
      </c>
      <c r="AC41" s="4">
        <v>6.3955951832905505E-2</v>
      </c>
      <c r="AD41" s="4">
        <v>0.21035467952116799</v>
      </c>
      <c r="AE41" s="4">
        <v>-0.16460614325106801</v>
      </c>
      <c r="AF41" s="4">
        <v>0.23231660035034499</v>
      </c>
      <c r="AG41" s="4">
        <v>3.00754256129931E-2</v>
      </c>
      <c r="AH41" s="4">
        <v>0.26364820114566301</v>
      </c>
      <c r="AI41" s="4">
        <v>0.145349670803084</v>
      </c>
      <c r="AJ41" s="4">
        <v>0.21437718963326899</v>
      </c>
      <c r="AK41" s="4">
        <v>0.121812116379777</v>
      </c>
      <c r="AL41" s="4">
        <v>0.104948488958232</v>
      </c>
      <c r="AM41" s="4">
        <v>0.101884460032165</v>
      </c>
      <c r="AN41" s="4">
        <v>-0.21619075294519699</v>
      </c>
      <c r="AO41" s="4">
        <v>1</v>
      </c>
      <c r="AP41" s="4">
        <v>0.76622903646463802</v>
      </c>
      <c r="AQ41" s="4">
        <v>0.83292766785747496</v>
      </c>
      <c r="AR41" s="4">
        <v>0.90926877615061596</v>
      </c>
      <c r="AS41" s="4">
        <v>-2.1152280047458501E-2</v>
      </c>
      <c r="AT41" s="4">
        <v>0.225950940549528</v>
      </c>
      <c r="AU41" s="4">
        <v>-0.38375738780035901</v>
      </c>
      <c r="AV41" s="4">
        <v>0.36730837126237997</v>
      </c>
      <c r="AW41" s="4">
        <v>0.17907156874365099</v>
      </c>
      <c r="AX41" s="4">
        <v>-0.29198447583515902</v>
      </c>
      <c r="AY41" s="4">
        <v>0.28638833662611701</v>
      </c>
      <c r="AZ41" s="4">
        <v>-0.18667997484521801</v>
      </c>
      <c r="BA41" s="4">
        <v>-4.0546396853727198E-2</v>
      </c>
      <c r="BB41" s="4">
        <v>0.15990314277245399</v>
      </c>
      <c r="BC41" s="4">
        <v>-7.1108337529732404E-2</v>
      </c>
      <c r="BD41" s="4">
        <v>0.167869508145359</v>
      </c>
      <c r="BE41" s="4">
        <v>-0.190374061195067</v>
      </c>
      <c r="BF41" s="4">
        <v>0.226215527273322</v>
      </c>
      <c r="BG41" s="4">
        <v>-0.19788558461542299</v>
      </c>
      <c r="BH41" s="4">
        <v>-0.189061527972573</v>
      </c>
      <c r="BI41" s="4">
        <v>-0.12469348345690701</v>
      </c>
      <c r="BJ41" s="4">
        <v>6.8688417870902296E-2</v>
      </c>
      <c r="BK41" s="4">
        <v>7.50006817476737E-2</v>
      </c>
      <c r="BL41" s="4">
        <v>-7.1988724308674104E-2</v>
      </c>
      <c r="BM41" s="4">
        <v>-3.9428390337282997E-3</v>
      </c>
      <c r="BN41" s="4">
        <v>-4.2610842134584201E-2</v>
      </c>
      <c r="BO41" s="4">
        <v>1.6845551835507601E-2</v>
      </c>
      <c r="BP41" s="4">
        <v>-6.7462449837546498E-2</v>
      </c>
      <c r="BQ41" s="4">
        <v>-0.161834143787251</v>
      </c>
      <c r="BR41" s="4">
        <v>-0.203148169802296</v>
      </c>
      <c r="BS41" s="4">
        <v>0.128594030750148</v>
      </c>
      <c r="BT41" s="4">
        <v>6.2163506503008302E-2</v>
      </c>
      <c r="BU41" s="4">
        <v>-2.4602579156710401E-2</v>
      </c>
      <c r="BV41" s="4">
        <v>-7.2617248311343904E-2</v>
      </c>
      <c r="BW41" s="4">
        <v>-7.9888803144020998E-2</v>
      </c>
      <c r="BX41" s="4">
        <v>0.13442523720611199</v>
      </c>
      <c r="BY41" s="4">
        <v>3.7080247097934699E-2</v>
      </c>
      <c r="BZ41" s="4">
        <v>-0.206961935022932</v>
      </c>
      <c r="CA41" s="4">
        <v>9.0183224461010306E-2</v>
      </c>
      <c r="CB41" s="4">
        <v>0.34254724138311399</v>
      </c>
      <c r="CC41" s="4">
        <v>0.975359023556853</v>
      </c>
      <c r="CD41" s="4">
        <v>0.74202630384229995</v>
      </c>
      <c r="CE41" s="4">
        <v>0.81097047364098795</v>
      </c>
      <c r="CF41" s="4">
        <v>-0.239248345737022</v>
      </c>
      <c r="CG41" s="4">
        <v>0.160281621587471</v>
      </c>
      <c r="CH41" s="4">
        <v>0.26278644256163702</v>
      </c>
      <c r="CI41" s="4">
        <v>0.11561576102460699</v>
      </c>
      <c r="CJ41" s="4">
        <v>1.8415620852243499E-2</v>
      </c>
      <c r="CK41" s="4">
        <v>6.5278025784508406E-2</v>
      </c>
      <c r="CL41" s="4">
        <v>-0.40475402882382899</v>
      </c>
      <c r="CM41" s="4">
        <v>0.120383818673023</v>
      </c>
      <c r="CN41" s="4">
        <v>1.7296155772366598E-2</v>
      </c>
      <c r="CO41" s="4">
        <v>-0.116180814845615</v>
      </c>
      <c r="CP41" s="4">
        <v>0.89357212033148004</v>
      </c>
      <c r="CQ41" s="4">
        <v>0.24725702586085399</v>
      </c>
      <c r="CR41" s="4">
        <v>-0.27149638400709702</v>
      </c>
      <c r="CS41" s="4">
        <v>-0.140601599749621</v>
      </c>
      <c r="CT41" s="4">
        <v>-0.186933556634751</v>
      </c>
      <c r="CU41" s="4">
        <v>0.21024234175561499</v>
      </c>
      <c r="CV41" s="4">
        <v>-0.101439630890823</v>
      </c>
      <c r="CW41" s="4">
        <v>0.22512161843780101</v>
      </c>
      <c r="CX41" s="4">
        <v>0.116110138268811</v>
      </c>
      <c r="CY41" s="4">
        <v>8.8429514916547505E-2</v>
      </c>
      <c r="CZ41" s="4">
        <v>9.9947557813721999E-2</v>
      </c>
      <c r="DA41" s="4">
        <v>9.0079610355677506E-2</v>
      </c>
      <c r="DB41" s="4">
        <v>-3.7404711323366299E-3</v>
      </c>
      <c r="DC41" s="4">
        <v>-0.208976202039489</v>
      </c>
      <c r="DD41" s="4">
        <v>2.1208139766075999E-2</v>
      </c>
      <c r="DE41" s="4">
        <v>-0.15611358308706799</v>
      </c>
      <c r="DF41" s="4">
        <v>0.17994412491841</v>
      </c>
      <c r="DG41" s="4">
        <v>0.17671598294735699</v>
      </c>
      <c r="DH41" s="4">
        <v>8.5038727490390195E-2</v>
      </c>
      <c r="DI41" s="4">
        <v>8.3585238503272305E-2</v>
      </c>
      <c r="DJ41" s="4">
        <v>5.1040165710033697E-2</v>
      </c>
      <c r="DK41" s="4">
        <v>0.146851863596655</v>
      </c>
    </row>
    <row r="42" spans="1:115">
      <c r="A42" s="5" t="s">
        <v>730</v>
      </c>
      <c r="B42" s="4">
        <v>0.71408644758689799</v>
      </c>
      <c r="C42" s="4">
        <v>0.54296623010160805</v>
      </c>
      <c r="D42" s="4">
        <v>0.89411693088567201</v>
      </c>
      <c r="E42" s="4">
        <v>0.27961689540433599</v>
      </c>
      <c r="F42" s="4">
        <v>-1.9147243935194801E-2</v>
      </c>
      <c r="G42" s="4">
        <v>-0.204757243611636</v>
      </c>
      <c r="H42" s="4">
        <v>-0.247659291676118</v>
      </c>
      <c r="I42" s="4">
        <v>0.17887169851080001</v>
      </c>
      <c r="J42" s="4">
        <v>-9.9997217810048195E-3</v>
      </c>
      <c r="K42" s="4">
        <v>-0.14297027401058299</v>
      </c>
      <c r="L42" s="4">
        <v>9.5033963132617805E-2</v>
      </c>
      <c r="M42" s="4">
        <v>-0.15197724306673099</v>
      </c>
      <c r="N42" s="4">
        <v>0.123087557406148</v>
      </c>
      <c r="O42" s="4">
        <v>-0.145156855742579</v>
      </c>
      <c r="P42" s="4">
        <v>7.8707937964952096E-2</v>
      </c>
      <c r="Q42" s="4">
        <v>4.73673321240786E-2</v>
      </c>
      <c r="R42" s="4">
        <v>7.0324586746893E-2</v>
      </c>
      <c r="S42" s="4">
        <v>5.8441009845262001E-2</v>
      </c>
      <c r="T42" s="4">
        <v>-2.8066962677675399E-2</v>
      </c>
      <c r="U42" s="4">
        <v>-2.4964410818218E-2</v>
      </c>
      <c r="V42" s="4">
        <v>0.128934392614696</v>
      </c>
      <c r="W42" s="4">
        <v>-1.26516752920864E-2</v>
      </c>
      <c r="X42" s="4">
        <v>9.2103689972470301E-2</v>
      </c>
      <c r="Y42" s="4">
        <v>0.18901229876098699</v>
      </c>
      <c r="Z42" s="4">
        <v>0.17664947888714699</v>
      </c>
      <c r="AA42" s="4">
        <v>0.105847390088707</v>
      </c>
      <c r="AB42" s="4">
        <v>9.5842288492775707E-2</v>
      </c>
      <c r="AC42" s="4">
        <v>8.8005889019983699E-2</v>
      </c>
      <c r="AD42" s="4">
        <v>7.9618433962663895E-2</v>
      </c>
      <c r="AE42" s="4">
        <v>7.8249772438692106E-2</v>
      </c>
      <c r="AF42" s="4">
        <v>1.9623391069394501E-2</v>
      </c>
      <c r="AG42" s="4">
        <v>9.3761008024682305E-2</v>
      </c>
      <c r="AH42" s="4">
        <v>9.0342366054826803E-2</v>
      </c>
      <c r="AI42" s="4">
        <v>4.7179443424374499E-3</v>
      </c>
      <c r="AJ42" s="4">
        <v>1.79620792027846E-2</v>
      </c>
      <c r="AK42" s="4">
        <v>6.02146609365449E-2</v>
      </c>
      <c r="AL42" s="4">
        <v>2.5824999867627301E-2</v>
      </c>
      <c r="AM42" s="4">
        <v>-6.6228310022246897E-2</v>
      </c>
      <c r="AN42" s="4">
        <v>-0.17058928286658401</v>
      </c>
      <c r="AO42" s="4">
        <v>0.76622903646463802</v>
      </c>
      <c r="AP42" s="4">
        <v>1</v>
      </c>
      <c r="AQ42" s="4">
        <v>0.29435842365457898</v>
      </c>
      <c r="AR42" s="4">
        <v>0.52129193727932899</v>
      </c>
      <c r="AS42" s="4">
        <v>-4.97336265839615E-2</v>
      </c>
      <c r="AT42" s="4">
        <v>-0.12907631651120599</v>
      </c>
      <c r="AU42" s="4">
        <v>-0.16504459330208199</v>
      </c>
      <c r="AV42" s="4">
        <v>7.4431908986961004E-2</v>
      </c>
      <c r="AW42" s="4">
        <v>8.2148546288535504E-2</v>
      </c>
      <c r="AX42" s="4">
        <v>-0.18204186211394299</v>
      </c>
      <c r="AY42" s="4">
        <v>0.16906949976762201</v>
      </c>
      <c r="AZ42" s="4">
        <v>-0.17684854391159899</v>
      </c>
      <c r="BA42" s="4">
        <v>-4.0241540743859897E-2</v>
      </c>
      <c r="BB42" s="4">
        <v>8.5136510016700691E-3</v>
      </c>
      <c r="BC42" s="4">
        <v>-5.6386143269859398E-2</v>
      </c>
      <c r="BD42" s="4">
        <v>2.3152762021920199E-2</v>
      </c>
      <c r="BE42" s="4">
        <v>-5.7364890592178398E-2</v>
      </c>
      <c r="BF42" s="4">
        <v>0.180764414983799</v>
      </c>
      <c r="BG42" s="4">
        <v>-5.72704817710223E-2</v>
      </c>
      <c r="BH42" s="4">
        <v>0.13276811664111099</v>
      </c>
      <c r="BI42" s="4">
        <v>0.104557824416584</v>
      </c>
      <c r="BJ42" s="4">
        <v>5.9754515005188302E-2</v>
      </c>
      <c r="BK42" s="4">
        <v>0.105242994264102</v>
      </c>
      <c r="BL42" s="4">
        <v>6.0880695671738996E-3</v>
      </c>
      <c r="BM42" s="4">
        <v>2.91168643407387E-2</v>
      </c>
      <c r="BN42" s="4">
        <v>-1.9924608432985901E-2</v>
      </c>
      <c r="BO42" s="4">
        <v>1.18801799600652E-2</v>
      </c>
      <c r="BP42" s="4">
        <v>-1.6557958635878299E-2</v>
      </c>
      <c r="BQ42" s="4">
        <v>5.5769245956615698E-2</v>
      </c>
      <c r="BR42" s="4">
        <v>-3.58794052700648E-2</v>
      </c>
      <c r="BS42" s="4">
        <v>2.5658865614528001E-2</v>
      </c>
      <c r="BT42" s="4">
        <v>-2.5955368845690802E-2</v>
      </c>
      <c r="BU42" s="4">
        <v>-8.0065754953245694E-2</v>
      </c>
      <c r="BV42" s="4">
        <v>-6.5782491592320205E-2</v>
      </c>
      <c r="BW42" s="4">
        <v>-2.3678218840798699E-2</v>
      </c>
      <c r="BX42" s="4">
        <v>5.1292542032574898E-2</v>
      </c>
      <c r="BY42" s="4">
        <v>8.2667647072222405E-2</v>
      </c>
      <c r="BZ42" s="4">
        <v>-0.17816554222169401</v>
      </c>
      <c r="CA42" s="4">
        <v>4.2421236225188501E-2</v>
      </c>
      <c r="CB42" s="4">
        <v>0.14393786648304599</v>
      </c>
      <c r="CC42" s="4">
        <v>0.784042004880385</v>
      </c>
      <c r="CD42" s="4">
        <v>0.99034545123949003</v>
      </c>
      <c r="CE42" s="4">
        <v>0.30680360929767198</v>
      </c>
      <c r="CF42" s="4">
        <v>-0.19940332368785399</v>
      </c>
      <c r="CG42" s="4">
        <v>7.5262180307380203E-2</v>
      </c>
      <c r="CH42" s="4">
        <v>0.15855344500725799</v>
      </c>
      <c r="CI42" s="4">
        <v>4.2045174583055303E-2</v>
      </c>
      <c r="CJ42" s="4">
        <v>-4.94816285969953E-2</v>
      </c>
      <c r="CK42" s="4">
        <v>2.8039156420651301E-2</v>
      </c>
      <c r="CL42" s="4">
        <v>-0.23081750003653501</v>
      </c>
      <c r="CM42" s="4">
        <v>5.5218521847239903E-2</v>
      </c>
      <c r="CN42" s="4">
        <v>-0.19802034262440399</v>
      </c>
      <c r="CO42" s="4">
        <v>-5.2513971706754703E-2</v>
      </c>
      <c r="CP42" s="4">
        <v>0.56314131675749601</v>
      </c>
      <c r="CQ42" s="4">
        <v>0.17109127337419799</v>
      </c>
      <c r="CR42" s="4">
        <v>-0.17084352091212299</v>
      </c>
      <c r="CS42" s="4">
        <v>-2.7454275345660799E-2</v>
      </c>
      <c r="CT42" s="4">
        <v>6.7833551843960602E-2</v>
      </c>
      <c r="CU42" s="4">
        <v>4.5915119329962797E-2</v>
      </c>
      <c r="CV42" s="4">
        <v>3.8173593271488497E-2</v>
      </c>
      <c r="CW42" s="4">
        <v>6.3320577622343902E-2</v>
      </c>
      <c r="CX42" s="4">
        <v>-5.5633720325602397E-3</v>
      </c>
      <c r="CY42" s="4">
        <v>-4.7157559256068897E-2</v>
      </c>
      <c r="CZ42" s="4">
        <v>8.7348921107263194E-2</v>
      </c>
      <c r="DA42" s="4">
        <v>4.8392014703326103E-2</v>
      </c>
      <c r="DB42" s="4">
        <v>-6.7864817444734798E-2</v>
      </c>
      <c r="DC42" s="4">
        <v>0.144942772945098</v>
      </c>
      <c r="DD42" s="4">
        <v>-6.44019450638626E-3</v>
      </c>
      <c r="DE42" s="4">
        <v>9.2184932389065305E-2</v>
      </c>
      <c r="DF42" s="4">
        <v>0.15104799281289299</v>
      </c>
      <c r="DG42" s="4">
        <v>0.16051205854219699</v>
      </c>
      <c r="DH42" s="4">
        <v>9.6984788863131804E-2</v>
      </c>
      <c r="DI42" s="4">
        <v>8.94762796593601E-2</v>
      </c>
      <c r="DJ42" s="4">
        <v>0.129791128029348</v>
      </c>
      <c r="DK42" s="4">
        <v>8.7859424659837704E-2</v>
      </c>
    </row>
    <row r="43" spans="1:115">
      <c r="A43" s="5" t="s">
        <v>629</v>
      </c>
      <c r="B43" s="4">
        <v>0.58189003180857402</v>
      </c>
      <c r="C43" s="4">
        <v>0.68035732349454903</v>
      </c>
      <c r="D43" s="4">
        <v>0.173199288630526</v>
      </c>
      <c r="E43" s="4">
        <v>0.77934333398517897</v>
      </c>
      <c r="F43" s="4">
        <v>0.28245736271825</v>
      </c>
      <c r="G43" s="4">
        <v>0.17776755494657401</v>
      </c>
      <c r="H43" s="4">
        <v>-0.318027924005167</v>
      </c>
      <c r="I43" s="4">
        <v>0.28214886276270501</v>
      </c>
      <c r="J43" s="4">
        <v>1.2859682895549E-2</v>
      </c>
      <c r="K43" s="4">
        <v>-0.23442864366941199</v>
      </c>
      <c r="L43" s="4">
        <v>0.16248463953724099</v>
      </c>
      <c r="M43" s="4">
        <v>-0.112302816280861</v>
      </c>
      <c r="N43" s="4">
        <v>0.208655197940945</v>
      </c>
      <c r="O43" s="4">
        <v>-0.15612291364624201</v>
      </c>
      <c r="P43" s="4">
        <v>0.16372217048641299</v>
      </c>
      <c r="Q43" s="4">
        <v>4.3490536537243801E-2</v>
      </c>
      <c r="R43" s="4">
        <v>0.14923833723820601</v>
      </c>
      <c r="S43" s="4">
        <v>3.6219358857493597E-2</v>
      </c>
      <c r="T43" s="4">
        <v>3.5371528804369598E-2</v>
      </c>
      <c r="U43" s="4">
        <v>-0.143214357757145</v>
      </c>
      <c r="V43" s="4">
        <v>-0.32556846567283398</v>
      </c>
      <c r="W43" s="4">
        <v>4.6739949556772499E-2</v>
      </c>
      <c r="X43" s="4">
        <v>-0.25189492945355901</v>
      </c>
      <c r="Y43" s="4">
        <v>0.24317658926856101</v>
      </c>
      <c r="Z43" s="4">
        <v>0.18912745864310199</v>
      </c>
      <c r="AA43" s="4">
        <v>0.183823897255767</v>
      </c>
      <c r="AB43" s="4">
        <v>0.17118988897878201</v>
      </c>
      <c r="AC43" s="4">
        <v>2.82010917496845E-2</v>
      </c>
      <c r="AD43" s="4">
        <v>0.231383512246922</v>
      </c>
      <c r="AE43" s="4">
        <v>-0.29800405028376498</v>
      </c>
      <c r="AF43" s="4">
        <v>0.32959001984460201</v>
      </c>
      <c r="AG43" s="4">
        <v>-1.6895628505813901E-2</v>
      </c>
      <c r="AH43" s="4">
        <v>0.320414528556832</v>
      </c>
      <c r="AI43" s="4">
        <v>0.20872000282309</v>
      </c>
      <c r="AJ43" s="4">
        <v>0.31311973544095001</v>
      </c>
      <c r="AK43" s="4">
        <v>0.151222917572708</v>
      </c>
      <c r="AL43" s="4">
        <v>0.149787646125638</v>
      </c>
      <c r="AM43" s="4">
        <v>0.21316536615651899</v>
      </c>
      <c r="AN43" s="4">
        <v>-0.18201717975978901</v>
      </c>
      <c r="AO43" s="4">
        <v>0.83292766785747496</v>
      </c>
      <c r="AP43" s="4">
        <v>0.29435842365457898</v>
      </c>
      <c r="AQ43" s="4">
        <v>1</v>
      </c>
      <c r="AR43" s="4">
        <v>0.91211022591235502</v>
      </c>
      <c r="AS43" s="4">
        <v>-1.6744903303253099E-3</v>
      </c>
      <c r="AT43" s="4">
        <v>0.44668460748153499</v>
      </c>
      <c r="AU43" s="4">
        <v>-0.42459049183584402</v>
      </c>
      <c r="AV43" s="4">
        <v>0.484667176683929</v>
      </c>
      <c r="AW43" s="4">
        <v>0.21897086573202099</v>
      </c>
      <c r="AX43" s="4">
        <v>-0.29604538737757602</v>
      </c>
      <c r="AY43" s="4">
        <v>0.30239878692389699</v>
      </c>
      <c r="AZ43" s="4">
        <v>-0.12748132469991</v>
      </c>
      <c r="BA43" s="4">
        <v>-2.29830227148583E-2</v>
      </c>
      <c r="BB43" s="4">
        <v>0.22845785356477299</v>
      </c>
      <c r="BC43" s="4">
        <v>-5.5474457059178098E-2</v>
      </c>
      <c r="BD43" s="4">
        <v>0.22846523833259599</v>
      </c>
      <c r="BE43" s="4">
        <v>-0.23097563081771499</v>
      </c>
      <c r="BF43" s="4">
        <v>0.17203496086261699</v>
      </c>
      <c r="BG43" s="4">
        <v>-0.234112656051219</v>
      </c>
      <c r="BH43" s="4">
        <v>-0.388249786156659</v>
      </c>
      <c r="BI43" s="4">
        <v>-0.272326244606309</v>
      </c>
      <c r="BJ43" s="4">
        <v>4.7392870413520798E-2</v>
      </c>
      <c r="BK43" s="4">
        <v>2.05772590500309E-2</v>
      </c>
      <c r="BL43" s="4">
        <v>-0.12112044638981299</v>
      </c>
      <c r="BM43" s="4">
        <v>-4.0134603242704799E-2</v>
      </c>
      <c r="BN43" s="4">
        <v>-7.0001161314231203E-2</v>
      </c>
      <c r="BO43" s="4">
        <v>2.5493420190593401E-2</v>
      </c>
      <c r="BP43" s="4">
        <v>-8.8812354976400401E-2</v>
      </c>
      <c r="BQ43" s="4">
        <v>-0.27400267904697601</v>
      </c>
      <c r="BR43" s="4">
        <v>-0.26673851784300401</v>
      </c>
      <c r="BS43" s="4">
        <v>0.16133519560434501</v>
      </c>
      <c r="BT43" s="4">
        <v>9.92282966386768E-2</v>
      </c>
      <c r="BU43" s="4">
        <v>3.0217546059362201E-2</v>
      </c>
      <c r="BV43" s="4">
        <v>-6.8234764607231699E-2</v>
      </c>
      <c r="BW43" s="4">
        <v>-8.9330556723116003E-2</v>
      </c>
      <c r="BX43" s="4">
        <v>0.16132391079951</v>
      </c>
      <c r="BY43" s="4">
        <v>-2.8541650258888701E-3</v>
      </c>
      <c r="BZ43" s="4">
        <v>-0.16359361045135001</v>
      </c>
      <c r="CA43" s="4">
        <v>0.102011348867744</v>
      </c>
      <c r="CB43" s="4">
        <v>0.39953403185552</v>
      </c>
      <c r="CC43" s="4">
        <v>0.78101876667449599</v>
      </c>
      <c r="CD43" s="4">
        <v>0.264345246426749</v>
      </c>
      <c r="CE43" s="4">
        <v>0.95757181481980702</v>
      </c>
      <c r="CF43" s="4">
        <v>-0.191543697466904</v>
      </c>
      <c r="CG43" s="4">
        <v>0.203011824140165</v>
      </c>
      <c r="CH43" s="4">
        <v>0.28237326889191999</v>
      </c>
      <c r="CI43" s="4">
        <v>0.14059552502919501</v>
      </c>
      <c r="CJ43" s="4">
        <v>5.4627334081324197E-2</v>
      </c>
      <c r="CK43" s="4">
        <v>7.74280823774781E-2</v>
      </c>
      <c r="CL43" s="4">
        <v>-0.40427519426853797</v>
      </c>
      <c r="CM43" s="4">
        <v>0.13767529401294001</v>
      </c>
      <c r="CN43" s="4">
        <v>0.208522337954647</v>
      </c>
      <c r="CO43" s="4">
        <v>-0.13209353608882099</v>
      </c>
      <c r="CP43" s="4">
        <v>0.85583953092020204</v>
      </c>
      <c r="CQ43" s="4">
        <v>0.219095688772276</v>
      </c>
      <c r="CR43" s="4">
        <v>-0.27895882269581701</v>
      </c>
      <c r="CS43" s="4">
        <v>-0.17957215447491501</v>
      </c>
      <c r="CT43" s="4">
        <v>-0.321242439853961</v>
      </c>
      <c r="CU43" s="4">
        <v>0.27713610221998097</v>
      </c>
      <c r="CV43" s="4">
        <v>-0.170954513127071</v>
      </c>
      <c r="CW43" s="4">
        <v>0.27926589578979999</v>
      </c>
      <c r="CX43" s="4">
        <v>0.165260526646067</v>
      </c>
      <c r="CY43" s="4">
        <v>0.174923804624073</v>
      </c>
      <c r="CZ43" s="4">
        <v>9.3335739242277199E-2</v>
      </c>
      <c r="DA43" s="4">
        <v>0.112760068251035</v>
      </c>
      <c r="DB43" s="4">
        <v>4.0979658517449898E-2</v>
      </c>
      <c r="DC43" s="4">
        <v>-0.41696452790313099</v>
      </c>
      <c r="DD43" s="4">
        <v>4.6409883634163797E-2</v>
      </c>
      <c r="DE43" s="4">
        <v>-0.301169926218673</v>
      </c>
      <c r="DF43" s="4">
        <v>0.143847450033879</v>
      </c>
      <c r="DG43" s="4">
        <v>0.118808625753635</v>
      </c>
      <c r="DH43" s="4">
        <v>5.0945142758669099E-2</v>
      </c>
      <c r="DI43" s="4">
        <v>5.6249389579810898E-2</v>
      </c>
      <c r="DJ43" s="4">
        <v>-2.5754395243463998E-2</v>
      </c>
      <c r="DK43" s="4">
        <v>0.126983183057437</v>
      </c>
    </row>
    <row r="44" spans="1:115">
      <c r="A44" s="5" t="s">
        <v>788</v>
      </c>
      <c r="B44" s="4">
        <v>0.69464037610043605</v>
      </c>
      <c r="C44" s="4">
        <v>0.78312401102945595</v>
      </c>
      <c r="D44" s="4">
        <v>0.40402678948707499</v>
      </c>
      <c r="E44" s="4">
        <v>0.72812404628237803</v>
      </c>
      <c r="F44" s="4">
        <v>0.28977682462175097</v>
      </c>
      <c r="G44" s="4">
        <v>0.25062254695944902</v>
      </c>
      <c r="H44" s="4">
        <v>-0.36081211198018898</v>
      </c>
      <c r="I44" s="4">
        <v>0.36041309651939002</v>
      </c>
      <c r="J44" s="4">
        <v>3.5938381169657398E-2</v>
      </c>
      <c r="K44" s="4">
        <v>-0.239720916966463</v>
      </c>
      <c r="L44" s="4">
        <v>0.17732526036035001</v>
      </c>
      <c r="M44" s="4">
        <v>-0.130186057722363</v>
      </c>
      <c r="N44" s="4">
        <v>0.26480085863200897</v>
      </c>
      <c r="O44" s="4">
        <v>-0.21194865580302899</v>
      </c>
      <c r="P44" s="4">
        <v>0.186849630062668</v>
      </c>
      <c r="Q44" s="4">
        <v>5.71485030142901E-2</v>
      </c>
      <c r="R44" s="4">
        <v>0.168566660980908</v>
      </c>
      <c r="S44" s="4">
        <v>5.7255820147765001E-2</v>
      </c>
      <c r="T44" s="4">
        <v>6.8466862361557497E-3</v>
      </c>
      <c r="U44" s="4">
        <v>-0.14647919650062999</v>
      </c>
      <c r="V44" s="4">
        <v>-0.25672220227673698</v>
      </c>
      <c r="W44" s="4">
        <v>8.5167666191645203E-2</v>
      </c>
      <c r="X44" s="4">
        <v>-0.31465717950543798</v>
      </c>
      <c r="Y44" s="4">
        <v>0.30314195009420603</v>
      </c>
      <c r="Z44" s="4">
        <v>0.27812363432301301</v>
      </c>
      <c r="AA44" s="4">
        <v>0.217153851589618</v>
      </c>
      <c r="AB44" s="4">
        <v>0.23343616126143599</v>
      </c>
      <c r="AC44" s="4">
        <v>3.28838909366857E-2</v>
      </c>
      <c r="AD44" s="4">
        <v>0.25888874658754302</v>
      </c>
      <c r="AE44" s="4">
        <v>-0.23874585779826299</v>
      </c>
      <c r="AF44" s="4">
        <v>0.35623709827008698</v>
      </c>
      <c r="AG44" s="4">
        <v>-9.45001429349967E-2</v>
      </c>
      <c r="AH44" s="4">
        <v>0.32384624374191701</v>
      </c>
      <c r="AI44" s="4">
        <v>0.26575817413598801</v>
      </c>
      <c r="AJ44" s="4">
        <v>0.28631924150280003</v>
      </c>
      <c r="AK44" s="4">
        <v>0.17692215831927399</v>
      </c>
      <c r="AL44" s="4">
        <v>0.126455044011242</v>
      </c>
      <c r="AM44" s="4">
        <v>0.21798761243575299</v>
      </c>
      <c r="AN44" s="4">
        <v>-0.22383800759279199</v>
      </c>
      <c r="AO44" s="4">
        <v>0.90926877615061596</v>
      </c>
      <c r="AP44" s="4">
        <v>0.52129193727932899</v>
      </c>
      <c r="AQ44" s="4">
        <v>0.91211022591235502</v>
      </c>
      <c r="AR44" s="4">
        <v>1</v>
      </c>
      <c r="AS44" s="4">
        <v>-2.0354340819615301E-2</v>
      </c>
      <c r="AT44" s="4">
        <v>0.55062479295325195</v>
      </c>
      <c r="AU44" s="4">
        <v>-0.45283640192033803</v>
      </c>
      <c r="AV44" s="4">
        <v>0.53661406779981802</v>
      </c>
      <c r="AW44" s="4">
        <v>0.26483454516149502</v>
      </c>
      <c r="AX44" s="4">
        <v>-0.29803033978119797</v>
      </c>
      <c r="AY44" s="4">
        <v>0.31870002488500099</v>
      </c>
      <c r="AZ44" s="4">
        <v>-0.16222216669553499</v>
      </c>
      <c r="BA44" s="4">
        <v>-1.7341871728991098E-2</v>
      </c>
      <c r="BB44" s="4">
        <v>0.21687590380413499</v>
      </c>
      <c r="BC44" s="4">
        <v>-4.7930506862271703E-2</v>
      </c>
      <c r="BD44" s="4">
        <v>0.221884972915314</v>
      </c>
      <c r="BE44" s="4">
        <v>-0.240408159010084</v>
      </c>
      <c r="BF44" s="4">
        <v>0.20601162735827</v>
      </c>
      <c r="BG44" s="4">
        <v>-0.25756545312672102</v>
      </c>
      <c r="BH44" s="4">
        <v>-0.30584279373169398</v>
      </c>
      <c r="BI44" s="4">
        <v>-0.31188616321414703</v>
      </c>
      <c r="BJ44" s="4">
        <v>4.55118606863524E-2</v>
      </c>
      <c r="BK44" s="4">
        <v>6.0312907840384698E-2</v>
      </c>
      <c r="BL44" s="4">
        <v>-0.14822809434565801</v>
      </c>
      <c r="BM44" s="4">
        <v>-1.4895102521451899E-2</v>
      </c>
      <c r="BN44" s="4">
        <v>-0.100570139648825</v>
      </c>
      <c r="BO44" s="4">
        <v>2.3920425852267502E-2</v>
      </c>
      <c r="BP44" s="4">
        <v>-0.101749956451994</v>
      </c>
      <c r="BQ44" s="4">
        <v>-0.211226280657724</v>
      </c>
      <c r="BR44" s="4">
        <v>-0.33670639138675801</v>
      </c>
      <c r="BS44" s="4">
        <v>0.20282827268449799</v>
      </c>
      <c r="BT44" s="4">
        <v>0.150751742515388</v>
      </c>
      <c r="BU44" s="4">
        <v>-2.2600694281367101E-3</v>
      </c>
      <c r="BV44" s="4">
        <v>-8.1471386268314405E-2</v>
      </c>
      <c r="BW44" s="4">
        <v>-7.1954565671041207E-2</v>
      </c>
      <c r="BX44" s="4">
        <v>0.179153288921966</v>
      </c>
      <c r="BY44" s="4">
        <v>2.24758434770077E-2</v>
      </c>
      <c r="BZ44" s="4">
        <v>-0.21555055531060199</v>
      </c>
      <c r="CA44" s="4">
        <v>0.123118270657678</v>
      </c>
      <c r="CB44" s="4">
        <v>0.47316120835961101</v>
      </c>
      <c r="CC44" s="4">
        <v>0.87470644513708495</v>
      </c>
      <c r="CD44" s="4">
        <v>0.49810656690161498</v>
      </c>
      <c r="CE44" s="4">
        <v>0.88215358384890896</v>
      </c>
      <c r="CF44" s="4">
        <v>-0.22960585290275901</v>
      </c>
      <c r="CG44" s="4">
        <v>0.24433660795888801</v>
      </c>
      <c r="CH44" s="4">
        <v>0.29683707884128901</v>
      </c>
      <c r="CI44" s="4">
        <v>0.14669724712260701</v>
      </c>
      <c r="CJ44" s="4">
        <v>3.7703726689962802E-2</v>
      </c>
      <c r="CK44" s="4">
        <v>9.5946181273606101E-2</v>
      </c>
      <c r="CL44" s="4">
        <v>-0.444334504990405</v>
      </c>
      <c r="CM44" s="4">
        <v>0.149251947960505</v>
      </c>
      <c r="CN44" s="4">
        <v>0.28085827241457301</v>
      </c>
      <c r="CO44" s="4">
        <v>-0.147320936989705</v>
      </c>
      <c r="CP44" s="4">
        <v>0.95596468320375405</v>
      </c>
      <c r="CQ44" s="4">
        <v>0.26788726776271599</v>
      </c>
      <c r="CR44" s="4">
        <v>-0.28225366542085101</v>
      </c>
      <c r="CS44" s="4">
        <v>-0.184142462030007</v>
      </c>
      <c r="CT44" s="4">
        <v>-0.26274259423157698</v>
      </c>
      <c r="CU44" s="4">
        <v>0.31135223383271499</v>
      </c>
      <c r="CV44" s="4">
        <v>-0.258747857742193</v>
      </c>
      <c r="CW44" s="4">
        <v>0.30894352992085</v>
      </c>
      <c r="CX44" s="4">
        <v>0.23604385995961799</v>
      </c>
      <c r="CY44" s="4">
        <v>0.144432364322472</v>
      </c>
      <c r="CZ44" s="4">
        <v>0.13188320980283699</v>
      </c>
      <c r="DA44" s="4">
        <v>0.10472827998607501</v>
      </c>
      <c r="DB44" s="4">
        <v>4.3392880951969699E-2</v>
      </c>
      <c r="DC44" s="4">
        <v>-0.33265640697476501</v>
      </c>
      <c r="DD44" s="4">
        <v>7.0764877493389902E-2</v>
      </c>
      <c r="DE44" s="4">
        <v>-0.35748951841309601</v>
      </c>
      <c r="DF44" s="4">
        <v>0.183531934283581</v>
      </c>
      <c r="DG44" s="4">
        <v>0.18923606015438801</v>
      </c>
      <c r="DH44" s="4">
        <v>7.0219263050028596E-2</v>
      </c>
      <c r="DI44" s="4">
        <v>0.12276981032991</v>
      </c>
      <c r="DJ44" s="4">
        <v>-5.6670848770960904E-3</v>
      </c>
      <c r="DK44" s="4">
        <v>0.13826182039802101</v>
      </c>
    </row>
    <row r="45" spans="1:115">
      <c r="A45" s="5" t="s">
        <v>750</v>
      </c>
      <c r="B45" s="4">
        <v>-6.8904070899201197E-2</v>
      </c>
      <c r="C45" s="4">
        <v>-8.9425523412457505E-2</v>
      </c>
      <c r="D45" s="4">
        <v>-6.6601184927219795E-2</v>
      </c>
      <c r="E45" s="4">
        <v>-5.0160498669667201E-2</v>
      </c>
      <c r="F45" s="4">
        <v>0.62916537813251605</v>
      </c>
      <c r="G45" s="4">
        <v>-0.13014376051879301</v>
      </c>
      <c r="H45" s="4">
        <v>0.24000884437286099</v>
      </c>
      <c r="I45" s="4">
        <v>-0.31662832129492002</v>
      </c>
      <c r="J45" s="4">
        <v>-0.13409850155599201</v>
      </c>
      <c r="K45" s="4">
        <v>8.2551709399983301E-3</v>
      </c>
      <c r="L45" s="4">
        <v>-6.5650960519366197E-2</v>
      </c>
      <c r="M45" s="4">
        <v>7.0991397414295896E-3</v>
      </c>
      <c r="N45" s="4">
        <v>0.41074534220264702</v>
      </c>
      <c r="O45" s="4">
        <v>-0.27175740374228302</v>
      </c>
      <c r="P45" s="4">
        <v>0.32052056052591599</v>
      </c>
      <c r="Q45" s="4">
        <v>-0.11979612300190599</v>
      </c>
      <c r="R45" s="4">
        <v>0.297265553286157</v>
      </c>
      <c r="S45" s="4">
        <v>-8.6328292976647E-2</v>
      </c>
      <c r="T45" s="4">
        <v>0.12835358098083099</v>
      </c>
      <c r="U45" s="4">
        <v>0.114916112529816</v>
      </c>
      <c r="V45" s="4">
        <v>3.56731038136624E-3</v>
      </c>
      <c r="W45" s="4">
        <v>1.5484488361514901E-2</v>
      </c>
      <c r="X45" s="4">
        <v>-5.9603490940652301E-2</v>
      </c>
      <c r="Y45" s="4">
        <v>0.13149121497550501</v>
      </c>
      <c r="Z45" s="4">
        <v>0.120111024126384</v>
      </c>
      <c r="AA45" s="4">
        <v>0.173972485304282</v>
      </c>
      <c r="AB45" s="4">
        <v>0.328070366201001</v>
      </c>
      <c r="AC45" s="4">
        <v>9.2141493425439105E-2</v>
      </c>
      <c r="AD45" s="4">
        <v>0.11688575776139699</v>
      </c>
      <c r="AE45" s="4">
        <v>4.84515785898047E-2</v>
      </c>
      <c r="AF45" s="4">
        <v>0.25996037787272602</v>
      </c>
      <c r="AG45" s="4">
        <v>7.8024170802560702E-2</v>
      </c>
      <c r="AH45" s="4">
        <v>0.21281790280820301</v>
      </c>
      <c r="AI45" s="4">
        <v>0.14632953430505199</v>
      </c>
      <c r="AJ45" s="4">
        <v>0.24669750832305801</v>
      </c>
      <c r="AK45" s="4">
        <v>0.34140007550346302</v>
      </c>
      <c r="AL45" s="4">
        <v>0.20293686047686901</v>
      </c>
      <c r="AM45" s="4">
        <v>0.14278094000500199</v>
      </c>
      <c r="AN45" s="4">
        <v>0.126526645250607</v>
      </c>
      <c r="AO45" s="4">
        <v>-2.1152280047458501E-2</v>
      </c>
      <c r="AP45" s="4">
        <v>-4.97336265839615E-2</v>
      </c>
      <c r="AQ45" s="4">
        <v>-1.6744903303253099E-3</v>
      </c>
      <c r="AR45" s="4">
        <v>-2.0354340819615301E-2</v>
      </c>
      <c r="AS45" s="4">
        <v>1</v>
      </c>
      <c r="AT45" s="4">
        <v>-6.8583541852790794E-2</v>
      </c>
      <c r="AU45" s="4">
        <v>0.11216384481948299</v>
      </c>
      <c r="AV45" s="4">
        <v>-0.24432416591509301</v>
      </c>
      <c r="AW45" s="4">
        <v>-0.12999572861820199</v>
      </c>
      <c r="AX45" s="4">
        <v>-3.6742975479484699E-2</v>
      </c>
      <c r="AY45" s="4">
        <v>-1.28402055501476E-2</v>
      </c>
      <c r="AZ45" s="4">
        <v>-0.33682387267253999</v>
      </c>
      <c r="BA45" s="4">
        <v>0.32597447317553901</v>
      </c>
      <c r="BB45" s="4">
        <v>3.8166297436544497E-2</v>
      </c>
      <c r="BC45" s="4">
        <v>0.275706358961742</v>
      </c>
      <c r="BD45" s="4">
        <v>5.6602681657728901E-2</v>
      </c>
      <c r="BE45" s="4">
        <v>-9.1270295068474394E-2</v>
      </c>
      <c r="BF45" s="4">
        <v>0.47023153280094898</v>
      </c>
      <c r="BG45" s="4">
        <v>3.7261692950197101E-2</v>
      </c>
      <c r="BH45" s="4">
        <v>-2.32710159367133E-2</v>
      </c>
      <c r="BI45" s="4">
        <v>-8.9524164255117798E-3</v>
      </c>
      <c r="BJ45" s="4">
        <v>0.35044405794052402</v>
      </c>
      <c r="BK45" s="4">
        <v>0.18297161853633201</v>
      </c>
      <c r="BL45" s="4">
        <v>0.29622852253766901</v>
      </c>
      <c r="BM45" s="4">
        <v>0.464789426113773</v>
      </c>
      <c r="BN45" s="4">
        <v>0.15647479217010399</v>
      </c>
      <c r="BO45" s="4">
        <v>-1.22747204208469E-2</v>
      </c>
      <c r="BP45" s="4">
        <v>-2.40192209582611E-2</v>
      </c>
      <c r="BQ45" s="4">
        <v>-2.65393935216795E-2</v>
      </c>
      <c r="BR45" s="4">
        <v>4.2656127996766303E-2</v>
      </c>
      <c r="BS45" s="4">
        <v>0.304497572910362</v>
      </c>
      <c r="BT45" s="4">
        <v>0.25507043605101998</v>
      </c>
      <c r="BU45" s="4">
        <v>0.327978982453212</v>
      </c>
      <c r="BV45" s="4">
        <v>0.37376630970222402</v>
      </c>
      <c r="BW45" s="4">
        <v>0.167309316540036</v>
      </c>
      <c r="BX45" s="4">
        <v>0.33110056954220801</v>
      </c>
      <c r="BY45" s="4">
        <v>0.32307665332903601</v>
      </c>
      <c r="BZ45" s="4">
        <v>-0.345710889795599</v>
      </c>
      <c r="CA45" s="4">
        <v>0.39380519050710999</v>
      </c>
      <c r="CB45" s="4">
        <v>-0.31422844214252199</v>
      </c>
      <c r="CC45" s="4">
        <v>-4.5412384684982703E-2</v>
      </c>
      <c r="CD45" s="4">
        <v>-5.9368599585974201E-2</v>
      </c>
      <c r="CE45" s="4">
        <v>-2.9166294262460899E-2</v>
      </c>
      <c r="CF45" s="4">
        <v>9.8796943013445299E-2</v>
      </c>
      <c r="CG45" s="4">
        <v>-0.147992113729463</v>
      </c>
      <c r="CH45" s="4">
        <v>-3.1412670943820498E-2</v>
      </c>
      <c r="CI45" s="4">
        <v>-4.1347750140194303E-2</v>
      </c>
      <c r="CJ45" s="4">
        <v>0.98383432176821095</v>
      </c>
      <c r="CK45" s="4">
        <v>0.35479880157024701</v>
      </c>
      <c r="CL45" s="4">
        <v>0.190998512206454</v>
      </c>
      <c r="CM45" s="4">
        <v>-1.5570394052401701E-2</v>
      </c>
      <c r="CN45" s="4">
        <v>-0.11831819734954099</v>
      </c>
      <c r="CO45" s="4">
        <v>1.1373166082003E-2</v>
      </c>
      <c r="CP45" s="4">
        <v>-5.8563085949872397E-2</v>
      </c>
      <c r="CQ45" s="4">
        <v>0.49592567543951099</v>
      </c>
      <c r="CR45" s="4">
        <v>-1.5788568216571201E-2</v>
      </c>
      <c r="CS45" s="4">
        <v>8.4397267950167096E-2</v>
      </c>
      <c r="CT45" s="4">
        <v>2.37945435641106E-2</v>
      </c>
      <c r="CU45" s="4">
        <v>0.33216000916888799</v>
      </c>
      <c r="CV45" s="4">
        <v>6.9260599119744207E-2</v>
      </c>
      <c r="CW45" s="4">
        <v>0.28720125359753002</v>
      </c>
      <c r="CX45" s="4">
        <v>0.240250720276483</v>
      </c>
      <c r="CY45" s="4">
        <v>0.38538059992031898</v>
      </c>
      <c r="CZ45" s="4">
        <v>0.402219516837033</v>
      </c>
      <c r="DA45" s="4">
        <v>0.16595099560048601</v>
      </c>
      <c r="DB45" s="4">
        <v>0.35140728941139698</v>
      </c>
      <c r="DC45" s="4">
        <v>-3.5335991270533302E-3</v>
      </c>
      <c r="DD45" s="4">
        <v>1.4318584740286599E-3</v>
      </c>
      <c r="DE45" s="4">
        <v>-3.5391832445818602E-2</v>
      </c>
      <c r="DF45" s="4">
        <v>0.32346386136662802</v>
      </c>
      <c r="DG45" s="4">
        <v>0.20182567608693899</v>
      </c>
      <c r="DH45" s="4">
        <v>0.32764957736731698</v>
      </c>
      <c r="DI45" s="4">
        <v>0.50243528267611104</v>
      </c>
      <c r="DJ45" s="4">
        <v>6.5952206096826504E-2</v>
      </c>
      <c r="DK45" s="4">
        <v>0.20289942692822399</v>
      </c>
    </row>
    <row r="46" spans="1:115">
      <c r="A46" s="5" t="s">
        <v>953</v>
      </c>
      <c r="B46" s="4">
        <v>0.112824330849565</v>
      </c>
      <c r="C46" s="4">
        <v>0.36733056877007397</v>
      </c>
      <c r="D46" s="4">
        <v>-0.14699077463656601</v>
      </c>
      <c r="E46" s="4">
        <v>0.31896360279097302</v>
      </c>
      <c r="F46" s="4">
        <v>0.29991320047639702</v>
      </c>
      <c r="G46" s="4">
        <v>0.81753705319286796</v>
      </c>
      <c r="H46" s="4">
        <v>-0.13441611226512001</v>
      </c>
      <c r="I46" s="4">
        <v>0.36233053426334</v>
      </c>
      <c r="J46" s="4">
        <v>0.111941790100375</v>
      </c>
      <c r="K46" s="4">
        <v>-0.120785850510221</v>
      </c>
      <c r="L46" s="4">
        <v>0.12972809966808099</v>
      </c>
      <c r="M46" s="4">
        <v>7.7647734183733802E-2</v>
      </c>
      <c r="N46" s="4">
        <v>0.19198384017240899</v>
      </c>
      <c r="O46" s="4">
        <v>-0.117566269548913</v>
      </c>
      <c r="P46" s="4">
        <v>0.14245986008065001</v>
      </c>
      <c r="Q46" s="4">
        <v>3.05576304741462E-2</v>
      </c>
      <c r="R46" s="4">
        <v>0.131189407320464</v>
      </c>
      <c r="S46" s="4">
        <v>3.2537703003360403E-2</v>
      </c>
      <c r="T46" s="4">
        <v>-1.03309577401433E-3</v>
      </c>
      <c r="U46" s="4">
        <v>-6.7209865393377699E-2</v>
      </c>
      <c r="V46" s="4">
        <v>-0.31802990740540998</v>
      </c>
      <c r="W46" s="4">
        <v>0.184223453278863</v>
      </c>
      <c r="X46" s="4">
        <v>-0.62491904119942798</v>
      </c>
      <c r="Y46" s="4">
        <v>0.16672293720433501</v>
      </c>
      <c r="Z46" s="4">
        <v>0.20324977316232501</v>
      </c>
      <c r="AA46" s="4">
        <v>0.100728794818705</v>
      </c>
      <c r="AB46" s="4">
        <v>0.22573073309155101</v>
      </c>
      <c r="AC46" s="4">
        <v>-1.54219689849569E-2</v>
      </c>
      <c r="AD46" s="4">
        <v>0.188841732540278</v>
      </c>
      <c r="AE46" s="4">
        <v>-0.26487044578217001</v>
      </c>
      <c r="AF46" s="4">
        <v>0.31044686035453001</v>
      </c>
      <c r="AG46" s="4">
        <v>-0.40485353572778199</v>
      </c>
      <c r="AH46" s="4">
        <v>0.19752612664667801</v>
      </c>
      <c r="AI46" s="4">
        <v>0.274159557704932</v>
      </c>
      <c r="AJ46" s="4">
        <v>0.15940126462585899</v>
      </c>
      <c r="AK46" s="4">
        <v>0.15475446785524399</v>
      </c>
      <c r="AL46" s="4">
        <v>3.0869438535587101E-2</v>
      </c>
      <c r="AM46" s="4">
        <v>0.25298488357799898</v>
      </c>
      <c r="AN46" s="4">
        <v>-8.6439021528780899E-2</v>
      </c>
      <c r="AO46" s="4">
        <v>0.225950940549528</v>
      </c>
      <c r="AP46" s="4">
        <v>-0.12907631651120599</v>
      </c>
      <c r="AQ46" s="4">
        <v>0.44668460748153499</v>
      </c>
      <c r="AR46" s="4">
        <v>0.55062479295325195</v>
      </c>
      <c r="AS46" s="4">
        <v>-6.8583541852790794E-2</v>
      </c>
      <c r="AT46" s="4">
        <v>1</v>
      </c>
      <c r="AU46" s="4">
        <v>-0.216760889949075</v>
      </c>
      <c r="AV46" s="4">
        <v>0.57894270637244105</v>
      </c>
      <c r="AW46" s="4">
        <v>0.34884769353599998</v>
      </c>
      <c r="AX46" s="4">
        <v>-0.17092859689184201</v>
      </c>
      <c r="AY46" s="4">
        <v>0.24565473622838299</v>
      </c>
      <c r="AZ46" s="4">
        <v>3.5616366851323202E-3</v>
      </c>
      <c r="BA46" s="4">
        <v>4.9152478223537598E-2</v>
      </c>
      <c r="BB46" s="4">
        <v>0.13368359173462299</v>
      </c>
      <c r="BC46" s="4">
        <v>4.4839193422410002E-2</v>
      </c>
      <c r="BD46" s="4">
        <v>0.13195240263116301</v>
      </c>
      <c r="BE46" s="4">
        <v>-0.12515486301158199</v>
      </c>
      <c r="BF46" s="4">
        <v>1.1648928513427401E-2</v>
      </c>
      <c r="BG46" s="4">
        <v>-0.18370609698535001</v>
      </c>
      <c r="BH46" s="4">
        <v>-0.37971482056012301</v>
      </c>
      <c r="BI46" s="4">
        <v>-0.61227912260283901</v>
      </c>
      <c r="BJ46" s="4">
        <v>-0.123825814838013</v>
      </c>
      <c r="BK46" s="4">
        <v>-6.5789471444025999E-2</v>
      </c>
      <c r="BL46" s="4">
        <v>-0.29837735389192799</v>
      </c>
      <c r="BM46" s="4">
        <v>-6.6126997821868094E-2</v>
      </c>
      <c r="BN46" s="4">
        <v>-0.18834786922403501</v>
      </c>
      <c r="BO46" s="4">
        <v>5.01705618468846E-2</v>
      </c>
      <c r="BP46" s="4">
        <v>-0.122945760419433</v>
      </c>
      <c r="BQ46" s="4">
        <v>-0.167909788625967</v>
      </c>
      <c r="BR46" s="4">
        <v>-0.52069467778843703</v>
      </c>
      <c r="BS46" s="4">
        <v>0.17715243375398601</v>
      </c>
      <c r="BT46" s="4">
        <v>0.147365827717445</v>
      </c>
      <c r="BU46" s="4">
        <v>-6.8123269562513494E-2</v>
      </c>
      <c r="BV46" s="4">
        <v>-0.13497531838739801</v>
      </c>
      <c r="BW46" s="4">
        <v>-7.0849804016194701E-2</v>
      </c>
      <c r="BX46" s="4">
        <v>0.148466415334118</v>
      </c>
      <c r="BY46" s="4">
        <v>-8.3212537874731998E-2</v>
      </c>
      <c r="BZ46" s="4">
        <v>-7.6846870868906306E-2</v>
      </c>
      <c r="CA46" s="4">
        <v>0.121299751803228</v>
      </c>
      <c r="CB46" s="4">
        <v>0.50906922835241997</v>
      </c>
      <c r="CC46" s="4">
        <v>0.18906978918119299</v>
      </c>
      <c r="CD46" s="4">
        <v>-0.14233185238854201</v>
      </c>
      <c r="CE46" s="4">
        <v>0.411492956648778</v>
      </c>
      <c r="CF46" s="4">
        <v>-3.3338128440564899E-2</v>
      </c>
      <c r="CG46" s="4">
        <v>0.34098040281182901</v>
      </c>
      <c r="CH46" s="4">
        <v>0.23099618879512901</v>
      </c>
      <c r="CI46" s="4">
        <v>8.7454751670243899E-2</v>
      </c>
      <c r="CJ46" s="4">
        <v>-1.6776248099123599E-2</v>
      </c>
      <c r="CK46" s="4">
        <v>0.111876770435225</v>
      </c>
      <c r="CL46" s="4">
        <v>-0.19123132745686999</v>
      </c>
      <c r="CM46" s="4">
        <v>8.6044155918840001E-2</v>
      </c>
      <c r="CN46" s="4">
        <v>0.84874533149949904</v>
      </c>
      <c r="CO46" s="4">
        <v>-8.2169666438741795E-2</v>
      </c>
      <c r="CP46" s="4">
        <v>0.491336042247491</v>
      </c>
      <c r="CQ46" s="4">
        <v>0.125755875479103</v>
      </c>
      <c r="CR46" s="4">
        <v>-0.15575606571818501</v>
      </c>
      <c r="CS46" s="4">
        <v>-0.109483651655833</v>
      </c>
      <c r="CT46" s="4">
        <v>-0.26629991014841797</v>
      </c>
      <c r="CU46" s="4">
        <v>0.29233572928849599</v>
      </c>
      <c r="CV46" s="4">
        <v>-0.56355157481393803</v>
      </c>
      <c r="CW46" s="4">
        <v>0.24409894546946601</v>
      </c>
      <c r="CX46" s="4">
        <v>0.25088203234259598</v>
      </c>
      <c r="CY46" s="4">
        <v>5.0076025789262103E-2</v>
      </c>
      <c r="CZ46" s="4">
        <v>9.1977497753385901E-2</v>
      </c>
      <c r="DA46" s="4">
        <v>2.3829647267249902E-2</v>
      </c>
      <c r="DB46" s="4">
        <v>3.6750414756888498E-2</v>
      </c>
      <c r="DC46" s="4">
        <v>-0.37596422998753998</v>
      </c>
      <c r="DD46" s="4">
        <v>0.16299250582371799</v>
      </c>
      <c r="DE46" s="4">
        <v>-0.67061657981482803</v>
      </c>
      <c r="DF46" s="4">
        <v>4.7068815582673104E-3</v>
      </c>
      <c r="DG46" s="4">
        <v>4.28001310332074E-2</v>
      </c>
      <c r="DH46" s="4">
        <v>-8.5172191667352806E-2</v>
      </c>
      <c r="DI46" s="4">
        <v>0.116741490539696</v>
      </c>
      <c r="DJ46" s="4">
        <v>-9.2453213798935202E-2</v>
      </c>
      <c r="DK46" s="4">
        <v>3.0596319689778901E-2</v>
      </c>
    </row>
    <row r="47" spans="1:115">
      <c r="A47" s="5" t="s">
        <v>630</v>
      </c>
      <c r="B47" s="4">
        <v>-0.33564887437899898</v>
      </c>
      <c r="C47" s="4">
        <v>-0.374268675477472</v>
      </c>
      <c r="D47" s="4">
        <v>-0.156738205319046</v>
      </c>
      <c r="E47" s="4">
        <v>-0.389515917775002</v>
      </c>
      <c r="F47" s="4">
        <v>-0.16061184440915499</v>
      </c>
      <c r="G47" s="4">
        <v>-5.4566019478340999E-2</v>
      </c>
      <c r="H47" s="4">
        <v>0.70189133981456897</v>
      </c>
      <c r="I47" s="4">
        <v>-0.19036187972215099</v>
      </c>
      <c r="J47" s="4">
        <v>-0.30113701309250301</v>
      </c>
      <c r="K47" s="4">
        <v>0.42611995543428899</v>
      </c>
      <c r="L47" s="4">
        <v>-0.42277541984014</v>
      </c>
      <c r="M47" s="4">
        <v>0.134097392792704</v>
      </c>
      <c r="N47" s="4">
        <v>9.98893387972591E-2</v>
      </c>
      <c r="O47" s="4">
        <v>-6.6311829224231705E-2</v>
      </c>
      <c r="P47" s="4">
        <v>5.6320017837406602E-2</v>
      </c>
      <c r="Q47" s="4">
        <v>-0.13586441481943101</v>
      </c>
      <c r="R47" s="4">
        <v>5.0424970087213097E-2</v>
      </c>
      <c r="S47" s="4">
        <v>-9.3996601295989496E-2</v>
      </c>
      <c r="T47" s="4">
        <v>4.9919673638800101E-2</v>
      </c>
      <c r="U47" s="4">
        <v>0.173009569795566</v>
      </c>
      <c r="V47" s="4">
        <v>0.163147590780612</v>
      </c>
      <c r="W47" s="4">
        <v>-0.110801124358974</v>
      </c>
      <c r="X47" s="4">
        <v>0.25031077992913597</v>
      </c>
      <c r="Y47" s="4">
        <v>-6.7445188485048602E-2</v>
      </c>
      <c r="Z47" s="4">
        <v>-0.29758810456824403</v>
      </c>
      <c r="AA47" s="4">
        <v>-0.11930829356756099</v>
      </c>
      <c r="AB47" s="4">
        <v>-0.13661145891600701</v>
      </c>
      <c r="AC47" s="4">
        <v>8.3578666301910402E-3</v>
      </c>
      <c r="AD47" s="4">
        <v>-0.12759464836144199</v>
      </c>
      <c r="AE47" s="4">
        <v>0.14854806086512401</v>
      </c>
      <c r="AF47" s="4">
        <v>-0.25280930459920398</v>
      </c>
      <c r="AG47" s="4">
        <v>2.7358504996862001E-2</v>
      </c>
      <c r="AH47" s="4">
        <v>-0.27052264218655198</v>
      </c>
      <c r="AI47" s="4">
        <v>-0.22695915315728901</v>
      </c>
      <c r="AJ47" s="4">
        <v>-0.29152023380623698</v>
      </c>
      <c r="AK47" s="4">
        <v>-0.113527731699269</v>
      </c>
      <c r="AL47" s="8">
        <v>-5.92664687725452E-5</v>
      </c>
      <c r="AM47" s="4">
        <v>-0.28605559485847698</v>
      </c>
      <c r="AN47" s="4">
        <v>7.5757436415709895E-2</v>
      </c>
      <c r="AO47" s="4">
        <v>-0.38375738780035901</v>
      </c>
      <c r="AP47" s="4">
        <v>-0.16504459330208199</v>
      </c>
      <c r="AQ47" s="4">
        <v>-0.42459049183584402</v>
      </c>
      <c r="AR47" s="4">
        <v>-0.45283640192033803</v>
      </c>
      <c r="AS47" s="4">
        <v>0.11216384481948299</v>
      </c>
      <c r="AT47" s="4">
        <v>-0.216760889949075</v>
      </c>
      <c r="AU47" s="4">
        <v>1</v>
      </c>
      <c r="AV47" s="4">
        <v>-0.347581952796015</v>
      </c>
      <c r="AW47" s="4">
        <v>-0.48695854497914998</v>
      </c>
      <c r="AX47" s="4">
        <v>0.381754517152465</v>
      </c>
      <c r="AY47" s="4">
        <v>-0.45508354980098598</v>
      </c>
      <c r="AZ47" s="4">
        <v>-0.15045350932034501</v>
      </c>
      <c r="BA47" s="4">
        <v>0.11912998686631</v>
      </c>
      <c r="BB47" s="4">
        <v>-0.28200866514147999</v>
      </c>
      <c r="BC47" s="4">
        <v>0.10741118857668</v>
      </c>
      <c r="BD47" s="4">
        <v>-0.27028978588416303</v>
      </c>
      <c r="BE47" s="4">
        <v>0.22715690518430501</v>
      </c>
      <c r="BF47" s="4">
        <v>0.39809161373850099</v>
      </c>
      <c r="BG47" s="4">
        <v>0.28630548255798899</v>
      </c>
      <c r="BH47" s="4">
        <v>0.26708350883204901</v>
      </c>
      <c r="BI47" s="4">
        <v>0.36408795735348798</v>
      </c>
      <c r="BJ47" s="4">
        <v>0.22828463103945601</v>
      </c>
      <c r="BK47" s="4">
        <v>-0.109379268161749</v>
      </c>
      <c r="BL47" s="4">
        <v>0.32207277266123202</v>
      </c>
      <c r="BM47" s="4">
        <v>0.16687331083416301</v>
      </c>
      <c r="BN47" s="4">
        <v>3.4151426109048602E-2</v>
      </c>
      <c r="BO47" s="4">
        <v>3.1985691994521198E-2</v>
      </c>
      <c r="BP47" s="4">
        <v>6.8399005432134993E-2</v>
      </c>
      <c r="BQ47" s="4">
        <v>6.5907848512720899E-2</v>
      </c>
      <c r="BR47" s="4">
        <v>0.113574525727591</v>
      </c>
      <c r="BS47" s="4">
        <v>-0.31779870838037499</v>
      </c>
      <c r="BT47" s="4">
        <v>-0.288520324481572</v>
      </c>
      <c r="BU47" s="4">
        <v>-0.202163739337962</v>
      </c>
      <c r="BV47" s="4">
        <v>-0.142311892382467</v>
      </c>
      <c r="BW47" s="4">
        <v>0.108771276766818</v>
      </c>
      <c r="BX47" s="4">
        <v>-0.226750168221134</v>
      </c>
      <c r="BY47" s="4">
        <v>6.4283030507993003E-3</v>
      </c>
      <c r="BZ47" s="4">
        <v>-0.11344824596921201</v>
      </c>
      <c r="CA47" s="4">
        <v>9.1574450754631401E-2</v>
      </c>
      <c r="CB47" s="4">
        <v>-0.28889303854232401</v>
      </c>
      <c r="CC47" s="4">
        <v>-0.38465173581088602</v>
      </c>
      <c r="CD47" s="4">
        <v>-0.16623011401445001</v>
      </c>
      <c r="CE47" s="4">
        <v>-0.43297522004585798</v>
      </c>
      <c r="CF47" s="4">
        <v>0.116429155484624</v>
      </c>
      <c r="CG47" s="4">
        <v>-0.49952891028537999</v>
      </c>
      <c r="CH47" s="4">
        <v>-0.47173242058903497</v>
      </c>
      <c r="CI47" s="4">
        <v>-0.23182519442423</v>
      </c>
      <c r="CJ47" s="4">
        <v>6.8540124330937202E-2</v>
      </c>
      <c r="CK47" s="4">
        <v>8.3190141624501904E-2</v>
      </c>
      <c r="CL47" s="4">
        <v>0.92413318597786698</v>
      </c>
      <c r="CM47" s="4">
        <v>-0.20213946067406999</v>
      </c>
      <c r="CN47" s="4">
        <v>-6.2219088887039899E-2</v>
      </c>
      <c r="CO47" s="4">
        <v>0.16725276858091701</v>
      </c>
      <c r="CP47" s="4">
        <v>-0.440770759181075</v>
      </c>
      <c r="CQ47" s="4">
        <v>0.25711581873311601</v>
      </c>
      <c r="CR47" s="4">
        <v>0.41738554176246501</v>
      </c>
      <c r="CS47" s="4">
        <v>0.24808320762380501</v>
      </c>
      <c r="CT47" s="4">
        <v>0.14547776444854499</v>
      </c>
      <c r="CU47" s="4">
        <v>-0.30890184778834801</v>
      </c>
      <c r="CV47" s="4">
        <v>6.1550594376612901E-2</v>
      </c>
      <c r="CW47" s="4">
        <v>-0.37434333972301298</v>
      </c>
      <c r="CX47" s="4">
        <v>-0.32785172018516601</v>
      </c>
      <c r="CY47" s="4">
        <v>-0.31111843771408298</v>
      </c>
      <c r="CZ47" s="4">
        <v>-8.9546919720208298E-2</v>
      </c>
      <c r="DA47" s="4">
        <v>1.34497449276783E-2</v>
      </c>
      <c r="DB47" s="4">
        <v>-0.25551093472318398</v>
      </c>
      <c r="DC47" s="4">
        <v>0.235587300074595</v>
      </c>
      <c r="DD47" s="4">
        <v>-4.9658165044913299E-2</v>
      </c>
      <c r="DE47" s="4">
        <v>0.32093174461470703</v>
      </c>
      <c r="DF47" s="4">
        <v>9.7195352292946499E-2</v>
      </c>
      <c r="DG47" s="4">
        <v>-0.21822425095186901</v>
      </c>
      <c r="DH47" s="4">
        <v>8.6399615745570799E-2</v>
      </c>
      <c r="DI47" s="4">
        <v>6.25425066974249E-3</v>
      </c>
      <c r="DJ47" s="4">
        <v>2.4234718371538001E-2</v>
      </c>
      <c r="DK47" s="4">
        <v>-6.0098462071760297E-2</v>
      </c>
    </row>
    <row r="48" spans="1:115">
      <c r="A48" s="5" t="s">
        <v>726</v>
      </c>
      <c r="B48" s="4">
        <v>0.30258733698938201</v>
      </c>
      <c r="C48" s="4">
        <v>0.44414130627631598</v>
      </c>
      <c r="D48" s="4">
        <v>7.6992733450807399E-2</v>
      </c>
      <c r="E48" s="4">
        <v>0.40773546320198401</v>
      </c>
      <c r="F48" s="4">
        <v>8.7745727826483502E-2</v>
      </c>
      <c r="G48" s="4">
        <v>0.437696362882115</v>
      </c>
      <c r="H48" s="4">
        <v>-0.292643330401053</v>
      </c>
      <c r="I48" s="4">
        <v>0.61369484019462495</v>
      </c>
      <c r="J48" s="4">
        <v>4.4158404672322002E-2</v>
      </c>
      <c r="K48" s="4">
        <v>-0.18908855538213501</v>
      </c>
      <c r="L48" s="4">
        <v>0.14531147637766001</v>
      </c>
      <c r="M48" s="4">
        <v>3.2064241493050802E-2</v>
      </c>
      <c r="N48" s="4">
        <v>-1.39821300969618E-2</v>
      </c>
      <c r="O48" s="4">
        <v>6.2333371614735102E-2</v>
      </c>
      <c r="P48" s="4">
        <v>-1.5930624049808401E-2</v>
      </c>
      <c r="Q48" s="4">
        <v>8.2710362987669702E-3</v>
      </c>
      <c r="R48" s="4">
        <v>-1.35845881079695E-2</v>
      </c>
      <c r="S48" s="4">
        <v>-1.4346603539555899E-2</v>
      </c>
      <c r="T48" s="4">
        <v>1.71088226498496E-2</v>
      </c>
      <c r="U48" s="4">
        <v>-0.136516324062534</v>
      </c>
      <c r="V48" s="4">
        <v>-0.186662697209731</v>
      </c>
      <c r="W48" s="4">
        <v>0.11773638708242901</v>
      </c>
      <c r="X48" s="4">
        <v>-0.36379230862489598</v>
      </c>
      <c r="Y48" s="4">
        <v>0.121193289174399</v>
      </c>
      <c r="Z48" s="4">
        <v>0.170474472397731</v>
      </c>
      <c r="AA48" s="4">
        <v>5.9439394542813502E-2</v>
      </c>
      <c r="AB48" s="4">
        <v>8.33270879891779E-2</v>
      </c>
      <c r="AC48" s="4">
        <v>-0.100948075786995</v>
      </c>
      <c r="AD48" s="4">
        <v>9.6372476650104399E-2</v>
      </c>
      <c r="AE48" s="4">
        <v>-0.16243626963865199</v>
      </c>
      <c r="AF48" s="4">
        <v>0.19091340683585001</v>
      </c>
      <c r="AG48" s="4">
        <v>-0.22403670978717</v>
      </c>
      <c r="AH48" s="4">
        <v>0.188874080112957</v>
      </c>
      <c r="AI48" s="4">
        <v>0.19167583931011101</v>
      </c>
      <c r="AJ48" s="4">
        <v>0.142065829541933</v>
      </c>
      <c r="AK48" s="4">
        <v>8.3218989451090408E-3</v>
      </c>
      <c r="AL48" s="4">
        <v>-3.1009727431646799E-2</v>
      </c>
      <c r="AM48" s="4">
        <v>0.17462526184579799</v>
      </c>
      <c r="AN48" s="4">
        <v>-5.7626340830246203E-2</v>
      </c>
      <c r="AO48" s="4">
        <v>0.36730837126237997</v>
      </c>
      <c r="AP48" s="4">
        <v>7.4431908986961004E-2</v>
      </c>
      <c r="AQ48" s="4">
        <v>0.484667176683929</v>
      </c>
      <c r="AR48" s="4">
        <v>0.53661406779981802</v>
      </c>
      <c r="AS48" s="4">
        <v>-0.24432416591509301</v>
      </c>
      <c r="AT48" s="4">
        <v>0.57894270637244105</v>
      </c>
      <c r="AU48" s="4">
        <v>-0.347581952796015</v>
      </c>
      <c r="AV48" s="4">
        <v>1</v>
      </c>
      <c r="AW48" s="4">
        <v>0.13210224697293599</v>
      </c>
      <c r="AX48" s="4">
        <v>-0.20096637202892401</v>
      </c>
      <c r="AY48" s="4">
        <v>0.19977882103644901</v>
      </c>
      <c r="AZ48" s="4">
        <v>4.63165565227351E-2</v>
      </c>
      <c r="BA48" s="4">
        <v>-8.7452494326990302E-2</v>
      </c>
      <c r="BB48" s="4">
        <v>9.6711151592316302E-2</v>
      </c>
      <c r="BC48" s="4">
        <v>-8.1461943398638298E-2</v>
      </c>
      <c r="BD48" s="4">
        <v>9.0494663392209101E-2</v>
      </c>
      <c r="BE48" s="4">
        <v>-9.8295941300150805E-2</v>
      </c>
      <c r="BF48" s="4">
        <v>-0.13417142584884401</v>
      </c>
      <c r="BG48" s="4">
        <v>-0.19394346231593099</v>
      </c>
      <c r="BH48" s="4">
        <v>-0.28293543516159098</v>
      </c>
      <c r="BI48" s="4">
        <v>-0.43325885229907701</v>
      </c>
      <c r="BJ48" s="4">
        <v>-0.16490274276573699</v>
      </c>
      <c r="BK48" s="4">
        <v>4.1818753387586702E-3</v>
      </c>
      <c r="BL48" s="4">
        <v>-0.32240106437481603</v>
      </c>
      <c r="BM48" s="4">
        <v>-0.20772734980508101</v>
      </c>
      <c r="BN48" s="4">
        <v>-7.0071174053111501E-2</v>
      </c>
      <c r="BO48" s="4">
        <v>-7.5644893268938002E-2</v>
      </c>
      <c r="BP48" s="4">
        <v>-6.9271662750830104E-2</v>
      </c>
      <c r="BQ48" s="4">
        <v>-5.7743055681953502E-2</v>
      </c>
      <c r="BR48" s="4">
        <v>-0.36672358548738698</v>
      </c>
      <c r="BS48" s="4">
        <v>8.3754056477730293E-2</v>
      </c>
      <c r="BT48" s="4">
        <v>5.99620106477304E-2</v>
      </c>
      <c r="BU48" s="4">
        <v>-9.8089008784795303E-2</v>
      </c>
      <c r="BV48" s="4">
        <v>-0.23690955327607699</v>
      </c>
      <c r="BW48" s="4">
        <v>4.2772784367790797E-3</v>
      </c>
      <c r="BX48" s="4">
        <v>-5.2720985500149101E-2</v>
      </c>
      <c r="BY48" s="4">
        <v>-5.7483267438930702E-2</v>
      </c>
      <c r="BZ48" s="4">
        <v>6.6369613569939895E-2</v>
      </c>
      <c r="CA48" s="4">
        <v>-4.4607929737043202E-2</v>
      </c>
      <c r="CB48" s="4">
        <v>0.86648031012871596</v>
      </c>
      <c r="CC48" s="4">
        <v>0.35873761504123802</v>
      </c>
      <c r="CD48" s="4">
        <v>7.4429327132635406E-2</v>
      </c>
      <c r="CE48" s="4">
        <v>0.47621908129858698</v>
      </c>
      <c r="CF48" s="4">
        <v>-3.28387873646157E-2</v>
      </c>
      <c r="CG48" s="4">
        <v>0.13402299728428099</v>
      </c>
      <c r="CH48" s="4">
        <v>0.201026921494182</v>
      </c>
      <c r="CI48" s="4">
        <v>6.0137966076887303E-2</v>
      </c>
      <c r="CJ48" s="4">
        <v>-0.210210606693397</v>
      </c>
      <c r="CK48" s="4">
        <v>-4.0131055088722001E-2</v>
      </c>
      <c r="CL48" s="4">
        <v>-0.34878422931485897</v>
      </c>
      <c r="CM48" s="4">
        <v>4.5977296601270701E-2</v>
      </c>
      <c r="CN48" s="4">
        <v>0.45530238200809398</v>
      </c>
      <c r="CO48" s="4">
        <v>-6.1189115860037502E-2</v>
      </c>
      <c r="CP48" s="4">
        <v>0.52273765140256101</v>
      </c>
      <c r="CQ48" s="4">
        <v>-7.5435248680643094E-2</v>
      </c>
      <c r="CR48" s="4">
        <v>-0.20552815337051999</v>
      </c>
      <c r="CS48" s="4">
        <v>-0.15666576398654899</v>
      </c>
      <c r="CT48" s="4">
        <v>-0.14340220298622</v>
      </c>
      <c r="CU48" s="4">
        <v>8.0366885008569505E-2</v>
      </c>
      <c r="CV48" s="4">
        <v>-0.36038273221112199</v>
      </c>
      <c r="CW48" s="4">
        <v>0.16224102288176201</v>
      </c>
      <c r="CX48" s="4">
        <v>0.13847316974753601</v>
      </c>
      <c r="CY48" s="4">
        <v>1.5969007010471301E-2</v>
      </c>
      <c r="CZ48" s="4">
        <v>-3.0945395362774599E-2</v>
      </c>
      <c r="DA48" s="4">
        <v>-5.7456751198394503E-2</v>
      </c>
      <c r="DB48" s="4">
        <v>-8.9663905947086106E-2</v>
      </c>
      <c r="DC48" s="4">
        <v>-0.25810631412346402</v>
      </c>
      <c r="DD48" s="4">
        <v>3.2008816635122402E-2</v>
      </c>
      <c r="DE48" s="4">
        <v>-0.43654398861446803</v>
      </c>
      <c r="DF48" s="4">
        <v>-2.32153559661867E-2</v>
      </c>
      <c r="DG48" s="4">
        <v>8.3453916324229702E-2</v>
      </c>
      <c r="DH48" s="4">
        <v>-0.13212902166510601</v>
      </c>
      <c r="DI48" s="4">
        <v>-5.6236281107205001E-2</v>
      </c>
      <c r="DJ48" s="4">
        <v>-8.6195076366373594E-2</v>
      </c>
      <c r="DK48" s="4">
        <v>6.5157597836084699E-2</v>
      </c>
    </row>
    <row r="49" spans="1:115">
      <c r="A49" s="5" t="s">
        <v>868</v>
      </c>
      <c r="B49" s="4">
        <v>0.18838552128078001</v>
      </c>
      <c r="C49" s="4">
        <v>0.25790317997975198</v>
      </c>
      <c r="D49" s="4">
        <v>7.6601142863252203E-2</v>
      </c>
      <c r="E49" s="4">
        <v>0.239329890736309</v>
      </c>
      <c r="F49" s="4">
        <v>0.113482681585095</v>
      </c>
      <c r="G49" s="4">
        <v>0.24720289260117101</v>
      </c>
      <c r="H49" s="4">
        <v>-0.41664585649782598</v>
      </c>
      <c r="I49" s="4">
        <v>0.20109797680605199</v>
      </c>
      <c r="J49" s="4">
        <v>0.39979228889482699</v>
      </c>
      <c r="K49" s="4">
        <v>-0.49178286879788902</v>
      </c>
      <c r="L49" s="4">
        <v>0.51453476683196797</v>
      </c>
      <c r="M49" s="4">
        <v>-1.18089178445695E-2</v>
      </c>
      <c r="N49" s="4">
        <v>-2.2856572601685599E-2</v>
      </c>
      <c r="O49" s="4">
        <v>2.9130862021027298E-2</v>
      </c>
      <c r="P49" s="4">
        <v>7.3931826429260203E-2</v>
      </c>
      <c r="Q49" s="4">
        <v>4.9391532956335998E-2</v>
      </c>
      <c r="R49" s="4">
        <v>7.6959192515609204E-2</v>
      </c>
      <c r="S49" s="4">
        <v>3.8393203509215601E-2</v>
      </c>
      <c r="T49" s="4">
        <v>2.1330548052868901E-2</v>
      </c>
      <c r="U49" s="4">
        <v>2.94047818858101E-2</v>
      </c>
      <c r="V49" s="4">
        <v>-0.191251908620821</v>
      </c>
      <c r="W49" s="4">
        <v>8.5385948009336202E-2</v>
      </c>
      <c r="X49" s="4">
        <v>-0.300491930974432</v>
      </c>
      <c r="Y49" s="4">
        <v>2.0635486089704499E-2</v>
      </c>
      <c r="Z49" s="4">
        <v>0.146022089228175</v>
      </c>
      <c r="AA49" s="4">
        <v>-2.5365220984322999E-2</v>
      </c>
      <c r="AB49" s="4">
        <v>0.10643359596039</v>
      </c>
      <c r="AC49" s="4">
        <v>5.8475319018154198E-2</v>
      </c>
      <c r="AD49" s="4">
        <v>7.1461237720969201E-3</v>
      </c>
      <c r="AE49" s="4">
        <v>-0.194353274986135</v>
      </c>
      <c r="AF49" s="4">
        <v>0.16659096949107199</v>
      </c>
      <c r="AG49" s="4">
        <v>-9.4398916081362902E-2</v>
      </c>
      <c r="AH49" s="4">
        <v>0.155976886742831</v>
      </c>
      <c r="AI49" s="4">
        <v>0.11497196027947899</v>
      </c>
      <c r="AJ49" s="4">
        <v>0.1325815244164</v>
      </c>
      <c r="AK49" s="4">
        <v>4.1290172927514697E-2</v>
      </c>
      <c r="AL49" s="4">
        <v>7.7776972156055696E-2</v>
      </c>
      <c r="AM49" s="4">
        <v>0.141028184189114</v>
      </c>
      <c r="AN49" s="4">
        <v>4.50011385134728E-3</v>
      </c>
      <c r="AO49" s="4">
        <v>0.17907156874365099</v>
      </c>
      <c r="AP49" s="4">
        <v>8.2148546288535504E-2</v>
      </c>
      <c r="AQ49" s="4">
        <v>0.21897086573202099</v>
      </c>
      <c r="AR49" s="4">
        <v>0.26483454516149502</v>
      </c>
      <c r="AS49" s="4">
        <v>-0.12999572861820199</v>
      </c>
      <c r="AT49" s="4">
        <v>0.34884769353599998</v>
      </c>
      <c r="AU49" s="4">
        <v>-0.48695854497914998</v>
      </c>
      <c r="AV49" s="4">
        <v>0.13210224697293599</v>
      </c>
      <c r="AW49" s="4">
        <v>1</v>
      </c>
      <c r="AX49" s="4">
        <v>-0.56476035490948095</v>
      </c>
      <c r="AY49" s="4">
        <v>0.76278492092602301</v>
      </c>
      <c r="AZ49" s="4">
        <v>0.176862391957856</v>
      </c>
      <c r="BA49" s="4">
        <v>-1.0888563370566101E-2</v>
      </c>
      <c r="BB49" s="4">
        <v>0.105804925408247</v>
      </c>
      <c r="BC49" s="4">
        <v>5.7975368594989198E-3</v>
      </c>
      <c r="BD49" s="4">
        <v>0.100263566674496</v>
      </c>
      <c r="BE49" s="4">
        <v>-5.2086237825362501E-2</v>
      </c>
      <c r="BF49" s="4">
        <v>-0.28082005214314099</v>
      </c>
      <c r="BG49" s="4">
        <v>-8.8615711426498794E-2</v>
      </c>
      <c r="BH49" s="4">
        <v>-0.23928248525200199</v>
      </c>
      <c r="BI49" s="4">
        <v>-0.29667447590984602</v>
      </c>
      <c r="BJ49" s="4">
        <v>-0.27520546654358902</v>
      </c>
      <c r="BK49" s="4">
        <v>-0.167602070665894</v>
      </c>
      <c r="BL49" s="4">
        <v>-0.30392931721644501</v>
      </c>
      <c r="BM49" s="4">
        <v>-0.100682849241399</v>
      </c>
      <c r="BN49" s="4">
        <v>-0.28066782714216598</v>
      </c>
      <c r="BO49" s="4">
        <v>3.42095350880448E-2</v>
      </c>
      <c r="BP49" s="4">
        <v>-8.0306438012013204E-2</v>
      </c>
      <c r="BQ49" s="4">
        <v>-6.3521801412566498E-2</v>
      </c>
      <c r="BR49" s="4">
        <v>-0.139827252144028</v>
      </c>
      <c r="BS49" s="4">
        <v>0.178744668681101</v>
      </c>
      <c r="BT49" s="4">
        <v>4.7248812287564501E-2</v>
      </c>
      <c r="BU49" s="4">
        <v>5.8619172671753698E-2</v>
      </c>
      <c r="BV49" s="4">
        <v>-3.6269688301285602E-2</v>
      </c>
      <c r="BW49" s="4">
        <v>-4.5364309554086803E-2</v>
      </c>
      <c r="BX49" s="4">
        <v>0.20363759655484001</v>
      </c>
      <c r="BY49" s="4">
        <v>-4.6847626772776499E-2</v>
      </c>
      <c r="BZ49" s="4">
        <v>0.10169711628792701</v>
      </c>
      <c r="CA49" s="4">
        <v>4.7852569421521399E-2</v>
      </c>
      <c r="CB49" s="4">
        <v>0.19423752497612501</v>
      </c>
      <c r="CC49" s="4">
        <v>0.186465881626425</v>
      </c>
      <c r="CD49" s="4">
        <v>7.7915618613828105E-2</v>
      </c>
      <c r="CE49" s="4">
        <v>0.23834748305783701</v>
      </c>
      <c r="CF49" s="4">
        <v>-2.4420749729983302E-3</v>
      </c>
      <c r="CG49" s="4">
        <v>0.98165436406264905</v>
      </c>
      <c r="CH49" s="4">
        <v>0.73861134458258804</v>
      </c>
      <c r="CI49" s="4">
        <v>7.9754786211652107E-2</v>
      </c>
      <c r="CJ49" s="4">
        <v>-8.9083272045767603E-2</v>
      </c>
      <c r="CK49" s="4">
        <v>5.7462718435309798E-2</v>
      </c>
      <c r="CL49" s="4">
        <v>-0.49007568401881002</v>
      </c>
      <c r="CM49" s="4">
        <v>6.8584605771448204E-2</v>
      </c>
      <c r="CN49" s="4">
        <v>0.26250222098049097</v>
      </c>
      <c r="CO49" s="4">
        <v>-2.05757245823639E-2</v>
      </c>
      <c r="CP49" s="4">
        <v>0.27309600058674199</v>
      </c>
      <c r="CQ49" s="4">
        <v>-0.15550955538198399</v>
      </c>
      <c r="CR49" s="4">
        <v>-0.55425033514144795</v>
      </c>
      <c r="CS49" s="4">
        <v>-3.9513884373748399E-2</v>
      </c>
      <c r="CT49" s="4">
        <v>-0.19026917406400401</v>
      </c>
      <c r="CU49" s="4">
        <v>0.25001787669335901</v>
      </c>
      <c r="CV49" s="4">
        <v>-0.107430107327653</v>
      </c>
      <c r="CW49" s="4">
        <v>0.24409997248523899</v>
      </c>
      <c r="CX49" s="4">
        <v>0.1216303936985</v>
      </c>
      <c r="CY49" s="4">
        <v>0.12734436363577101</v>
      </c>
      <c r="CZ49" s="4">
        <v>3.6984412502075598E-2</v>
      </c>
      <c r="DA49" s="4">
        <v>4.4847044490563301E-2</v>
      </c>
      <c r="DB49" s="4">
        <v>7.8148292248718706E-2</v>
      </c>
      <c r="DC49" s="4">
        <v>-0.22761629022201499</v>
      </c>
      <c r="DD49" s="4">
        <v>8.6854856729129307E-2</v>
      </c>
      <c r="DE49" s="4">
        <v>-0.32524050954880601</v>
      </c>
      <c r="DF49" s="4">
        <v>-0.17629601404640499</v>
      </c>
      <c r="DG49" s="4">
        <v>-6.7183234906690995E-2</v>
      </c>
      <c r="DH49" s="4">
        <v>-0.19291392214563599</v>
      </c>
      <c r="DI49" s="4">
        <v>5.9883795666990898E-3</v>
      </c>
      <c r="DJ49" s="4">
        <v>2.6400347349841601E-2</v>
      </c>
      <c r="DK49" s="4">
        <v>-0.189107311369686</v>
      </c>
    </row>
    <row r="50" spans="1:115">
      <c r="A50" s="5" t="s">
        <v>813</v>
      </c>
      <c r="B50" s="4">
        <v>-0.25468740691792502</v>
      </c>
      <c r="C50" s="4">
        <v>-0.27499773838233799</v>
      </c>
      <c r="D50" s="4">
        <v>-0.14626431665467199</v>
      </c>
      <c r="E50" s="4">
        <v>-0.28229458956189402</v>
      </c>
      <c r="F50" s="4">
        <v>-0.14744121627649201</v>
      </c>
      <c r="G50" s="4">
        <v>-7.2035114048058096E-2</v>
      </c>
      <c r="H50" s="4">
        <v>0.25586373955004099</v>
      </c>
      <c r="I50" s="4">
        <v>-0.13895195107489999</v>
      </c>
      <c r="J50" s="4">
        <v>-0.31391147338702502</v>
      </c>
      <c r="K50" s="4">
        <v>0.84880822997477701</v>
      </c>
      <c r="L50" s="4">
        <v>-0.71978901968305198</v>
      </c>
      <c r="M50" s="4">
        <v>3.3477045119730597E-2</v>
      </c>
      <c r="N50" s="4">
        <v>-8.7041017079711E-2</v>
      </c>
      <c r="O50" s="4">
        <v>-3.7399946557074001E-2</v>
      </c>
      <c r="P50" s="4">
        <v>-5.6411154764559802E-2</v>
      </c>
      <c r="Q50" s="4">
        <v>7.8063151412512202E-2</v>
      </c>
      <c r="R50" s="4">
        <v>-5.7721227942204599E-2</v>
      </c>
      <c r="S50" s="4">
        <v>8.3338654880648302E-2</v>
      </c>
      <c r="T50" s="4">
        <v>-0.116791952354521</v>
      </c>
      <c r="U50" s="4">
        <v>-6.7424978358158694E-2</v>
      </c>
      <c r="V50" s="4">
        <v>0.15424939735873699</v>
      </c>
      <c r="W50" s="4">
        <v>3.73364173210105E-4</v>
      </c>
      <c r="X50" s="4">
        <v>0.12832520143629</v>
      </c>
      <c r="Y50" s="4">
        <v>-6.4195895761088195E-2</v>
      </c>
      <c r="Z50" s="4">
        <v>-0.120835413741054</v>
      </c>
      <c r="AA50" s="4">
        <v>-6.3017711559787595E-2</v>
      </c>
      <c r="AB50" s="4">
        <v>-0.151500670670358</v>
      </c>
      <c r="AC50" s="4">
        <v>-0.103755121012858</v>
      </c>
      <c r="AD50" s="4">
        <v>-4.6337978383137302E-2</v>
      </c>
      <c r="AE50" s="4">
        <v>0.22109627547642199</v>
      </c>
      <c r="AF50" s="4">
        <v>-0.15009881421222701</v>
      </c>
      <c r="AG50" s="4">
        <v>2.6741259007860702E-3</v>
      </c>
      <c r="AH50" s="4">
        <v>-0.146502778752086</v>
      </c>
      <c r="AI50" s="4">
        <v>-6.9845110457506895E-2</v>
      </c>
      <c r="AJ50" s="4">
        <v>-0.158299975204437</v>
      </c>
      <c r="AK50" s="4">
        <v>-5.1960360697089598E-2</v>
      </c>
      <c r="AL50" s="4">
        <v>-7.4639218335762897E-2</v>
      </c>
      <c r="AM50" s="4">
        <v>-0.117511690005455</v>
      </c>
      <c r="AN50" s="4">
        <v>-2.6279192976917901E-2</v>
      </c>
      <c r="AO50" s="4">
        <v>-0.29198447583515902</v>
      </c>
      <c r="AP50" s="4">
        <v>-0.18204186211394299</v>
      </c>
      <c r="AQ50" s="4">
        <v>-0.29604538737757602</v>
      </c>
      <c r="AR50" s="4">
        <v>-0.29803033978119797</v>
      </c>
      <c r="AS50" s="4">
        <v>-3.6742975479484699E-2</v>
      </c>
      <c r="AT50" s="4">
        <v>-0.17092859689184201</v>
      </c>
      <c r="AU50" s="4">
        <v>0.381754517152465</v>
      </c>
      <c r="AV50" s="4">
        <v>-0.20096637202892401</v>
      </c>
      <c r="AW50" s="4">
        <v>-0.56476035490948095</v>
      </c>
      <c r="AX50" s="4">
        <v>1</v>
      </c>
      <c r="AY50" s="4">
        <v>-0.96444367684302001</v>
      </c>
      <c r="AZ50" s="4">
        <v>4.6723767603313602E-3</v>
      </c>
      <c r="BA50" s="4">
        <v>-6.3177798710619404E-2</v>
      </c>
      <c r="BB50" s="4">
        <v>-5.3903829243223803E-2</v>
      </c>
      <c r="BC50" s="4">
        <v>-6.4781095559167806E-2</v>
      </c>
      <c r="BD50" s="4">
        <v>-5.9350594156319103E-2</v>
      </c>
      <c r="BE50" s="4">
        <v>3.9103493394809501E-2</v>
      </c>
      <c r="BF50" s="4">
        <v>5.3547165150502202E-2</v>
      </c>
      <c r="BG50" s="4">
        <v>-1.6186045877337799E-2</v>
      </c>
      <c r="BH50" s="4">
        <v>0.22621448018166301</v>
      </c>
      <c r="BI50" s="4">
        <v>0.18606663988330099</v>
      </c>
      <c r="BJ50" s="4">
        <v>0.117727216913107</v>
      </c>
      <c r="BK50" s="4">
        <v>-5.7834192327686296E-3</v>
      </c>
      <c r="BL50" s="4">
        <v>0.229217619690228</v>
      </c>
      <c r="BM50" s="4">
        <v>0.12750766621547599</v>
      </c>
      <c r="BN50" s="4">
        <v>0.17276756675557201</v>
      </c>
      <c r="BO50" s="4">
        <v>-9.5984368784002599E-2</v>
      </c>
      <c r="BP50" s="4">
        <v>0.108247217895079</v>
      </c>
      <c r="BQ50" s="4">
        <v>0.11555868142667799</v>
      </c>
      <c r="BR50" s="4">
        <v>7.5379208337467002E-2</v>
      </c>
      <c r="BS50" s="4">
        <v>-0.17814861516025901</v>
      </c>
      <c r="BT50" s="4">
        <v>-5.9574345238299103E-2</v>
      </c>
      <c r="BU50" s="4">
        <v>-0.113688937862451</v>
      </c>
      <c r="BV50" s="4">
        <v>3.9834413791356403E-2</v>
      </c>
      <c r="BW50" s="4">
        <v>6.5187425977038499E-2</v>
      </c>
      <c r="BX50" s="4">
        <v>-0.201443364390575</v>
      </c>
      <c r="BY50" s="4">
        <v>1.7037299022219302E-2</v>
      </c>
      <c r="BZ50" s="4">
        <v>-2.2087038985297399E-2</v>
      </c>
      <c r="CA50" s="4">
        <v>-7.0576318299827495E-2</v>
      </c>
      <c r="CB50" s="4">
        <v>-0.183815753122168</v>
      </c>
      <c r="CC50" s="4">
        <v>-0.28331807843503198</v>
      </c>
      <c r="CD50" s="4">
        <v>-0.16878779427200399</v>
      </c>
      <c r="CE50" s="4">
        <v>-0.29834410990529697</v>
      </c>
      <c r="CF50" s="4">
        <v>-3.46082374744671E-3</v>
      </c>
      <c r="CG50" s="4">
        <v>-0.57244216077432597</v>
      </c>
      <c r="CH50" s="4">
        <v>-0.95347817704762095</v>
      </c>
      <c r="CI50" s="4">
        <v>1.4942997940304001E-2</v>
      </c>
      <c r="CJ50" s="4">
        <v>-4.9962306555771503E-2</v>
      </c>
      <c r="CK50" s="4">
        <v>-7.2605444334561703E-2</v>
      </c>
      <c r="CL50" s="4">
        <v>0.34726219857198898</v>
      </c>
      <c r="CM50" s="4">
        <v>1.3234072831811701E-2</v>
      </c>
      <c r="CN50" s="4">
        <v>-8.4757183134666306E-2</v>
      </c>
      <c r="CO50" s="4">
        <v>-3.3049617867563802E-2</v>
      </c>
      <c r="CP50" s="4">
        <v>-0.29733939960824901</v>
      </c>
      <c r="CQ50" s="4">
        <v>-4.4259612424941898E-2</v>
      </c>
      <c r="CR50" s="4">
        <v>0.97187950434096404</v>
      </c>
      <c r="CS50" s="4">
        <v>-5.8961457820095799E-2</v>
      </c>
      <c r="CT50" s="4">
        <v>0.22773338332162499</v>
      </c>
      <c r="CU50" s="4">
        <v>-0.21652557709908199</v>
      </c>
      <c r="CV50" s="4">
        <v>3.7997595588116002E-2</v>
      </c>
      <c r="CW50" s="4">
        <v>-0.211127205525766</v>
      </c>
      <c r="CX50" s="4">
        <v>-9.6952672539434306E-2</v>
      </c>
      <c r="CY50" s="4">
        <v>-0.175853097602436</v>
      </c>
      <c r="CZ50" s="4">
        <v>-2.079827302261E-2</v>
      </c>
      <c r="DA50" s="4">
        <v>-1.8496348090268799E-2</v>
      </c>
      <c r="DB50" s="4">
        <v>-3.08467982028694E-2</v>
      </c>
      <c r="DC50" s="4">
        <v>0.204711436299153</v>
      </c>
      <c r="DD50" s="4">
        <v>-7.0928054854544106E-2</v>
      </c>
      <c r="DE50" s="4">
        <v>0.16327136719454699</v>
      </c>
      <c r="DF50" s="4">
        <v>3.8101052815553801E-2</v>
      </c>
      <c r="DG50" s="4">
        <v>-5.9380305320803198E-2</v>
      </c>
      <c r="DH50" s="4">
        <v>6.0014755417169302E-2</v>
      </c>
      <c r="DI50" s="4">
        <v>-5.5978883790328803E-2</v>
      </c>
      <c r="DJ50" s="4">
        <v>-5.0165257244836101E-2</v>
      </c>
      <c r="DK50" s="4">
        <v>5.5884604135488201E-2</v>
      </c>
    </row>
    <row r="51" spans="1:115">
      <c r="A51" s="5" t="s">
        <v>715</v>
      </c>
      <c r="B51" s="4">
        <v>0.26001139265037598</v>
      </c>
      <c r="C51" s="4">
        <v>0.29829556907839</v>
      </c>
      <c r="D51" s="4">
        <v>0.13914975022833101</v>
      </c>
      <c r="E51" s="4">
        <v>0.29802554733761599</v>
      </c>
      <c r="F51" s="4">
        <v>0.151877042876297</v>
      </c>
      <c r="G51" s="4">
        <v>0.1355730844577</v>
      </c>
      <c r="H51" s="4">
        <v>-0.33387857161053303</v>
      </c>
      <c r="I51" s="4">
        <v>0.173264053492062</v>
      </c>
      <c r="J51" s="4">
        <v>0.37397997272721201</v>
      </c>
      <c r="K51" s="4">
        <v>-0.82264912813623503</v>
      </c>
      <c r="L51" s="4">
        <v>0.72881114015667003</v>
      </c>
      <c r="M51" s="4">
        <v>-2.99913086963528E-2</v>
      </c>
      <c r="N51" s="4">
        <v>6.0883661230703698E-2</v>
      </c>
      <c r="O51" s="4">
        <v>3.8634983277555102E-2</v>
      </c>
      <c r="P51" s="4">
        <v>6.7879302394889998E-2</v>
      </c>
      <c r="Q51" s="4">
        <v>-4.5350956839783102E-2</v>
      </c>
      <c r="R51" s="4">
        <v>6.9875364016594499E-2</v>
      </c>
      <c r="S51" s="4">
        <v>-5.3006952012881803E-2</v>
      </c>
      <c r="T51" s="4">
        <v>9.8346818742134995E-2</v>
      </c>
      <c r="U51" s="4">
        <v>6.2423217236782999E-2</v>
      </c>
      <c r="V51" s="4">
        <v>-0.182187135454979</v>
      </c>
      <c r="W51" s="4">
        <v>2.6821014273866999E-2</v>
      </c>
      <c r="X51" s="4">
        <v>-0.19646487967104601</v>
      </c>
      <c r="Y51" s="4">
        <v>5.7099804413241501E-2</v>
      </c>
      <c r="Z51" s="4">
        <v>0.14151439641489699</v>
      </c>
      <c r="AA51" s="4">
        <v>4.1564225735218702E-2</v>
      </c>
      <c r="AB51" s="4">
        <v>0.15308809306871099</v>
      </c>
      <c r="AC51" s="4">
        <v>0.100264460449111</v>
      </c>
      <c r="AD51" s="4">
        <v>3.8755105237316401E-2</v>
      </c>
      <c r="AE51" s="4">
        <v>-0.23520707557527501</v>
      </c>
      <c r="AF51" s="4">
        <v>0.17075561832032601</v>
      </c>
      <c r="AG51" s="4">
        <v>-3.2273617503303799E-2</v>
      </c>
      <c r="AH51" s="4">
        <v>0.16454726828337099</v>
      </c>
      <c r="AI51" s="4">
        <v>9.14312920632082E-2</v>
      </c>
      <c r="AJ51" s="4">
        <v>0.16630215165918499</v>
      </c>
      <c r="AK51" s="4">
        <v>5.3874560698115401E-2</v>
      </c>
      <c r="AL51" s="4">
        <v>8.3292392253847394E-2</v>
      </c>
      <c r="AM51" s="4">
        <v>0.13707429838598101</v>
      </c>
      <c r="AN51" s="4">
        <v>2.2012288740500499E-2</v>
      </c>
      <c r="AO51" s="4">
        <v>0.28638833662611701</v>
      </c>
      <c r="AP51" s="4">
        <v>0.16906949976762201</v>
      </c>
      <c r="AQ51" s="4">
        <v>0.30239878692389699</v>
      </c>
      <c r="AR51" s="4">
        <v>0.31870002488500099</v>
      </c>
      <c r="AS51" s="4">
        <v>-1.28402055501476E-2</v>
      </c>
      <c r="AT51" s="4">
        <v>0.24565473622838299</v>
      </c>
      <c r="AU51" s="4">
        <v>-0.45508354980098598</v>
      </c>
      <c r="AV51" s="4">
        <v>0.19977882103644901</v>
      </c>
      <c r="AW51" s="4">
        <v>0.76278492092602301</v>
      </c>
      <c r="AX51" s="4">
        <v>-0.96444367684302001</v>
      </c>
      <c r="AY51" s="4">
        <v>1</v>
      </c>
      <c r="AZ51" s="4">
        <v>5.29791275133151E-2</v>
      </c>
      <c r="BA51" s="4">
        <v>4.6017712789681003E-2</v>
      </c>
      <c r="BB51" s="4">
        <v>7.6121997207451803E-2</v>
      </c>
      <c r="BC51" s="4">
        <v>5.26177572741095E-2</v>
      </c>
      <c r="BD51" s="4">
        <v>7.8615342685958406E-2</v>
      </c>
      <c r="BE51" s="4">
        <v>-4.7321321346420198E-2</v>
      </c>
      <c r="BF51" s="4">
        <v>-0.131891237646444</v>
      </c>
      <c r="BG51" s="4">
        <v>-1.56962004557176E-2</v>
      </c>
      <c r="BH51" s="4">
        <v>-0.25388724804309598</v>
      </c>
      <c r="BI51" s="4">
        <v>-0.24080807667989099</v>
      </c>
      <c r="BJ51" s="4">
        <v>-0.180383289677054</v>
      </c>
      <c r="BK51" s="4">
        <v>-4.9142913932917497E-2</v>
      </c>
      <c r="BL51" s="4">
        <v>-0.27694363690173202</v>
      </c>
      <c r="BM51" s="4">
        <v>-0.13215605388092799</v>
      </c>
      <c r="BN51" s="4">
        <v>-0.22526106483612199</v>
      </c>
      <c r="BO51" s="4">
        <v>8.6030348510341595E-2</v>
      </c>
      <c r="BP51" s="4">
        <v>-0.11053841547359999</v>
      </c>
      <c r="BQ51" s="4">
        <v>-0.110892231749846</v>
      </c>
      <c r="BR51" s="4">
        <v>-0.10384532221554101</v>
      </c>
      <c r="BS51" s="4">
        <v>0.19683657852008901</v>
      </c>
      <c r="BT51" s="4">
        <v>6.1812657687505802E-2</v>
      </c>
      <c r="BU51" s="4">
        <v>0.107857070130598</v>
      </c>
      <c r="BV51" s="4">
        <v>-4.2828794185529498E-2</v>
      </c>
      <c r="BW51" s="4">
        <v>-6.5673201129775399E-2</v>
      </c>
      <c r="BX51" s="4">
        <v>0.22295142497134099</v>
      </c>
      <c r="BY51" s="4">
        <v>-2.8353050789276701E-2</v>
      </c>
      <c r="BZ51" s="4">
        <v>4.9875506677969403E-2</v>
      </c>
      <c r="CA51" s="4">
        <v>7.06269240016454E-2</v>
      </c>
      <c r="CB51" s="4">
        <v>0.20623882549174699</v>
      </c>
      <c r="CC51" s="4">
        <v>0.28171786245900299</v>
      </c>
      <c r="CD51" s="4">
        <v>0.157211065152011</v>
      </c>
      <c r="CE51" s="4">
        <v>0.31010706051596498</v>
      </c>
      <c r="CF51" s="4">
        <v>1.92975187287546E-3</v>
      </c>
      <c r="CG51" s="4">
        <v>0.76292901848462702</v>
      </c>
      <c r="CH51" s="4">
        <v>0.98366606253098898</v>
      </c>
      <c r="CI51" s="4">
        <v>1.3832509045186001E-2</v>
      </c>
      <c r="CJ51" s="4">
        <v>1.06204242139198E-2</v>
      </c>
      <c r="CK51" s="4">
        <v>7.5294560952466699E-2</v>
      </c>
      <c r="CL51" s="4">
        <v>-0.42905436666466501</v>
      </c>
      <c r="CM51" s="4">
        <v>1.1594328526177399E-2</v>
      </c>
      <c r="CN51" s="4">
        <v>0.150480447552029</v>
      </c>
      <c r="CO51" s="4">
        <v>1.9307589423295898E-2</v>
      </c>
      <c r="CP51" s="4">
        <v>0.32044802750988599</v>
      </c>
      <c r="CQ51" s="4">
        <v>-1.5121148900897399E-2</v>
      </c>
      <c r="CR51" s="4">
        <v>-0.93904321197307805</v>
      </c>
      <c r="CS51" s="4">
        <v>3.3546598757435701E-2</v>
      </c>
      <c r="CT51" s="4">
        <v>-0.23938088165961299</v>
      </c>
      <c r="CU51" s="4">
        <v>0.249733245646305</v>
      </c>
      <c r="CV51" s="4">
        <v>-6.4178675606327104E-2</v>
      </c>
      <c r="CW51" s="4">
        <v>0.24360798331397801</v>
      </c>
      <c r="CX51" s="4">
        <v>0.114922274619787</v>
      </c>
      <c r="CY51" s="4">
        <v>0.178576876576968</v>
      </c>
      <c r="CZ51" s="4">
        <v>2.8141369062046898E-2</v>
      </c>
      <c r="DA51" s="4">
        <v>2.8855642830711299E-2</v>
      </c>
      <c r="DB51" s="4">
        <v>4.91979410415916E-2</v>
      </c>
      <c r="DC51" s="4">
        <v>-0.233301812067433</v>
      </c>
      <c r="DD51" s="4">
        <v>8.3393046671458596E-2</v>
      </c>
      <c r="DE51" s="4">
        <v>-0.23209447656302801</v>
      </c>
      <c r="DF51" s="4">
        <v>-8.6314096543710805E-2</v>
      </c>
      <c r="DG51" s="4">
        <v>2.50136702110914E-2</v>
      </c>
      <c r="DH51" s="4">
        <v>-0.108807105499502</v>
      </c>
      <c r="DI51" s="4">
        <v>4.5781648385705899E-2</v>
      </c>
      <c r="DJ51" s="4">
        <v>4.7763160703501298E-2</v>
      </c>
      <c r="DK51" s="4">
        <v>-0.104351736857017</v>
      </c>
    </row>
    <row r="52" spans="1:115">
      <c r="A52" s="5" t="s">
        <v>640</v>
      </c>
      <c r="B52" s="4">
        <v>-0.159656555973505</v>
      </c>
      <c r="C52" s="4">
        <v>-0.15354356813817299</v>
      </c>
      <c r="D52" s="4">
        <v>-0.162344887948392</v>
      </c>
      <c r="E52" s="4">
        <v>-0.102453593873051</v>
      </c>
      <c r="F52" s="4">
        <v>-0.23465855634600799</v>
      </c>
      <c r="G52" s="4">
        <v>2.13006896323432E-2</v>
      </c>
      <c r="H52" s="4">
        <v>-0.16773234608704499</v>
      </c>
      <c r="I52" s="4">
        <v>0.11055783677940501</v>
      </c>
      <c r="J52" s="4">
        <v>0.127716525577521</v>
      </c>
      <c r="K52" s="4">
        <v>1.71344669847606E-3</v>
      </c>
      <c r="L52" s="4">
        <v>5.5675197031417503E-2</v>
      </c>
      <c r="M52" s="4">
        <v>5.0605758353713198E-2</v>
      </c>
      <c r="N52" s="4">
        <v>-0.38000456461889198</v>
      </c>
      <c r="O52" s="4">
        <v>0.48685518694803998</v>
      </c>
      <c r="P52" s="4">
        <v>-0.23914652648631801</v>
      </c>
      <c r="Q52" s="4">
        <v>-0.19339634503984399</v>
      </c>
      <c r="R52" s="4">
        <v>-0.21560526081550099</v>
      </c>
      <c r="S52" s="4">
        <v>-0.215132421922754</v>
      </c>
      <c r="T52" s="4">
        <v>0.21868104856076301</v>
      </c>
      <c r="U52" s="4">
        <v>0.20886260563478201</v>
      </c>
      <c r="V52" s="4">
        <v>1.34875782490905E-2</v>
      </c>
      <c r="W52" s="4">
        <v>-7.0378407308892693E-2</v>
      </c>
      <c r="X52" s="4">
        <v>4.00601598323563E-2</v>
      </c>
      <c r="Y52" s="4">
        <v>-0.17065299575909301</v>
      </c>
      <c r="Z52" s="4">
        <v>3.8426139055740702E-2</v>
      </c>
      <c r="AA52" s="4">
        <v>-8.8489255659766605E-2</v>
      </c>
      <c r="AB52" s="4">
        <v>-0.120733610703123</v>
      </c>
      <c r="AC52" s="4">
        <v>-4.1064641281876299E-2</v>
      </c>
      <c r="AD52" s="4">
        <v>7.3091273292842599E-3</v>
      </c>
      <c r="AE52" s="4">
        <v>-1.16944712422866E-2</v>
      </c>
      <c r="AF52" s="4">
        <v>-0.16587758009933301</v>
      </c>
      <c r="AG52" s="4">
        <v>-4.3935634777844297E-2</v>
      </c>
      <c r="AH52" s="4">
        <v>-0.12617426209059901</v>
      </c>
      <c r="AI52" s="4">
        <v>-0.10943559327828201</v>
      </c>
      <c r="AJ52" s="4">
        <v>-0.15197192038829099</v>
      </c>
      <c r="AK52" s="4">
        <v>-0.15482030538755601</v>
      </c>
      <c r="AL52" s="4">
        <v>-9.7414792045557405E-2</v>
      </c>
      <c r="AM52" s="4">
        <v>-8.6038053909074999E-2</v>
      </c>
      <c r="AN52" s="4">
        <v>1.05758201745748E-2</v>
      </c>
      <c r="AO52" s="4">
        <v>-0.18667997484521801</v>
      </c>
      <c r="AP52" s="4">
        <v>-0.17684854391159899</v>
      </c>
      <c r="AQ52" s="4">
        <v>-0.12748132469991</v>
      </c>
      <c r="AR52" s="4">
        <v>-0.16222216669553499</v>
      </c>
      <c r="AS52" s="4">
        <v>-0.33682387267253999</v>
      </c>
      <c r="AT52" s="4">
        <v>3.5616366851323202E-3</v>
      </c>
      <c r="AU52" s="4">
        <v>-0.15045350932034501</v>
      </c>
      <c r="AV52" s="4">
        <v>4.63165565227351E-2</v>
      </c>
      <c r="AW52" s="4">
        <v>0.176862391957856</v>
      </c>
      <c r="AX52" s="4">
        <v>4.6723767603313602E-3</v>
      </c>
      <c r="AY52" s="4">
        <v>5.29791275133151E-2</v>
      </c>
      <c r="AZ52" s="4">
        <v>1</v>
      </c>
      <c r="BA52" s="4">
        <v>-0.46640354028326297</v>
      </c>
      <c r="BB52" s="4">
        <v>-0.31552779169420397</v>
      </c>
      <c r="BC52" s="4">
        <v>-0.37556571625399199</v>
      </c>
      <c r="BD52" s="4">
        <v>-0.38841471086038998</v>
      </c>
      <c r="BE52" s="4">
        <v>0.43124736568592398</v>
      </c>
      <c r="BF52" s="4">
        <v>-0.61665296962182803</v>
      </c>
      <c r="BG52" s="4">
        <v>0.26824511385898803</v>
      </c>
      <c r="BH52" s="4">
        <v>4.9584944108921801E-2</v>
      </c>
      <c r="BI52" s="4">
        <v>-4.4272807880485897E-2</v>
      </c>
      <c r="BJ52" s="4">
        <v>-0.31027171253713498</v>
      </c>
      <c r="BK52" s="4">
        <v>-0.12050818220529599</v>
      </c>
      <c r="BL52" s="4">
        <v>-0.25341481088934598</v>
      </c>
      <c r="BM52" s="4">
        <v>-0.227184035729913</v>
      </c>
      <c r="BN52" s="4">
        <v>-0.11321006220747799</v>
      </c>
      <c r="BO52" s="4">
        <v>2.4548186106977299E-3</v>
      </c>
      <c r="BP52" s="4">
        <v>4.48669266198536E-2</v>
      </c>
      <c r="BQ52" s="4">
        <v>2.6750906551885601E-2</v>
      </c>
      <c r="BR52" s="4">
        <v>3.0186740576480599E-2</v>
      </c>
      <c r="BS52" s="4">
        <v>-6.25403514981792E-2</v>
      </c>
      <c r="BT52" s="4">
        <v>-3.74511463762357E-2</v>
      </c>
      <c r="BU52" s="4">
        <v>-7.5349181990916503E-2</v>
      </c>
      <c r="BV52" s="4">
        <v>2.6770768476112101E-2</v>
      </c>
      <c r="BW52" s="4">
        <v>-9.6895354535970396E-2</v>
      </c>
      <c r="BX52" s="4">
        <v>-5.3864010709037E-2</v>
      </c>
      <c r="BY52" s="4">
        <v>-0.140275845245351</v>
      </c>
      <c r="BZ52" s="4">
        <v>0.80314154883997801</v>
      </c>
      <c r="CA52" s="4">
        <v>-0.42815916131920501</v>
      </c>
      <c r="CB52" s="4">
        <v>9.3955006496779597E-2</v>
      </c>
      <c r="CC52" s="4">
        <v>-0.18360969274553701</v>
      </c>
      <c r="CD52" s="4">
        <v>-0.17378064585624201</v>
      </c>
      <c r="CE52" s="4">
        <v>-0.12284445683196001</v>
      </c>
      <c r="CF52" s="4">
        <v>3.0496587725679002E-2</v>
      </c>
      <c r="CG52" s="4">
        <v>0.17956461679215699</v>
      </c>
      <c r="CH52" s="4">
        <v>5.4230519224953297E-2</v>
      </c>
      <c r="CI52" s="4">
        <v>-0.292418052333283</v>
      </c>
      <c r="CJ52" s="4">
        <v>-0.33396822001003801</v>
      </c>
      <c r="CK52" s="4">
        <v>-0.37154095483760402</v>
      </c>
      <c r="CL52" s="4">
        <v>-0.17308037044702099</v>
      </c>
      <c r="CM52" s="4">
        <v>-0.346716885702892</v>
      </c>
      <c r="CN52" s="4">
        <v>1.7586647105601899E-2</v>
      </c>
      <c r="CO52" s="4">
        <v>0.37868300465000798</v>
      </c>
      <c r="CP52" s="4">
        <v>-0.167782638337761</v>
      </c>
      <c r="CQ52" s="4">
        <v>-0.55731727966079803</v>
      </c>
      <c r="CR52" s="4">
        <v>3.4153600890362702E-3</v>
      </c>
      <c r="CS52" s="4">
        <v>0.25995711760457701</v>
      </c>
      <c r="CT52" s="4">
        <v>1.50926805983776E-2</v>
      </c>
      <c r="CU52" s="4">
        <v>-0.12600519388241199</v>
      </c>
      <c r="CV52" s="4">
        <v>2.9280374568238898E-2</v>
      </c>
      <c r="CW52" s="4">
        <v>-8.0630164496751297E-2</v>
      </c>
      <c r="CX52" s="4">
        <v>-7.8438513502309196E-2</v>
      </c>
      <c r="CY52" s="4">
        <v>-0.13072815605079299</v>
      </c>
      <c r="CZ52" s="4">
        <v>-0.16826828990280199</v>
      </c>
      <c r="DA52" s="4">
        <v>-0.12975986173938001</v>
      </c>
      <c r="DB52" s="4">
        <v>-4.6536883998259202E-4</v>
      </c>
      <c r="DC52" s="4">
        <v>3.07016722021284E-2</v>
      </c>
      <c r="DD52" s="4">
        <v>-4.4634158763130198E-2</v>
      </c>
      <c r="DE52" s="4">
        <v>3.9134119204504297E-3</v>
      </c>
      <c r="DF52" s="4">
        <v>-0.309702322539473</v>
      </c>
      <c r="DG52" s="4">
        <v>-7.49640091837082E-2</v>
      </c>
      <c r="DH52" s="4">
        <v>-0.22911499083440801</v>
      </c>
      <c r="DI52" s="4">
        <v>-0.22655161109145899</v>
      </c>
      <c r="DJ52" s="4">
        <v>-1.6635495464177301E-2</v>
      </c>
      <c r="DK52" s="4">
        <v>-8.5010447709697998E-2</v>
      </c>
    </row>
    <row r="53" spans="1:115">
      <c r="A53" s="5" t="s">
        <v>1162</v>
      </c>
      <c r="B53" s="4">
        <v>-2.8065107917554E-2</v>
      </c>
      <c r="C53" s="4">
        <v>-3.2251726544335703E-2</v>
      </c>
      <c r="D53" s="4">
        <v>-1.3603254744579499E-2</v>
      </c>
      <c r="E53" s="4">
        <v>-2.69896154993353E-2</v>
      </c>
      <c r="F53" s="4">
        <v>0.268689237015173</v>
      </c>
      <c r="G53" s="4">
        <v>-7.7420730895879798E-3</v>
      </c>
      <c r="H53" s="4">
        <v>0.130404090967258</v>
      </c>
      <c r="I53" s="4">
        <v>-3.6222573556820403E-2</v>
      </c>
      <c r="J53" s="4">
        <v>-4.46722047038349E-2</v>
      </c>
      <c r="K53" s="4">
        <v>-6.3445739111098298E-2</v>
      </c>
      <c r="L53" s="4">
        <v>2.7562048045099801E-2</v>
      </c>
      <c r="M53" s="4">
        <v>-5.5247798207704299E-2</v>
      </c>
      <c r="N53" s="4">
        <v>0.1768732655909</v>
      </c>
      <c r="O53" s="4">
        <v>-7.2239471131837096E-2</v>
      </c>
      <c r="P53" s="4">
        <v>0.32400311290661699</v>
      </c>
      <c r="Q53" s="4">
        <v>-0.341371550197068</v>
      </c>
      <c r="R53" s="4">
        <v>0.32484944799166998</v>
      </c>
      <c r="S53" s="4">
        <v>-0.34540571412110399</v>
      </c>
      <c r="T53" s="4">
        <v>0.36617433221761603</v>
      </c>
      <c r="U53" s="4">
        <v>0.21011229869345599</v>
      </c>
      <c r="V53" s="4">
        <v>-1.1061043222971601E-2</v>
      </c>
      <c r="W53" s="4">
        <v>3.3584539786783003E-2</v>
      </c>
      <c r="X53" s="4">
        <v>-9.1388348602686603E-2</v>
      </c>
      <c r="Y53" s="4">
        <v>0.15705144305239699</v>
      </c>
      <c r="Z53" s="4">
        <v>-6.7038335398480295E-2</v>
      </c>
      <c r="AA53" s="4">
        <v>9.2994659087872605E-2</v>
      </c>
      <c r="AB53" s="4">
        <v>0.14603113668474399</v>
      </c>
      <c r="AC53" s="4">
        <v>8.6540021947898907E-2</v>
      </c>
      <c r="AD53" s="4">
        <v>-1.6866833172259101E-2</v>
      </c>
      <c r="AE53" s="4">
        <v>5.0788240540031102E-3</v>
      </c>
      <c r="AF53" s="4">
        <v>6.4159381676998903E-2</v>
      </c>
      <c r="AG53" s="4">
        <v>2.3265150060521898E-2</v>
      </c>
      <c r="AH53" s="4">
        <v>9.2127905836668703E-2</v>
      </c>
      <c r="AI53" s="4">
        <v>-4.5507999031807099E-2</v>
      </c>
      <c r="AJ53" s="4">
        <v>6.6849351778244206E-2</v>
      </c>
      <c r="AK53" s="4">
        <v>9.0839200387621999E-2</v>
      </c>
      <c r="AL53" s="4">
        <v>8.6920397439148103E-3</v>
      </c>
      <c r="AM53" s="4">
        <v>4.6984821829277802E-2</v>
      </c>
      <c r="AN53" s="4">
        <v>7.3145402129099105E-2</v>
      </c>
      <c r="AO53" s="4">
        <v>-4.0546396853727198E-2</v>
      </c>
      <c r="AP53" s="4">
        <v>-4.0241540743859897E-2</v>
      </c>
      <c r="AQ53" s="4">
        <v>-2.29830227148583E-2</v>
      </c>
      <c r="AR53" s="4">
        <v>-1.7341871728991098E-2</v>
      </c>
      <c r="AS53" s="4">
        <v>0.32597447317553901</v>
      </c>
      <c r="AT53" s="4">
        <v>4.9152478223537598E-2</v>
      </c>
      <c r="AU53" s="4">
        <v>0.11912998686631</v>
      </c>
      <c r="AV53" s="4">
        <v>-8.7452494326990302E-2</v>
      </c>
      <c r="AW53" s="4">
        <v>-1.0888563370566101E-2</v>
      </c>
      <c r="AX53" s="4">
        <v>-6.3177798710619404E-2</v>
      </c>
      <c r="AY53" s="4">
        <v>4.6017712789681003E-2</v>
      </c>
      <c r="AZ53" s="4">
        <v>-0.46640354028326297</v>
      </c>
      <c r="BA53" s="4">
        <v>1</v>
      </c>
      <c r="BB53" s="4">
        <v>-0.14989834187152401</v>
      </c>
      <c r="BC53" s="4">
        <v>0.98808666806106604</v>
      </c>
      <c r="BD53" s="4">
        <v>-0.102153939438843</v>
      </c>
      <c r="BE53" s="4">
        <v>0.18162329148239101</v>
      </c>
      <c r="BF53" s="4">
        <v>0.20639604840765599</v>
      </c>
      <c r="BG53" s="4">
        <v>0.218995641512721</v>
      </c>
      <c r="BH53" s="4">
        <v>-4.7808193390012799E-2</v>
      </c>
      <c r="BI53" s="4">
        <v>-4.80171468359177E-2</v>
      </c>
      <c r="BJ53" s="4">
        <v>0.136331700038027</v>
      </c>
      <c r="BK53" s="4">
        <v>-3.3145127467067097E-2</v>
      </c>
      <c r="BL53" s="4">
        <v>5.7491498709599E-2</v>
      </c>
      <c r="BM53" s="4">
        <v>0.14777964046131301</v>
      </c>
      <c r="BN53" s="4">
        <v>2.32392967136687E-2</v>
      </c>
      <c r="BO53" s="4">
        <v>-8.1018645806818805E-4</v>
      </c>
      <c r="BP53" s="4">
        <v>0.115482249272261</v>
      </c>
      <c r="BQ53" s="4">
        <v>-2.0288738261733299E-2</v>
      </c>
      <c r="BR53" s="4">
        <v>7.6712580652158503E-3</v>
      </c>
      <c r="BS53" s="4">
        <v>8.0076472546402197E-2</v>
      </c>
      <c r="BT53" s="4">
        <v>5.3729915672662901E-2</v>
      </c>
      <c r="BU53" s="4">
        <v>8.1094220578748599E-2</v>
      </c>
      <c r="BV53" s="4">
        <v>4.8363316228073397E-2</v>
      </c>
      <c r="BW53" s="4">
        <v>4.0817539901357301E-2</v>
      </c>
      <c r="BX53" s="4">
        <v>0.144338645000678</v>
      </c>
      <c r="BY53" s="4">
        <v>0.13416122858127799</v>
      </c>
      <c r="BZ53" s="4">
        <v>-0.268834948161284</v>
      </c>
      <c r="CA53" s="4">
        <v>0.71991820539592399</v>
      </c>
      <c r="CB53" s="4">
        <v>-7.0449708689561796E-2</v>
      </c>
      <c r="CC53" s="4">
        <v>-3.9151349967981197E-2</v>
      </c>
      <c r="CD53" s="4">
        <v>-3.2705954187375402E-2</v>
      </c>
      <c r="CE53" s="4">
        <v>-2.8829945501134199E-2</v>
      </c>
      <c r="CF53" s="4">
        <v>3.0227436595706599E-2</v>
      </c>
      <c r="CG53" s="4">
        <v>-8.7732862509604E-3</v>
      </c>
      <c r="CH53" s="4">
        <v>4.6470747003435002E-2</v>
      </c>
      <c r="CI53" s="4">
        <v>-0.26160852520143202</v>
      </c>
      <c r="CJ53" s="4">
        <v>0.32727515032646698</v>
      </c>
      <c r="CK53" s="4">
        <v>0.72073221583165503</v>
      </c>
      <c r="CL53" s="4">
        <v>0.13562701936534899</v>
      </c>
      <c r="CM53" s="4">
        <v>-0.23893802584562299</v>
      </c>
      <c r="CN53" s="4">
        <v>-1.68076226675257E-3</v>
      </c>
      <c r="CO53" s="4">
        <v>0.28342826260256598</v>
      </c>
      <c r="CP53" s="4">
        <v>-2.8900398011836401E-2</v>
      </c>
      <c r="CQ53" s="4">
        <v>0.21619937477888601</v>
      </c>
      <c r="CR53" s="4">
        <v>-6.5557180442502305E-2</v>
      </c>
      <c r="CS53" s="4">
        <v>0.25473741045313097</v>
      </c>
      <c r="CT53" s="4">
        <v>-2.3002915592793601E-2</v>
      </c>
      <c r="CU53" s="4">
        <v>0.13171737789135801</v>
      </c>
      <c r="CV53" s="4">
        <v>-8.6689396172745699E-4</v>
      </c>
      <c r="CW53" s="4">
        <v>0.119664211032074</v>
      </c>
      <c r="CX53" s="4">
        <v>3.6907342285748802E-2</v>
      </c>
      <c r="CY53" s="4">
        <v>0.102158194189254</v>
      </c>
      <c r="CZ53" s="4">
        <v>0.122217252889781</v>
      </c>
      <c r="DA53" s="4">
        <v>3.6802065474389002E-2</v>
      </c>
      <c r="DB53" s="4">
        <v>5.2552242741996699E-2</v>
      </c>
      <c r="DC53" s="4">
        <v>-2.7472657574150499E-2</v>
      </c>
      <c r="DD53" s="4">
        <v>2.5660500300344499E-2</v>
      </c>
      <c r="DE53" s="4">
        <v>-8.1487963627772997E-2</v>
      </c>
      <c r="DF53" s="4">
        <v>0.13899213351397899</v>
      </c>
      <c r="DG53" s="4">
        <v>-3.6307872990158301E-2</v>
      </c>
      <c r="DH53" s="4">
        <v>9.63695963950114E-2</v>
      </c>
      <c r="DI53" s="4">
        <v>0.15745622535557199</v>
      </c>
      <c r="DJ53" s="4">
        <v>5.5412890092703601E-2</v>
      </c>
      <c r="DK53" s="4">
        <v>-3.4341209654748697E-2</v>
      </c>
    </row>
    <row r="54" spans="1:115">
      <c r="A54" s="5" t="s">
        <v>681</v>
      </c>
      <c r="B54" s="4">
        <v>8.1479699112221596E-2</v>
      </c>
      <c r="C54" s="4">
        <v>0.12662222412197499</v>
      </c>
      <c r="D54" s="4">
        <v>-1.7153153075398001E-2</v>
      </c>
      <c r="E54" s="4">
        <v>0.15586649243337999</v>
      </c>
      <c r="F54" s="4">
        <v>8.2714819124273697E-2</v>
      </c>
      <c r="G54" s="4">
        <v>5.2109646976261602E-2</v>
      </c>
      <c r="H54" s="4">
        <v>-0.174751536987624</v>
      </c>
      <c r="I54" s="4">
        <v>-5.4930555267423603E-2</v>
      </c>
      <c r="J54" s="4">
        <v>9.1446788774576695E-4</v>
      </c>
      <c r="K54" s="4">
        <v>-5.4633921624360197E-2</v>
      </c>
      <c r="L54" s="4">
        <v>3.6450743679253397E-2</v>
      </c>
      <c r="M54" s="4">
        <v>-6.4163025400980497E-2</v>
      </c>
      <c r="N54" s="4">
        <v>0.11157628216776801</v>
      </c>
      <c r="O54" s="4">
        <v>-0.37025710175330301</v>
      </c>
      <c r="P54" s="4">
        <v>1.9058654426637001E-2</v>
      </c>
      <c r="Q54" s="4">
        <v>0.62859547593323595</v>
      </c>
      <c r="R54" s="4">
        <v>-1.2004330431914E-3</v>
      </c>
      <c r="S54" s="4">
        <v>0.609711014552905</v>
      </c>
      <c r="T54" s="4">
        <v>-0.55603042225181498</v>
      </c>
      <c r="U54" s="4">
        <v>-0.40212107502941402</v>
      </c>
      <c r="V54" s="4">
        <v>-4.9601031038108402E-2</v>
      </c>
      <c r="W54" s="4">
        <v>4.91195758615817E-2</v>
      </c>
      <c r="X54" s="4">
        <v>-6.8386463390961105E-2</v>
      </c>
      <c r="Y54" s="4">
        <v>-5.2653971290553103E-2</v>
      </c>
      <c r="Z54" s="4">
        <v>0.102148468487997</v>
      </c>
      <c r="AA54" s="4">
        <v>1.75403803653385E-3</v>
      </c>
      <c r="AB54" s="4">
        <v>7.1816929933450402E-2</v>
      </c>
      <c r="AC54" s="4">
        <v>-8.4626692120785399E-2</v>
      </c>
      <c r="AD54" s="4">
        <v>7.8315888466141098E-2</v>
      </c>
      <c r="AE54" s="4">
        <v>-8.7378731791218807E-3</v>
      </c>
      <c r="AF54" s="4">
        <v>0.183837734335174</v>
      </c>
      <c r="AG54" s="4">
        <v>9.0843989121633106E-2</v>
      </c>
      <c r="AH54" s="4">
        <v>0.18239681169133501</v>
      </c>
      <c r="AI54" s="4">
        <v>0.198396298844598</v>
      </c>
      <c r="AJ54" s="4">
        <v>0.25781818600570899</v>
      </c>
      <c r="AK54" s="4">
        <v>0.10527836252886499</v>
      </c>
      <c r="AL54" s="4">
        <v>8.4012289615754798E-2</v>
      </c>
      <c r="AM54" s="4">
        <v>0.22080428266485599</v>
      </c>
      <c r="AN54" s="4">
        <v>-6.3514661756424298E-2</v>
      </c>
      <c r="AO54" s="4">
        <v>0.15990314277245399</v>
      </c>
      <c r="AP54" s="4">
        <v>8.5136510016700691E-3</v>
      </c>
      <c r="AQ54" s="4">
        <v>0.22845785356477299</v>
      </c>
      <c r="AR54" s="4">
        <v>0.21687590380413499</v>
      </c>
      <c r="AS54" s="4">
        <v>3.8166297436544497E-2</v>
      </c>
      <c r="AT54" s="4">
        <v>0.13368359173462299</v>
      </c>
      <c r="AU54" s="4">
        <v>-0.28200866514147999</v>
      </c>
      <c r="AV54" s="4">
        <v>9.6711151592316302E-2</v>
      </c>
      <c r="AW54" s="4">
        <v>0.105804925408247</v>
      </c>
      <c r="AX54" s="4">
        <v>-5.3903829243223803E-2</v>
      </c>
      <c r="AY54" s="4">
        <v>7.6121997207451803E-2</v>
      </c>
      <c r="AZ54" s="4">
        <v>-0.31552779169420397</v>
      </c>
      <c r="BA54" s="4">
        <v>-0.14989834187152401</v>
      </c>
      <c r="BB54" s="4">
        <v>1</v>
      </c>
      <c r="BC54" s="4">
        <v>-0.19155658563230599</v>
      </c>
      <c r="BD54" s="4">
        <v>0.99356511385764001</v>
      </c>
      <c r="BE54" s="4">
        <v>-0.89683717316475897</v>
      </c>
      <c r="BF54" s="4">
        <v>0.159147850967676</v>
      </c>
      <c r="BG54" s="4">
        <v>-0.56687718886887595</v>
      </c>
      <c r="BH54" s="4">
        <v>-0.19102745782486999</v>
      </c>
      <c r="BI54" s="4">
        <v>-0.136911050184333</v>
      </c>
      <c r="BJ54" s="4">
        <v>-0.12657334695644001</v>
      </c>
      <c r="BK54" s="4">
        <v>-2.0452546245530299E-2</v>
      </c>
      <c r="BL54" s="4">
        <v>-0.11342523028125</v>
      </c>
      <c r="BM54" s="4">
        <v>-1.6623928037846802E-2</v>
      </c>
      <c r="BN54" s="4">
        <v>-3.06675734098928E-2</v>
      </c>
      <c r="BO54" s="4">
        <v>-6.4655665516264102E-2</v>
      </c>
      <c r="BP54" s="4">
        <v>-0.22581989437653999</v>
      </c>
      <c r="BQ54" s="4">
        <v>-6.4839112278620801E-3</v>
      </c>
      <c r="BR54" s="4">
        <v>-4.8375578481992698E-2</v>
      </c>
      <c r="BS54" s="4">
        <v>9.8124945160804306E-2</v>
      </c>
      <c r="BT54" s="4">
        <v>7.6330142799074602E-2</v>
      </c>
      <c r="BU54" s="4">
        <v>8.5245930565622505E-2</v>
      </c>
      <c r="BV54" s="4">
        <v>3.8596180638313E-2</v>
      </c>
      <c r="BW54" s="4">
        <v>-2.6969210650512099E-2</v>
      </c>
      <c r="BX54" s="4">
        <v>4.1740610094783602E-2</v>
      </c>
      <c r="BY54" s="4">
        <v>-4.3247361529663103E-2</v>
      </c>
      <c r="BZ54" s="4">
        <v>-0.39812657139143598</v>
      </c>
      <c r="CA54" s="4">
        <v>-5.3364505744854102E-2</v>
      </c>
      <c r="CB54" s="4">
        <v>1.6580341362664699E-2</v>
      </c>
      <c r="CC54" s="4">
        <v>0.135575790369178</v>
      </c>
      <c r="CD54" s="4">
        <v>-7.5558185037371401E-4</v>
      </c>
      <c r="CE54" s="4">
        <v>0.204023610747573</v>
      </c>
      <c r="CF54" s="4">
        <v>-7.3702292682808201E-2</v>
      </c>
      <c r="CG54" s="4">
        <v>9.5274319731812898E-2</v>
      </c>
      <c r="CH54" s="4">
        <v>6.96383864471352E-2</v>
      </c>
      <c r="CI54" s="4">
        <v>0.89174942728429496</v>
      </c>
      <c r="CJ54" s="4">
        <v>5.3453783508373501E-2</v>
      </c>
      <c r="CK54" s="4">
        <v>-8.9178552876882297E-2</v>
      </c>
      <c r="CL54" s="4">
        <v>-0.24718239954403601</v>
      </c>
      <c r="CM54" s="4">
        <v>0.88863107144013298</v>
      </c>
      <c r="CN54" s="4">
        <v>6.3601138405593199E-2</v>
      </c>
      <c r="CO54" s="4">
        <v>-0.85308168310576904</v>
      </c>
      <c r="CP54" s="4">
        <v>0.184662470974161</v>
      </c>
      <c r="CQ54" s="4">
        <v>0.16714018798147601</v>
      </c>
      <c r="CR54" s="4">
        <v>-5.6183020467892301E-2</v>
      </c>
      <c r="CS54" s="4">
        <v>-0.54366849702915598</v>
      </c>
      <c r="CT54" s="4">
        <v>-2.3646093798373201E-2</v>
      </c>
      <c r="CU54" s="4">
        <v>0.15884247677740801</v>
      </c>
      <c r="CV54" s="4">
        <v>2.4791343511682599E-2</v>
      </c>
      <c r="CW54" s="4">
        <v>0.132179701339701</v>
      </c>
      <c r="CX54" s="4">
        <v>0.13887107834933399</v>
      </c>
      <c r="CY54" s="4">
        <v>0.18711505639766199</v>
      </c>
      <c r="CZ54" s="4">
        <v>4.1436409066077803E-2</v>
      </c>
      <c r="DA54" s="4">
        <v>2.86852130920883E-2</v>
      </c>
      <c r="DB54" s="4">
        <v>0.133634923865736</v>
      </c>
      <c r="DC54" s="4">
        <v>-0.13463695974432199</v>
      </c>
      <c r="DD54" s="4">
        <v>-2.6661825973629798E-2</v>
      </c>
      <c r="DE54" s="4">
        <v>-0.11849531033661299</v>
      </c>
      <c r="DF54" s="4">
        <v>-8.7403262407803495E-2</v>
      </c>
      <c r="DG54" s="4">
        <v>2.7942073509977999E-2</v>
      </c>
      <c r="DH54" s="4">
        <v>-5.6636766722750503E-2</v>
      </c>
      <c r="DI54" s="4">
        <v>4.2005212792333102E-2</v>
      </c>
      <c r="DJ54" s="4">
        <v>-0.160632287949911</v>
      </c>
      <c r="DK54" s="4">
        <v>5.2264633595804501E-2</v>
      </c>
    </row>
    <row r="55" spans="1:115">
      <c r="A55" s="5" t="s">
        <v>1163</v>
      </c>
      <c r="B55" s="4">
        <v>-4.4279597133108799E-2</v>
      </c>
      <c r="C55" s="4">
        <v>-5.0056438456862702E-2</v>
      </c>
      <c r="D55" s="4">
        <v>-2.09693722490275E-2</v>
      </c>
      <c r="E55" s="4">
        <v>-4.7068380058089498E-2</v>
      </c>
      <c r="F55" s="4">
        <v>0.230639043380891</v>
      </c>
      <c r="G55" s="4">
        <v>-4.4507317236614002E-3</v>
      </c>
      <c r="H55" s="4">
        <v>0.103399307975043</v>
      </c>
      <c r="I55" s="4">
        <v>-2.4058792344149399E-2</v>
      </c>
      <c r="J55" s="4">
        <v>-2.1680782892026199E-2</v>
      </c>
      <c r="K55" s="4">
        <v>-7.4102759925189401E-2</v>
      </c>
      <c r="L55" s="4">
        <v>4.5415053898050499E-2</v>
      </c>
      <c r="M55" s="4">
        <v>-5.6440823962057803E-2</v>
      </c>
      <c r="N55" s="4">
        <v>0.118126481507905</v>
      </c>
      <c r="O55" s="4">
        <v>-3.9182512148502298E-3</v>
      </c>
      <c r="P55" s="4">
        <v>0.291507122004451</v>
      </c>
      <c r="Q55" s="4">
        <v>-0.38591896564561201</v>
      </c>
      <c r="R55" s="4">
        <v>0.29577996209433699</v>
      </c>
      <c r="S55" s="4">
        <v>-0.39567055652196598</v>
      </c>
      <c r="T55" s="4">
        <v>0.406036062556481</v>
      </c>
      <c r="U55" s="4">
        <v>0.24050707758645801</v>
      </c>
      <c r="V55" s="4">
        <v>4.62338315859293E-4</v>
      </c>
      <c r="W55" s="4">
        <v>3.6324935552694698E-2</v>
      </c>
      <c r="X55" s="4">
        <v>-8.3731248311698897E-2</v>
      </c>
      <c r="Y55" s="4">
        <v>0.139400420518066</v>
      </c>
      <c r="Z55" s="4">
        <v>-7.6383363591619194E-2</v>
      </c>
      <c r="AA55" s="4">
        <v>7.6444778680544806E-2</v>
      </c>
      <c r="AB55" s="4">
        <v>0.12608871683075901</v>
      </c>
      <c r="AC55" s="4">
        <v>7.69027022255174E-2</v>
      </c>
      <c r="AD55" s="4">
        <v>-2.1805327691960901E-2</v>
      </c>
      <c r="AE55" s="4">
        <v>1.7362864842067598E-2</v>
      </c>
      <c r="AF55" s="4">
        <v>4.1432444508552699E-2</v>
      </c>
      <c r="AG55" s="4">
        <v>2.2615038948636399E-2</v>
      </c>
      <c r="AH55" s="4">
        <v>7.6729927778200993E-2</v>
      </c>
      <c r="AI55" s="4">
        <v>-6.3586291519701493E-2</v>
      </c>
      <c r="AJ55" s="4">
        <v>4.2666746588216398E-2</v>
      </c>
      <c r="AK55" s="4">
        <v>6.1801880763742503E-2</v>
      </c>
      <c r="AL55" s="4">
        <v>-1.80544268161014E-2</v>
      </c>
      <c r="AM55" s="4">
        <v>3.5473657585933398E-2</v>
      </c>
      <c r="AN55" s="4">
        <v>6.5365125587970002E-2</v>
      </c>
      <c r="AO55" s="4">
        <v>-7.1108337529732404E-2</v>
      </c>
      <c r="AP55" s="4">
        <v>-5.6386143269859398E-2</v>
      </c>
      <c r="AQ55" s="4">
        <v>-5.5474457059178098E-2</v>
      </c>
      <c r="AR55" s="4">
        <v>-4.7930506862271703E-2</v>
      </c>
      <c r="AS55" s="4">
        <v>0.275706358961742</v>
      </c>
      <c r="AT55" s="4">
        <v>4.4839193422410002E-2</v>
      </c>
      <c r="AU55" s="4">
        <v>0.10741118857668</v>
      </c>
      <c r="AV55" s="4">
        <v>-8.1461943398638298E-2</v>
      </c>
      <c r="AW55" s="4">
        <v>5.7975368594989198E-3</v>
      </c>
      <c r="AX55" s="4">
        <v>-6.4781095559167806E-2</v>
      </c>
      <c r="AY55" s="4">
        <v>5.26177572741095E-2</v>
      </c>
      <c r="AZ55" s="4">
        <v>-0.37556571625399199</v>
      </c>
      <c r="BA55" s="4">
        <v>0.98808666806106604</v>
      </c>
      <c r="BB55" s="4">
        <v>-0.19155658563230599</v>
      </c>
      <c r="BC55" s="4">
        <v>1</v>
      </c>
      <c r="BD55" s="4">
        <v>-0.14823059344344899</v>
      </c>
      <c r="BE55" s="4">
        <v>0.25062446738518102</v>
      </c>
      <c r="BF55" s="4">
        <v>0.124838854267538</v>
      </c>
      <c r="BG55" s="4">
        <v>0.244259687473521</v>
      </c>
      <c r="BH55" s="4">
        <v>-3.19911324048405E-2</v>
      </c>
      <c r="BI55" s="4">
        <v>-4.3341576759765001E-2</v>
      </c>
      <c r="BJ55" s="4">
        <v>0.10787035420847001</v>
      </c>
      <c r="BK55" s="4">
        <v>-3.9822545831807998E-2</v>
      </c>
      <c r="BL55" s="4">
        <v>3.64165405593532E-2</v>
      </c>
      <c r="BM55" s="4">
        <v>0.122961456540535</v>
      </c>
      <c r="BN55" s="4">
        <v>1.9835637212738799E-2</v>
      </c>
      <c r="BO55" s="4">
        <v>-6.1891445548705503E-3</v>
      </c>
      <c r="BP55" s="4">
        <v>0.12708359948984899</v>
      </c>
      <c r="BQ55" s="4">
        <v>-6.1941617958593204E-3</v>
      </c>
      <c r="BR55" s="4">
        <v>1.3357367658688E-2</v>
      </c>
      <c r="BS55" s="4">
        <v>6.40887585818668E-2</v>
      </c>
      <c r="BT55" s="4">
        <v>3.7945537970794398E-2</v>
      </c>
      <c r="BU55" s="4">
        <v>6.1092563680746399E-2</v>
      </c>
      <c r="BV55" s="4">
        <v>3.9200217305569898E-2</v>
      </c>
      <c r="BW55" s="4">
        <v>3.3288243650366298E-2</v>
      </c>
      <c r="BX55" s="4">
        <v>0.13099012847994701</v>
      </c>
      <c r="BY55" s="4">
        <v>0.115498110273848</v>
      </c>
      <c r="BZ55" s="4">
        <v>-0.17970563405426701</v>
      </c>
      <c r="CA55" s="4">
        <v>0.68944189892168395</v>
      </c>
      <c r="CB55" s="4">
        <v>-5.9007584588312699E-2</v>
      </c>
      <c r="CC55" s="4">
        <v>-6.5177087644513604E-2</v>
      </c>
      <c r="CD55" s="4">
        <v>-4.58771512489679E-2</v>
      </c>
      <c r="CE55" s="4">
        <v>-5.7085978588387098E-2</v>
      </c>
      <c r="CF55" s="4">
        <v>2.3689793586694E-2</v>
      </c>
      <c r="CG55" s="4">
        <v>1.0231839504506301E-2</v>
      </c>
      <c r="CH55" s="4">
        <v>5.6062019754035297E-2</v>
      </c>
      <c r="CI55" s="4">
        <v>-0.311860474718898</v>
      </c>
      <c r="CJ55" s="4">
        <v>0.27680771263689302</v>
      </c>
      <c r="CK55" s="4">
        <v>0.703357069583186</v>
      </c>
      <c r="CL55" s="4">
        <v>0.11522504848703401</v>
      </c>
      <c r="CM55" s="4">
        <v>-0.29473776123842399</v>
      </c>
      <c r="CN55" s="4">
        <v>4.3014392847660199E-4</v>
      </c>
      <c r="CO55" s="4">
        <v>0.34561960185463098</v>
      </c>
      <c r="CP55" s="4">
        <v>-5.5025091064190797E-2</v>
      </c>
      <c r="CQ55" s="4">
        <v>0.13823126496343699</v>
      </c>
      <c r="CR55" s="4">
        <v>-7.1162415130578499E-2</v>
      </c>
      <c r="CS55" s="4">
        <v>0.28576827737501798</v>
      </c>
      <c r="CT55" s="4">
        <v>-8.4081514864067508E-3</v>
      </c>
      <c r="CU55" s="4">
        <v>0.113178371076972</v>
      </c>
      <c r="CV55" s="4">
        <v>6.6439664269668701E-3</v>
      </c>
      <c r="CW55" s="4">
        <v>0.10603210254081499</v>
      </c>
      <c r="CX55" s="4">
        <v>2.0528655859015799E-2</v>
      </c>
      <c r="CY55" s="4">
        <v>7.5697357875613394E-2</v>
      </c>
      <c r="CZ55" s="4">
        <v>9.3100452621481006E-2</v>
      </c>
      <c r="DA55" s="4">
        <v>1.5238228805174701E-2</v>
      </c>
      <c r="DB55" s="4">
        <v>4.2653306697681498E-2</v>
      </c>
      <c r="DC55" s="4">
        <v>-1.2769632142486E-2</v>
      </c>
      <c r="DD55" s="4">
        <v>2.4763638023615898E-2</v>
      </c>
      <c r="DE55" s="4">
        <v>-7.6185836861615397E-2</v>
      </c>
      <c r="DF55" s="4">
        <v>0.109938033278831</v>
      </c>
      <c r="DG55" s="4">
        <v>-4.6373391327530301E-2</v>
      </c>
      <c r="DH55" s="4">
        <v>6.7813332373967902E-2</v>
      </c>
      <c r="DI55" s="4">
        <v>0.127185829211097</v>
      </c>
      <c r="DJ55" s="4">
        <v>4.7603332123668698E-2</v>
      </c>
      <c r="DK55" s="4">
        <v>-4.0968912131758399E-2</v>
      </c>
    </row>
    <row r="56" spans="1:115">
      <c r="A56" s="5" t="s">
        <v>684</v>
      </c>
      <c r="B56" s="4">
        <v>9.3774041103321396E-2</v>
      </c>
      <c r="C56" s="4">
        <v>0.13483327923204699</v>
      </c>
      <c r="D56" s="4">
        <v>1.22546158068639E-3</v>
      </c>
      <c r="E56" s="4">
        <v>0.15809426753039099</v>
      </c>
      <c r="F56" s="4">
        <v>9.5212955253300896E-2</v>
      </c>
      <c r="G56" s="4">
        <v>4.8822985071810099E-2</v>
      </c>
      <c r="H56" s="4">
        <v>-0.162306421346363</v>
      </c>
      <c r="I56" s="4">
        <v>-6.6013785699717401E-2</v>
      </c>
      <c r="J56" s="4">
        <v>-6.2330239759336205E-4</v>
      </c>
      <c r="K56" s="4">
        <v>-6.2143276361138901E-2</v>
      </c>
      <c r="L56" s="4">
        <v>4.1204702233672799E-2</v>
      </c>
      <c r="M56" s="4">
        <v>-7.0105020397249307E-2</v>
      </c>
      <c r="N56" s="4">
        <v>0.13578264896737799</v>
      </c>
      <c r="O56" s="4">
        <v>-0.39468713478103601</v>
      </c>
      <c r="P56" s="4">
        <v>3.1720838847908397E-2</v>
      </c>
      <c r="Q56" s="4">
        <v>0.62162991025020198</v>
      </c>
      <c r="R56" s="4">
        <v>1.03697017803313E-2</v>
      </c>
      <c r="S56" s="4">
        <v>0.60563327784313303</v>
      </c>
      <c r="T56" s="4">
        <v>-0.55449935881155099</v>
      </c>
      <c r="U56" s="4">
        <v>-0.39142253987535303</v>
      </c>
      <c r="V56" s="4">
        <v>-4.5722943565566498E-2</v>
      </c>
      <c r="W56" s="4">
        <v>6.0121437308211602E-2</v>
      </c>
      <c r="X56" s="4">
        <v>-6.5530195150071302E-2</v>
      </c>
      <c r="Y56" s="4">
        <v>-3.8529752174324E-2</v>
      </c>
      <c r="Z56" s="4">
        <v>8.7242902327252403E-2</v>
      </c>
      <c r="AA56" s="4">
        <v>1.08168838507264E-2</v>
      </c>
      <c r="AB56" s="4">
        <v>8.5940262444465801E-2</v>
      </c>
      <c r="AC56" s="4">
        <v>-7.7818684751952194E-2</v>
      </c>
      <c r="AD56" s="4">
        <v>7.7348440971546001E-2</v>
      </c>
      <c r="AE56" s="4">
        <v>-5.1920609420834599E-3</v>
      </c>
      <c r="AF56" s="4">
        <v>0.18849200770635599</v>
      </c>
      <c r="AG56" s="4">
        <v>9.9950593726027506E-2</v>
      </c>
      <c r="AH56" s="4">
        <v>0.18833758222886399</v>
      </c>
      <c r="AI56" s="4">
        <v>0.194559743128558</v>
      </c>
      <c r="AJ56" s="4">
        <v>0.26482416281911098</v>
      </c>
      <c r="AK56" s="4">
        <v>0.114828667853177</v>
      </c>
      <c r="AL56" s="4">
        <v>8.7361283617175198E-2</v>
      </c>
      <c r="AM56" s="4">
        <v>0.22126584716241501</v>
      </c>
      <c r="AN56" s="4">
        <v>-6.3975206231273493E-2</v>
      </c>
      <c r="AO56" s="4">
        <v>0.167869508145359</v>
      </c>
      <c r="AP56" s="4">
        <v>2.3152762021920199E-2</v>
      </c>
      <c r="AQ56" s="4">
        <v>0.22846523833259599</v>
      </c>
      <c r="AR56" s="4">
        <v>0.221884972915314</v>
      </c>
      <c r="AS56" s="4">
        <v>5.6602681657728901E-2</v>
      </c>
      <c r="AT56" s="4">
        <v>0.13195240263116301</v>
      </c>
      <c r="AU56" s="4">
        <v>-0.27028978588416303</v>
      </c>
      <c r="AV56" s="4">
        <v>9.0494663392209101E-2</v>
      </c>
      <c r="AW56" s="4">
        <v>0.100263566674496</v>
      </c>
      <c r="AX56" s="4">
        <v>-5.9350594156319103E-2</v>
      </c>
      <c r="AY56" s="4">
        <v>7.8615342685958406E-2</v>
      </c>
      <c r="AZ56" s="4">
        <v>-0.38841471086038998</v>
      </c>
      <c r="BA56" s="4">
        <v>-0.102153939438843</v>
      </c>
      <c r="BB56" s="4">
        <v>0.99356511385764001</v>
      </c>
      <c r="BC56" s="4">
        <v>-0.14823059344344899</v>
      </c>
      <c r="BD56" s="4">
        <v>1</v>
      </c>
      <c r="BE56" s="4">
        <v>-0.898934402628776</v>
      </c>
      <c r="BF56" s="4">
        <v>0.19530270130850699</v>
      </c>
      <c r="BG56" s="4">
        <v>-0.56190769621215897</v>
      </c>
      <c r="BH56" s="4">
        <v>-0.189368989167125</v>
      </c>
      <c r="BI56" s="4">
        <v>-0.12950347736286799</v>
      </c>
      <c r="BJ56" s="4">
        <v>-0.102849097303276</v>
      </c>
      <c r="BK56" s="4">
        <v>-1.5827357699553499E-2</v>
      </c>
      <c r="BL56" s="4">
        <v>-9.1271009338084394E-2</v>
      </c>
      <c r="BM56" s="4">
        <v>5.8418688647580497E-4</v>
      </c>
      <c r="BN56" s="4">
        <v>-3.0232556369278799E-2</v>
      </c>
      <c r="BO56" s="4">
        <v>-5.4967135116656803E-2</v>
      </c>
      <c r="BP56" s="4">
        <v>-0.21847061731262499</v>
      </c>
      <c r="BQ56" s="4">
        <v>-1.2874877607463499E-2</v>
      </c>
      <c r="BR56" s="4">
        <v>-5.3091067598812401E-2</v>
      </c>
      <c r="BS56" s="4">
        <v>9.6577668937512795E-2</v>
      </c>
      <c r="BT56" s="4">
        <v>6.6972932692794807E-2</v>
      </c>
      <c r="BU56" s="4">
        <v>8.3314915711663204E-2</v>
      </c>
      <c r="BV56" s="4">
        <v>3.1142873466573701E-2</v>
      </c>
      <c r="BW56" s="4">
        <v>-1.50492441061771E-2</v>
      </c>
      <c r="BX56" s="4">
        <v>4.37107450436654E-2</v>
      </c>
      <c r="BY56" s="4">
        <v>-3.6421830618726399E-2</v>
      </c>
      <c r="BZ56" s="4">
        <v>-0.44922611666061202</v>
      </c>
      <c r="CA56" s="4">
        <v>-1.53993612455751E-2</v>
      </c>
      <c r="CB56" s="4">
        <v>6.7182741516660502E-3</v>
      </c>
      <c r="CC56" s="4">
        <v>0.14531161013421401</v>
      </c>
      <c r="CD56" s="4">
        <v>1.51395231472652E-2</v>
      </c>
      <c r="CE56" s="4">
        <v>0.20498813507750499</v>
      </c>
      <c r="CF56" s="4">
        <v>-7.6691425790020695E-2</v>
      </c>
      <c r="CG56" s="4">
        <v>9.0160397227919298E-2</v>
      </c>
      <c r="CH56" s="4">
        <v>7.2919931522855905E-2</v>
      </c>
      <c r="CI56" s="4">
        <v>0.88703065214599597</v>
      </c>
      <c r="CJ56" s="4">
        <v>7.1747340131922299E-2</v>
      </c>
      <c r="CK56" s="4">
        <v>-5.3624888364718501E-2</v>
      </c>
      <c r="CL56" s="4">
        <v>-0.2339722191287</v>
      </c>
      <c r="CM56" s="4">
        <v>0.89115168125280397</v>
      </c>
      <c r="CN56" s="4">
        <v>6.05285394692981E-2</v>
      </c>
      <c r="CO56" s="4">
        <v>-0.85331870888277706</v>
      </c>
      <c r="CP56" s="4">
        <v>0.19136546811118199</v>
      </c>
      <c r="CQ56" s="4">
        <v>0.19993139713954799</v>
      </c>
      <c r="CR56" s="4">
        <v>-6.2723733631341094E-2</v>
      </c>
      <c r="CS56" s="4">
        <v>-0.53494732257645095</v>
      </c>
      <c r="CT56" s="4">
        <v>-2.3831079772919799E-2</v>
      </c>
      <c r="CU56" s="4">
        <v>0.161935534088919</v>
      </c>
      <c r="CV56" s="4">
        <v>2.48978040855534E-2</v>
      </c>
      <c r="CW56" s="4">
        <v>0.13367343949568999</v>
      </c>
      <c r="CX56" s="4">
        <v>0.131734495260556</v>
      </c>
      <c r="CY56" s="4">
        <v>0.18872965767607</v>
      </c>
      <c r="CZ56" s="4">
        <v>5.0816873956696297E-2</v>
      </c>
      <c r="DA56" s="4">
        <v>3.7875267508501703E-2</v>
      </c>
      <c r="DB56" s="4">
        <v>0.12561794494363701</v>
      </c>
      <c r="DC56" s="4">
        <v>-0.131528312209404</v>
      </c>
      <c r="DD56" s="4">
        <v>-1.15074910804217E-2</v>
      </c>
      <c r="DE56" s="4">
        <v>-0.112091156078166</v>
      </c>
      <c r="DF56" s="4">
        <v>-6.3212079812545396E-2</v>
      </c>
      <c r="DG56" s="4">
        <v>2.4360253187269601E-2</v>
      </c>
      <c r="DH56" s="4">
        <v>-3.3904054909586201E-2</v>
      </c>
      <c r="DI56" s="4">
        <v>6.4282348822975399E-2</v>
      </c>
      <c r="DJ56" s="4">
        <v>-0.15011416709275299</v>
      </c>
      <c r="DK56" s="4">
        <v>5.4995401669415099E-2</v>
      </c>
    </row>
    <row r="57" spans="1:115">
      <c r="A57" s="5" t="s">
        <v>653</v>
      </c>
      <c r="B57" s="4">
        <v>-0.104773014598362</v>
      </c>
      <c r="C57" s="4">
        <v>-0.14411632533661101</v>
      </c>
      <c r="D57" s="4">
        <v>-3.3481588395504698E-2</v>
      </c>
      <c r="E57" s="4">
        <v>-0.14544320327476901</v>
      </c>
      <c r="F57" s="4">
        <v>-0.13233367958185699</v>
      </c>
      <c r="G57" s="4">
        <v>-5.7632231323778302E-2</v>
      </c>
      <c r="H57" s="4">
        <v>8.0008626638121805E-2</v>
      </c>
      <c r="I57" s="4">
        <v>7.5872014076316802E-2</v>
      </c>
      <c r="J57" s="4">
        <v>5.5933159131248397E-2</v>
      </c>
      <c r="K57" s="4">
        <v>1.2913798843534101E-2</v>
      </c>
      <c r="L57" s="4">
        <v>1.7930705293048601E-2</v>
      </c>
      <c r="M57" s="4">
        <v>6.4392908116358602E-2</v>
      </c>
      <c r="N57" s="4">
        <v>-0.204919533167705</v>
      </c>
      <c r="O57" s="4">
        <v>0.46132284948748198</v>
      </c>
      <c r="P57" s="4">
        <v>-8.4344897345048797E-2</v>
      </c>
      <c r="Q57" s="4">
        <v>-0.61220823355889697</v>
      </c>
      <c r="R57" s="4">
        <v>-6.0522411077867398E-2</v>
      </c>
      <c r="S57" s="4">
        <v>-0.60546421091187597</v>
      </c>
      <c r="T57" s="4">
        <v>0.58166462417341402</v>
      </c>
      <c r="U57" s="4">
        <v>0.43710989365104902</v>
      </c>
      <c r="V57" s="4">
        <v>3.2340053211813102E-2</v>
      </c>
      <c r="W57" s="4">
        <v>-8.4427789868096098E-2</v>
      </c>
      <c r="X57" s="4">
        <v>3.6586011960042499E-2</v>
      </c>
      <c r="Y57" s="4">
        <v>4.1227202624291803E-2</v>
      </c>
      <c r="Z57" s="4">
        <v>-0.114576542684186</v>
      </c>
      <c r="AA57" s="4">
        <v>-9.7424580785596508E-3</v>
      </c>
      <c r="AB57" s="4">
        <v>-9.2229166726058701E-2</v>
      </c>
      <c r="AC57" s="4">
        <v>6.4529534897712404E-2</v>
      </c>
      <c r="AD57" s="4">
        <v>-7.9131071334401407E-2</v>
      </c>
      <c r="AE57" s="4">
        <v>-1.4879317709661E-2</v>
      </c>
      <c r="AF57" s="4">
        <v>-0.21700298587223499</v>
      </c>
      <c r="AG57" s="4">
        <v>-0.12823186991860899</v>
      </c>
      <c r="AH57" s="4">
        <v>-0.19286325297017501</v>
      </c>
      <c r="AI57" s="4">
        <v>-0.232674908615677</v>
      </c>
      <c r="AJ57" s="4">
        <v>-0.28376431477173403</v>
      </c>
      <c r="AK57" s="4">
        <v>-0.16216006289696</v>
      </c>
      <c r="AL57" s="4">
        <v>-0.12779918432244999</v>
      </c>
      <c r="AM57" s="4">
        <v>-0.27105085472173102</v>
      </c>
      <c r="AN57" s="4">
        <v>7.3364294667507504E-2</v>
      </c>
      <c r="AO57" s="4">
        <v>-0.190374061195067</v>
      </c>
      <c r="AP57" s="4">
        <v>-5.7364890592178398E-2</v>
      </c>
      <c r="AQ57" s="4">
        <v>-0.23097563081771499</v>
      </c>
      <c r="AR57" s="4">
        <v>-0.240408159010084</v>
      </c>
      <c r="AS57" s="4">
        <v>-9.1270295068474394E-2</v>
      </c>
      <c r="AT57" s="4">
        <v>-0.12515486301158199</v>
      </c>
      <c r="AU57" s="4">
        <v>0.22715690518430501</v>
      </c>
      <c r="AV57" s="4">
        <v>-9.8295941300150805E-2</v>
      </c>
      <c r="AW57" s="4">
        <v>-5.2086237825362501E-2</v>
      </c>
      <c r="AX57" s="4">
        <v>3.9103493394809501E-2</v>
      </c>
      <c r="AY57" s="4">
        <v>-4.7321321346420198E-2</v>
      </c>
      <c r="AZ57" s="4">
        <v>0.43124736568592398</v>
      </c>
      <c r="BA57" s="4">
        <v>0.18162329148239101</v>
      </c>
      <c r="BB57" s="4">
        <v>-0.89683717316475897</v>
      </c>
      <c r="BC57" s="4">
        <v>0.25062446738518102</v>
      </c>
      <c r="BD57" s="4">
        <v>-0.898934402628776</v>
      </c>
      <c r="BE57" s="4">
        <v>1</v>
      </c>
      <c r="BF57" s="4">
        <v>-0.30949703920741001</v>
      </c>
      <c r="BG57" s="4">
        <v>0.56824446098297798</v>
      </c>
      <c r="BH57" s="4">
        <v>0.17127444860137001</v>
      </c>
      <c r="BI57" s="4">
        <v>0.10256141641411699</v>
      </c>
      <c r="BJ57" s="4">
        <v>6.95603300426509E-2</v>
      </c>
      <c r="BK57" s="4">
        <v>-3.79075809997571E-2</v>
      </c>
      <c r="BL57" s="4">
        <v>5.94792595852962E-2</v>
      </c>
      <c r="BM57" s="4">
        <v>-1.68563727520963E-2</v>
      </c>
      <c r="BN57" s="4">
        <v>9.6670561558917407E-3</v>
      </c>
      <c r="BO57" s="4">
        <v>3.42220087292395E-2</v>
      </c>
      <c r="BP57" s="4">
        <v>0.22003710588135</v>
      </c>
      <c r="BQ57" s="4">
        <v>-1.35465151570313E-2</v>
      </c>
      <c r="BR57" s="4">
        <v>4.21140690146573E-2</v>
      </c>
      <c r="BS57" s="4">
        <v>-0.119955770152481</v>
      </c>
      <c r="BT57" s="4">
        <v>-9.9885065699834005E-2</v>
      </c>
      <c r="BU57" s="4">
        <v>-9.9462075091849803E-2</v>
      </c>
      <c r="BV57" s="4">
        <v>-6.7785530746855296E-2</v>
      </c>
      <c r="BW57" s="4">
        <v>4.8370565180925099E-2</v>
      </c>
      <c r="BX57" s="4">
        <v>-6.6386545019084406E-2</v>
      </c>
      <c r="BY57" s="4">
        <v>2.1491634610924701E-3</v>
      </c>
      <c r="BZ57" s="4">
        <v>0.51633429433241096</v>
      </c>
      <c r="CA57" s="4">
        <v>1.1998461686783601E-2</v>
      </c>
      <c r="CB57" s="4">
        <v>-2.28122887311079E-3</v>
      </c>
      <c r="CC57" s="4">
        <v>-0.16205471386018599</v>
      </c>
      <c r="CD57" s="4">
        <v>-4.7553494064925601E-2</v>
      </c>
      <c r="CE57" s="4">
        <v>-0.198487138211141</v>
      </c>
      <c r="CF57" s="4">
        <v>8.1759234865524402E-2</v>
      </c>
      <c r="CG57" s="4">
        <v>-3.40296838365012E-2</v>
      </c>
      <c r="CH57" s="4">
        <v>-3.2206025900085603E-2</v>
      </c>
      <c r="CI57" s="4">
        <v>-0.83963284995424103</v>
      </c>
      <c r="CJ57" s="4">
        <v>-0.112509631067972</v>
      </c>
      <c r="CK57" s="4">
        <v>6.2074752792510797E-2</v>
      </c>
      <c r="CL57" s="4">
        <v>0.16718951163388601</v>
      </c>
      <c r="CM57" s="4">
        <v>-0.84761878193956797</v>
      </c>
      <c r="CN57" s="4">
        <v>-6.4282869648754001E-2</v>
      </c>
      <c r="CO57" s="4">
        <v>0.91623201619255801</v>
      </c>
      <c r="CP57" s="4">
        <v>-0.204570051153211</v>
      </c>
      <c r="CQ57" s="4">
        <v>-0.30230757835884497</v>
      </c>
      <c r="CR57" s="4">
        <v>2.8756830015767301E-2</v>
      </c>
      <c r="CS57" s="4">
        <v>0.56569248450937404</v>
      </c>
      <c r="CT57" s="8">
        <v>9.8926036979205594E-5</v>
      </c>
      <c r="CU57" s="4">
        <v>-0.19048304307991701</v>
      </c>
      <c r="CV57" s="4">
        <v>-5.0037742367182003E-2</v>
      </c>
      <c r="CW57" s="4">
        <v>-0.15324818624221301</v>
      </c>
      <c r="CX57" s="4">
        <v>-0.17688244374679599</v>
      </c>
      <c r="CY57" s="4">
        <v>-0.21801473199171401</v>
      </c>
      <c r="CZ57" s="4">
        <v>-0.11158203314043</v>
      </c>
      <c r="DA57" s="4">
        <v>-9.0081994109606101E-2</v>
      </c>
      <c r="DB57" s="4">
        <v>-0.17467900163016001</v>
      </c>
      <c r="DC57" s="4">
        <v>0.11148736859511001</v>
      </c>
      <c r="DD57" s="4">
        <v>-2.5204135485124499E-2</v>
      </c>
      <c r="DE57" s="4">
        <v>8.8829848169366205E-2</v>
      </c>
      <c r="DF57" s="4">
        <v>3.7215286535947197E-2</v>
      </c>
      <c r="DG57" s="4">
        <v>-8.24821572177733E-2</v>
      </c>
      <c r="DH57" s="4">
        <v>1.9095161505925301E-2</v>
      </c>
      <c r="DI57" s="4">
        <v>-8.7674000930301907E-2</v>
      </c>
      <c r="DJ57" s="4">
        <v>0.13515878950516999</v>
      </c>
      <c r="DK57" s="4">
        <v>-6.1453287417304103E-2</v>
      </c>
    </row>
    <row r="58" spans="1:115">
      <c r="A58" s="5" t="s">
        <v>709</v>
      </c>
      <c r="B58" s="4">
        <v>0.14872460046466701</v>
      </c>
      <c r="C58" s="4">
        <v>0.13974023314099099</v>
      </c>
      <c r="D58" s="4">
        <v>0.15903703241282099</v>
      </c>
      <c r="E58" s="4">
        <v>7.9711303624679597E-2</v>
      </c>
      <c r="F58" s="4">
        <v>0.27732941713162401</v>
      </c>
      <c r="G58" s="4">
        <v>-3.51246048364455E-2</v>
      </c>
      <c r="H58" s="4">
        <v>0.39432428094910998</v>
      </c>
      <c r="I58" s="4">
        <v>-0.15239913728191401</v>
      </c>
      <c r="J58" s="4">
        <v>-0.202419364243455</v>
      </c>
      <c r="K58" s="4">
        <v>0.10440306433118</v>
      </c>
      <c r="L58" s="4">
        <v>-0.16015372252374099</v>
      </c>
      <c r="M58" s="4">
        <v>-3.0221281053021999E-2</v>
      </c>
      <c r="N58" s="4">
        <v>0.620596701096092</v>
      </c>
      <c r="O58" s="4">
        <v>-0.49066208964507202</v>
      </c>
      <c r="P58" s="4">
        <v>0.31085334754857602</v>
      </c>
      <c r="Q58" s="4">
        <v>5.5882048382705198E-2</v>
      </c>
      <c r="R58" s="4">
        <v>0.275010406867013</v>
      </c>
      <c r="S58" s="4">
        <v>0.11004159653545301</v>
      </c>
      <c r="T58" s="4">
        <v>-9.1951247604635994E-2</v>
      </c>
      <c r="U58" s="4">
        <v>-3.4157193430320199E-2</v>
      </c>
      <c r="V58" s="4">
        <v>2.34392086541934E-2</v>
      </c>
      <c r="W58" s="4">
        <v>2.6485430526936402E-2</v>
      </c>
      <c r="X58" s="4">
        <v>3.00866760575044E-2</v>
      </c>
      <c r="Y58" s="4">
        <v>0.179898392583174</v>
      </c>
      <c r="Z58" s="4">
        <v>-1.51748000386556E-2</v>
      </c>
      <c r="AA58" s="4">
        <v>0.13413480540519401</v>
      </c>
      <c r="AB58" s="4">
        <v>0.14112845730155901</v>
      </c>
      <c r="AC58" s="4">
        <v>4.9661114159471401E-2</v>
      </c>
      <c r="AD58" s="4">
        <v>0.10994304447900299</v>
      </c>
      <c r="AE58" s="4">
        <v>4.2361087910202398E-2</v>
      </c>
      <c r="AF58" s="4">
        <v>0.179054616158768</v>
      </c>
      <c r="AG58" s="4">
        <v>5.8936406185862197E-2</v>
      </c>
      <c r="AH58" s="4">
        <v>0.12800422267640099</v>
      </c>
      <c r="AI58" s="4">
        <v>9.9065337191016498E-2</v>
      </c>
      <c r="AJ58" s="4">
        <v>0.16025701107159601</v>
      </c>
      <c r="AK58" s="4">
        <v>0.18508552617535501</v>
      </c>
      <c r="AL58" s="4">
        <v>0.157185848552928</v>
      </c>
      <c r="AM58" s="4">
        <v>4.8420373552707202E-2</v>
      </c>
      <c r="AN58" s="4">
        <v>-0.15104071907943101</v>
      </c>
      <c r="AO58" s="4">
        <v>0.226215527273322</v>
      </c>
      <c r="AP58" s="4">
        <v>0.180764414983799</v>
      </c>
      <c r="AQ58" s="4">
        <v>0.17203496086261699</v>
      </c>
      <c r="AR58" s="4">
        <v>0.20601162735827</v>
      </c>
      <c r="AS58" s="4">
        <v>0.47023153280094898</v>
      </c>
      <c r="AT58" s="4">
        <v>1.1648928513427401E-2</v>
      </c>
      <c r="AU58" s="4">
        <v>0.39809161373850099</v>
      </c>
      <c r="AV58" s="4">
        <v>-0.13417142584884401</v>
      </c>
      <c r="AW58" s="4">
        <v>-0.28082005214314099</v>
      </c>
      <c r="AX58" s="4">
        <v>5.3547165150502202E-2</v>
      </c>
      <c r="AY58" s="4">
        <v>-0.131891237646444</v>
      </c>
      <c r="AZ58" s="4">
        <v>-0.61665296962182803</v>
      </c>
      <c r="BA58" s="4">
        <v>0.20639604840765599</v>
      </c>
      <c r="BB58" s="4">
        <v>0.159147850967676</v>
      </c>
      <c r="BC58" s="4">
        <v>0.124838854267538</v>
      </c>
      <c r="BD58" s="4">
        <v>0.19530270130850699</v>
      </c>
      <c r="BE58" s="4">
        <v>-0.30949703920741001</v>
      </c>
      <c r="BF58" s="4">
        <v>1</v>
      </c>
      <c r="BG58" s="4">
        <v>-6.2546142748148098E-2</v>
      </c>
      <c r="BH58" s="4">
        <v>-4.4810353727138402E-3</v>
      </c>
      <c r="BI58" s="4">
        <v>0.123982348125538</v>
      </c>
      <c r="BJ58" s="4">
        <v>0.308091935722002</v>
      </c>
      <c r="BK58" s="4">
        <v>0.12535816262076999</v>
      </c>
      <c r="BL58" s="4">
        <v>0.29906645403618298</v>
      </c>
      <c r="BM58" s="4">
        <v>0.275657380476104</v>
      </c>
      <c r="BN58" s="4">
        <v>6.6043343063898696E-2</v>
      </c>
      <c r="BO58" s="4">
        <v>-4.6671163584467903E-3</v>
      </c>
      <c r="BP58" s="4">
        <v>-9.3502587631996897E-2</v>
      </c>
      <c r="BQ58" s="4">
        <v>-6.03715390659443E-2</v>
      </c>
      <c r="BR58" s="4">
        <v>-2.9309386465373101E-2</v>
      </c>
      <c r="BS58" s="4">
        <v>5.7000759485406997E-2</v>
      </c>
      <c r="BT58" s="4">
        <v>1.47548398607492E-2</v>
      </c>
      <c r="BU58" s="4">
        <v>6.6367034273414297E-2</v>
      </c>
      <c r="BV58" s="4">
        <v>7.17274105091293E-2</v>
      </c>
      <c r="BW58" s="4">
        <v>8.9269331112022204E-2</v>
      </c>
      <c r="BX58" s="4">
        <v>0.141145852348256</v>
      </c>
      <c r="BY58" s="4">
        <v>0.14713538722525701</v>
      </c>
      <c r="BZ58" s="4">
        <v>-0.62537517336282</v>
      </c>
      <c r="CA58" s="4">
        <v>0.33181329943915699</v>
      </c>
      <c r="CB58" s="4">
        <v>-0.15935396782115299</v>
      </c>
      <c r="CC58" s="4">
        <v>0.20397824078924101</v>
      </c>
      <c r="CD58" s="4">
        <v>0.17582595483438601</v>
      </c>
      <c r="CE58" s="4">
        <v>0.13509392878453699</v>
      </c>
      <c r="CF58" s="4">
        <v>-0.13596166259460199</v>
      </c>
      <c r="CG58" s="4">
        <v>-0.29339950981104002</v>
      </c>
      <c r="CH58" s="4">
        <v>-0.14769349354304601</v>
      </c>
      <c r="CI58" s="4">
        <v>0.122349110977596</v>
      </c>
      <c r="CJ58" s="4">
        <v>0.44997946652762899</v>
      </c>
      <c r="CK58" s="4">
        <v>0.27063105886951799</v>
      </c>
      <c r="CL58" s="4">
        <v>0.42876947679482103</v>
      </c>
      <c r="CM58" s="4">
        <v>0.173304329783112</v>
      </c>
      <c r="CN58" s="4">
        <v>-2.34500937750299E-2</v>
      </c>
      <c r="CO58" s="4">
        <v>-0.24370501906472999</v>
      </c>
      <c r="CP58" s="4">
        <v>0.184501969686726</v>
      </c>
      <c r="CQ58" s="4">
        <v>0.87082393375386902</v>
      </c>
      <c r="CR58" s="4">
        <v>7.9284098064675901E-2</v>
      </c>
      <c r="CS58" s="4">
        <v>-3.9992897258572503E-2</v>
      </c>
      <c r="CT58" s="4">
        <v>1.0212651476099699E-2</v>
      </c>
      <c r="CU58" s="4">
        <v>0.17672708752896599</v>
      </c>
      <c r="CV58" s="4">
        <v>-1.7060839557305901E-2</v>
      </c>
      <c r="CW58" s="4">
        <v>6.8726826680910694E-2</v>
      </c>
      <c r="CX58" s="4">
        <v>4.7754565679315297E-2</v>
      </c>
      <c r="CY58" s="4">
        <v>0.132362584265521</v>
      </c>
      <c r="CZ58" s="4">
        <v>0.20051321101374101</v>
      </c>
      <c r="DA58" s="4">
        <v>0.13942322637224999</v>
      </c>
      <c r="DB58" s="4">
        <v>6.5938974405080494E-2</v>
      </c>
      <c r="DC58" s="4">
        <v>1.42559035461087E-2</v>
      </c>
      <c r="DD58" s="4">
        <v>1.2113424294092401E-2</v>
      </c>
      <c r="DE58" s="4">
        <v>8.3915421862029396E-2</v>
      </c>
      <c r="DF58" s="4">
        <v>0.30642664408472298</v>
      </c>
      <c r="DG58" s="4">
        <v>9.1205650890800793E-2</v>
      </c>
      <c r="DH58" s="4">
        <v>0.28446091417754299</v>
      </c>
      <c r="DI58" s="4">
        <v>0.27695071274254701</v>
      </c>
      <c r="DJ58" s="4">
        <v>-9.0413148642547007E-3</v>
      </c>
      <c r="DK58" s="4">
        <v>0.14614501787524101</v>
      </c>
    </row>
    <row r="59" spans="1:115">
      <c r="A59" s="5" t="s">
        <v>636</v>
      </c>
      <c r="B59" s="4">
        <v>-0.18017027855351</v>
      </c>
      <c r="C59" s="4">
        <v>-0.24404939332758099</v>
      </c>
      <c r="D59" s="4">
        <v>-5.0645663318775902E-2</v>
      </c>
      <c r="E59" s="4">
        <v>-0.22440522056941101</v>
      </c>
      <c r="F59" s="4">
        <v>-4.4300013403722201E-2</v>
      </c>
      <c r="G59" s="4">
        <v>-0.106490954471745</v>
      </c>
      <c r="H59" s="4">
        <v>0.187430635327169</v>
      </c>
      <c r="I59" s="4">
        <v>-3.10145399243184E-2</v>
      </c>
      <c r="J59" s="4">
        <v>-4.5297566354199403E-2</v>
      </c>
      <c r="K59" s="4">
        <v>1.9949775041790699E-2</v>
      </c>
      <c r="L59" s="4">
        <v>-2.9963313849320002E-2</v>
      </c>
      <c r="M59" s="4">
        <v>0.20153177509193501</v>
      </c>
      <c r="N59" s="4">
        <v>-7.7803480666211997E-2</v>
      </c>
      <c r="O59" s="4">
        <v>0.26303947777303999</v>
      </c>
      <c r="P59" s="4">
        <v>0.12333158951444601</v>
      </c>
      <c r="Q59" s="4">
        <v>-0.484903576049736</v>
      </c>
      <c r="R59" s="4">
        <v>0.13965309186716801</v>
      </c>
      <c r="S59" s="4">
        <v>-0.46674298278675203</v>
      </c>
      <c r="T59" s="4">
        <v>0.466035755317942</v>
      </c>
      <c r="U59" s="4">
        <v>0.61904913223032598</v>
      </c>
      <c r="V59" s="4">
        <v>0.14639096535197299</v>
      </c>
      <c r="W59" s="4">
        <v>-0.1524086769311</v>
      </c>
      <c r="X59" s="4">
        <v>0.12718454894029599</v>
      </c>
      <c r="Y59" s="4">
        <v>7.2440439817999899E-2</v>
      </c>
      <c r="Z59" s="4">
        <v>-0.116203573479412</v>
      </c>
      <c r="AA59" s="4">
        <v>8.5737105339736594E-2</v>
      </c>
      <c r="AB59" s="4">
        <v>9.0005822433068802E-2</v>
      </c>
      <c r="AC59" s="4">
        <v>0.16464729441370499</v>
      </c>
      <c r="AD59" s="4">
        <v>3.7604956366765599E-2</v>
      </c>
      <c r="AE59" s="4">
        <v>3.9416270263000701E-2</v>
      </c>
      <c r="AF59" s="4">
        <v>-0.190221497303971</v>
      </c>
      <c r="AG59" s="4">
        <v>-9.2502068471261491E-3</v>
      </c>
      <c r="AH59" s="4">
        <v>-0.14179153403905001</v>
      </c>
      <c r="AI59" s="4">
        <v>-0.17959592084797901</v>
      </c>
      <c r="AJ59" s="4">
        <v>-0.17184045916526899</v>
      </c>
      <c r="AK59" s="4">
        <v>-8.5757872664834599E-3</v>
      </c>
      <c r="AL59" s="4">
        <v>6.83310286172122E-2</v>
      </c>
      <c r="AM59" s="4">
        <v>-0.19594791637455</v>
      </c>
      <c r="AN59" s="4">
        <v>0.13941216841437101</v>
      </c>
      <c r="AO59" s="4">
        <v>-0.19788558461542299</v>
      </c>
      <c r="AP59" s="4">
        <v>-5.72704817710223E-2</v>
      </c>
      <c r="AQ59" s="4">
        <v>-0.234112656051219</v>
      </c>
      <c r="AR59" s="4">
        <v>-0.25756545312672102</v>
      </c>
      <c r="AS59" s="4">
        <v>3.7261692950197101E-2</v>
      </c>
      <c r="AT59" s="4">
        <v>-0.18370609698535001</v>
      </c>
      <c r="AU59" s="4">
        <v>0.28630548255798899</v>
      </c>
      <c r="AV59" s="4">
        <v>-0.19394346231593099</v>
      </c>
      <c r="AW59" s="4">
        <v>-8.8615711426498794E-2</v>
      </c>
      <c r="AX59" s="4">
        <v>-1.6186045877337799E-2</v>
      </c>
      <c r="AY59" s="4">
        <v>-1.56962004557176E-2</v>
      </c>
      <c r="AZ59" s="4">
        <v>0.26824511385898803</v>
      </c>
      <c r="BA59" s="4">
        <v>0.218995641512721</v>
      </c>
      <c r="BB59" s="4">
        <v>-0.56687718886887595</v>
      </c>
      <c r="BC59" s="4">
        <v>0.244259687473521</v>
      </c>
      <c r="BD59" s="4">
        <v>-0.56190769621215897</v>
      </c>
      <c r="BE59" s="4">
        <v>0.56824446098297798</v>
      </c>
      <c r="BF59" s="4">
        <v>-6.2546142748148098E-2</v>
      </c>
      <c r="BG59" s="4">
        <v>1</v>
      </c>
      <c r="BH59" s="4">
        <v>0.168487772013036</v>
      </c>
      <c r="BI59" s="4">
        <v>0.18894462026063499</v>
      </c>
      <c r="BJ59" s="4">
        <v>6.1498927601627999E-2</v>
      </c>
      <c r="BK59" s="4">
        <v>-7.3393590918429494E-2</v>
      </c>
      <c r="BL59" s="4">
        <v>9.5106753044240794E-2</v>
      </c>
      <c r="BM59" s="4">
        <v>3.5760188574662399E-2</v>
      </c>
      <c r="BN59" s="4">
        <v>-7.8112667408583705E-2</v>
      </c>
      <c r="BO59" s="4">
        <v>9.2587528724379295E-2</v>
      </c>
      <c r="BP59" s="4">
        <v>0.14738455390413099</v>
      </c>
      <c r="BQ59" s="4">
        <v>2.4088979095487E-2</v>
      </c>
      <c r="BR59" s="4">
        <v>0.10536839536970199</v>
      </c>
      <c r="BS59" s="4">
        <v>-0.13165765510575</v>
      </c>
      <c r="BT59" s="4">
        <v>-0.204676951916337</v>
      </c>
      <c r="BU59" s="4">
        <v>-3.9418342156104597E-2</v>
      </c>
      <c r="BV59" s="4">
        <v>-1.6581946591529399E-2</v>
      </c>
      <c r="BW59" s="4">
        <v>1.38023099088098E-2</v>
      </c>
      <c r="BX59" s="4">
        <v>-7.0593136498651898E-2</v>
      </c>
      <c r="BY59" s="4">
        <v>7.1271609068528197E-2</v>
      </c>
      <c r="BZ59" s="4">
        <v>0.30611092657958699</v>
      </c>
      <c r="CA59" s="4">
        <v>0.192892946931388</v>
      </c>
      <c r="CB59" s="4">
        <v>-0.11305879673238101</v>
      </c>
      <c r="CC59" s="4">
        <v>-0.20221743083615501</v>
      </c>
      <c r="CD59" s="4">
        <v>-5.5384589577062299E-2</v>
      </c>
      <c r="CE59" s="4">
        <v>-0.24758025660198099</v>
      </c>
      <c r="CF59" s="4">
        <v>0.19345874289064499</v>
      </c>
      <c r="CG59" s="4">
        <v>-8.9201538873050101E-2</v>
      </c>
      <c r="CH59" s="4">
        <v>-2.3168623189901299E-2</v>
      </c>
      <c r="CI59" s="4">
        <v>-0.57573587806225002</v>
      </c>
      <c r="CJ59" s="4">
        <v>2.3527384321819399E-2</v>
      </c>
      <c r="CK59" s="4">
        <v>0.219747426638295</v>
      </c>
      <c r="CL59" s="4">
        <v>0.25882665142669298</v>
      </c>
      <c r="CM59" s="4">
        <v>-0.56407323783238095</v>
      </c>
      <c r="CN59" s="4">
        <v>-0.123614134190405</v>
      </c>
      <c r="CO59" s="4">
        <v>0.58870058496058897</v>
      </c>
      <c r="CP59" s="4">
        <v>-0.26845496915299499</v>
      </c>
      <c r="CQ59" s="4">
        <v>-8.9406145489912506E-2</v>
      </c>
      <c r="CR59" s="4">
        <v>1.45190224542272E-3</v>
      </c>
      <c r="CS59" s="4">
        <v>0.86613547586050499</v>
      </c>
      <c r="CT59" s="4">
        <v>4.65330158668458E-2</v>
      </c>
      <c r="CU59" s="4">
        <v>-0.183052170916711</v>
      </c>
      <c r="CV59" s="4">
        <v>3.6398449708263801E-2</v>
      </c>
      <c r="CW59" s="4">
        <v>-0.177637261268141</v>
      </c>
      <c r="CX59" s="4">
        <v>-0.24587719486547899</v>
      </c>
      <c r="CY59" s="4">
        <v>-0.124033448805629</v>
      </c>
      <c r="CZ59" s="4">
        <v>1.20629452886269E-2</v>
      </c>
      <c r="DA59" s="4">
        <v>2.98647748496048E-2</v>
      </c>
      <c r="DB59" s="4">
        <v>-0.111847443624098</v>
      </c>
      <c r="DC59" s="4">
        <v>0.17445651072833199</v>
      </c>
      <c r="DD59" s="4">
        <v>-3.8723739325475501E-2</v>
      </c>
      <c r="DE59" s="4">
        <v>0.18528688717937</v>
      </c>
      <c r="DF59" s="4">
        <v>6.9959583593724894E-2</v>
      </c>
      <c r="DG59" s="4">
        <v>-0.10456481748497801</v>
      </c>
      <c r="DH59" s="4">
        <v>0.12380225395686301</v>
      </c>
      <c r="DI59" s="4">
        <v>8.6864301562429094E-2</v>
      </c>
      <c r="DJ59" s="4">
        <v>0.21659800517268701</v>
      </c>
      <c r="DK59" s="4">
        <v>-1.69924213244948E-2</v>
      </c>
    </row>
    <row r="60" spans="1:115">
      <c r="A60" s="5" t="s">
        <v>987</v>
      </c>
      <c r="B60" s="4">
        <v>-4.8369932575217899E-2</v>
      </c>
      <c r="C60" s="4">
        <v>-0.16032388301516001</v>
      </c>
      <c r="D60" s="4">
        <v>0.187106486709429</v>
      </c>
      <c r="E60" s="4">
        <v>-0.249098449854075</v>
      </c>
      <c r="F60" s="4">
        <v>-0.18425599121262901</v>
      </c>
      <c r="G60" s="4">
        <v>-0.24607798244946499</v>
      </c>
      <c r="H60" s="4">
        <v>0.15447617728076901</v>
      </c>
      <c r="I60" s="4">
        <v>-0.124375010438061</v>
      </c>
      <c r="J60" s="4">
        <v>-7.7629812750906496E-2</v>
      </c>
      <c r="K60" s="4">
        <v>0.14996338200175599</v>
      </c>
      <c r="L60" s="4">
        <v>-0.13699614826404199</v>
      </c>
      <c r="M60" s="4">
        <v>5.9078904300401199E-2</v>
      </c>
      <c r="N60" s="4">
        <v>-2.6704323744917501E-2</v>
      </c>
      <c r="O60" s="4">
        <v>4.7626559933682103E-2</v>
      </c>
      <c r="P60" s="4">
        <v>-1.5136805669030501E-2</v>
      </c>
      <c r="Q60" s="4">
        <v>-0.11150434076327401</v>
      </c>
      <c r="R60" s="4">
        <v>-1.4468702408679601E-2</v>
      </c>
      <c r="S60" s="4">
        <v>-8.9832038866785494E-2</v>
      </c>
      <c r="T60" s="4">
        <v>5.6646866465563002E-2</v>
      </c>
      <c r="U60" s="4">
        <v>0.17123591872487201</v>
      </c>
      <c r="V60" s="4">
        <v>0.62931843615304295</v>
      </c>
      <c r="W60" s="4">
        <v>3.66245335939681E-3</v>
      </c>
      <c r="X60" s="4">
        <v>0.32655267078679301</v>
      </c>
      <c r="Y60" s="4">
        <v>-3.00812855134709E-3</v>
      </c>
      <c r="Z60" s="4">
        <v>5.2972474954656297E-2</v>
      </c>
      <c r="AA60" s="4">
        <v>-3.7538986770034997E-2</v>
      </c>
      <c r="AB60" s="4">
        <v>-2.5657004616257702E-2</v>
      </c>
      <c r="AC60" s="4">
        <v>-3.30834703932186E-2</v>
      </c>
      <c r="AD60" s="4">
        <v>-5.9350553331011101E-2</v>
      </c>
      <c r="AE60" s="4">
        <v>0.626397187951934</v>
      </c>
      <c r="AF60" s="4">
        <v>-0.163338111578198</v>
      </c>
      <c r="AG60" s="4">
        <v>0.12588891642139599</v>
      </c>
      <c r="AH60" s="4">
        <v>-9.8462483371851706E-2</v>
      </c>
      <c r="AI60" s="4">
        <v>-5.7936371181575803E-2</v>
      </c>
      <c r="AJ60" s="4">
        <v>-0.161057143834369</v>
      </c>
      <c r="AK60" s="4">
        <v>3.5381796676057002E-2</v>
      </c>
      <c r="AL60" s="4">
        <v>-3.4113453161926498E-3</v>
      </c>
      <c r="AM60" s="4">
        <v>-0.145244378009702</v>
      </c>
      <c r="AN60" s="4">
        <v>-7.6658161782895001E-2</v>
      </c>
      <c r="AO60" s="4">
        <v>-0.189061527972573</v>
      </c>
      <c r="AP60" s="4">
        <v>0.13276811664111099</v>
      </c>
      <c r="AQ60" s="4">
        <v>-0.388249786156659</v>
      </c>
      <c r="AR60" s="4">
        <v>-0.30584279373169398</v>
      </c>
      <c r="AS60" s="4">
        <v>-2.32710159367133E-2</v>
      </c>
      <c r="AT60" s="4">
        <v>-0.37971482056012301</v>
      </c>
      <c r="AU60" s="4">
        <v>0.26708350883204901</v>
      </c>
      <c r="AV60" s="4">
        <v>-0.28293543516159098</v>
      </c>
      <c r="AW60" s="4">
        <v>-0.23928248525200199</v>
      </c>
      <c r="AX60" s="4">
        <v>0.22621448018166301</v>
      </c>
      <c r="AY60" s="4">
        <v>-0.25388724804309598</v>
      </c>
      <c r="AZ60" s="4">
        <v>4.9584944108921801E-2</v>
      </c>
      <c r="BA60" s="4">
        <v>-4.7808193390012799E-2</v>
      </c>
      <c r="BB60" s="4">
        <v>-0.19102745782486999</v>
      </c>
      <c r="BC60" s="4">
        <v>-3.19911324048405E-2</v>
      </c>
      <c r="BD60" s="4">
        <v>-0.189368989167125</v>
      </c>
      <c r="BE60" s="4">
        <v>0.17127444860137001</v>
      </c>
      <c r="BF60" s="4">
        <v>-4.4810353727138402E-3</v>
      </c>
      <c r="BG60" s="4">
        <v>0.168487772013036</v>
      </c>
      <c r="BH60" s="4">
        <v>1</v>
      </c>
      <c r="BI60" s="4">
        <v>0.50258037511795495</v>
      </c>
      <c r="BJ60" s="4">
        <v>0.19749783000823701</v>
      </c>
      <c r="BK60" s="4">
        <v>0.17410573252498701</v>
      </c>
      <c r="BL60" s="4">
        <v>0.24792544872541</v>
      </c>
      <c r="BM60" s="4">
        <v>0.25297754318500598</v>
      </c>
      <c r="BN60" s="4">
        <v>0.121311081720094</v>
      </c>
      <c r="BO60" s="4">
        <v>0.13552410197133299</v>
      </c>
      <c r="BP60" s="4">
        <v>0.197562465429586</v>
      </c>
      <c r="BQ60" s="4">
        <v>0.42993910181814099</v>
      </c>
      <c r="BR60" s="4">
        <v>0.14473742510387599</v>
      </c>
      <c r="BS60" s="4">
        <v>-0.118101780869709</v>
      </c>
      <c r="BT60" s="4">
        <v>-0.104558005636449</v>
      </c>
      <c r="BU60" s="4">
        <v>-0.1237805276878</v>
      </c>
      <c r="BV60" s="4">
        <v>-5.9788321030079701E-2</v>
      </c>
      <c r="BW60" s="4">
        <v>7.7027916501078305E-4</v>
      </c>
      <c r="BX60" s="4">
        <v>-0.17032052827969599</v>
      </c>
      <c r="BY60" s="4">
        <v>3.0100031844436902E-4</v>
      </c>
      <c r="BZ60" s="4">
        <v>5.14002084188677E-2</v>
      </c>
      <c r="CA60" s="4">
        <v>-3.02220671413151E-2</v>
      </c>
      <c r="CB60" s="4">
        <v>-0.20270934855078199</v>
      </c>
      <c r="CC60" s="4">
        <v>-0.139967996300464</v>
      </c>
      <c r="CD60" s="4">
        <v>0.148662124103598</v>
      </c>
      <c r="CE60" s="4">
        <v>-0.33621149785947302</v>
      </c>
      <c r="CF60" s="4">
        <v>-3.2341764579736303E-2</v>
      </c>
      <c r="CG60" s="4">
        <v>-0.22439665219758501</v>
      </c>
      <c r="CH60" s="4">
        <v>-0.225309385431232</v>
      </c>
      <c r="CI60" s="4">
        <v>-0.16380542223485001</v>
      </c>
      <c r="CJ60" s="4">
        <v>-5.6595455095808198E-2</v>
      </c>
      <c r="CK60" s="4">
        <v>-2.3004044016761999E-2</v>
      </c>
      <c r="CL60" s="4">
        <v>0.21324789960162899</v>
      </c>
      <c r="CM60" s="4">
        <v>-0.15309866618160001</v>
      </c>
      <c r="CN60" s="4">
        <v>-0.25289135192184398</v>
      </c>
      <c r="CO60" s="4">
        <v>0.14021087704871399</v>
      </c>
      <c r="CP60" s="4">
        <v>-0.24327418202055001</v>
      </c>
      <c r="CQ60" s="4">
        <v>-1.84079985762527E-2</v>
      </c>
      <c r="CR60" s="4">
        <v>0.18997871500060901</v>
      </c>
      <c r="CS60" s="4">
        <v>0.19229756293677699</v>
      </c>
      <c r="CT60" s="4">
        <v>0.60943534196215499</v>
      </c>
      <c r="CU60" s="4">
        <v>-0.20232520868443901</v>
      </c>
      <c r="CV60" s="4">
        <v>0.15582865756518</v>
      </c>
      <c r="CW60" s="4">
        <v>-0.14700061739814199</v>
      </c>
      <c r="CX60" s="4">
        <v>-0.112739857751045</v>
      </c>
      <c r="CY60" s="4">
        <v>-0.15659816227712101</v>
      </c>
      <c r="CZ60" s="4">
        <v>1.6092209771194001E-2</v>
      </c>
      <c r="DA60" s="4">
        <v>1.34864474515851E-3</v>
      </c>
      <c r="DB60" s="4">
        <v>-0.10720031608758</v>
      </c>
      <c r="DC60" s="4">
        <v>0.86083737418268402</v>
      </c>
      <c r="DD60" s="4">
        <v>0.10643422315208299</v>
      </c>
      <c r="DE60" s="4">
        <v>0.46168443795846298</v>
      </c>
      <c r="DF60" s="4">
        <v>0.14189912369062199</v>
      </c>
      <c r="DG60" s="4">
        <v>0.14545599826092401</v>
      </c>
      <c r="DH60" s="4">
        <v>0.11628824924068699</v>
      </c>
      <c r="DI60" s="4">
        <v>0.122915799942784</v>
      </c>
      <c r="DJ60" s="4">
        <v>6.9453923603190207E-2</v>
      </c>
      <c r="DK60" s="4">
        <v>4.1593108669692201E-2</v>
      </c>
    </row>
    <row r="61" spans="1:115">
      <c r="A61" s="5" t="s">
        <v>770</v>
      </c>
      <c r="B61" s="4">
        <v>-5.7250825614275601E-2</v>
      </c>
      <c r="C61" s="4">
        <v>-0.19100091026959501</v>
      </c>
      <c r="D61" s="4">
        <v>9.5798215671380096E-2</v>
      </c>
      <c r="E61" s="4">
        <v>-0.167800452810109</v>
      </c>
      <c r="F61" s="4">
        <v>-0.240013909131542</v>
      </c>
      <c r="G61" s="4">
        <v>-0.45514911773014199</v>
      </c>
      <c r="H61" s="4">
        <v>0.28569696303454101</v>
      </c>
      <c r="I61" s="4">
        <v>-0.22684054055503799</v>
      </c>
      <c r="J61" s="4">
        <v>-0.108050924488303</v>
      </c>
      <c r="K61" s="4">
        <v>0.17325147685058101</v>
      </c>
      <c r="L61" s="4">
        <v>-0.16410302548574501</v>
      </c>
      <c r="M61" s="4">
        <v>0.10465643094018399</v>
      </c>
      <c r="N61" s="4">
        <v>-8.2926843463530894E-2</v>
      </c>
      <c r="O61" s="4">
        <v>8.41728529784289E-2</v>
      </c>
      <c r="P61" s="4">
        <v>-0.11059264568345201</v>
      </c>
      <c r="Q61" s="4">
        <v>-5.7289801000117997E-2</v>
      </c>
      <c r="R61" s="4">
        <v>-0.109016361243285</v>
      </c>
      <c r="S61" s="4">
        <v>-4.9978982880162101E-2</v>
      </c>
      <c r="T61" s="4">
        <v>2.2507510852894701E-2</v>
      </c>
      <c r="U61" s="4">
        <v>7.7186684850805695E-2</v>
      </c>
      <c r="V61" s="4">
        <v>0.27050732319173199</v>
      </c>
      <c r="W61" s="4">
        <v>-0.12604696110352301</v>
      </c>
      <c r="X61" s="4">
        <v>0.60954730389157596</v>
      </c>
      <c r="Y61" s="4">
        <v>-0.11948021519977001</v>
      </c>
      <c r="Z61" s="4">
        <v>-0.14008460228866701</v>
      </c>
      <c r="AA61" s="4">
        <v>-7.1620087768699395E-2</v>
      </c>
      <c r="AB61" s="4">
        <v>-0.196164026797505</v>
      </c>
      <c r="AC61" s="4">
        <v>-3.07423761182746E-2</v>
      </c>
      <c r="AD61" s="4">
        <v>-7.2289589323411202E-2</v>
      </c>
      <c r="AE61" s="4">
        <v>0.194242406221524</v>
      </c>
      <c r="AF61" s="4">
        <v>-0.25142692598073602</v>
      </c>
      <c r="AG61" s="4">
        <v>0.36465562477909003</v>
      </c>
      <c r="AH61" s="4">
        <v>-0.24687913891302299</v>
      </c>
      <c r="AI61" s="4">
        <v>-0.19960313626347101</v>
      </c>
      <c r="AJ61" s="4">
        <v>-0.154084755430518</v>
      </c>
      <c r="AK61" s="4">
        <v>-0.12973228056341099</v>
      </c>
      <c r="AL61" s="4">
        <v>-3.58101997349329E-2</v>
      </c>
      <c r="AM61" s="4">
        <v>-0.222748840529647</v>
      </c>
      <c r="AN61" s="4">
        <v>1.82638826977524E-2</v>
      </c>
      <c r="AO61" s="4">
        <v>-0.12469348345690701</v>
      </c>
      <c r="AP61" s="4">
        <v>0.104557824416584</v>
      </c>
      <c r="AQ61" s="4">
        <v>-0.272326244606309</v>
      </c>
      <c r="AR61" s="4">
        <v>-0.31188616321414703</v>
      </c>
      <c r="AS61" s="4">
        <v>-8.9524164255117798E-3</v>
      </c>
      <c r="AT61" s="4">
        <v>-0.61227912260283901</v>
      </c>
      <c r="AU61" s="4">
        <v>0.36408795735348798</v>
      </c>
      <c r="AV61" s="4">
        <v>-0.43325885229907701</v>
      </c>
      <c r="AW61" s="4">
        <v>-0.29667447590984602</v>
      </c>
      <c r="AX61" s="4">
        <v>0.18606663988330099</v>
      </c>
      <c r="AY61" s="4">
        <v>-0.24080807667989099</v>
      </c>
      <c r="AZ61" s="4">
        <v>-4.4272807880485897E-2</v>
      </c>
      <c r="BA61" s="4">
        <v>-4.80171468359177E-2</v>
      </c>
      <c r="BB61" s="4">
        <v>-0.136911050184333</v>
      </c>
      <c r="BC61" s="4">
        <v>-4.3341576759765001E-2</v>
      </c>
      <c r="BD61" s="4">
        <v>-0.12950347736286799</v>
      </c>
      <c r="BE61" s="4">
        <v>0.10256141641411699</v>
      </c>
      <c r="BF61" s="4">
        <v>0.123982348125538</v>
      </c>
      <c r="BG61" s="4">
        <v>0.18894462026063499</v>
      </c>
      <c r="BH61" s="4">
        <v>0.50258037511795495</v>
      </c>
      <c r="BI61" s="4">
        <v>1</v>
      </c>
      <c r="BJ61" s="4">
        <v>0.35129223317706498</v>
      </c>
      <c r="BK61" s="4">
        <v>0.185120003624371</v>
      </c>
      <c r="BL61" s="4">
        <v>0.60819837809435795</v>
      </c>
      <c r="BM61" s="4">
        <v>0.38069623888762599</v>
      </c>
      <c r="BN61" s="4">
        <v>0.22668617285715101</v>
      </c>
      <c r="BO61" s="4">
        <v>0.12214316409368001</v>
      </c>
      <c r="BP61" s="4">
        <v>9.33256047256356E-2</v>
      </c>
      <c r="BQ61" s="4">
        <v>7.2917313941168502E-2</v>
      </c>
      <c r="BR61" s="4">
        <v>0.39930498064292802</v>
      </c>
      <c r="BS61" s="4">
        <v>-0.27663567377677201</v>
      </c>
      <c r="BT61" s="4">
        <v>-0.24242757871381301</v>
      </c>
      <c r="BU61" s="4">
        <v>-4.7243399255106198E-2</v>
      </c>
      <c r="BV61" s="4">
        <v>4.5703427851032999E-3</v>
      </c>
      <c r="BW61" s="4">
        <v>7.3703420193491201E-2</v>
      </c>
      <c r="BX61" s="4">
        <v>-0.10978420392072601</v>
      </c>
      <c r="BY61" s="4">
        <v>8.7839859518741292E-3</v>
      </c>
      <c r="BZ61" s="4">
        <v>3.7924458206799502E-2</v>
      </c>
      <c r="CA61" s="4">
        <v>-0.106605630843707</v>
      </c>
      <c r="CB61" s="4">
        <v>-0.34453290464715203</v>
      </c>
      <c r="CC61" s="4">
        <v>-0.106757637335738</v>
      </c>
      <c r="CD61" s="4">
        <v>0.10114488639455201</v>
      </c>
      <c r="CE61" s="4">
        <v>-0.241261462517674</v>
      </c>
      <c r="CF61" s="4">
        <v>5.5887480433493099E-2</v>
      </c>
      <c r="CG61" s="4">
        <v>-0.29121709312481903</v>
      </c>
      <c r="CH61" s="4">
        <v>-0.23369464141872601</v>
      </c>
      <c r="CI61" s="4">
        <v>-0.11091416351644599</v>
      </c>
      <c r="CJ61" s="4">
        <v>-4.6367414429331302E-2</v>
      </c>
      <c r="CK61" s="4">
        <v>-0.10442016362451199</v>
      </c>
      <c r="CL61" s="4">
        <v>0.34519360819391798</v>
      </c>
      <c r="CM61" s="4">
        <v>-0.100582142297633</v>
      </c>
      <c r="CN61" s="4">
        <v>-0.46708829752778203</v>
      </c>
      <c r="CO61" s="4">
        <v>7.9813039637131697E-2</v>
      </c>
      <c r="CP61" s="4">
        <v>-0.27139415394729499</v>
      </c>
      <c r="CQ61" s="4">
        <v>2.3078525547424299E-2</v>
      </c>
      <c r="CR61" s="4">
        <v>0.185907417326796</v>
      </c>
      <c r="CS61" s="4">
        <v>0.123950352542085</v>
      </c>
      <c r="CT61" s="4">
        <v>0.17492842103678</v>
      </c>
      <c r="CU61" s="4">
        <v>-0.23290215469584899</v>
      </c>
      <c r="CV61" s="4">
        <v>0.439047761376959</v>
      </c>
      <c r="CW61" s="4">
        <v>-0.35384753009946501</v>
      </c>
      <c r="CX61" s="4">
        <v>-0.30823838394319603</v>
      </c>
      <c r="CY61" s="4">
        <v>-0.13115341750470599</v>
      </c>
      <c r="CZ61" s="4">
        <v>-0.119053407863579</v>
      </c>
      <c r="DA61" s="4">
        <v>-5.07973903603164E-2</v>
      </c>
      <c r="DB61" s="4">
        <v>-0.120024633186584</v>
      </c>
      <c r="DC61" s="4">
        <v>0.422251753666194</v>
      </c>
      <c r="DD61" s="4">
        <v>-3.0323989618793201E-3</v>
      </c>
      <c r="DE61" s="4">
        <v>0.85085613363675805</v>
      </c>
      <c r="DF61" s="4">
        <v>0.177798387964446</v>
      </c>
      <c r="DG61" s="4">
        <v>7.3346361576800995E-2</v>
      </c>
      <c r="DH61" s="4">
        <v>0.27788236047366599</v>
      </c>
      <c r="DI61" s="4">
        <v>8.9568357273701799E-2</v>
      </c>
      <c r="DJ61" s="4">
        <v>6.7751117639662503E-2</v>
      </c>
      <c r="DK61" s="4">
        <v>6.8457829497257996E-2</v>
      </c>
    </row>
    <row r="62" spans="1:115">
      <c r="A62" s="5" t="s">
        <v>657</v>
      </c>
      <c r="B62" s="4">
        <v>2.4372405495927299E-2</v>
      </c>
      <c r="C62" s="4">
        <v>-1.34320040270963E-2</v>
      </c>
      <c r="D62" s="4">
        <v>1.6285018061046E-2</v>
      </c>
      <c r="E62" s="4">
        <v>2.5718059833793602E-2</v>
      </c>
      <c r="F62" s="4">
        <v>0.22011569857407201</v>
      </c>
      <c r="G62" s="4">
        <v>-0.17707347213122501</v>
      </c>
      <c r="H62" s="4">
        <v>0.21603120663726399</v>
      </c>
      <c r="I62" s="4">
        <v>-0.233758628198175</v>
      </c>
      <c r="J62" s="4">
        <v>-0.16360940973441901</v>
      </c>
      <c r="K62" s="4">
        <v>6.6005994351166997E-2</v>
      </c>
      <c r="L62" s="4">
        <v>-0.11970221779974</v>
      </c>
      <c r="M62" s="4">
        <v>1.2527264635517199E-2</v>
      </c>
      <c r="N62" s="4">
        <v>0.30027888377569301</v>
      </c>
      <c r="O62" s="4">
        <v>-0.20458657985912801</v>
      </c>
      <c r="P62" s="4">
        <v>0.170396253420842</v>
      </c>
      <c r="Q62" s="4">
        <v>-6.0237199806472998E-2</v>
      </c>
      <c r="R62" s="4">
        <v>0.15960832361874699</v>
      </c>
      <c r="S62" s="4">
        <v>-2.8675899473692298E-2</v>
      </c>
      <c r="T62" s="4">
        <v>1.73688963977904E-2</v>
      </c>
      <c r="U62" s="4">
        <v>3.3380402150034502E-2</v>
      </c>
      <c r="V62" s="4">
        <v>5.6566166283386801E-2</v>
      </c>
      <c r="W62" s="4">
        <v>4.3388428341993197E-2</v>
      </c>
      <c r="X62" s="4">
        <v>4.53237953100038E-2</v>
      </c>
      <c r="Y62" s="4">
        <v>0.376946810068786</v>
      </c>
      <c r="Z62" s="4">
        <v>0.11762703253826901</v>
      </c>
      <c r="AA62" s="4">
        <v>0.224089969863532</v>
      </c>
      <c r="AB62" s="4">
        <v>0.163128315629679</v>
      </c>
      <c r="AC62" s="4">
        <v>9.3665959930896103E-2</v>
      </c>
      <c r="AD62" s="4">
        <v>0.19424326471612</v>
      </c>
      <c r="AE62" s="4">
        <v>3.75277258476246E-2</v>
      </c>
      <c r="AF62" s="4">
        <v>0.12788325538957099</v>
      </c>
      <c r="AG62" s="4">
        <v>-4.2218736893272699E-2</v>
      </c>
      <c r="AH62" s="4">
        <v>0.13419287926016599</v>
      </c>
      <c r="AI62" s="4">
        <v>0.13720248941423899</v>
      </c>
      <c r="AJ62" s="4">
        <v>4.6421150973088597E-2</v>
      </c>
      <c r="AK62" s="4">
        <v>0.193915263417138</v>
      </c>
      <c r="AL62" s="4">
        <v>0.18261435602166001</v>
      </c>
      <c r="AM62" s="4">
        <v>1.7477046482225801E-2</v>
      </c>
      <c r="AN62" s="4">
        <v>-0.123094336106334</v>
      </c>
      <c r="AO62" s="4">
        <v>6.8688417870902296E-2</v>
      </c>
      <c r="AP62" s="4">
        <v>5.9754515005188302E-2</v>
      </c>
      <c r="AQ62" s="4">
        <v>4.7392870413520798E-2</v>
      </c>
      <c r="AR62" s="4">
        <v>4.55118606863524E-2</v>
      </c>
      <c r="AS62" s="4">
        <v>0.35044405794052402</v>
      </c>
      <c r="AT62" s="4">
        <v>-0.123825814838013</v>
      </c>
      <c r="AU62" s="4">
        <v>0.22828463103945601</v>
      </c>
      <c r="AV62" s="4">
        <v>-0.16490274276573699</v>
      </c>
      <c r="AW62" s="4">
        <v>-0.27520546654358902</v>
      </c>
      <c r="AX62" s="4">
        <v>0.117727216913107</v>
      </c>
      <c r="AY62" s="4">
        <v>-0.180383289677054</v>
      </c>
      <c r="AZ62" s="4">
        <v>-0.31027171253713498</v>
      </c>
      <c r="BA62" s="4">
        <v>0.136331700038027</v>
      </c>
      <c r="BB62" s="4">
        <v>-0.12657334695644001</v>
      </c>
      <c r="BC62" s="4">
        <v>0.10787035420847001</v>
      </c>
      <c r="BD62" s="4">
        <v>-0.102849097303276</v>
      </c>
      <c r="BE62" s="4">
        <v>6.95603300426509E-2</v>
      </c>
      <c r="BF62" s="4">
        <v>0.308091935722002</v>
      </c>
      <c r="BG62" s="4">
        <v>6.1498927601627999E-2</v>
      </c>
      <c r="BH62" s="4">
        <v>0.19749783000823701</v>
      </c>
      <c r="BI62" s="4">
        <v>0.35129223317706498</v>
      </c>
      <c r="BJ62" s="4">
        <v>1</v>
      </c>
      <c r="BK62" s="4">
        <v>0.390030175251392</v>
      </c>
      <c r="BL62" s="4">
        <v>0.75817110490512696</v>
      </c>
      <c r="BM62" s="4">
        <v>0.65214447472211601</v>
      </c>
      <c r="BN62" s="4">
        <v>0.40540726325079202</v>
      </c>
      <c r="BO62" s="4">
        <v>0.25421876522567499</v>
      </c>
      <c r="BP62" s="4">
        <v>0.15864156354520401</v>
      </c>
      <c r="BQ62" s="4">
        <v>5.9315714623167898E-2</v>
      </c>
      <c r="BR62" s="4">
        <v>2.75131623231499E-2</v>
      </c>
      <c r="BS62" s="4">
        <v>0.20338804452624401</v>
      </c>
      <c r="BT62" s="4">
        <v>0.21080659523537101</v>
      </c>
      <c r="BU62" s="4">
        <v>9.4946774393380007E-2</v>
      </c>
      <c r="BV62" s="4">
        <v>0.13117651173849201</v>
      </c>
      <c r="BW62" s="4">
        <v>0.14365421491959601</v>
      </c>
      <c r="BX62" s="4">
        <v>0.122688675655606</v>
      </c>
      <c r="BY62" s="4">
        <v>0.25119862709381902</v>
      </c>
      <c r="BZ62" s="4">
        <v>-0.27207421475853899</v>
      </c>
      <c r="CA62" s="4">
        <v>0.17717562865705699</v>
      </c>
      <c r="CB62" s="4">
        <v>-0.216248904057876</v>
      </c>
      <c r="CC62" s="4">
        <v>4.12464646997684E-2</v>
      </c>
      <c r="CD62" s="4">
        <v>3.1315764674334202E-2</v>
      </c>
      <c r="CE62" s="4">
        <v>3.5783360944579498E-2</v>
      </c>
      <c r="CF62" s="4">
        <v>-9.1071475356647599E-2</v>
      </c>
      <c r="CG62" s="4">
        <v>-0.26815376809763403</v>
      </c>
      <c r="CH62" s="4">
        <v>-0.17112584514869</v>
      </c>
      <c r="CI62" s="4">
        <v>-9.7856489495507099E-2</v>
      </c>
      <c r="CJ62" s="4">
        <v>0.34912595443191602</v>
      </c>
      <c r="CK62" s="4">
        <v>0.15884898861544</v>
      </c>
      <c r="CL62" s="4">
        <v>0.234549333768171</v>
      </c>
      <c r="CM62" s="4">
        <v>-7.3607517034728301E-2</v>
      </c>
      <c r="CN62" s="4">
        <v>-0.16269743873310399</v>
      </c>
      <c r="CO62" s="4">
        <v>6.1204157262726898E-2</v>
      </c>
      <c r="CP62" s="4">
        <v>1.0078048720497701E-2</v>
      </c>
      <c r="CQ62" s="4">
        <v>0.33541102688278301</v>
      </c>
      <c r="CR62" s="4">
        <v>9.9650468763651703E-2</v>
      </c>
      <c r="CS62" s="4">
        <v>3.9021621129421501E-2</v>
      </c>
      <c r="CT62" s="4">
        <v>3.4604820680210903E-2</v>
      </c>
      <c r="CU62" s="4">
        <v>0.117634176691058</v>
      </c>
      <c r="CV62" s="4">
        <v>-3.3024568354665398E-2</v>
      </c>
      <c r="CW62" s="4">
        <v>0.15833272793629599</v>
      </c>
      <c r="CX62" s="4">
        <v>0.16974043178686099</v>
      </c>
      <c r="CY62" s="4">
        <v>6.9493630442714296E-2</v>
      </c>
      <c r="CZ62" s="4">
        <v>0.25578276313059001</v>
      </c>
      <c r="DA62" s="4">
        <v>0.203578161442516</v>
      </c>
      <c r="DB62" s="4">
        <v>8.8615768653208499E-2</v>
      </c>
      <c r="DC62" s="4">
        <v>0.13684423935276599</v>
      </c>
      <c r="DD62" s="4">
        <v>0.21226772372764699</v>
      </c>
      <c r="DE62" s="4">
        <v>0.19598279370158</v>
      </c>
      <c r="DF62" s="4">
        <v>0.80522859383881296</v>
      </c>
      <c r="DG62" s="4">
        <v>0.33370705712992499</v>
      </c>
      <c r="DH62" s="4">
        <v>0.55463171677794898</v>
      </c>
      <c r="DI62" s="4">
        <v>0.43882251230459901</v>
      </c>
      <c r="DJ62" s="4">
        <v>0.19531294461343801</v>
      </c>
      <c r="DK62" s="4">
        <v>0.35360283041715002</v>
      </c>
    </row>
    <row r="63" spans="1:115">
      <c r="A63" s="5" t="s">
        <v>736</v>
      </c>
      <c r="B63" s="4">
        <v>0.10391554914052301</v>
      </c>
      <c r="C63" s="4">
        <v>0.103476204145956</v>
      </c>
      <c r="D63" s="4">
        <v>0.10213955385385901</v>
      </c>
      <c r="E63" s="4">
        <v>7.1945671630174596E-2</v>
      </c>
      <c r="F63" s="4">
        <v>0.141382716395168</v>
      </c>
      <c r="G63" s="4">
        <v>-4.1563963647512601E-2</v>
      </c>
      <c r="H63" s="4">
        <v>1.7241208658884399E-2</v>
      </c>
      <c r="I63" s="4">
        <v>-2.4065977158733799E-2</v>
      </c>
      <c r="J63" s="4">
        <v>-3.7441833118502202E-2</v>
      </c>
      <c r="K63" s="4">
        <v>-6.9846998552305596E-3</v>
      </c>
      <c r="L63" s="4">
        <v>-1.68720290549161E-2</v>
      </c>
      <c r="M63" s="4">
        <v>3.9156596643582099E-2</v>
      </c>
      <c r="N63" s="4">
        <v>0.208778110566984</v>
      </c>
      <c r="O63" s="4">
        <v>-7.09930296018709E-2</v>
      </c>
      <c r="P63" s="4">
        <v>6.9975694214800002E-2</v>
      </c>
      <c r="Q63" s="4">
        <v>-7.1183802558631395E-2</v>
      </c>
      <c r="R63" s="4">
        <v>6.06994455960259E-2</v>
      </c>
      <c r="S63" s="4">
        <v>-5.92132926096278E-2</v>
      </c>
      <c r="T63" s="4">
        <v>6.7605381626939007E-2</v>
      </c>
      <c r="U63" s="4">
        <v>-7.21574231517568E-2</v>
      </c>
      <c r="V63" s="4">
        <v>0.111446992680659</v>
      </c>
      <c r="W63" s="4">
        <v>7.0290392611973798E-2</v>
      </c>
      <c r="X63" s="4">
        <v>-1.30888922214161E-2</v>
      </c>
      <c r="Y63" s="4">
        <v>0.14169196565223</v>
      </c>
      <c r="Z63" s="4">
        <v>0.37657289017604101</v>
      </c>
      <c r="AA63" s="4">
        <v>0.16324308912431901</v>
      </c>
      <c r="AB63" s="4">
        <v>0.18069894633125</v>
      </c>
      <c r="AC63" s="4">
        <v>9.1629697430319595E-2</v>
      </c>
      <c r="AD63" s="4">
        <v>0.171918052268593</v>
      </c>
      <c r="AE63" s="4">
        <v>0.177306920918025</v>
      </c>
      <c r="AF63" s="4">
        <v>0.186587952108725</v>
      </c>
      <c r="AG63" s="4">
        <v>3.6542055917567998E-2</v>
      </c>
      <c r="AH63" s="4">
        <v>0.12591824347685601</v>
      </c>
      <c r="AI63" s="4">
        <v>0.30588679744513297</v>
      </c>
      <c r="AJ63" s="4">
        <v>0.161234196804876</v>
      </c>
      <c r="AK63" s="4">
        <v>0.228680211013922</v>
      </c>
      <c r="AL63" s="4">
        <v>0.11921134742982099</v>
      </c>
      <c r="AM63" s="4">
        <v>0.16641289591182601</v>
      </c>
      <c r="AN63" s="4">
        <v>-0.19411005966574299</v>
      </c>
      <c r="AO63" s="4">
        <v>7.50006817476737E-2</v>
      </c>
      <c r="AP63" s="4">
        <v>0.105242994264102</v>
      </c>
      <c r="AQ63" s="4">
        <v>2.05772590500309E-2</v>
      </c>
      <c r="AR63" s="4">
        <v>6.0312907840384698E-2</v>
      </c>
      <c r="AS63" s="4">
        <v>0.18297161853633201</v>
      </c>
      <c r="AT63" s="4">
        <v>-6.5789471444025999E-2</v>
      </c>
      <c r="AU63" s="4">
        <v>-0.109379268161749</v>
      </c>
      <c r="AV63" s="4">
        <v>4.1818753387586702E-3</v>
      </c>
      <c r="AW63" s="4">
        <v>-0.167602070665894</v>
      </c>
      <c r="AX63" s="4">
        <v>-5.7834192327686296E-3</v>
      </c>
      <c r="AY63" s="4">
        <v>-4.9142913932917497E-2</v>
      </c>
      <c r="AZ63" s="4">
        <v>-0.12050818220529599</v>
      </c>
      <c r="BA63" s="4">
        <v>-3.3145127467067097E-2</v>
      </c>
      <c r="BB63" s="4">
        <v>-2.0452546245530299E-2</v>
      </c>
      <c r="BC63" s="4">
        <v>-3.9822545831807998E-2</v>
      </c>
      <c r="BD63" s="4">
        <v>-1.5827357699553499E-2</v>
      </c>
      <c r="BE63" s="4">
        <v>-3.79075809997571E-2</v>
      </c>
      <c r="BF63" s="4">
        <v>0.12535816262076999</v>
      </c>
      <c r="BG63" s="4">
        <v>-7.3393590918429494E-2</v>
      </c>
      <c r="BH63" s="4">
        <v>0.17410573252498701</v>
      </c>
      <c r="BI63" s="4">
        <v>0.185120003624371</v>
      </c>
      <c r="BJ63" s="4">
        <v>0.390030175251392</v>
      </c>
      <c r="BK63" s="4">
        <v>1</v>
      </c>
      <c r="BL63" s="4">
        <v>0.35451353804333302</v>
      </c>
      <c r="BM63" s="4">
        <v>0.376760150989284</v>
      </c>
      <c r="BN63" s="4">
        <v>0.26736019292559299</v>
      </c>
      <c r="BO63" s="4">
        <v>0.17108317527477601</v>
      </c>
      <c r="BP63" s="4">
        <v>2.73274186078366E-2</v>
      </c>
      <c r="BQ63" s="4">
        <v>0.130295578704575</v>
      </c>
      <c r="BR63" s="4">
        <v>5.2962130663158698E-2</v>
      </c>
      <c r="BS63" s="4">
        <v>0.16675190203448201</v>
      </c>
      <c r="BT63" s="4">
        <v>0.40343268770132401</v>
      </c>
      <c r="BU63" s="4">
        <v>0.15554413392102301</v>
      </c>
      <c r="BV63" s="4">
        <v>0.20826741278164099</v>
      </c>
      <c r="BW63" s="4">
        <v>6.9630329773549604E-2</v>
      </c>
      <c r="BX63" s="4">
        <v>0.18261181664626799</v>
      </c>
      <c r="BY63" s="4">
        <v>0.15366451947118201</v>
      </c>
      <c r="BZ63" s="4">
        <v>-0.100250665731086</v>
      </c>
      <c r="CA63" s="4">
        <v>3.4530736541759997E-2</v>
      </c>
      <c r="CB63" s="4">
        <v>-8.5946609058215606E-3</v>
      </c>
      <c r="CC63" s="4">
        <v>7.1458911743263201E-2</v>
      </c>
      <c r="CD63" s="4">
        <v>8.82295714847076E-2</v>
      </c>
      <c r="CE63" s="4">
        <v>3.3611206033804297E-2</v>
      </c>
      <c r="CF63" s="4">
        <v>-0.13281659179899</v>
      </c>
      <c r="CG63" s="4">
        <v>-0.157804717031298</v>
      </c>
      <c r="CH63" s="4">
        <v>-4.5613559650391301E-2</v>
      </c>
      <c r="CI63" s="4">
        <v>-4.7720598540064899E-2</v>
      </c>
      <c r="CJ63" s="4">
        <v>0.19103006426275099</v>
      </c>
      <c r="CK63" s="4">
        <v>2.3632404008228001E-2</v>
      </c>
      <c r="CL63" s="4">
        <v>-3.9588921616247601E-2</v>
      </c>
      <c r="CM63" s="4">
        <v>-3.63592320353502E-2</v>
      </c>
      <c r="CN63" s="4">
        <v>-3.67106636183041E-2</v>
      </c>
      <c r="CO63" s="4">
        <v>1.5752454217960399E-2</v>
      </c>
      <c r="CP63" s="4">
        <v>6.6543701835366897E-2</v>
      </c>
      <c r="CQ63" s="4">
        <v>0.201857447698849</v>
      </c>
      <c r="CR63" s="4">
        <v>-3.4253460212495201E-3</v>
      </c>
      <c r="CS63" s="4">
        <v>-9.5099364348016302E-2</v>
      </c>
      <c r="CT63" s="4">
        <v>0.17315234992390199</v>
      </c>
      <c r="CU63" s="4">
        <v>0.203476568298146</v>
      </c>
      <c r="CV63" s="4">
        <v>4.3362120760174698E-2</v>
      </c>
      <c r="CW63" s="4">
        <v>0.15298885180386801</v>
      </c>
      <c r="CX63" s="4">
        <v>0.39918142987356198</v>
      </c>
      <c r="CY63" s="4">
        <v>0.17562337133801501</v>
      </c>
      <c r="CZ63" s="4">
        <v>0.230714953384414</v>
      </c>
      <c r="DA63" s="4">
        <v>0.10566717743946701</v>
      </c>
      <c r="DB63" s="4">
        <v>0.19360934311026101</v>
      </c>
      <c r="DC63" s="4">
        <v>0.15403248064105701</v>
      </c>
      <c r="DD63" s="4">
        <v>0.17632725965155099</v>
      </c>
      <c r="DE63" s="4">
        <v>8.1103289911114096E-2</v>
      </c>
      <c r="DF63" s="4">
        <v>0.32708474575920099</v>
      </c>
      <c r="DG63" s="4">
        <v>0.88166542519769797</v>
      </c>
      <c r="DH63" s="4">
        <v>0.31282733947490898</v>
      </c>
      <c r="DI63" s="4">
        <v>0.32316417400438102</v>
      </c>
      <c r="DJ63" s="4">
        <v>0.131371848961088</v>
      </c>
      <c r="DK63" s="4">
        <v>0.27101881653509002</v>
      </c>
    </row>
    <row r="64" spans="1:115">
      <c r="A64" s="5" t="s">
        <v>1164</v>
      </c>
      <c r="B64" s="4">
        <v>-7.55325715803086E-2</v>
      </c>
      <c r="C64" s="4">
        <v>-0.124334511730204</v>
      </c>
      <c r="D64" s="4">
        <v>-2.74179195043655E-2</v>
      </c>
      <c r="E64" s="4">
        <v>-8.4460980513487494E-2</v>
      </c>
      <c r="F64" s="4">
        <v>7.3376758210916604E-2</v>
      </c>
      <c r="G64" s="4">
        <v>-0.25132845272568799</v>
      </c>
      <c r="H64" s="4">
        <v>0.25582774442873002</v>
      </c>
      <c r="I64" s="4">
        <v>-0.25077343723883</v>
      </c>
      <c r="J64" s="4">
        <v>-0.14956379143064</v>
      </c>
      <c r="K64" s="4">
        <v>0.17782427773330001</v>
      </c>
      <c r="L64" s="4">
        <v>-0.18908635546159699</v>
      </c>
      <c r="M64" s="4">
        <v>5.4628948733819703E-2</v>
      </c>
      <c r="N64" s="4">
        <v>0.16263945830088999</v>
      </c>
      <c r="O64" s="4">
        <v>-0.11097319888561499</v>
      </c>
      <c r="P64" s="4">
        <v>7.1683731545002197E-2</v>
      </c>
      <c r="Q64" s="4">
        <v>-2.24489636177321E-2</v>
      </c>
      <c r="R64" s="4">
        <v>6.8144625223277994E-2</v>
      </c>
      <c r="S64" s="4">
        <v>7.6724202096949299E-3</v>
      </c>
      <c r="T64" s="4">
        <v>-4.3857249287234799E-2</v>
      </c>
      <c r="U64" s="4">
        <v>1.2164359185819901E-2</v>
      </c>
      <c r="V64" s="4">
        <v>7.0286018533564407E-2</v>
      </c>
      <c r="W64" s="4">
        <v>-1.47921957374942E-2</v>
      </c>
      <c r="X64" s="4">
        <v>0.18762754790174599</v>
      </c>
      <c r="Y64" s="4">
        <v>7.1908894845406801E-2</v>
      </c>
      <c r="Z64" s="4">
        <v>2.47265027578711E-2</v>
      </c>
      <c r="AA64" s="4">
        <v>0.103407781854177</v>
      </c>
      <c r="AB64" s="4">
        <v>1.3579640028608101E-2</v>
      </c>
      <c r="AC64" s="4">
        <v>6.5542241072711602E-2</v>
      </c>
      <c r="AD64" s="4">
        <v>5.6599731557441198E-2</v>
      </c>
      <c r="AE64" s="4">
        <v>5.60613429404326E-2</v>
      </c>
      <c r="AF64" s="4">
        <v>-4.0016977334358901E-4</v>
      </c>
      <c r="AG64" s="4">
        <v>9.7215876416049202E-2</v>
      </c>
      <c r="AH64" s="4">
        <v>-5.5942985106205198E-2</v>
      </c>
      <c r="AI64" s="4">
        <v>4.56816686211165E-2</v>
      </c>
      <c r="AJ64" s="4">
        <v>2.0383549657618901E-2</v>
      </c>
      <c r="AK64" s="4">
        <v>7.2231765323309605E-2</v>
      </c>
      <c r="AL64" s="4">
        <v>0.131812349677494</v>
      </c>
      <c r="AM64" s="4">
        <v>-6.1717597998100303E-2</v>
      </c>
      <c r="AN64" s="4">
        <v>-1.6969767612228501E-2</v>
      </c>
      <c r="AO64" s="4">
        <v>-7.1988724308674104E-2</v>
      </c>
      <c r="AP64" s="4">
        <v>6.0880695671738996E-3</v>
      </c>
      <c r="AQ64" s="4">
        <v>-0.12112044638981299</v>
      </c>
      <c r="AR64" s="4">
        <v>-0.14822809434565801</v>
      </c>
      <c r="AS64" s="4">
        <v>0.29622852253766901</v>
      </c>
      <c r="AT64" s="4">
        <v>-0.29837735389192799</v>
      </c>
      <c r="AU64" s="4">
        <v>0.32207277266123202</v>
      </c>
      <c r="AV64" s="4">
        <v>-0.32240106437481603</v>
      </c>
      <c r="AW64" s="4">
        <v>-0.30392931721644501</v>
      </c>
      <c r="AX64" s="4">
        <v>0.229217619690228</v>
      </c>
      <c r="AY64" s="4">
        <v>-0.27694363690173202</v>
      </c>
      <c r="AZ64" s="4">
        <v>-0.25341481088934598</v>
      </c>
      <c r="BA64" s="4">
        <v>5.7491498709599E-2</v>
      </c>
      <c r="BB64" s="4">
        <v>-0.11342523028125</v>
      </c>
      <c r="BC64" s="4">
        <v>3.64165405593532E-2</v>
      </c>
      <c r="BD64" s="4">
        <v>-9.1271009338084394E-2</v>
      </c>
      <c r="BE64" s="4">
        <v>5.94792595852962E-2</v>
      </c>
      <c r="BF64" s="4">
        <v>0.29906645403618298</v>
      </c>
      <c r="BG64" s="4">
        <v>9.5106753044240794E-2</v>
      </c>
      <c r="BH64" s="4">
        <v>0.24792544872541</v>
      </c>
      <c r="BI64" s="4">
        <v>0.60819837809435795</v>
      </c>
      <c r="BJ64" s="4">
        <v>0.75817110490512696</v>
      </c>
      <c r="BK64" s="4">
        <v>0.35451353804333302</v>
      </c>
      <c r="BL64" s="4">
        <v>1</v>
      </c>
      <c r="BM64" s="4">
        <v>0.77347184666600799</v>
      </c>
      <c r="BN64" s="4">
        <v>0.46667675973934702</v>
      </c>
      <c r="BO64" s="4">
        <v>0.113334107785226</v>
      </c>
      <c r="BP64" s="4">
        <v>8.6834459202606101E-2</v>
      </c>
      <c r="BQ64" s="4">
        <v>-4.5029064839052996E-3</v>
      </c>
      <c r="BR64" s="4">
        <v>0.131141764710933</v>
      </c>
      <c r="BS64" s="4">
        <v>-4.73346581987278E-2</v>
      </c>
      <c r="BT64" s="4">
        <v>5.6285864063308801E-2</v>
      </c>
      <c r="BU64" s="4">
        <v>6.4433084968149298E-2</v>
      </c>
      <c r="BV64" s="4">
        <v>0.107840692604505</v>
      </c>
      <c r="BW64" s="4">
        <v>0.160553628708209</v>
      </c>
      <c r="BX64" s="4">
        <v>4.7954805323769001E-2</v>
      </c>
      <c r="BY64" s="4">
        <v>0.12686833809855</v>
      </c>
      <c r="BZ64" s="4">
        <v>-0.183886625131117</v>
      </c>
      <c r="CA64" s="4">
        <v>7.1429288104936803E-2</v>
      </c>
      <c r="CB64" s="4">
        <v>-0.29876875856896201</v>
      </c>
      <c r="CC64" s="4">
        <v>-9.43187124950048E-2</v>
      </c>
      <c r="CD64" s="4">
        <v>-2.5819654666207802E-2</v>
      </c>
      <c r="CE64" s="4">
        <v>-0.117773794744172</v>
      </c>
      <c r="CF64" s="4">
        <v>8.9192793038935306E-3</v>
      </c>
      <c r="CG64" s="4">
        <v>-0.30160099806516599</v>
      </c>
      <c r="CH64" s="4">
        <v>-0.26819140666104602</v>
      </c>
      <c r="CI64" s="4">
        <v>-7.3924590352505495E-2</v>
      </c>
      <c r="CJ64" s="4">
        <v>0.27057339525975299</v>
      </c>
      <c r="CK64" s="4">
        <v>5.8773140797926199E-2</v>
      </c>
      <c r="CL64" s="4">
        <v>0.30706419026847398</v>
      </c>
      <c r="CM64" s="4">
        <v>-4.8408280665412501E-2</v>
      </c>
      <c r="CN64" s="4">
        <v>-0.24774419943842901</v>
      </c>
      <c r="CO64" s="4">
        <v>2.52692903238502E-2</v>
      </c>
      <c r="CP64" s="4">
        <v>-0.15656347828306999</v>
      </c>
      <c r="CQ64" s="4">
        <v>0.251820695437874</v>
      </c>
      <c r="CR64" s="4">
        <v>0.213671758704812</v>
      </c>
      <c r="CS64" s="4">
        <v>3.38455132719045E-2</v>
      </c>
      <c r="CT64" s="4">
        <v>3.6850777258933799E-2</v>
      </c>
      <c r="CU64" s="4">
        <v>5.0270156979115603E-3</v>
      </c>
      <c r="CV64" s="4">
        <v>0.117093581142271</v>
      </c>
      <c r="CW64" s="4">
        <v>-9.8435502822197193E-2</v>
      </c>
      <c r="CX64" s="4">
        <v>1.0542364456797701E-2</v>
      </c>
      <c r="CY64" s="4">
        <v>2.6218128489410301E-2</v>
      </c>
      <c r="CZ64" s="4">
        <v>9.1180888215203496E-2</v>
      </c>
      <c r="DA64" s="4">
        <v>0.124339979619563</v>
      </c>
      <c r="DB64" s="4">
        <v>3.6468366019541697E-2</v>
      </c>
      <c r="DC64" s="4">
        <v>0.17237459951529899</v>
      </c>
      <c r="DD64" s="4">
        <v>6.7623657402821905E-2</v>
      </c>
      <c r="DE64" s="4">
        <v>0.39005584834336998</v>
      </c>
      <c r="DF64" s="4">
        <v>0.50232684920949899</v>
      </c>
      <c r="DG64" s="4">
        <v>0.26423407276884597</v>
      </c>
      <c r="DH64" s="4">
        <v>0.58373460657348697</v>
      </c>
      <c r="DI64" s="4">
        <v>0.41994792237650802</v>
      </c>
      <c r="DJ64" s="4">
        <v>0.14417890307564299</v>
      </c>
      <c r="DK64" s="4">
        <v>0.27138002697463698</v>
      </c>
    </row>
    <row r="65" spans="1:115">
      <c r="A65" s="5" t="s">
        <v>617</v>
      </c>
      <c r="B65" s="4">
        <v>-2.9811054665858198E-2</v>
      </c>
      <c r="C65" s="4">
        <v>-4.52783825113761E-2</v>
      </c>
      <c r="D65" s="4">
        <v>-1.7129212399483298E-2</v>
      </c>
      <c r="E65" s="4">
        <v>-2.0309947962776499E-2</v>
      </c>
      <c r="F65" s="4">
        <v>0.29635770326387501</v>
      </c>
      <c r="G65" s="4">
        <v>-0.102988769748243</v>
      </c>
      <c r="H65" s="4">
        <v>0.16677345280630801</v>
      </c>
      <c r="I65" s="4">
        <v>-0.16777339104316699</v>
      </c>
      <c r="J65" s="4">
        <v>-0.111087641004827</v>
      </c>
      <c r="K65" s="4">
        <v>8.8470012114028204E-2</v>
      </c>
      <c r="L65" s="4">
        <v>-0.11106238281917501</v>
      </c>
      <c r="M65" s="4">
        <v>3.62173966984837E-3</v>
      </c>
      <c r="N65" s="4">
        <v>0.270445651206768</v>
      </c>
      <c r="O65" s="4">
        <v>-0.15428923852628099</v>
      </c>
      <c r="P65" s="4">
        <v>0.20137548569472799</v>
      </c>
      <c r="Q65" s="4">
        <v>-2.74124371031211E-2</v>
      </c>
      <c r="R65" s="4">
        <v>0.19389110721574401</v>
      </c>
      <c r="S65" s="4">
        <v>2.9364452562385202E-3</v>
      </c>
      <c r="T65" s="4">
        <v>5.3816632028556603E-3</v>
      </c>
      <c r="U65" s="4">
        <v>5.7967566650655097E-2</v>
      </c>
      <c r="V65" s="4">
        <v>5.43393828125774E-2</v>
      </c>
      <c r="W65" s="4">
        <v>4.5669293983621399E-2</v>
      </c>
      <c r="X65" s="4">
        <v>-8.0166269542807103E-2</v>
      </c>
      <c r="Y65" s="4">
        <v>8.1380008432113501E-2</v>
      </c>
      <c r="Z65" s="4">
        <v>0.16836652154140899</v>
      </c>
      <c r="AA65" s="4">
        <v>6.1396843140742299E-2</v>
      </c>
      <c r="AB65" s="4">
        <v>0.23029580116352</v>
      </c>
      <c r="AC65" s="4">
        <v>8.0323713243973499E-2</v>
      </c>
      <c r="AD65" s="4">
        <v>6.9687171028425296E-2</v>
      </c>
      <c r="AE65" s="4">
        <v>8.28426060653739E-2</v>
      </c>
      <c r="AF65" s="4">
        <v>0.16385252763226901</v>
      </c>
      <c r="AG65" s="4">
        <v>-9.9038170669163705E-3</v>
      </c>
      <c r="AH65" s="4">
        <v>0.12164036977439301</v>
      </c>
      <c r="AI65" s="4">
        <v>0.17085998549864101</v>
      </c>
      <c r="AJ65" s="4">
        <v>0.12128027467077999</v>
      </c>
      <c r="AK65" s="4">
        <v>0.27831059749569298</v>
      </c>
      <c r="AL65" s="4">
        <v>0.21109405924154401</v>
      </c>
      <c r="AM65" s="4">
        <v>4.1533992884435503E-2</v>
      </c>
      <c r="AN65" s="4">
        <v>-8.8813094603371803E-3</v>
      </c>
      <c r="AO65" s="4">
        <v>-3.9428390337282997E-3</v>
      </c>
      <c r="AP65" s="4">
        <v>2.91168643407387E-2</v>
      </c>
      <c r="AQ65" s="4">
        <v>-4.0134603242704799E-2</v>
      </c>
      <c r="AR65" s="4">
        <v>-1.4895102521451899E-2</v>
      </c>
      <c r="AS65" s="4">
        <v>0.464789426113773</v>
      </c>
      <c r="AT65" s="4">
        <v>-6.6126997821868094E-2</v>
      </c>
      <c r="AU65" s="4">
        <v>0.16687331083416301</v>
      </c>
      <c r="AV65" s="4">
        <v>-0.20772734980508101</v>
      </c>
      <c r="AW65" s="4">
        <v>-0.100682849241399</v>
      </c>
      <c r="AX65" s="4">
        <v>0.12750766621547599</v>
      </c>
      <c r="AY65" s="4">
        <v>-0.13215605388092799</v>
      </c>
      <c r="AZ65" s="4">
        <v>-0.227184035729913</v>
      </c>
      <c r="BA65" s="4">
        <v>0.14777964046131301</v>
      </c>
      <c r="BB65" s="4">
        <v>-1.6623928037846802E-2</v>
      </c>
      <c r="BC65" s="4">
        <v>0.122961456540535</v>
      </c>
      <c r="BD65" s="4">
        <v>5.8418688647580497E-4</v>
      </c>
      <c r="BE65" s="4">
        <v>-1.68563727520963E-2</v>
      </c>
      <c r="BF65" s="4">
        <v>0.275657380476104</v>
      </c>
      <c r="BG65" s="4">
        <v>3.5760188574662399E-2</v>
      </c>
      <c r="BH65" s="4">
        <v>0.25297754318500598</v>
      </c>
      <c r="BI65" s="4">
        <v>0.38069623888762599</v>
      </c>
      <c r="BJ65" s="4">
        <v>0.65214447472211601</v>
      </c>
      <c r="BK65" s="4">
        <v>0.376760150989284</v>
      </c>
      <c r="BL65" s="4">
        <v>0.77347184666600799</v>
      </c>
      <c r="BM65" s="4">
        <v>1</v>
      </c>
      <c r="BN65" s="4">
        <v>0.33056200842593098</v>
      </c>
      <c r="BO65" s="4">
        <v>7.4928259351770596E-2</v>
      </c>
      <c r="BP65" s="4">
        <v>-9.5425939878282396E-3</v>
      </c>
      <c r="BQ65" s="4">
        <v>6.9586223004216297E-2</v>
      </c>
      <c r="BR65" s="4">
        <v>-1.30297025008951E-2</v>
      </c>
      <c r="BS65" s="4">
        <v>0.105057423712518</v>
      </c>
      <c r="BT65" s="4">
        <v>0.15679457899581301</v>
      </c>
      <c r="BU65" s="4">
        <v>7.9777295154477595E-2</v>
      </c>
      <c r="BV65" s="4">
        <v>0.16787880367997501</v>
      </c>
      <c r="BW65" s="4">
        <v>0.18199811342112601</v>
      </c>
      <c r="BX65" s="4">
        <v>0.14645996725692401</v>
      </c>
      <c r="BY65" s="4">
        <v>0.217472409274032</v>
      </c>
      <c r="BZ65" s="4">
        <v>-0.198211880292677</v>
      </c>
      <c r="CA65" s="4">
        <v>0.214445453954587</v>
      </c>
      <c r="CB65" s="4">
        <v>-0.193737276058535</v>
      </c>
      <c r="CC65" s="4">
        <v>-3.9558337302494598E-2</v>
      </c>
      <c r="CD65" s="4">
        <v>-1.3571773980009401E-2</v>
      </c>
      <c r="CE65" s="4">
        <v>-4.5745959655369102E-2</v>
      </c>
      <c r="CF65" s="4">
        <v>-9.1843160517737707E-3</v>
      </c>
      <c r="CG65" s="4">
        <v>-0.104863353438598</v>
      </c>
      <c r="CH65" s="4">
        <v>-0.13110563624311999</v>
      </c>
      <c r="CI65" s="4">
        <v>-1.8401233323597999E-2</v>
      </c>
      <c r="CJ65" s="4">
        <v>0.44132741714673601</v>
      </c>
      <c r="CK65" s="4">
        <v>0.198443048737697</v>
      </c>
      <c r="CL65" s="4">
        <v>0.17156528658418899</v>
      </c>
      <c r="CM65" s="4">
        <v>3.0723664884693201E-3</v>
      </c>
      <c r="CN65" s="4">
        <v>-9.3403400150310206E-2</v>
      </c>
      <c r="CO65" s="4">
        <v>-3.4584397072112299E-3</v>
      </c>
      <c r="CP65" s="4">
        <v>-5.0203614026656899E-2</v>
      </c>
      <c r="CQ65" s="4">
        <v>0.30818799919770201</v>
      </c>
      <c r="CR65" s="4">
        <v>0.11292886787835101</v>
      </c>
      <c r="CS65" s="4">
        <v>3.7107162897905201E-2</v>
      </c>
      <c r="CT65" s="4">
        <v>8.3357959639279403E-2</v>
      </c>
      <c r="CU65" s="4">
        <v>0.16042769756983599</v>
      </c>
      <c r="CV65" s="4">
        <v>-9.4994352183198696E-3</v>
      </c>
      <c r="CW65" s="4">
        <v>9.6514587434218799E-2</v>
      </c>
      <c r="CX65" s="4">
        <v>0.142469527107874</v>
      </c>
      <c r="CY65" s="4">
        <v>9.9871378308065695E-2</v>
      </c>
      <c r="CZ65" s="4">
        <v>0.286375129953296</v>
      </c>
      <c r="DA65" s="4">
        <v>0.16867563138007699</v>
      </c>
      <c r="DB65" s="4">
        <v>0.13817204274235501</v>
      </c>
      <c r="DC65" s="4">
        <v>0.160678255380899</v>
      </c>
      <c r="DD65" s="4">
        <v>8.24776215070398E-2</v>
      </c>
      <c r="DE65" s="4">
        <v>0.12108491641039799</v>
      </c>
      <c r="DF65" s="4">
        <v>0.42538076322187501</v>
      </c>
      <c r="DG65" s="4">
        <v>0.32253094759801398</v>
      </c>
      <c r="DH65" s="4">
        <v>0.434524574504359</v>
      </c>
      <c r="DI65" s="4">
        <v>0.657221501180555</v>
      </c>
      <c r="DJ65" s="4">
        <v>9.4695759140220395E-2</v>
      </c>
      <c r="DK65" s="4">
        <v>0.21222345317298599</v>
      </c>
    </row>
    <row r="66" spans="1:115">
      <c r="A66" s="5" t="s">
        <v>1165</v>
      </c>
      <c r="B66" s="4">
        <v>-7.7722985660619998E-2</v>
      </c>
      <c r="C66" s="4">
        <v>-0.123773804041393</v>
      </c>
      <c r="D66" s="4">
        <v>-4.0187883620156697E-2</v>
      </c>
      <c r="E66" s="4">
        <v>-8.8140977529882897E-2</v>
      </c>
      <c r="F66" s="4">
        <v>-1.30172760407593E-3</v>
      </c>
      <c r="G66" s="4">
        <v>-0.19151189743354</v>
      </c>
      <c r="H66" s="4">
        <v>3.1119167745683299E-2</v>
      </c>
      <c r="I66" s="4">
        <v>-0.14072511861852699</v>
      </c>
      <c r="J66" s="4">
        <v>-5.6296319647194497E-2</v>
      </c>
      <c r="K66" s="4">
        <v>0.104701634017178</v>
      </c>
      <c r="L66" s="4">
        <v>-0.101572013729296</v>
      </c>
      <c r="M66" s="4">
        <v>-7.1856855557183002E-3</v>
      </c>
      <c r="N66" s="4">
        <v>1.7583340418194601E-3</v>
      </c>
      <c r="O66" s="4">
        <v>-1.18250522814651E-2</v>
      </c>
      <c r="P66" s="4">
        <v>-5.55147583944589E-2</v>
      </c>
      <c r="Q66" s="4">
        <v>7.5774925161892506E-2</v>
      </c>
      <c r="R66" s="4">
        <v>-4.8732788291971897E-2</v>
      </c>
      <c r="S66" s="4">
        <v>7.6106490511822306E-2</v>
      </c>
      <c r="T66" s="4">
        <v>-0.13183613954458001</v>
      </c>
      <c r="U66" s="4">
        <v>-1.7863616660421799E-2</v>
      </c>
      <c r="V66" s="4">
        <v>0.101367301422566</v>
      </c>
      <c r="W66" s="4">
        <v>-4.6949096111701802E-3</v>
      </c>
      <c r="X66" s="4">
        <v>8.7170899651292794E-2</v>
      </c>
      <c r="Y66" s="4">
        <v>3.0317924743783701E-2</v>
      </c>
      <c r="Z66" s="4">
        <v>1.9818724018124201E-3</v>
      </c>
      <c r="AA66" s="4">
        <v>2.0558996689173201E-2</v>
      </c>
      <c r="AB66" s="4">
        <v>-2.2570944046951799E-2</v>
      </c>
      <c r="AC66" s="4">
        <v>-5.45883386251831E-2</v>
      </c>
      <c r="AD66" s="4">
        <v>9.8353335933508507E-2</v>
      </c>
      <c r="AE66" s="4">
        <v>0.12562531892386</v>
      </c>
      <c r="AF66" s="4">
        <v>4.5001689094169003E-2</v>
      </c>
      <c r="AG66" s="4">
        <v>-1.35499535521238E-2</v>
      </c>
      <c r="AH66" s="4">
        <v>-5.5235861446921199E-3</v>
      </c>
      <c r="AI66" s="4">
        <v>7.4162733773207395E-2</v>
      </c>
      <c r="AJ66" s="4">
        <v>-8.3797902500188596E-3</v>
      </c>
      <c r="AK66" s="4">
        <v>-1.2126256664199199E-2</v>
      </c>
      <c r="AL66" s="4">
        <v>4.47521546225149E-3</v>
      </c>
      <c r="AM66" s="4">
        <v>5.1102084491483103E-2</v>
      </c>
      <c r="AN66" s="4">
        <v>-2.954919536519E-2</v>
      </c>
      <c r="AO66" s="4">
        <v>-4.2610842134584201E-2</v>
      </c>
      <c r="AP66" s="4">
        <v>-1.9924608432985901E-2</v>
      </c>
      <c r="AQ66" s="4">
        <v>-7.0001161314231203E-2</v>
      </c>
      <c r="AR66" s="4">
        <v>-0.100570139648825</v>
      </c>
      <c r="AS66" s="4">
        <v>0.15647479217010399</v>
      </c>
      <c r="AT66" s="4">
        <v>-0.18834786922403501</v>
      </c>
      <c r="AU66" s="4">
        <v>3.4151426109048602E-2</v>
      </c>
      <c r="AV66" s="4">
        <v>-7.0071174053111501E-2</v>
      </c>
      <c r="AW66" s="4">
        <v>-0.28066782714216598</v>
      </c>
      <c r="AX66" s="4">
        <v>0.17276756675557201</v>
      </c>
      <c r="AY66" s="4">
        <v>-0.22526106483612199</v>
      </c>
      <c r="AZ66" s="4">
        <v>-0.11321006220747799</v>
      </c>
      <c r="BA66" s="4">
        <v>2.32392967136687E-2</v>
      </c>
      <c r="BB66" s="4">
        <v>-3.06675734098928E-2</v>
      </c>
      <c r="BC66" s="4">
        <v>1.9835637212738799E-2</v>
      </c>
      <c r="BD66" s="4">
        <v>-3.0232556369278799E-2</v>
      </c>
      <c r="BE66" s="4">
        <v>9.6670561558917407E-3</v>
      </c>
      <c r="BF66" s="4">
        <v>6.6043343063898696E-2</v>
      </c>
      <c r="BG66" s="4">
        <v>-7.8112667408583705E-2</v>
      </c>
      <c r="BH66" s="4">
        <v>0.121311081720094</v>
      </c>
      <c r="BI66" s="4">
        <v>0.22668617285715101</v>
      </c>
      <c r="BJ66" s="4">
        <v>0.40540726325079202</v>
      </c>
      <c r="BK66" s="4">
        <v>0.26736019292559299</v>
      </c>
      <c r="BL66" s="4">
        <v>0.46667675973934702</v>
      </c>
      <c r="BM66" s="4">
        <v>0.33056200842593098</v>
      </c>
      <c r="BN66" s="4">
        <v>1</v>
      </c>
      <c r="BO66" s="4">
        <v>9.6291195025661205E-2</v>
      </c>
      <c r="BP66" s="4">
        <v>8.2747080078551305E-2</v>
      </c>
      <c r="BQ66" s="4">
        <v>0.12282739278311799</v>
      </c>
      <c r="BR66" s="4">
        <v>0.111252548276067</v>
      </c>
      <c r="BS66" s="4">
        <v>7.0756598717175406E-2</v>
      </c>
      <c r="BT66" s="4">
        <v>0.19172026699208</v>
      </c>
      <c r="BU66" s="4">
        <v>0.10619735926691599</v>
      </c>
      <c r="BV66" s="4">
        <v>0.31165438468958101</v>
      </c>
      <c r="BW66" s="4">
        <v>4.0880689819615103E-2</v>
      </c>
      <c r="BX66" s="4">
        <v>1.17572002961495E-2</v>
      </c>
      <c r="BY66" s="4">
        <v>7.2536549732506006E-2</v>
      </c>
      <c r="BZ66" s="4">
        <v>-5.8528187172570897E-2</v>
      </c>
      <c r="CA66" s="4">
        <v>-4.5404818089089201E-2</v>
      </c>
      <c r="CB66" s="4">
        <v>-0.11746943552063401</v>
      </c>
      <c r="CC66" s="4">
        <v>-6.6087854545755303E-2</v>
      </c>
      <c r="CD66" s="4">
        <v>-3.8770104470917201E-2</v>
      </c>
      <c r="CE66" s="4">
        <v>-8.2798525987561197E-2</v>
      </c>
      <c r="CF66" s="4">
        <v>-2.7816525500628402E-2</v>
      </c>
      <c r="CG66" s="4">
        <v>-0.26340242114362999</v>
      </c>
      <c r="CH66" s="4">
        <v>-0.202148450374906</v>
      </c>
      <c r="CI66" s="4">
        <v>3.24053046534023E-2</v>
      </c>
      <c r="CJ66" s="4">
        <v>0.14439236259882299</v>
      </c>
      <c r="CK66" s="4">
        <v>-4.2886330892914298E-2</v>
      </c>
      <c r="CL66" s="4">
        <v>3.2080244574443903E-2</v>
      </c>
      <c r="CM66" s="4">
        <v>3.1209237190949701E-2</v>
      </c>
      <c r="CN66" s="4">
        <v>-0.193354965228272</v>
      </c>
      <c r="CO66" s="4">
        <v>-5.5132382500009999E-2</v>
      </c>
      <c r="CP66" s="4">
        <v>-0.123636180457337</v>
      </c>
      <c r="CQ66" s="4">
        <v>3.5910647242348603E-2</v>
      </c>
      <c r="CR66" s="4">
        <v>0.146575527986642</v>
      </c>
      <c r="CS66" s="4">
        <v>-5.0677595873837203E-2</v>
      </c>
      <c r="CT66" s="4">
        <v>0.14363590914402699</v>
      </c>
      <c r="CU66" s="4">
        <v>1.3148743992678701E-2</v>
      </c>
      <c r="CV66" s="4">
        <v>6.2885005327864799E-2</v>
      </c>
      <c r="CW66" s="4">
        <v>1.0988059857542001E-2</v>
      </c>
      <c r="CX66" s="4">
        <v>0.13288091209838901</v>
      </c>
      <c r="CY66" s="4">
        <v>6.5466044136228502E-2</v>
      </c>
      <c r="CZ66" s="4">
        <v>1.92698200296469E-2</v>
      </c>
      <c r="DA66" s="4">
        <v>-1.2483804877196801E-2</v>
      </c>
      <c r="DB66" s="4">
        <v>0.254051337843754</v>
      </c>
      <c r="DC66" s="4">
        <v>0.12898939709301899</v>
      </c>
      <c r="DD66" s="4">
        <v>6.5889705206244403E-2</v>
      </c>
      <c r="DE66" s="4">
        <v>0.163398053967447</v>
      </c>
      <c r="DF66" s="4">
        <v>0.28418648642918598</v>
      </c>
      <c r="DG66" s="4">
        <v>0.218559240245772</v>
      </c>
      <c r="DH66" s="4">
        <v>0.25972717035156301</v>
      </c>
      <c r="DI66" s="4">
        <v>0.161761513722711</v>
      </c>
      <c r="DJ66" s="4">
        <v>7.11902008661041E-2</v>
      </c>
      <c r="DK66" s="4">
        <v>0.56843725787937105</v>
      </c>
    </row>
    <row r="67" spans="1:115">
      <c r="A67" s="5" t="s">
        <v>663</v>
      </c>
      <c r="B67" s="4">
        <v>-1.63156052109696E-2</v>
      </c>
      <c r="C67" s="4">
        <v>-3.5480344328495798E-3</v>
      </c>
      <c r="D67" s="4">
        <v>-3.7359416847453697E-2</v>
      </c>
      <c r="E67" s="4">
        <v>1.11981996516441E-2</v>
      </c>
      <c r="F67" s="4">
        <v>-3.2960333033826499E-2</v>
      </c>
      <c r="G67" s="4">
        <v>4.8671730656367901E-2</v>
      </c>
      <c r="H67" s="4">
        <v>1.0195951190162301E-2</v>
      </c>
      <c r="I67" s="4">
        <v>-5.5636333836459502E-2</v>
      </c>
      <c r="J67" s="4">
        <v>0.115993338595901</v>
      </c>
      <c r="K67" s="4">
        <v>-0.116361952609097</v>
      </c>
      <c r="L67" s="4">
        <v>0.131088720080907</v>
      </c>
      <c r="M67" s="4">
        <v>0.17533233642575999</v>
      </c>
      <c r="N67" s="4">
        <v>7.7574803280169901E-3</v>
      </c>
      <c r="O67" s="4">
        <v>4.8525741360356204E-3</v>
      </c>
      <c r="P67" s="4">
        <v>1.60070748466235E-2</v>
      </c>
      <c r="Q67" s="4">
        <v>-0.100291692272213</v>
      </c>
      <c r="R67" s="4">
        <v>2.38128143022736E-2</v>
      </c>
      <c r="S67" s="4">
        <v>-8.8529561084038005E-2</v>
      </c>
      <c r="T67" s="4">
        <v>0.103594150304795</v>
      </c>
      <c r="U67" s="4">
        <v>5.6553603095929598E-2</v>
      </c>
      <c r="V67" s="4">
        <v>-5.17530094990203E-2</v>
      </c>
      <c r="W67" s="4">
        <v>-6.1281288692965001E-2</v>
      </c>
      <c r="X67" s="4">
        <v>-4.3196524831274397E-2</v>
      </c>
      <c r="Y67" s="4">
        <v>7.6359858469510697E-3</v>
      </c>
      <c r="Z67" s="4">
        <v>4.1594619348082999E-3</v>
      </c>
      <c r="AA67" s="4">
        <v>-1.71495669791948E-2</v>
      </c>
      <c r="AB67" s="4">
        <v>1.1274136337503101E-2</v>
      </c>
      <c r="AC67" s="4">
        <v>7.1819122625846499E-2</v>
      </c>
      <c r="AD67" s="4">
        <v>6.2582432776667002E-2</v>
      </c>
      <c r="AE67" s="4">
        <v>2.4620080742524499E-2</v>
      </c>
      <c r="AF67" s="4">
        <v>1.93562973734152E-2</v>
      </c>
      <c r="AG67" s="4">
        <v>6.4103562323746005E-2</v>
      </c>
      <c r="AH67" s="4">
        <v>2.6370845461210699E-2</v>
      </c>
      <c r="AI67" s="4">
        <v>8.4658683725718602E-3</v>
      </c>
      <c r="AJ67" s="4">
        <v>3.5829034192736399E-2</v>
      </c>
      <c r="AK67" s="4">
        <v>6.52494403497932E-2</v>
      </c>
      <c r="AL67" s="4">
        <v>0.145121213551891</v>
      </c>
      <c r="AM67" s="4">
        <v>6.3082618574311106E-2</v>
      </c>
      <c r="AN67" s="4">
        <v>-2.3119961082976098E-3</v>
      </c>
      <c r="AO67" s="4">
        <v>1.6845551835507601E-2</v>
      </c>
      <c r="AP67" s="4">
        <v>1.18801799600652E-2</v>
      </c>
      <c r="AQ67" s="4">
        <v>2.5493420190593401E-2</v>
      </c>
      <c r="AR67" s="4">
        <v>2.3920425852267502E-2</v>
      </c>
      <c r="AS67" s="4">
        <v>-1.22747204208469E-2</v>
      </c>
      <c r="AT67" s="4">
        <v>5.01705618468846E-2</v>
      </c>
      <c r="AU67" s="4">
        <v>3.1985691994521198E-2</v>
      </c>
      <c r="AV67" s="4">
        <v>-7.5644893268938002E-2</v>
      </c>
      <c r="AW67" s="4">
        <v>3.42095350880448E-2</v>
      </c>
      <c r="AX67" s="4">
        <v>-9.5984368784002599E-2</v>
      </c>
      <c r="AY67" s="4">
        <v>8.6030348510341595E-2</v>
      </c>
      <c r="AZ67" s="4">
        <v>2.4548186106977299E-3</v>
      </c>
      <c r="BA67" s="4">
        <v>-8.1018645806818805E-4</v>
      </c>
      <c r="BB67" s="4">
        <v>-6.4655665516264102E-2</v>
      </c>
      <c r="BC67" s="4">
        <v>-6.1891445548705503E-3</v>
      </c>
      <c r="BD67" s="4">
        <v>-5.4967135116656803E-2</v>
      </c>
      <c r="BE67" s="4">
        <v>3.42220087292395E-2</v>
      </c>
      <c r="BF67" s="4">
        <v>-4.6671163584467903E-3</v>
      </c>
      <c r="BG67" s="4">
        <v>9.2587528724379295E-2</v>
      </c>
      <c r="BH67" s="4">
        <v>0.13552410197133299</v>
      </c>
      <c r="BI67" s="4">
        <v>0.12214316409368001</v>
      </c>
      <c r="BJ67" s="4">
        <v>0.25421876522567499</v>
      </c>
      <c r="BK67" s="4">
        <v>0.17108317527477601</v>
      </c>
      <c r="BL67" s="4">
        <v>0.113334107785226</v>
      </c>
      <c r="BM67" s="4">
        <v>7.4928259351770596E-2</v>
      </c>
      <c r="BN67" s="4">
        <v>9.6291195025661205E-2</v>
      </c>
      <c r="BO67" s="4">
        <v>1</v>
      </c>
      <c r="BP67" s="4">
        <v>7.4806738384831303E-2</v>
      </c>
      <c r="BQ67" s="4">
        <v>-3.0214767593495499E-2</v>
      </c>
      <c r="BR67" s="4">
        <v>-0.11234763914351401</v>
      </c>
      <c r="BS67" s="4">
        <v>-7.84997738677604E-2</v>
      </c>
      <c r="BT67" s="4">
        <v>-7.4192568203124698E-2</v>
      </c>
      <c r="BU67" s="4">
        <v>-0.13314269654018701</v>
      </c>
      <c r="BV67" s="4">
        <v>3.59594169195461E-2</v>
      </c>
      <c r="BW67" s="4">
        <v>4.44777240420217E-3</v>
      </c>
      <c r="BX67" s="4">
        <v>2.5162529429560401E-2</v>
      </c>
      <c r="BY67" s="4">
        <v>-0.100283924815953</v>
      </c>
      <c r="BZ67" s="4">
        <v>3.3435531868639002E-3</v>
      </c>
      <c r="CA67" s="4">
        <v>1.7953453152864101E-2</v>
      </c>
      <c r="CB67" s="4">
        <v>-7.25382722062205E-2</v>
      </c>
      <c r="CC67" s="4">
        <v>6.6779317539688004E-4</v>
      </c>
      <c r="CD67" s="4">
        <v>-5.8977172740270001E-3</v>
      </c>
      <c r="CE67" s="4">
        <v>1.6958006278018099E-2</v>
      </c>
      <c r="CF67" s="4">
        <v>7.14938035715936E-2</v>
      </c>
      <c r="CG67" s="4">
        <v>5.0538316559491703E-2</v>
      </c>
      <c r="CH67" s="4">
        <v>0.10201486819432699</v>
      </c>
      <c r="CI67" s="4">
        <v>-9.2374084421102301E-2</v>
      </c>
      <c r="CJ67" s="4">
        <v>-1.0917804783514101E-2</v>
      </c>
      <c r="CK67" s="4">
        <v>2.2041779316020901E-2</v>
      </c>
      <c r="CL67" s="4">
        <v>2.26628436450667E-2</v>
      </c>
      <c r="CM67" s="4">
        <v>-8.1798712404924798E-2</v>
      </c>
      <c r="CN67" s="4">
        <v>5.26647379683245E-2</v>
      </c>
      <c r="CO67" s="4">
        <v>7.8561428200821903E-2</v>
      </c>
      <c r="CP67" s="4">
        <v>9.9321987675563099E-3</v>
      </c>
      <c r="CQ67" s="4">
        <v>9.8305646183667692E-3</v>
      </c>
      <c r="CR67" s="4">
        <v>-0.10955740695480901</v>
      </c>
      <c r="CS67" s="4">
        <v>7.94118031470811E-2</v>
      </c>
      <c r="CT67" s="4">
        <v>8.3708721442121298E-3</v>
      </c>
      <c r="CU67" s="4">
        <v>1.3941262133876E-2</v>
      </c>
      <c r="CV67" s="4">
        <v>-2.4519456444997399E-2</v>
      </c>
      <c r="CW67" s="4">
        <v>-4.4300118595254803E-2</v>
      </c>
      <c r="CX67" s="4">
        <v>-7.6245962915390306E-2</v>
      </c>
      <c r="CY67" s="4">
        <v>-7.5074220488239196E-2</v>
      </c>
      <c r="CZ67" s="4">
        <v>2.54022971415329E-4</v>
      </c>
      <c r="DA67" s="4">
        <v>0.15058540487483901</v>
      </c>
      <c r="DB67" s="4">
        <v>5.6158437525976497E-2</v>
      </c>
      <c r="DC67" s="4">
        <v>4.5898791878695902E-2</v>
      </c>
      <c r="DD67" s="4">
        <v>0.68642319057530898</v>
      </c>
      <c r="DE67" s="4">
        <v>4.6251313390874398E-2</v>
      </c>
      <c r="DF67" s="4">
        <v>0.15652314466402101</v>
      </c>
      <c r="DG67" s="4">
        <v>0.13124769133553499</v>
      </c>
      <c r="DH67" s="4">
        <v>3.7396140651007097E-2</v>
      </c>
      <c r="DI67" s="4">
        <v>2.5746497033257199E-2</v>
      </c>
      <c r="DJ67" s="4">
        <v>9.0808272480416605E-2</v>
      </c>
      <c r="DK67" s="4">
        <v>7.2508984983122401E-2</v>
      </c>
    </row>
    <row r="68" spans="1:115">
      <c r="A68" s="5" t="s">
        <v>1125</v>
      </c>
      <c r="B68" s="4">
        <v>6.2365449571281199E-3</v>
      </c>
      <c r="C68" s="4">
        <v>-8.4473969389811995E-3</v>
      </c>
      <c r="D68" s="4">
        <v>1.5797312442142102E-2</v>
      </c>
      <c r="E68" s="4">
        <v>-7.8336650356313296E-3</v>
      </c>
      <c r="F68" s="4">
        <v>-7.6765543573930395E-2</v>
      </c>
      <c r="G68" s="4">
        <v>-3.5680418467085501E-2</v>
      </c>
      <c r="H68" s="4">
        <v>-5.9015610562612297E-3</v>
      </c>
      <c r="I68" s="4">
        <v>2.5810923429157601E-2</v>
      </c>
      <c r="J68" s="4">
        <v>-7.6909239532074694E-2</v>
      </c>
      <c r="K68" s="4">
        <v>6.65264759292062E-2</v>
      </c>
      <c r="L68" s="4">
        <v>-7.8619510964809694E-2</v>
      </c>
      <c r="M68" s="4">
        <v>1.6294277693418201E-2</v>
      </c>
      <c r="N68" s="4">
        <v>-0.11548920975449201</v>
      </c>
      <c r="O68" s="4">
        <v>9.65679671725721E-2</v>
      </c>
      <c r="P68" s="4">
        <v>-3.3457650561025199E-3</v>
      </c>
      <c r="Q68" s="4">
        <v>-9.0060169852002506E-2</v>
      </c>
      <c r="R68" s="4">
        <v>8.8837789164749603E-3</v>
      </c>
      <c r="S68" s="4">
        <v>-9.1150858852962202E-2</v>
      </c>
      <c r="T68" s="4">
        <v>4.0227039196216702E-2</v>
      </c>
      <c r="U68" s="4">
        <v>0.139148541386938</v>
      </c>
      <c r="V68" s="4">
        <v>2.8845814702304899E-2</v>
      </c>
      <c r="W68" s="4">
        <v>-5.5841534427468302E-2</v>
      </c>
      <c r="X68" s="4">
        <v>0.10039430298781001</v>
      </c>
      <c r="Y68" s="4">
        <v>8.9197003292033297E-2</v>
      </c>
      <c r="Z68" s="4">
        <v>-4.87369591204459E-2</v>
      </c>
      <c r="AA68" s="4">
        <v>4.4596376381664103E-2</v>
      </c>
      <c r="AB68" s="4">
        <v>-3.4235156402383497E-2</v>
      </c>
      <c r="AC68" s="4">
        <v>3.4676455213197302E-2</v>
      </c>
      <c r="AD68" s="4">
        <v>5.9395740341069703E-3</v>
      </c>
      <c r="AE68" s="4">
        <v>4.7936028533307501E-2</v>
      </c>
      <c r="AF68" s="4">
        <v>-4.9804705812710098E-2</v>
      </c>
      <c r="AG68" s="4">
        <v>6.0938453097653299E-2</v>
      </c>
      <c r="AH68" s="4">
        <v>-3.1194895351327702E-3</v>
      </c>
      <c r="AI68" s="4">
        <v>-3.54111900569598E-2</v>
      </c>
      <c r="AJ68" s="4">
        <v>-5.1774274958171197E-2</v>
      </c>
      <c r="AK68" s="4">
        <v>-1.4927216635889501E-3</v>
      </c>
      <c r="AL68" s="4">
        <v>6.4182507715013506E-2</v>
      </c>
      <c r="AM68" s="4">
        <v>-3.7982761674184198E-2</v>
      </c>
      <c r="AN68" s="4">
        <v>-8.1410752581090304E-2</v>
      </c>
      <c r="AO68" s="4">
        <v>-6.7462449837546498E-2</v>
      </c>
      <c r="AP68" s="4">
        <v>-1.6557958635878299E-2</v>
      </c>
      <c r="AQ68" s="4">
        <v>-8.8812354976400401E-2</v>
      </c>
      <c r="AR68" s="4">
        <v>-0.101749956451994</v>
      </c>
      <c r="AS68" s="4">
        <v>-2.40192209582611E-2</v>
      </c>
      <c r="AT68" s="4">
        <v>-0.122945760419433</v>
      </c>
      <c r="AU68" s="4">
        <v>6.8399005432134993E-2</v>
      </c>
      <c r="AV68" s="4">
        <v>-6.9271662750830104E-2</v>
      </c>
      <c r="AW68" s="4">
        <v>-8.0306438012013204E-2</v>
      </c>
      <c r="AX68" s="4">
        <v>0.108247217895079</v>
      </c>
      <c r="AY68" s="4">
        <v>-0.11053841547359999</v>
      </c>
      <c r="AZ68" s="4">
        <v>4.48669266198536E-2</v>
      </c>
      <c r="BA68" s="4">
        <v>0.115482249272261</v>
      </c>
      <c r="BB68" s="4">
        <v>-0.22581989437653999</v>
      </c>
      <c r="BC68" s="4">
        <v>0.12708359948984899</v>
      </c>
      <c r="BD68" s="4">
        <v>-0.21847061731262499</v>
      </c>
      <c r="BE68" s="4">
        <v>0.22003710588135</v>
      </c>
      <c r="BF68" s="4">
        <v>-9.3502587631996897E-2</v>
      </c>
      <c r="BG68" s="4">
        <v>0.14738455390413099</v>
      </c>
      <c r="BH68" s="4">
        <v>0.197562465429586</v>
      </c>
      <c r="BI68" s="4">
        <v>9.33256047256356E-2</v>
      </c>
      <c r="BJ68" s="4">
        <v>0.15864156354520401</v>
      </c>
      <c r="BK68" s="4">
        <v>2.73274186078366E-2</v>
      </c>
      <c r="BL68" s="4">
        <v>8.6834459202606101E-2</v>
      </c>
      <c r="BM68" s="4">
        <v>-9.5425939878282396E-3</v>
      </c>
      <c r="BN68" s="4">
        <v>8.2747080078551305E-2</v>
      </c>
      <c r="BO68" s="4">
        <v>7.4806738384831303E-2</v>
      </c>
      <c r="BP68" s="4">
        <v>1</v>
      </c>
      <c r="BQ68" s="4">
        <v>1.9836294737862602E-2</v>
      </c>
      <c r="BR68" s="4">
        <v>5.64818344934876E-2</v>
      </c>
      <c r="BS68" s="4">
        <v>-7.2674275364036894E-2</v>
      </c>
      <c r="BT68" s="4">
        <v>-0.120937279863714</v>
      </c>
      <c r="BU68" s="4">
        <v>-6.6541275186231999E-2</v>
      </c>
      <c r="BV68" s="4">
        <v>-5.29913047683538E-2</v>
      </c>
      <c r="BW68" s="4">
        <v>1.9184107351217501E-3</v>
      </c>
      <c r="BX68" s="4">
        <v>-8.3933950981674305E-2</v>
      </c>
      <c r="BY68" s="4">
        <v>1.5969330779450699E-2</v>
      </c>
      <c r="BZ68" s="4">
        <v>8.4418293301576602E-2</v>
      </c>
      <c r="CA68" s="4">
        <v>3.1857657268394103E-2</v>
      </c>
      <c r="CB68" s="4">
        <v>-1.4759213267384099E-2</v>
      </c>
      <c r="CC68" s="4">
        <v>-3.4137099155287801E-2</v>
      </c>
      <c r="CD68" s="4">
        <v>-5.8268550323554199E-4</v>
      </c>
      <c r="CE68" s="4">
        <v>-4.8992551488528102E-2</v>
      </c>
      <c r="CF68" s="4">
        <v>-5.1226505431093999E-2</v>
      </c>
      <c r="CG68" s="4">
        <v>-8.0358995263482405E-2</v>
      </c>
      <c r="CH68" s="4">
        <v>-9.88500325521358E-2</v>
      </c>
      <c r="CI68" s="4">
        <v>-0.15935967216247299</v>
      </c>
      <c r="CJ68" s="4">
        <v>-2.5067552372428002E-2</v>
      </c>
      <c r="CK68" s="4">
        <v>4.6251525311352598E-2</v>
      </c>
      <c r="CL68" s="4">
        <v>3.0734799871078598E-2</v>
      </c>
      <c r="CM68" s="4">
        <v>-0.159419298016169</v>
      </c>
      <c r="CN68" s="4">
        <v>-3.2715269570603903E-2</v>
      </c>
      <c r="CO68" s="4">
        <v>0.159082996991046</v>
      </c>
      <c r="CP68" s="4">
        <v>-5.5110229901294598E-2</v>
      </c>
      <c r="CQ68" s="4">
        <v>-0.114795275477289</v>
      </c>
      <c r="CR68" s="4">
        <v>8.6669563468052102E-2</v>
      </c>
      <c r="CS68" s="4">
        <v>0.15372383778967</v>
      </c>
      <c r="CT68" s="4">
        <v>4.0715557562280999E-2</v>
      </c>
      <c r="CU68" s="4">
        <v>-7.8296856538308507E-2</v>
      </c>
      <c r="CV68" s="4">
        <v>7.5904248463237303E-2</v>
      </c>
      <c r="CW68" s="4">
        <v>-4.4659869906383903E-2</v>
      </c>
      <c r="CX68" s="4">
        <v>-9.6915332024319997E-2</v>
      </c>
      <c r="CY68" s="4">
        <v>-7.3702680435958901E-2</v>
      </c>
      <c r="CZ68" s="4">
        <v>2.67895889057502E-2</v>
      </c>
      <c r="DA68" s="4">
        <v>5.51633880957327E-2</v>
      </c>
      <c r="DB68" s="4">
        <v>-5.3693693477871202E-2</v>
      </c>
      <c r="DC68" s="4">
        <v>0.11232142377143101</v>
      </c>
      <c r="DD68" s="4">
        <v>1.9192608188752999E-2</v>
      </c>
      <c r="DE68" s="4">
        <v>0.109782291885065</v>
      </c>
      <c r="DF68" s="4">
        <v>0.120508270568082</v>
      </c>
      <c r="DG68" s="4">
        <v>-1.6214671509336798E-2</v>
      </c>
      <c r="DH68" s="4">
        <v>6.5827715341515894E-2</v>
      </c>
      <c r="DI68" s="4">
        <v>-3.69510697399641E-2</v>
      </c>
      <c r="DJ68" s="4">
        <v>0.43893344934605399</v>
      </c>
      <c r="DK68" s="4">
        <v>3.3345286149571697E-2</v>
      </c>
    </row>
    <row r="69" spans="1:115">
      <c r="A69" s="5" t="s">
        <v>988</v>
      </c>
      <c r="B69" s="4">
        <v>-0.12088141060327599</v>
      </c>
      <c r="C69" s="4">
        <v>-0.18884186057229399</v>
      </c>
      <c r="D69" s="4">
        <v>4.4070275053057502E-2</v>
      </c>
      <c r="E69" s="4">
        <v>-0.230712942656674</v>
      </c>
      <c r="F69" s="4">
        <v>-0.100900482855082</v>
      </c>
      <c r="G69" s="4">
        <v>-0.16855083385387701</v>
      </c>
      <c r="H69" s="4">
        <v>9.9222737822985602E-2</v>
      </c>
      <c r="I69" s="4">
        <v>-5.2838171496929799E-2</v>
      </c>
      <c r="J69" s="4">
        <v>-0.10597098518553399</v>
      </c>
      <c r="K69" s="4">
        <v>0.121200369427216</v>
      </c>
      <c r="L69" s="4">
        <v>-0.13219474355670199</v>
      </c>
      <c r="M69" s="4">
        <v>-5.5873871367056897E-2</v>
      </c>
      <c r="N69" s="4">
        <v>-9.5689671072793393E-3</v>
      </c>
      <c r="O69" s="4">
        <v>-4.6443538750070004E-3</v>
      </c>
      <c r="P69" s="4">
        <v>1.08551216041721E-2</v>
      </c>
      <c r="Q69" s="4">
        <v>5.0442621910226998E-2</v>
      </c>
      <c r="R69" s="4">
        <v>9.2146470521480908E-3</v>
      </c>
      <c r="S69" s="4">
        <v>5.5088385073492598E-2</v>
      </c>
      <c r="T69" s="4">
        <v>-5.6618482872749301E-2</v>
      </c>
      <c r="U69" s="4">
        <v>3.1154643995841998E-2</v>
      </c>
      <c r="V69" s="4">
        <v>0.51069791322925995</v>
      </c>
      <c r="W69" s="4">
        <v>4.7828297562076898E-2</v>
      </c>
      <c r="X69" s="4">
        <v>0.107181422716566</v>
      </c>
      <c r="Y69" s="4">
        <v>7.1745346321454906E-2</v>
      </c>
      <c r="Z69" s="4">
        <v>0.135304560030579</v>
      </c>
      <c r="AA69" s="4">
        <v>6.4400118646845096E-3</v>
      </c>
      <c r="AB69" s="4">
        <v>9.23412568007804E-3</v>
      </c>
      <c r="AC69" s="4">
        <v>-9.1004455753297506E-2</v>
      </c>
      <c r="AD69" s="4">
        <v>5.5060510732601903E-2</v>
      </c>
      <c r="AE69" s="4">
        <v>0.57790219051359304</v>
      </c>
      <c r="AF69" s="4">
        <v>-2.9014701801048499E-2</v>
      </c>
      <c r="AG69" s="4">
        <v>-2.47028254037895E-2</v>
      </c>
      <c r="AH69" s="4">
        <v>5.0720742472154003E-3</v>
      </c>
      <c r="AI69" s="4">
        <v>5.9008540479385203E-2</v>
      </c>
      <c r="AJ69" s="4">
        <v>-9.7280791571942304E-2</v>
      </c>
      <c r="AK69" s="4">
        <v>7.2504484526478397E-2</v>
      </c>
      <c r="AL69" s="4">
        <v>-1.34869355855006E-2</v>
      </c>
      <c r="AM69" s="4">
        <v>5.1108246919901498E-2</v>
      </c>
      <c r="AN69" s="4">
        <v>-0.116850609874619</v>
      </c>
      <c r="AO69" s="4">
        <v>-0.161834143787251</v>
      </c>
      <c r="AP69" s="4">
        <v>5.5769245956615698E-2</v>
      </c>
      <c r="AQ69" s="4">
        <v>-0.27400267904697601</v>
      </c>
      <c r="AR69" s="4">
        <v>-0.211226280657724</v>
      </c>
      <c r="AS69" s="4">
        <v>-2.65393935216795E-2</v>
      </c>
      <c r="AT69" s="4">
        <v>-0.167909788625967</v>
      </c>
      <c r="AU69" s="4">
        <v>6.5907848512720899E-2</v>
      </c>
      <c r="AV69" s="4">
        <v>-5.7743055681953502E-2</v>
      </c>
      <c r="AW69" s="4">
        <v>-6.3521801412566498E-2</v>
      </c>
      <c r="AX69" s="4">
        <v>0.11555868142667799</v>
      </c>
      <c r="AY69" s="4">
        <v>-0.110892231749846</v>
      </c>
      <c r="AZ69" s="4">
        <v>2.6750906551885601E-2</v>
      </c>
      <c r="BA69" s="4">
        <v>-2.0288738261733299E-2</v>
      </c>
      <c r="BB69" s="4">
        <v>-6.4839112278620801E-3</v>
      </c>
      <c r="BC69" s="4">
        <v>-6.1941617958593204E-3</v>
      </c>
      <c r="BD69" s="4">
        <v>-1.2874877607463499E-2</v>
      </c>
      <c r="BE69" s="4">
        <v>-1.35465151570313E-2</v>
      </c>
      <c r="BF69" s="4">
        <v>-6.03715390659443E-2</v>
      </c>
      <c r="BG69" s="4">
        <v>2.4088979095487E-2</v>
      </c>
      <c r="BH69" s="4">
        <v>0.42993910181814099</v>
      </c>
      <c r="BI69" s="4">
        <v>7.2917313941168502E-2</v>
      </c>
      <c r="BJ69" s="4">
        <v>5.9315714623167898E-2</v>
      </c>
      <c r="BK69" s="4">
        <v>0.130295578704575</v>
      </c>
      <c r="BL69" s="4">
        <v>-4.5029064839052996E-3</v>
      </c>
      <c r="BM69" s="4">
        <v>6.9586223004216297E-2</v>
      </c>
      <c r="BN69" s="4">
        <v>0.12282739278311799</v>
      </c>
      <c r="BO69" s="4">
        <v>-3.0214767593495499E-2</v>
      </c>
      <c r="BP69" s="4">
        <v>1.9836294737862602E-2</v>
      </c>
      <c r="BQ69" s="4">
        <v>1</v>
      </c>
      <c r="BR69" s="4">
        <v>0.39800461167269302</v>
      </c>
      <c r="BS69" s="4">
        <v>0.30057990443028798</v>
      </c>
      <c r="BT69" s="4">
        <v>0.26017966119640101</v>
      </c>
      <c r="BU69" s="4">
        <v>0.28433891327683802</v>
      </c>
      <c r="BV69" s="4">
        <v>0.20637081388433501</v>
      </c>
      <c r="BW69" s="4">
        <v>6.9003852805778906E-2</v>
      </c>
      <c r="BX69" s="4">
        <v>0.11868949934062301</v>
      </c>
      <c r="BY69" s="4">
        <v>0.50273061453234902</v>
      </c>
      <c r="BZ69" s="4">
        <v>1.0516208477459699E-2</v>
      </c>
      <c r="CA69" s="4">
        <v>2.05334982773732E-3</v>
      </c>
      <c r="CB69" s="4">
        <v>-6.3020631918471501E-2</v>
      </c>
      <c r="CC69" s="4">
        <v>-0.161674831099583</v>
      </c>
      <c r="CD69" s="4">
        <v>3.9775525207813002E-2</v>
      </c>
      <c r="CE69" s="4">
        <v>-0.27352649220719999</v>
      </c>
      <c r="CF69" s="4">
        <v>-0.110246997580909</v>
      </c>
      <c r="CG69" s="4">
        <v>-7.5159297682748094E-2</v>
      </c>
      <c r="CH69" s="4">
        <v>-0.121398392794541</v>
      </c>
      <c r="CI69" s="4">
        <v>3.1703499538750797E-2</v>
      </c>
      <c r="CJ69" s="4">
        <v>-3.6869172618141301E-2</v>
      </c>
      <c r="CK69" s="4">
        <v>8.3817511674377006E-3</v>
      </c>
      <c r="CL69" s="4">
        <v>9.3729842263856306E-2</v>
      </c>
      <c r="CM69" s="4">
        <v>2.8369924713728002E-2</v>
      </c>
      <c r="CN69" s="4">
        <v>-0.170860326922046</v>
      </c>
      <c r="CO69" s="4">
        <v>-3.1956330478297601E-2</v>
      </c>
      <c r="CP69" s="4">
        <v>-0.217931844310435</v>
      </c>
      <c r="CQ69" s="4">
        <v>-3.6823955595394801E-2</v>
      </c>
      <c r="CR69" s="4">
        <v>0.122528287911899</v>
      </c>
      <c r="CS69" s="4">
        <v>2.54973046333439E-2</v>
      </c>
      <c r="CT69" s="4">
        <v>0.75371194079148396</v>
      </c>
      <c r="CU69" s="4">
        <v>6.9082183695369101E-2</v>
      </c>
      <c r="CV69" s="4">
        <v>0.25019515429399303</v>
      </c>
      <c r="CW69" s="4">
        <v>0.225943999506628</v>
      </c>
      <c r="CX69" s="4">
        <v>0.22204734062161699</v>
      </c>
      <c r="CY69" s="4">
        <v>0.18304105968671899</v>
      </c>
      <c r="CZ69" s="4">
        <v>0.31081755981943299</v>
      </c>
      <c r="DA69" s="4">
        <v>-8.2873533561789406E-2</v>
      </c>
      <c r="DB69" s="4">
        <v>0.19669863835523199</v>
      </c>
      <c r="DC69" s="4">
        <v>0.55689283374324705</v>
      </c>
      <c r="DD69" s="4">
        <v>1.7372505456500799E-2</v>
      </c>
      <c r="DE69" s="4">
        <v>0.106188706053032</v>
      </c>
      <c r="DF69" s="4">
        <v>6.8370619822672701E-2</v>
      </c>
      <c r="DG69" s="4">
        <v>0.137882982728949</v>
      </c>
      <c r="DH69" s="4">
        <v>-2.4361690939547001E-2</v>
      </c>
      <c r="DI69" s="4">
        <v>2.9641796810659898E-2</v>
      </c>
      <c r="DJ69" s="4">
        <v>-8.6932503888044396E-2</v>
      </c>
      <c r="DK69" s="4">
        <v>0.119800980732804</v>
      </c>
    </row>
    <row r="70" spans="1:115">
      <c r="A70" s="5" t="s">
        <v>768</v>
      </c>
      <c r="B70" s="4">
        <v>-0.14542344855487899</v>
      </c>
      <c r="C70" s="4">
        <v>-0.238017482860958</v>
      </c>
      <c r="D70" s="4">
        <v>-3.16183927116905E-2</v>
      </c>
      <c r="E70" s="4">
        <v>-0.18980807605902</v>
      </c>
      <c r="F70" s="4">
        <v>-0.176353061610523</v>
      </c>
      <c r="G70" s="4">
        <v>-0.39991044559952599</v>
      </c>
      <c r="H70" s="4">
        <v>0.15977888937947701</v>
      </c>
      <c r="I70" s="4">
        <v>-0.23506240534789299</v>
      </c>
      <c r="J70" s="4">
        <v>-4.7546416725340199E-2</v>
      </c>
      <c r="K70" s="4">
        <v>0.11256819524994099</v>
      </c>
      <c r="L70" s="4">
        <v>-9.5074900247234501E-2</v>
      </c>
      <c r="M70" s="4">
        <v>-2.03777198738406E-2</v>
      </c>
      <c r="N70" s="4">
        <v>-0.122447094367048</v>
      </c>
      <c r="O70" s="4">
        <v>5.8235146159860099E-2</v>
      </c>
      <c r="P70" s="4">
        <v>-4.20629500447759E-2</v>
      </c>
      <c r="Q70" s="4">
        <v>-5.1570792165917097E-2</v>
      </c>
      <c r="R70" s="4">
        <v>-4.1077361805331503E-2</v>
      </c>
      <c r="S70" s="4">
        <v>-5.36700324603607E-2</v>
      </c>
      <c r="T70" s="4">
        <v>3.6921443804366703E-2</v>
      </c>
      <c r="U70" s="4">
        <v>3.70615868915561E-2</v>
      </c>
      <c r="V70" s="4">
        <v>0.22049531498361499</v>
      </c>
      <c r="W70" s="4">
        <v>-0.12703700944879201</v>
      </c>
      <c r="X70" s="4">
        <v>0.45203181010772497</v>
      </c>
      <c r="Y70" s="4">
        <v>-0.13516851844672201</v>
      </c>
      <c r="Z70" s="4">
        <v>-0.155093671290923</v>
      </c>
      <c r="AA70" s="4">
        <v>-5.6453877693164699E-2</v>
      </c>
      <c r="AB70" s="4">
        <v>-0.182052119038732</v>
      </c>
      <c r="AC70" s="4">
        <v>-6.1577051131078198E-2</v>
      </c>
      <c r="AD70" s="4">
        <v>-0.104356581086243</v>
      </c>
      <c r="AE70" s="4">
        <v>0.22247333726056101</v>
      </c>
      <c r="AF70" s="4">
        <v>-0.189736159415961</v>
      </c>
      <c r="AG70" s="4">
        <v>0.31406713446847601</v>
      </c>
      <c r="AH70" s="4">
        <v>-0.12933654416455501</v>
      </c>
      <c r="AI70" s="4">
        <v>-0.160427325708344</v>
      </c>
      <c r="AJ70" s="4">
        <v>-7.9817554824144502E-2</v>
      </c>
      <c r="AK70" s="4">
        <v>-7.0464374300185706E-2</v>
      </c>
      <c r="AL70" s="4">
        <v>-3.5570398539770898E-2</v>
      </c>
      <c r="AM70" s="4">
        <v>-0.14389004116587301</v>
      </c>
      <c r="AN70" s="4">
        <v>2.9721595444034899E-2</v>
      </c>
      <c r="AO70" s="4">
        <v>-0.203148169802296</v>
      </c>
      <c r="AP70" s="4">
        <v>-3.58794052700648E-2</v>
      </c>
      <c r="AQ70" s="4">
        <v>-0.26673851784300401</v>
      </c>
      <c r="AR70" s="4">
        <v>-0.33670639138675801</v>
      </c>
      <c r="AS70" s="4">
        <v>4.2656127996766303E-2</v>
      </c>
      <c r="AT70" s="4">
        <v>-0.52069467778843703</v>
      </c>
      <c r="AU70" s="4">
        <v>0.113574525727591</v>
      </c>
      <c r="AV70" s="4">
        <v>-0.36672358548738698</v>
      </c>
      <c r="AW70" s="4">
        <v>-0.139827252144028</v>
      </c>
      <c r="AX70" s="4">
        <v>7.5379208337467002E-2</v>
      </c>
      <c r="AY70" s="4">
        <v>-0.10384532221554101</v>
      </c>
      <c r="AZ70" s="4">
        <v>3.0186740576480599E-2</v>
      </c>
      <c r="BA70" s="4">
        <v>7.6712580652158503E-3</v>
      </c>
      <c r="BB70" s="4">
        <v>-4.8375578481992698E-2</v>
      </c>
      <c r="BC70" s="4">
        <v>1.3357367658688E-2</v>
      </c>
      <c r="BD70" s="4">
        <v>-5.3091067598812401E-2</v>
      </c>
      <c r="BE70" s="4">
        <v>4.21140690146573E-2</v>
      </c>
      <c r="BF70" s="4">
        <v>-2.9309386465373101E-2</v>
      </c>
      <c r="BG70" s="4">
        <v>0.10536839536970199</v>
      </c>
      <c r="BH70" s="4">
        <v>0.14473742510387599</v>
      </c>
      <c r="BI70" s="4">
        <v>0.39930498064292802</v>
      </c>
      <c r="BJ70" s="4">
        <v>2.75131623231499E-2</v>
      </c>
      <c r="BK70" s="4">
        <v>5.2962130663158698E-2</v>
      </c>
      <c r="BL70" s="4">
        <v>0.131141764710933</v>
      </c>
      <c r="BM70" s="4">
        <v>-1.30297025008951E-2</v>
      </c>
      <c r="BN70" s="4">
        <v>0.111252548276067</v>
      </c>
      <c r="BO70" s="4">
        <v>-0.11234763914351401</v>
      </c>
      <c r="BP70" s="4">
        <v>5.64818344934876E-2</v>
      </c>
      <c r="BQ70" s="4">
        <v>0.39800461167269302</v>
      </c>
      <c r="BR70" s="4">
        <v>1</v>
      </c>
      <c r="BS70" s="4">
        <v>0.37388345987055899</v>
      </c>
      <c r="BT70" s="4">
        <v>0.25316580217363799</v>
      </c>
      <c r="BU70" s="4">
        <v>0.68582409657222498</v>
      </c>
      <c r="BV70" s="4">
        <v>0.42273724277170399</v>
      </c>
      <c r="BW70" s="4">
        <v>6.0412654955481801E-2</v>
      </c>
      <c r="BX70" s="4">
        <v>0.33806716949459398</v>
      </c>
      <c r="BY70" s="4">
        <v>0.52490473967173001</v>
      </c>
      <c r="BZ70" s="4">
        <v>5.2298949976649398E-2</v>
      </c>
      <c r="CA70" s="4">
        <v>-2.6146466274202598E-2</v>
      </c>
      <c r="CB70" s="4">
        <v>-0.32282629698452298</v>
      </c>
      <c r="CC70" s="4">
        <v>-0.20080671818271101</v>
      </c>
      <c r="CD70" s="4">
        <v>-4.5133040567417397E-2</v>
      </c>
      <c r="CE70" s="4">
        <v>-0.25763105184264301</v>
      </c>
      <c r="CF70" s="4">
        <v>1.17340897656789E-2</v>
      </c>
      <c r="CG70" s="4">
        <v>-0.12720276913599299</v>
      </c>
      <c r="CH70" s="4">
        <v>-0.107046234141395</v>
      </c>
      <c r="CI70" s="4">
        <v>-5.2669821299975397E-2</v>
      </c>
      <c r="CJ70" s="4">
        <v>1.12914118512443E-2</v>
      </c>
      <c r="CK70" s="4">
        <v>-2.1430145071556599E-2</v>
      </c>
      <c r="CL70" s="4">
        <v>0.14927657985482101</v>
      </c>
      <c r="CM70" s="4">
        <v>-5.8016285424442503E-2</v>
      </c>
      <c r="CN70" s="4">
        <v>-0.39793695918037397</v>
      </c>
      <c r="CO70" s="4">
        <v>4.2188968925605801E-2</v>
      </c>
      <c r="CP70" s="4">
        <v>-0.31688342510544598</v>
      </c>
      <c r="CQ70" s="4">
        <v>-9.1701218355503503E-2</v>
      </c>
      <c r="CR70" s="4">
        <v>9.6011672377684196E-2</v>
      </c>
      <c r="CS70" s="4">
        <v>5.7707054484140298E-2</v>
      </c>
      <c r="CT70" s="4">
        <v>0.301652022554462</v>
      </c>
      <c r="CU70" s="4">
        <v>0.132247252205972</v>
      </c>
      <c r="CV70" s="4">
        <v>0.77320153997963803</v>
      </c>
      <c r="CW70" s="4">
        <v>0.186967986957329</v>
      </c>
      <c r="CX70" s="4">
        <v>0.11766583213831699</v>
      </c>
      <c r="CY70" s="4">
        <v>0.46267727210861098</v>
      </c>
      <c r="CZ70" s="4">
        <v>0.19672144865406599</v>
      </c>
      <c r="DA70" s="4">
        <v>-9.0828216355580804E-2</v>
      </c>
      <c r="DB70" s="4">
        <v>0.25389904762017601</v>
      </c>
      <c r="DC70" s="4">
        <v>0.24561200170049599</v>
      </c>
      <c r="DD70" s="4">
        <v>-0.16543532821394899</v>
      </c>
      <c r="DE70" s="4">
        <v>0.48905151847471301</v>
      </c>
      <c r="DF70" s="4">
        <v>-7.0713845018031601E-2</v>
      </c>
      <c r="DG70" s="4">
        <v>-5.1508452081156397E-2</v>
      </c>
      <c r="DH70" s="4">
        <v>2.1866306089126101E-2</v>
      </c>
      <c r="DI70" s="4">
        <v>-0.13100424965962901</v>
      </c>
      <c r="DJ70" s="4">
        <v>-4.7810422436596597E-2</v>
      </c>
      <c r="DK70" s="4">
        <v>-3.35271293050571E-2</v>
      </c>
    </row>
    <row r="71" spans="1:115">
      <c r="A71" s="5" t="s">
        <v>1166</v>
      </c>
      <c r="B71" s="4">
        <v>0.15087278084186401</v>
      </c>
      <c r="C71" s="4">
        <v>0.17111487033577599</v>
      </c>
      <c r="D71" s="4">
        <v>6.3660301745829206E-2</v>
      </c>
      <c r="E71" s="4">
        <v>0.18172240485551899</v>
      </c>
      <c r="F71" s="4">
        <v>0.36569146084270099</v>
      </c>
      <c r="G71" s="4">
        <v>2.5969353636024501E-2</v>
      </c>
      <c r="H71" s="4">
        <v>-0.157588118510683</v>
      </c>
      <c r="I71" s="4">
        <v>-2.1517272903275202E-2</v>
      </c>
      <c r="J71" s="4">
        <v>4.5952148689518399E-2</v>
      </c>
      <c r="K71" s="4">
        <v>-0.18524099530758401</v>
      </c>
      <c r="L71" s="4">
        <v>0.14583281128943501</v>
      </c>
      <c r="M71" s="4">
        <v>-9.6303582538813798E-2</v>
      </c>
      <c r="N71" s="4">
        <v>0.222883419914395</v>
      </c>
      <c r="O71" s="4">
        <v>-0.16817565468936899</v>
      </c>
      <c r="P71" s="4">
        <v>0.21730954916133699</v>
      </c>
      <c r="Q71" s="4">
        <v>-3.9356148056745997E-2</v>
      </c>
      <c r="R71" s="4">
        <v>0.20456112414115499</v>
      </c>
      <c r="S71" s="4">
        <v>-2.9209044264514698E-2</v>
      </c>
      <c r="T71" s="4">
        <v>4.8022040474027097E-2</v>
      </c>
      <c r="U71" s="4">
        <v>-5.7405200308978797E-2</v>
      </c>
      <c r="V71" s="4">
        <v>-2.8218476224141999E-2</v>
      </c>
      <c r="W71" s="4">
        <v>8.8557860716951597E-2</v>
      </c>
      <c r="X71" s="4">
        <v>-0.19415863945015799</v>
      </c>
      <c r="Y71" s="4">
        <v>0.27968938934276999</v>
      </c>
      <c r="Z71" s="4">
        <v>0.245551348097439</v>
      </c>
      <c r="AA71" s="4">
        <v>0.165561055443463</v>
      </c>
      <c r="AB71" s="4">
        <v>0.25109075271158399</v>
      </c>
      <c r="AC71" s="4">
        <v>3.3595536707259101E-3</v>
      </c>
      <c r="AD71" s="4">
        <v>0.180748589616084</v>
      </c>
      <c r="AE71" s="4">
        <v>-1.62678072634307E-2</v>
      </c>
      <c r="AF71" s="4">
        <v>0.22316576417497699</v>
      </c>
      <c r="AG71" s="4">
        <v>-0.100492163604015</v>
      </c>
      <c r="AH71" s="4">
        <v>0.39925722816175002</v>
      </c>
      <c r="AI71" s="4">
        <v>0.209635868410395</v>
      </c>
      <c r="AJ71" s="4">
        <v>0.244637061974291</v>
      </c>
      <c r="AK71" s="4">
        <v>0.245964559437442</v>
      </c>
      <c r="AL71" s="4">
        <v>0.109032304282821</v>
      </c>
      <c r="AM71" s="4">
        <v>0.230470072315617</v>
      </c>
      <c r="AN71" s="4">
        <v>-8.2979204332085402E-2</v>
      </c>
      <c r="AO71" s="4">
        <v>0.128594030750148</v>
      </c>
      <c r="AP71" s="4">
        <v>2.5658865614528001E-2</v>
      </c>
      <c r="AQ71" s="4">
        <v>0.16133519560434501</v>
      </c>
      <c r="AR71" s="4">
        <v>0.20282827268449799</v>
      </c>
      <c r="AS71" s="4">
        <v>0.304497572910362</v>
      </c>
      <c r="AT71" s="4">
        <v>0.17715243375398601</v>
      </c>
      <c r="AU71" s="4">
        <v>-0.31779870838037499</v>
      </c>
      <c r="AV71" s="4">
        <v>8.3754056477730293E-2</v>
      </c>
      <c r="AW71" s="4">
        <v>0.178744668681101</v>
      </c>
      <c r="AX71" s="4">
        <v>-0.17814861516025901</v>
      </c>
      <c r="AY71" s="4">
        <v>0.19683657852008901</v>
      </c>
      <c r="AZ71" s="4">
        <v>-6.25403514981792E-2</v>
      </c>
      <c r="BA71" s="4">
        <v>8.0076472546402197E-2</v>
      </c>
      <c r="BB71" s="4">
        <v>9.8124945160804306E-2</v>
      </c>
      <c r="BC71" s="4">
        <v>6.40887585818668E-2</v>
      </c>
      <c r="BD71" s="4">
        <v>9.6577668937512795E-2</v>
      </c>
      <c r="BE71" s="4">
        <v>-0.119955770152481</v>
      </c>
      <c r="BF71" s="4">
        <v>5.7000759485406997E-2</v>
      </c>
      <c r="BG71" s="4">
        <v>-0.13165765510575</v>
      </c>
      <c r="BH71" s="4">
        <v>-0.118101780869709</v>
      </c>
      <c r="BI71" s="4">
        <v>-0.27663567377677201</v>
      </c>
      <c r="BJ71" s="4">
        <v>0.20338804452624401</v>
      </c>
      <c r="BK71" s="4">
        <v>0.16675190203448201</v>
      </c>
      <c r="BL71" s="4">
        <v>-4.73346581987278E-2</v>
      </c>
      <c r="BM71" s="4">
        <v>0.105057423712518</v>
      </c>
      <c r="BN71" s="4">
        <v>7.0756598717175406E-2</v>
      </c>
      <c r="BO71" s="4">
        <v>-7.84997738677604E-2</v>
      </c>
      <c r="BP71" s="4">
        <v>-7.2674275364036894E-2</v>
      </c>
      <c r="BQ71" s="4">
        <v>0.30057990443028798</v>
      </c>
      <c r="BR71" s="4">
        <v>0.37388345987055899</v>
      </c>
      <c r="BS71" s="4">
        <v>1</v>
      </c>
      <c r="BT71" s="4">
        <v>0.71303238014903703</v>
      </c>
      <c r="BU71" s="4">
        <v>0.79607389976535203</v>
      </c>
      <c r="BV71" s="4">
        <v>0.54113456685087502</v>
      </c>
      <c r="BW71" s="4">
        <v>9.2145462202349204E-2</v>
      </c>
      <c r="BX71" s="4">
        <v>0.60731077026949698</v>
      </c>
      <c r="BY71" s="4">
        <v>0.59847701278547705</v>
      </c>
      <c r="BZ71" s="4">
        <v>-0.132602612725055</v>
      </c>
      <c r="CA71" s="4">
        <v>0.175283526450215</v>
      </c>
      <c r="CB71" s="4">
        <v>1.4284733789664199E-2</v>
      </c>
      <c r="CC71" s="4">
        <v>0.112913041561493</v>
      </c>
      <c r="CD71" s="4">
        <v>8.0206980179994697E-3</v>
      </c>
      <c r="CE71" s="4">
        <v>0.16129787798628001</v>
      </c>
      <c r="CF71" s="4">
        <v>-0.102262093824232</v>
      </c>
      <c r="CG71" s="4">
        <v>0.168239329753676</v>
      </c>
      <c r="CH71" s="4">
        <v>0.18102154421452199</v>
      </c>
      <c r="CI71" s="4">
        <v>3.97290054865908E-2</v>
      </c>
      <c r="CJ71" s="4">
        <v>0.31612741590966897</v>
      </c>
      <c r="CK71" s="4">
        <v>0.16181414653183501</v>
      </c>
      <c r="CL71" s="4">
        <v>-0.238763786813284</v>
      </c>
      <c r="CM71" s="4">
        <v>4.0087638619029101E-2</v>
      </c>
      <c r="CN71" s="4">
        <v>3.7750878621086503E-2</v>
      </c>
      <c r="CO71" s="4">
        <v>-4.6961565886163098E-2</v>
      </c>
      <c r="CP71" s="4">
        <v>0.17365419517712199</v>
      </c>
      <c r="CQ71" s="4">
        <v>0.14872293432754299</v>
      </c>
      <c r="CR71" s="4">
        <v>-0.17222359436680201</v>
      </c>
      <c r="CS71" s="4">
        <v>-8.9665990628398196E-2</v>
      </c>
      <c r="CT71" s="4">
        <v>8.7993144653179506E-2</v>
      </c>
      <c r="CU71" s="4">
        <v>0.53738155155617795</v>
      </c>
      <c r="CV71" s="4">
        <v>0.16440685083152601</v>
      </c>
      <c r="CW71" s="4">
        <v>0.855440767071181</v>
      </c>
      <c r="CX71" s="4">
        <v>0.62248159625442001</v>
      </c>
      <c r="CY71" s="4">
        <v>0.70003937391132298</v>
      </c>
      <c r="CZ71" s="4">
        <v>0.47970170890156699</v>
      </c>
      <c r="DA71" s="4">
        <v>8.6401989480221902E-2</v>
      </c>
      <c r="DB71" s="4">
        <v>0.50339708631787305</v>
      </c>
      <c r="DC71" s="4">
        <v>-6.8293877008810094E-2</v>
      </c>
      <c r="DD71" s="4">
        <v>9.7058012677258294E-3</v>
      </c>
      <c r="DE71" s="4">
        <v>-0.25594482777546601</v>
      </c>
      <c r="DF71" s="4">
        <v>0.27919802099307101</v>
      </c>
      <c r="DG71" s="4">
        <v>0.24052650264550701</v>
      </c>
      <c r="DH71" s="4">
        <v>8.7228104868261602E-2</v>
      </c>
      <c r="DI71" s="4">
        <v>0.23713087523790199</v>
      </c>
      <c r="DJ71" s="4">
        <v>-4.5823266060394101E-2</v>
      </c>
      <c r="DK71" s="4">
        <v>0.15095805075178501</v>
      </c>
    </row>
    <row r="72" spans="1:115">
      <c r="A72" s="5" t="s">
        <v>947</v>
      </c>
      <c r="B72" s="4">
        <v>2.8683726204141499E-2</v>
      </c>
      <c r="C72" s="4">
        <v>5.6579994264652898E-2</v>
      </c>
      <c r="D72" s="4">
        <v>-2.4068995031119301E-2</v>
      </c>
      <c r="E72" s="4">
        <v>6.2927601206042502E-2</v>
      </c>
      <c r="F72" s="4">
        <v>0.26981957943046098</v>
      </c>
      <c r="G72" s="4">
        <v>-1.1709549777410301E-2</v>
      </c>
      <c r="H72" s="4">
        <v>-8.1854838705637298E-2</v>
      </c>
      <c r="I72" s="4">
        <v>-6.0382959145320499E-2</v>
      </c>
      <c r="J72" s="4">
        <v>-2.10025044258123E-2</v>
      </c>
      <c r="K72" s="4">
        <v>-6.4304467882040695E-2</v>
      </c>
      <c r="L72" s="4">
        <v>3.1386797509731397E-2</v>
      </c>
      <c r="M72" s="4">
        <v>-0.12177969920721</v>
      </c>
      <c r="N72" s="4">
        <v>0.18836024623033901</v>
      </c>
      <c r="O72" s="4">
        <v>-0.10573287885284301</v>
      </c>
      <c r="P72" s="4">
        <v>0.15044760159349499</v>
      </c>
      <c r="Q72" s="4">
        <v>-7.0983284707080603E-3</v>
      </c>
      <c r="R72" s="4">
        <v>0.14113575052725699</v>
      </c>
      <c r="S72" s="4">
        <v>-2.1210334910690999E-3</v>
      </c>
      <c r="T72" s="4">
        <v>5.7721117287312298E-3</v>
      </c>
      <c r="U72" s="4">
        <v>-0.178954666238375</v>
      </c>
      <c r="V72" s="4">
        <v>-1.53027138745372E-2</v>
      </c>
      <c r="W72" s="4">
        <v>0.117079085957164</v>
      </c>
      <c r="X72" s="4">
        <v>-0.21547991144211301</v>
      </c>
      <c r="Y72" s="4">
        <v>0.17199959756745101</v>
      </c>
      <c r="Z72" s="4">
        <v>0.32915570359921298</v>
      </c>
      <c r="AA72" s="4">
        <v>0.134292663783349</v>
      </c>
      <c r="AB72" s="4">
        <v>0.16601622751870401</v>
      </c>
      <c r="AC72" s="4">
        <v>2.05939762332677E-2</v>
      </c>
      <c r="AD72" s="4">
        <v>0.14619494152386101</v>
      </c>
      <c r="AE72" s="4">
        <v>6.8197303190586395E-2</v>
      </c>
      <c r="AF72" s="4">
        <v>0.33406514029605699</v>
      </c>
      <c r="AG72" s="4">
        <v>-6.3745430885294704E-2</v>
      </c>
      <c r="AH72" s="4">
        <v>0.31893951509013901</v>
      </c>
      <c r="AI72" s="4">
        <v>0.37461231474023099</v>
      </c>
      <c r="AJ72" s="4">
        <v>0.29231819639039802</v>
      </c>
      <c r="AK72" s="4">
        <v>0.24712257454160999</v>
      </c>
      <c r="AL72" s="4">
        <v>0.112638607314913</v>
      </c>
      <c r="AM72" s="4">
        <v>0.25244582066673199</v>
      </c>
      <c r="AN72" s="4">
        <v>-0.115344021993819</v>
      </c>
      <c r="AO72" s="4">
        <v>6.2163506503008302E-2</v>
      </c>
      <c r="AP72" s="4">
        <v>-2.5955368845690802E-2</v>
      </c>
      <c r="AQ72" s="4">
        <v>9.92282966386768E-2</v>
      </c>
      <c r="AR72" s="4">
        <v>0.150751742515388</v>
      </c>
      <c r="AS72" s="4">
        <v>0.25507043605101998</v>
      </c>
      <c r="AT72" s="4">
        <v>0.147365827717445</v>
      </c>
      <c r="AU72" s="4">
        <v>-0.288520324481572</v>
      </c>
      <c r="AV72" s="4">
        <v>5.99620106477304E-2</v>
      </c>
      <c r="AW72" s="4">
        <v>4.7248812287564501E-2</v>
      </c>
      <c r="AX72" s="4">
        <v>-5.9574345238299103E-2</v>
      </c>
      <c r="AY72" s="4">
        <v>6.1812657687505802E-2</v>
      </c>
      <c r="AZ72" s="4">
        <v>-3.74511463762357E-2</v>
      </c>
      <c r="BA72" s="4">
        <v>5.3729915672662901E-2</v>
      </c>
      <c r="BB72" s="4">
        <v>7.6330142799074602E-2</v>
      </c>
      <c r="BC72" s="4">
        <v>3.7945537970794398E-2</v>
      </c>
      <c r="BD72" s="4">
        <v>6.6972932692794807E-2</v>
      </c>
      <c r="BE72" s="4">
        <v>-9.9885065699834005E-2</v>
      </c>
      <c r="BF72" s="4">
        <v>1.47548398607492E-2</v>
      </c>
      <c r="BG72" s="4">
        <v>-0.204676951916337</v>
      </c>
      <c r="BH72" s="4">
        <v>-0.104558005636449</v>
      </c>
      <c r="BI72" s="4">
        <v>-0.24242757871381301</v>
      </c>
      <c r="BJ72" s="4">
        <v>0.21080659523537101</v>
      </c>
      <c r="BK72" s="4">
        <v>0.40343268770132401</v>
      </c>
      <c r="BL72" s="4">
        <v>5.6285864063308801E-2</v>
      </c>
      <c r="BM72" s="4">
        <v>0.15679457899581301</v>
      </c>
      <c r="BN72" s="4">
        <v>0.19172026699208</v>
      </c>
      <c r="BO72" s="4">
        <v>-7.4192568203124698E-2</v>
      </c>
      <c r="BP72" s="4">
        <v>-0.120937279863714</v>
      </c>
      <c r="BQ72" s="4">
        <v>0.26017966119640101</v>
      </c>
      <c r="BR72" s="4">
        <v>0.25316580217363799</v>
      </c>
      <c r="BS72" s="4">
        <v>0.71303238014903703</v>
      </c>
      <c r="BT72" s="4">
        <v>1</v>
      </c>
      <c r="BU72" s="4">
        <v>0.63840786684571904</v>
      </c>
      <c r="BV72" s="4">
        <v>0.58465656257486898</v>
      </c>
      <c r="BW72" s="4">
        <v>0.117017514928664</v>
      </c>
      <c r="BX72" s="4">
        <v>0.57432002128960902</v>
      </c>
      <c r="BY72" s="4">
        <v>0.457495289608643</v>
      </c>
      <c r="BZ72" s="4">
        <v>-8.3438596648085298E-2</v>
      </c>
      <c r="CA72" s="4">
        <v>0.12533753801651401</v>
      </c>
      <c r="CB72" s="4">
        <v>-1.6414383539097101E-2</v>
      </c>
      <c r="CC72" s="4">
        <v>3.19516155659589E-2</v>
      </c>
      <c r="CD72" s="4">
        <v>-5.2724262084299103E-2</v>
      </c>
      <c r="CE72" s="4">
        <v>8.40259558294814E-2</v>
      </c>
      <c r="CF72" s="4">
        <v>-0.13696176577038199</v>
      </c>
      <c r="CG72" s="4">
        <v>4.2046613533282803E-2</v>
      </c>
      <c r="CH72" s="4">
        <v>5.2102590930615998E-2</v>
      </c>
      <c r="CI72" s="4">
        <v>4.9248785284877097E-2</v>
      </c>
      <c r="CJ72" s="4">
        <v>0.26578875951560799</v>
      </c>
      <c r="CK72" s="4">
        <v>0.113736538759576</v>
      </c>
      <c r="CL72" s="4">
        <v>-0.18670813797779501</v>
      </c>
      <c r="CM72" s="4">
        <v>4.2125895709062999E-2</v>
      </c>
      <c r="CN72" s="4">
        <v>9.9089170171008795E-3</v>
      </c>
      <c r="CO72" s="4">
        <v>-5.7725479031744499E-2</v>
      </c>
      <c r="CP72" s="4">
        <v>9.9677228378768204E-2</v>
      </c>
      <c r="CQ72" s="4">
        <v>0.118540884921864</v>
      </c>
      <c r="CR72" s="4">
        <v>-5.73118603852407E-2</v>
      </c>
      <c r="CS72" s="4">
        <v>-0.203434487259439</v>
      </c>
      <c r="CT72" s="4">
        <v>0.126435588933624</v>
      </c>
      <c r="CU72" s="4">
        <v>0.56937305258333604</v>
      </c>
      <c r="CV72" s="4">
        <v>9.7573413940616194E-2</v>
      </c>
      <c r="CW72" s="4">
        <v>0.61696047403314502</v>
      </c>
      <c r="CX72" s="4">
        <v>0.88861270016718497</v>
      </c>
      <c r="CY72" s="4">
        <v>0.59795516595744602</v>
      </c>
      <c r="CZ72" s="4">
        <v>0.41540348945093702</v>
      </c>
      <c r="DA72" s="4">
        <v>0.110385123922881</v>
      </c>
      <c r="DB72" s="4">
        <v>0.55235455200954997</v>
      </c>
      <c r="DC72" s="4">
        <v>-6.0422287049932299E-2</v>
      </c>
      <c r="DD72" s="4">
        <v>2.76765225557817E-2</v>
      </c>
      <c r="DE72" s="4">
        <v>-0.25294001858580301</v>
      </c>
      <c r="DF72" s="4">
        <v>0.20871807499640499</v>
      </c>
      <c r="DG72" s="4">
        <v>0.45469383145428399</v>
      </c>
      <c r="DH72" s="4">
        <v>0.107554101691528</v>
      </c>
      <c r="DI72" s="4">
        <v>0.19143265947782501</v>
      </c>
      <c r="DJ72" s="4">
        <v>-3.48018045669257E-2</v>
      </c>
      <c r="DK72" s="4">
        <v>0.17441269386008901</v>
      </c>
    </row>
    <row r="73" spans="1:115">
      <c r="A73" s="5" t="s">
        <v>1037</v>
      </c>
      <c r="B73" s="4">
        <v>-5.4541847694575202E-3</v>
      </c>
      <c r="C73" s="4">
        <v>1.0272458415975501E-2</v>
      </c>
      <c r="D73" s="4">
        <v>-7.3760222953269797E-2</v>
      </c>
      <c r="E73" s="4">
        <v>7.2812748859156701E-2</v>
      </c>
      <c r="F73" s="4">
        <v>0.25625080874325401</v>
      </c>
      <c r="G73" s="4">
        <v>-0.101471314877216</v>
      </c>
      <c r="H73" s="4">
        <v>-1.7178264038749402E-2</v>
      </c>
      <c r="I73" s="4">
        <v>-0.13305098572739801</v>
      </c>
      <c r="J73" s="4">
        <v>3.6558908642490701E-2</v>
      </c>
      <c r="K73" s="4">
        <v>-9.9342958764504899E-2</v>
      </c>
      <c r="L73" s="4">
        <v>8.4048248744389903E-2</v>
      </c>
      <c r="M73" s="4">
        <v>8.4042182674301507E-3</v>
      </c>
      <c r="N73" s="4">
        <v>0.116319203698726</v>
      </c>
      <c r="O73" s="4">
        <v>-0.103740058315537</v>
      </c>
      <c r="P73" s="4">
        <v>0.160624892701688</v>
      </c>
      <c r="Q73" s="4">
        <v>-6.6613229297651899E-2</v>
      </c>
      <c r="R73" s="4">
        <v>0.151244639201501</v>
      </c>
      <c r="S73" s="4">
        <v>-5.42834185165606E-2</v>
      </c>
      <c r="T73" s="4">
        <v>6.2200010419952698E-2</v>
      </c>
      <c r="U73" s="4">
        <v>-4.8275293065142701E-2</v>
      </c>
      <c r="V73" s="4">
        <v>-1.2665065414093801E-2</v>
      </c>
      <c r="W73" s="4">
        <v>-2.1938616112373199E-2</v>
      </c>
      <c r="X73" s="4">
        <v>-2.1264873078333502E-3</v>
      </c>
      <c r="Y73" s="4">
        <v>4.7417775016857497E-2</v>
      </c>
      <c r="Z73" s="4">
        <v>8.5276631585483695E-2</v>
      </c>
      <c r="AA73" s="4">
        <v>0.102890534682264</v>
      </c>
      <c r="AB73" s="4">
        <v>9.0931242236750406E-2</v>
      </c>
      <c r="AC73" s="4">
        <v>-5.8892355310972498E-2</v>
      </c>
      <c r="AD73" s="4">
        <v>4.8651491813871101E-2</v>
      </c>
      <c r="AE73" s="4">
        <v>6.4245024427345403E-3</v>
      </c>
      <c r="AF73" s="4">
        <v>0.135934603605712</v>
      </c>
      <c r="AG73" s="4">
        <v>9.6095745784891801E-2</v>
      </c>
      <c r="AH73" s="4">
        <v>0.21372107356587999</v>
      </c>
      <c r="AI73" s="4">
        <v>0.11110330977177101</v>
      </c>
      <c r="AJ73" s="4">
        <v>0.24359931524395101</v>
      </c>
      <c r="AK73" s="4">
        <v>0.17970555106753699</v>
      </c>
      <c r="AL73" s="4">
        <v>0.112634676544629</v>
      </c>
      <c r="AM73" s="4">
        <v>0.13946797671870101</v>
      </c>
      <c r="AN73" s="4">
        <v>4.1631283319299502E-2</v>
      </c>
      <c r="AO73" s="4">
        <v>-2.4602579156710401E-2</v>
      </c>
      <c r="AP73" s="4">
        <v>-8.0065754953245694E-2</v>
      </c>
      <c r="AQ73" s="4">
        <v>3.0217546059362201E-2</v>
      </c>
      <c r="AR73" s="4">
        <v>-2.2600694281367101E-3</v>
      </c>
      <c r="AS73" s="4">
        <v>0.327978982453212</v>
      </c>
      <c r="AT73" s="4">
        <v>-6.8123269562513494E-2</v>
      </c>
      <c r="AU73" s="4">
        <v>-0.202163739337962</v>
      </c>
      <c r="AV73" s="4">
        <v>-9.8089008784795303E-2</v>
      </c>
      <c r="AW73" s="4">
        <v>5.8619172671753698E-2</v>
      </c>
      <c r="AX73" s="4">
        <v>-0.113688937862451</v>
      </c>
      <c r="AY73" s="4">
        <v>0.107857070130598</v>
      </c>
      <c r="AZ73" s="4">
        <v>-7.5349181990916503E-2</v>
      </c>
      <c r="BA73" s="4">
        <v>8.1094220578748599E-2</v>
      </c>
      <c r="BB73" s="4">
        <v>8.5245930565622505E-2</v>
      </c>
      <c r="BC73" s="4">
        <v>6.1092563680746399E-2</v>
      </c>
      <c r="BD73" s="4">
        <v>8.3314915711663204E-2</v>
      </c>
      <c r="BE73" s="4">
        <v>-9.9462075091849803E-2</v>
      </c>
      <c r="BF73" s="4">
        <v>6.6367034273414297E-2</v>
      </c>
      <c r="BG73" s="4">
        <v>-3.9418342156104597E-2</v>
      </c>
      <c r="BH73" s="4">
        <v>-0.1237805276878</v>
      </c>
      <c r="BI73" s="4">
        <v>-4.7243399255106198E-2</v>
      </c>
      <c r="BJ73" s="4">
        <v>9.4946774393380007E-2</v>
      </c>
      <c r="BK73" s="4">
        <v>0.15554413392102301</v>
      </c>
      <c r="BL73" s="4">
        <v>6.4433084968149298E-2</v>
      </c>
      <c r="BM73" s="4">
        <v>7.9777295154477595E-2</v>
      </c>
      <c r="BN73" s="4">
        <v>0.10619735926691599</v>
      </c>
      <c r="BO73" s="4">
        <v>-0.13314269654018701</v>
      </c>
      <c r="BP73" s="4">
        <v>-6.6541275186231999E-2</v>
      </c>
      <c r="BQ73" s="4">
        <v>0.28433891327683802</v>
      </c>
      <c r="BR73" s="4">
        <v>0.68582409657222498</v>
      </c>
      <c r="BS73" s="4">
        <v>0.79607389976535203</v>
      </c>
      <c r="BT73" s="4">
        <v>0.63840786684571904</v>
      </c>
      <c r="BU73" s="4">
        <v>1</v>
      </c>
      <c r="BV73" s="4">
        <v>0.58909749785439303</v>
      </c>
      <c r="BW73" s="4">
        <v>0.120845909273538</v>
      </c>
      <c r="BX73" s="4">
        <v>0.59999430352632899</v>
      </c>
      <c r="BY73" s="4">
        <v>0.66158621664499495</v>
      </c>
      <c r="BZ73" s="4">
        <v>-9.8904945208255393E-2</v>
      </c>
      <c r="CA73" s="4">
        <v>0.13868466898408799</v>
      </c>
      <c r="CB73" s="4">
        <v>-0.136580482637087</v>
      </c>
      <c r="CC73" s="4">
        <v>-3.8158030749710199E-2</v>
      </c>
      <c r="CD73" s="4">
        <v>-9.6649554120386505E-2</v>
      </c>
      <c r="CE73" s="4">
        <v>3.34284479339313E-2</v>
      </c>
      <c r="CF73" s="4">
        <v>3.1412860545537803E-2</v>
      </c>
      <c r="CG73" s="4">
        <v>6.0133458590713798E-2</v>
      </c>
      <c r="CH73" s="4">
        <v>9.6584112875948896E-2</v>
      </c>
      <c r="CI73" s="4">
        <v>1.230232829208E-2</v>
      </c>
      <c r="CJ73" s="4">
        <v>0.31879330460238697</v>
      </c>
      <c r="CK73" s="4">
        <v>0.124355129350079</v>
      </c>
      <c r="CL73" s="4">
        <v>-0.10426542469179299</v>
      </c>
      <c r="CM73" s="4">
        <v>1.47556821430483E-2</v>
      </c>
      <c r="CN73" s="4">
        <v>-9.3029579116673894E-2</v>
      </c>
      <c r="CO73" s="4">
        <v>-2.68352402701558E-2</v>
      </c>
      <c r="CP73" s="4">
        <v>-1.44053715333924E-2</v>
      </c>
      <c r="CQ73" s="4">
        <v>8.9721882372125902E-2</v>
      </c>
      <c r="CR73" s="4">
        <v>-9.9424340870167494E-2</v>
      </c>
      <c r="CS73" s="4">
        <v>-5.4420831893213797E-2</v>
      </c>
      <c r="CT73" s="4">
        <v>0.104686983894018</v>
      </c>
      <c r="CU73" s="4">
        <v>0.47727050574750701</v>
      </c>
      <c r="CV73" s="4">
        <v>0.45358997156427999</v>
      </c>
      <c r="CW73" s="4">
        <v>0.62160034275355702</v>
      </c>
      <c r="CX73" s="4">
        <v>0.52103011092267304</v>
      </c>
      <c r="CY73" s="4">
        <v>0.848869710633116</v>
      </c>
      <c r="CZ73" s="4">
        <v>0.45768516224700301</v>
      </c>
      <c r="DA73" s="4">
        <v>5.5428005914664298E-2</v>
      </c>
      <c r="DB73" s="4">
        <v>0.49628678698411499</v>
      </c>
      <c r="DC73" s="4">
        <v>-4.2287167922221397E-2</v>
      </c>
      <c r="DD73" s="4">
        <v>-0.10572572811604899</v>
      </c>
      <c r="DE73" s="4">
        <v>-1.6830483484985101E-2</v>
      </c>
      <c r="DF73" s="4">
        <v>9.7189702243928006E-2</v>
      </c>
      <c r="DG73" s="4">
        <v>0.15276614642889599</v>
      </c>
      <c r="DH73" s="4">
        <v>0.117262105413156</v>
      </c>
      <c r="DI73" s="4">
        <v>0.13056097895298199</v>
      </c>
      <c r="DJ73" s="4">
        <v>-7.7565264680742499E-2</v>
      </c>
      <c r="DK73" s="4">
        <v>5.7547415952613798E-2</v>
      </c>
    </row>
    <row r="74" spans="1:115">
      <c r="A74" s="5" t="s">
        <v>1167</v>
      </c>
      <c r="B74" s="4">
        <v>-0.102636499858815</v>
      </c>
      <c r="C74" s="4">
        <v>-0.148835164071944</v>
      </c>
      <c r="D74" s="4">
        <v>-6.4013413378393502E-2</v>
      </c>
      <c r="E74" s="4">
        <v>-0.101755956502352</v>
      </c>
      <c r="F74" s="4">
        <v>0.18543822579626701</v>
      </c>
      <c r="G74" s="4">
        <v>-0.228643056417207</v>
      </c>
      <c r="H74" s="4">
        <v>3.7029183764998299E-3</v>
      </c>
      <c r="I74" s="4">
        <v>-0.22006103832284199</v>
      </c>
      <c r="J74" s="4">
        <v>-1.20706308513407E-2</v>
      </c>
      <c r="K74" s="4">
        <v>2.0590337516895402E-2</v>
      </c>
      <c r="L74" s="4">
        <v>-2.0720332047290301E-2</v>
      </c>
      <c r="M74" s="4">
        <v>-2.0454174492210202E-2</v>
      </c>
      <c r="N74" s="4">
        <v>5.4736006785231002E-2</v>
      </c>
      <c r="O74" s="4">
        <v>-7.9836236336392405E-2</v>
      </c>
      <c r="P74" s="4">
        <v>8.3843114863363599E-2</v>
      </c>
      <c r="Q74" s="4">
        <v>-4.6141089596286097E-3</v>
      </c>
      <c r="R74" s="4">
        <v>7.3908640000702602E-2</v>
      </c>
      <c r="S74" s="4">
        <v>7.6500564428425497E-3</v>
      </c>
      <c r="T74" s="4">
        <v>2.70386325655693E-2</v>
      </c>
      <c r="U74" s="4">
        <v>-9.5662893538786195E-2</v>
      </c>
      <c r="V74" s="4">
        <v>6.6602081312374495E-2</v>
      </c>
      <c r="W74" s="4">
        <v>1.6359477840738299E-2</v>
      </c>
      <c r="X74" s="4">
        <v>8.3185184660968706E-2</v>
      </c>
      <c r="Y74" s="4">
        <v>-2.1459290495428902E-2</v>
      </c>
      <c r="Z74" s="4">
        <v>0.15463258001050201</v>
      </c>
      <c r="AA74" s="4">
        <v>3.00634103215443E-2</v>
      </c>
      <c r="AB74" s="4">
        <v>3.4415058368302803E-2</v>
      </c>
      <c r="AC74" s="4">
        <v>3.16657327177437E-2</v>
      </c>
      <c r="AD74" s="4">
        <v>0.143113789855014</v>
      </c>
      <c r="AE74" s="4">
        <v>0.14783072420879201</v>
      </c>
      <c r="AF74" s="4">
        <v>0.15327495842494801</v>
      </c>
      <c r="AG74" s="4">
        <v>0.161469711878239</v>
      </c>
      <c r="AH74" s="4">
        <v>0.16520532201388199</v>
      </c>
      <c r="AI74" s="4">
        <v>0.16586459545151</v>
      </c>
      <c r="AJ74" s="4">
        <v>0.17569995311691999</v>
      </c>
      <c r="AK74" s="4">
        <v>0.170513813784752</v>
      </c>
      <c r="AL74" s="4">
        <v>0.105233332209653</v>
      </c>
      <c r="AM74" s="4">
        <v>0.236176079314459</v>
      </c>
      <c r="AN74" s="4">
        <v>1.44017800805143E-2</v>
      </c>
      <c r="AO74" s="4">
        <v>-7.2617248311343904E-2</v>
      </c>
      <c r="AP74" s="4">
        <v>-6.5782491592320205E-2</v>
      </c>
      <c r="AQ74" s="4">
        <v>-6.8234764607231699E-2</v>
      </c>
      <c r="AR74" s="4">
        <v>-8.1471386268314405E-2</v>
      </c>
      <c r="AS74" s="4">
        <v>0.37376630970222402</v>
      </c>
      <c r="AT74" s="4">
        <v>-0.13497531838739801</v>
      </c>
      <c r="AU74" s="4">
        <v>-0.142311892382467</v>
      </c>
      <c r="AV74" s="4">
        <v>-0.23690955327607699</v>
      </c>
      <c r="AW74" s="4">
        <v>-3.6269688301285602E-2</v>
      </c>
      <c r="AX74" s="4">
        <v>3.9834413791356403E-2</v>
      </c>
      <c r="AY74" s="4">
        <v>-4.2828794185529498E-2</v>
      </c>
      <c r="AZ74" s="4">
        <v>2.6770768476112101E-2</v>
      </c>
      <c r="BA74" s="4">
        <v>4.8363316228073397E-2</v>
      </c>
      <c r="BB74" s="4">
        <v>3.8596180638313E-2</v>
      </c>
      <c r="BC74" s="4">
        <v>3.9200217305569898E-2</v>
      </c>
      <c r="BD74" s="4">
        <v>3.1142873466573701E-2</v>
      </c>
      <c r="BE74" s="4">
        <v>-6.7785530746855296E-2</v>
      </c>
      <c r="BF74" s="4">
        <v>7.17274105091293E-2</v>
      </c>
      <c r="BG74" s="4">
        <v>-1.6581946591529399E-2</v>
      </c>
      <c r="BH74" s="4">
        <v>-5.9788321030079701E-2</v>
      </c>
      <c r="BI74" s="4">
        <v>4.5703427851032999E-3</v>
      </c>
      <c r="BJ74" s="4">
        <v>0.13117651173849201</v>
      </c>
      <c r="BK74" s="4">
        <v>0.20826741278164099</v>
      </c>
      <c r="BL74" s="4">
        <v>0.107840692604505</v>
      </c>
      <c r="BM74" s="4">
        <v>0.16787880367997501</v>
      </c>
      <c r="BN74" s="4">
        <v>0.31165438468958101</v>
      </c>
      <c r="BO74" s="4">
        <v>3.59594169195461E-2</v>
      </c>
      <c r="BP74" s="4">
        <v>-5.29913047683538E-2</v>
      </c>
      <c r="BQ74" s="4">
        <v>0.20637081388433501</v>
      </c>
      <c r="BR74" s="4">
        <v>0.42273724277170399</v>
      </c>
      <c r="BS74" s="4">
        <v>0.54113456685087502</v>
      </c>
      <c r="BT74" s="4">
        <v>0.58465656257486898</v>
      </c>
      <c r="BU74" s="4">
        <v>0.58909749785439303</v>
      </c>
      <c r="BV74" s="4">
        <v>1</v>
      </c>
      <c r="BW74" s="4">
        <v>0.15931577083599399</v>
      </c>
      <c r="BX74" s="4">
        <v>0.47778800447177899</v>
      </c>
      <c r="BY74" s="4">
        <v>0.39600908009277702</v>
      </c>
      <c r="BZ74" s="4">
        <v>-4.2026154333766302E-2</v>
      </c>
      <c r="CA74" s="4">
        <v>8.0383659887779305E-2</v>
      </c>
      <c r="CB74" s="4">
        <v>-0.25111539852781001</v>
      </c>
      <c r="CC74" s="4">
        <v>-9.3874237263433594E-2</v>
      </c>
      <c r="CD74" s="4">
        <v>-7.4444013200418893E-2</v>
      </c>
      <c r="CE74" s="4">
        <v>-9.0881778904130101E-2</v>
      </c>
      <c r="CF74" s="4">
        <v>-1.1755890992643E-4</v>
      </c>
      <c r="CG74" s="4">
        <v>-3.8394651281697702E-2</v>
      </c>
      <c r="CH74" s="4">
        <v>-4.3319595237913899E-2</v>
      </c>
      <c r="CI74" s="4">
        <v>2.4574799176435E-2</v>
      </c>
      <c r="CJ74" s="4">
        <v>0.362313332258628</v>
      </c>
      <c r="CK74" s="4">
        <v>7.0129921374698506E-2</v>
      </c>
      <c r="CL74" s="4">
        <v>-6.7650183507818804E-2</v>
      </c>
      <c r="CM74" s="4">
        <v>2.1894106991883801E-2</v>
      </c>
      <c r="CN74" s="4">
        <v>-0.21775978520827799</v>
      </c>
      <c r="CO74" s="4">
        <v>-2.2932799456858902E-2</v>
      </c>
      <c r="CP74" s="4">
        <v>-0.12389053610489301</v>
      </c>
      <c r="CQ74" s="4">
        <v>5.8486480003549397E-2</v>
      </c>
      <c r="CR74" s="4">
        <v>3.58356836860272E-2</v>
      </c>
      <c r="CS74" s="4">
        <v>-6.9371054929253301E-2</v>
      </c>
      <c r="CT74" s="4">
        <v>0.183527663199681</v>
      </c>
      <c r="CU74" s="4">
        <v>0.39933337508094702</v>
      </c>
      <c r="CV74" s="4">
        <v>0.32584138609492302</v>
      </c>
      <c r="CW74" s="4">
        <v>0.39906894775138801</v>
      </c>
      <c r="CX74" s="4">
        <v>0.487009504558581</v>
      </c>
      <c r="CY74" s="4">
        <v>0.50880457714601401</v>
      </c>
      <c r="CZ74" s="4">
        <v>0.321075949242839</v>
      </c>
      <c r="DA74" s="4">
        <v>4.5079930825060302E-2</v>
      </c>
      <c r="DB74" s="4">
        <v>0.85963747480229202</v>
      </c>
      <c r="DC74" s="4">
        <v>2.7072005222769899E-2</v>
      </c>
      <c r="DD74" s="4">
        <v>3.4779647421118498E-2</v>
      </c>
      <c r="DE74" s="4">
        <v>6.1362812059036299E-2</v>
      </c>
      <c r="DF74" s="4">
        <v>6.1744308336597498E-2</v>
      </c>
      <c r="DG74" s="4">
        <v>0.242125115576482</v>
      </c>
      <c r="DH74" s="4">
        <v>6.4850134176494795E-2</v>
      </c>
      <c r="DI74" s="4">
        <v>0.114526831981316</v>
      </c>
      <c r="DJ74" s="4">
        <v>3.0511094683452498E-2</v>
      </c>
      <c r="DK74" s="4">
        <v>0.22688609067783599</v>
      </c>
    </row>
    <row r="75" spans="1:115">
      <c r="A75" s="5" t="s">
        <v>891</v>
      </c>
      <c r="B75" s="4">
        <v>-2.43954108858528E-2</v>
      </c>
      <c r="C75" s="4">
        <v>-1.9670172662813099E-2</v>
      </c>
      <c r="D75" s="8">
        <v>8.5049676149382203E-5</v>
      </c>
      <c r="E75" s="4">
        <v>-3.0627044100947E-2</v>
      </c>
      <c r="F75" s="4">
        <v>9.8318478554569197E-2</v>
      </c>
      <c r="G75" s="4">
        <v>-6.2037213149851798E-2</v>
      </c>
      <c r="H75" s="4">
        <v>4.6144050673568603E-2</v>
      </c>
      <c r="I75" s="4">
        <v>6.3948729163849402E-2</v>
      </c>
      <c r="J75" s="4">
        <v>-5.8615689199266199E-2</v>
      </c>
      <c r="K75" s="4">
        <v>2.08672630883769E-2</v>
      </c>
      <c r="L75" s="4">
        <v>-4.5202449477206197E-2</v>
      </c>
      <c r="M75" s="4">
        <v>6.7993291176322204E-2</v>
      </c>
      <c r="N75" s="4">
        <v>4.1962377162801698E-2</v>
      </c>
      <c r="O75" s="4">
        <v>-2.5079611227104101E-2</v>
      </c>
      <c r="P75" s="4">
        <v>3.2299101413926598E-2</v>
      </c>
      <c r="Q75" s="4">
        <v>2.5498657092057699E-2</v>
      </c>
      <c r="R75" s="4">
        <v>3.4922221871734202E-2</v>
      </c>
      <c r="S75" s="4">
        <v>3.5549962391718301E-2</v>
      </c>
      <c r="T75" s="4">
        <v>-2.0841178325191001E-2</v>
      </c>
      <c r="U75" s="4">
        <v>3.4410472845561597E-2</v>
      </c>
      <c r="V75" s="4">
        <v>-8.1910754792682006E-2</v>
      </c>
      <c r="W75" s="4">
        <v>6.6919846885467704E-2</v>
      </c>
      <c r="X75" s="4">
        <v>-5.7142081630718197E-2</v>
      </c>
      <c r="Y75" s="4">
        <v>5.06693082582962E-2</v>
      </c>
      <c r="Z75" s="4">
        <v>3.8325182363333703E-2</v>
      </c>
      <c r="AA75" s="4">
        <v>5.1834894155012804E-3</v>
      </c>
      <c r="AB75" s="4">
        <v>-2.6093787689937802E-2</v>
      </c>
      <c r="AC75" s="4">
        <v>4.3867852067199703E-2</v>
      </c>
      <c r="AD75" s="4">
        <v>-1.3032559110779499E-2</v>
      </c>
      <c r="AE75" s="4">
        <v>-1.0763171121959099E-2</v>
      </c>
      <c r="AF75" s="4">
        <v>6.6799647973441595E-2</v>
      </c>
      <c r="AG75" s="4">
        <v>-5.5127825115956902E-2</v>
      </c>
      <c r="AH75" s="4">
        <v>-5.65984229472586E-2</v>
      </c>
      <c r="AI75" s="4">
        <v>2.0737981930174002E-3</v>
      </c>
      <c r="AJ75" s="4">
        <v>-2.91850303355328E-2</v>
      </c>
      <c r="AK75" s="4">
        <v>4.4403062642561497E-2</v>
      </c>
      <c r="AL75" s="4">
        <v>8.2055414255898206E-3</v>
      </c>
      <c r="AM75" s="4">
        <v>-6.0423510804191602E-2</v>
      </c>
      <c r="AN75" s="4">
        <v>0.117184533894742</v>
      </c>
      <c r="AO75" s="4">
        <v>-7.9888803144020998E-2</v>
      </c>
      <c r="AP75" s="4">
        <v>-2.3678218840798699E-2</v>
      </c>
      <c r="AQ75" s="4">
        <v>-8.9330556723116003E-2</v>
      </c>
      <c r="AR75" s="4">
        <v>-7.1954565671041207E-2</v>
      </c>
      <c r="AS75" s="4">
        <v>0.167309316540036</v>
      </c>
      <c r="AT75" s="4">
        <v>-7.0849804016194701E-2</v>
      </c>
      <c r="AU75" s="4">
        <v>0.108771276766818</v>
      </c>
      <c r="AV75" s="4">
        <v>4.2772784367790797E-3</v>
      </c>
      <c r="AW75" s="4">
        <v>-4.5364309554086803E-2</v>
      </c>
      <c r="AX75" s="4">
        <v>6.5187425977038499E-2</v>
      </c>
      <c r="AY75" s="4">
        <v>-6.5673201129775399E-2</v>
      </c>
      <c r="AZ75" s="4">
        <v>-9.6895354535970396E-2</v>
      </c>
      <c r="BA75" s="4">
        <v>4.0817539901357301E-2</v>
      </c>
      <c r="BB75" s="4">
        <v>-2.6969210650512099E-2</v>
      </c>
      <c r="BC75" s="4">
        <v>3.3288243650366298E-2</v>
      </c>
      <c r="BD75" s="4">
        <v>-1.50492441061771E-2</v>
      </c>
      <c r="BE75" s="4">
        <v>4.8370565180925099E-2</v>
      </c>
      <c r="BF75" s="4">
        <v>8.9269331112022204E-2</v>
      </c>
      <c r="BG75" s="4">
        <v>1.38023099088098E-2</v>
      </c>
      <c r="BH75" s="4">
        <v>7.7027916501078305E-4</v>
      </c>
      <c r="BI75" s="4">
        <v>7.3703420193491201E-2</v>
      </c>
      <c r="BJ75" s="4">
        <v>0.14365421491959601</v>
      </c>
      <c r="BK75" s="4">
        <v>6.9630329773549604E-2</v>
      </c>
      <c r="BL75" s="4">
        <v>0.160553628708209</v>
      </c>
      <c r="BM75" s="4">
        <v>0.18199811342112601</v>
      </c>
      <c r="BN75" s="4">
        <v>4.0880689819615103E-2</v>
      </c>
      <c r="BO75" s="4">
        <v>4.44777240420217E-3</v>
      </c>
      <c r="BP75" s="4">
        <v>1.9184107351217501E-3</v>
      </c>
      <c r="BQ75" s="4">
        <v>6.9003852805778906E-2</v>
      </c>
      <c r="BR75" s="4">
        <v>6.0412654955481801E-2</v>
      </c>
      <c r="BS75" s="4">
        <v>9.2145462202349204E-2</v>
      </c>
      <c r="BT75" s="4">
        <v>0.117017514928664</v>
      </c>
      <c r="BU75" s="4">
        <v>0.120845909273538</v>
      </c>
      <c r="BV75" s="4">
        <v>0.15931577083599399</v>
      </c>
      <c r="BW75" s="4">
        <v>1</v>
      </c>
      <c r="BX75" s="4">
        <v>3.0467849134167301E-2</v>
      </c>
      <c r="BY75" s="4">
        <v>0.334095431293425</v>
      </c>
      <c r="BZ75" s="4">
        <v>-6.2792382887540299E-2</v>
      </c>
      <c r="CA75" s="4">
        <v>5.2972252644809301E-2</v>
      </c>
      <c r="CB75" s="4">
        <v>4.1188164548557601E-2</v>
      </c>
      <c r="CC75" s="4">
        <v>-6.4396965647068094E-2</v>
      </c>
      <c r="CD75" s="4">
        <v>-1.7828942835084901E-2</v>
      </c>
      <c r="CE75" s="4">
        <v>-6.7915375561669794E-2</v>
      </c>
      <c r="CF75" s="4">
        <v>0.122307197880358</v>
      </c>
      <c r="CG75" s="4">
        <v>-5.3300761185092797E-2</v>
      </c>
      <c r="CH75" s="4">
        <v>-6.2743960035036794E-2</v>
      </c>
      <c r="CI75" s="4">
        <v>-5.2183839899987098E-3</v>
      </c>
      <c r="CJ75" s="4">
        <v>0.18084646524004</v>
      </c>
      <c r="CK75" s="4">
        <v>5.17952223267737E-2</v>
      </c>
      <c r="CL75" s="4">
        <v>8.0482353078716706E-2</v>
      </c>
      <c r="CM75" s="4">
        <v>6.7320405349714499E-3</v>
      </c>
      <c r="CN75" s="4">
        <v>-5.7650550142142501E-2</v>
      </c>
      <c r="CO75" s="4">
        <v>2.80087565041264E-2</v>
      </c>
      <c r="CP75" s="4">
        <v>-5.2402213799416598E-2</v>
      </c>
      <c r="CQ75" s="4">
        <v>6.7879169010884102E-2</v>
      </c>
      <c r="CR75" s="4">
        <v>4.70108345362572E-2</v>
      </c>
      <c r="CS75" s="4">
        <v>1.8543898629977702E-2</v>
      </c>
      <c r="CT75" s="4">
        <v>2.1147632334140298E-2</v>
      </c>
      <c r="CU75" s="4">
        <v>6.1253467447404897E-2</v>
      </c>
      <c r="CV75" s="4">
        <v>1.5611103677435701E-2</v>
      </c>
      <c r="CW75" s="4">
        <v>6.0181383248882003E-2</v>
      </c>
      <c r="CX75" s="4">
        <v>0.10691918750981701</v>
      </c>
      <c r="CY75" s="4">
        <v>9.5145288241463497E-2</v>
      </c>
      <c r="CZ75" s="4">
        <v>0.21980587640403901</v>
      </c>
      <c r="DA75" s="4">
        <v>7.5339320893985096E-2</v>
      </c>
      <c r="DB75" s="4">
        <v>0.115121361144401</v>
      </c>
      <c r="DC75" s="4">
        <v>-4.8368344843940703E-2</v>
      </c>
      <c r="DD75" s="4">
        <v>5.1824048219556197E-2</v>
      </c>
      <c r="DE75" s="4">
        <v>-7.8275242667737392E-3</v>
      </c>
      <c r="DF75" s="4">
        <v>0.13804350462187701</v>
      </c>
      <c r="DG75" s="4">
        <v>8.9847289296130006E-2</v>
      </c>
      <c r="DH75" s="4">
        <v>9.59992347258012E-2</v>
      </c>
      <c r="DI75" s="4">
        <v>0.10752819504424301</v>
      </c>
      <c r="DJ75" s="4">
        <v>7.1576226510557506E-2</v>
      </c>
      <c r="DK75" s="4">
        <v>-3.4416931742003898E-3</v>
      </c>
    </row>
    <row r="76" spans="1:115">
      <c r="A76" s="5" t="s">
        <v>1168</v>
      </c>
      <c r="B76" s="4">
        <v>0.147591370874671</v>
      </c>
      <c r="C76" s="4">
        <v>0.15678559557267399</v>
      </c>
      <c r="D76" s="4">
        <v>8.9032512314370399E-2</v>
      </c>
      <c r="E76" s="4">
        <v>0.15807800826080901</v>
      </c>
      <c r="F76" s="4">
        <v>0.30601124127999002</v>
      </c>
      <c r="G76" s="4">
        <v>-4.4438817814580499E-2</v>
      </c>
      <c r="H76" s="4">
        <v>-6.2594600798748304E-2</v>
      </c>
      <c r="I76" s="4">
        <v>-0.15363288242389</v>
      </c>
      <c r="J76" s="4">
        <v>9.3379439572034303E-2</v>
      </c>
      <c r="K76" s="4">
        <v>-0.158812056189196</v>
      </c>
      <c r="L76" s="4">
        <v>0.15235736198556901</v>
      </c>
      <c r="M76" s="4">
        <v>-2.59339933973066E-2</v>
      </c>
      <c r="N76" s="4">
        <v>0.23018842707239701</v>
      </c>
      <c r="O76" s="4">
        <v>-0.16895047161281301</v>
      </c>
      <c r="P76" s="4">
        <v>0.21492698907492</v>
      </c>
      <c r="Q76" s="4">
        <v>-0.12996265170096</v>
      </c>
      <c r="R76" s="4">
        <v>0.198197840097603</v>
      </c>
      <c r="S76" s="4">
        <v>-0.115694331131593</v>
      </c>
      <c r="T76" s="4">
        <v>0.14592918586324999</v>
      </c>
      <c r="U76" s="4">
        <v>-1.7380818549368099E-2</v>
      </c>
      <c r="V76" s="4">
        <v>-0.16585758202914699</v>
      </c>
      <c r="W76" s="4">
        <v>0.101233904248234</v>
      </c>
      <c r="X76" s="4">
        <v>-0.13508581780822501</v>
      </c>
      <c r="Y76" s="4">
        <v>6.8800278249987898E-2</v>
      </c>
      <c r="Z76" s="4">
        <v>0.11974568673045401</v>
      </c>
      <c r="AA76" s="4">
        <v>8.5214421123767398E-2</v>
      </c>
      <c r="AB76" s="4">
        <v>0.15840207896223199</v>
      </c>
      <c r="AC76" s="4">
        <v>6.8245155871896696E-2</v>
      </c>
      <c r="AD76" s="4">
        <v>9.1586141081291095E-2</v>
      </c>
      <c r="AE76" s="4">
        <v>-9.1981608353868399E-2</v>
      </c>
      <c r="AF76" s="4">
        <v>0.31104711996676898</v>
      </c>
      <c r="AG76" s="4">
        <v>7.6730426953931494E-2</v>
      </c>
      <c r="AH76" s="4">
        <v>0.21682300011887901</v>
      </c>
      <c r="AI76" s="4">
        <v>0.133514529871789</v>
      </c>
      <c r="AJ76" s="4">
        <v>0.22737529483843999</v>
      </c>
      <c r="AK76" s="4">
        <v>0.214941985410745</v>
      </c>
      <c r="AL76" s="4">
        <v>8.7592512783144394E-2</v>
      </c>
      <c r="AM76" s="4">
        <v>0.15094539150111799</v>
      </c>
      <c r="AN76" s="4">
        <v>-8.6562502191417895E-2</v>
      </c>
      <c r="AO76" s="4">
        <v>0.13442523720611199</v>
      </c>
      <c r="AP76" s="4">
        <v>5.1292542032574898E-2</v>
      </c>
      <c r="AQ76" s="4">
        <v>0.16132391079951</v>
      </c>
      <c r="AR76" s="4">
        <v>0.179153288921966</v>
      </c>
      <c r="AS76" s="4">
        <v>0.33110056954220801</v>
      </c>
      <c r="AT76" s="4">
        <v>0.148466415334118</v>
      </c>
      <c r="AU76" s="4">
        <v>-0.226750168221134</v>
      </c>
      <c r="AV76" s="4">
        <v>-5.2720985500149101E-2</v>
      </c>
      <c r="AW76" s="4">
        <v>0.20363759655484001</v>
      </c>
      <c r="AX76" s="4">
        <v>-0.201443364390575</v>
      </c>
      <c r="AY76" s="4">
        <v>0.22295142497134099</v>
      </c>
      <c r="AZ76" s="4">
        <v>-5.3864010709037E-2</v>
      </c>
      <c r="BA76" s="4">
        <v>0.144338645000678</v>
      </c>
      <c r="BB76" s="4">
        <v>4.1740610094783602E-2</v>
      </c>
      <c r="BC76" s="4">
        <v>0.13099012847994701</v>
      </c>
      <c r="BD76" s="4">
        <v>4.37107450436654E-2</v>
      </c>
      <c r="BE76" s="4">
        <v>-6.6386545019084406E-2</v>
      </c>
      <c r="BF76" s="4">
        <v>0.141145852348256</v>
      </c>
      <c r="BG76" s="4">
        <v>-7.0593136498651898E-2</v>
      </c>
      <c r="BH76" s="4">
        <v>-0.17032052827969599</v>
      </c>
      <c r="BI76" s="4">
        <v>-0.10978420392072601</v>
      </c>
      <c r="BJ76" s="4">
        <v>0.122688675655606</v>
      </c>
      <c r="BK76" s="4">
        <v>0.18261181664626799</v>
      </c>
      <c r="BL76" s="4">
        <v>4.7954805323769001E-2</v>
      </c>
      <c r="BM76" s="4">
        <v>0.14645996725692401</v>
      </c>
      <c r="BN76" s="4">
        <v>1.17572002961495E-2</v>
      </c>
      <c r="BO76" s="4">
        <v>2.5162529429560401E-2</v>
      </c>
      <c r="BP76" s="4">
        <v>-8.3933950981674305E-2</v>
      </c>
      <c r="BQ76" s="4">
        <v>0.11868949934062301</v>
      </c>
      <c r="BR76" s="4">
        <v>0.33806716949459398</v>
      </c>
      <c r="BS76" s="4">
        <v>0.60731077026949698</v>
      </c>
      <c r="BT76" s="4">
        <v>0.57432002128960902</v>
      </c>
      <c r="BU76" s="4">
        <v>0.59999430352632899</v>
      </c>
      <c r="BV76" s="4">
        <v>0.47778800447177899</v>
      </c>
      <c r="BW76" s="4">
        <v>3.0467849134167301E-2</v>
      </c>
      <c r="BX76" s="4">
        <v>1</v>
      </c>
      <c r="BY76" s="4">
        <v>0.438333922781448</v>
      </c>
      <c r="BZ76" s="4">
        <v>-0.13353720129871899</v>
      </c>
      <c r="CA76" s="4">
        <v>0.216904642588642</v>
      </c>
      <c r="CB76" s="4">
        <v>-0.11941059527975099</v>
      </c>
      <c r="CC76" s="4">
        <v>0.13029110936777299</v>
      </c>
      <c r="CD76" s="4">
        <v>5.27788957960897E-2</v>
      </c>
      <c r="CE76" s="4">
        <v>0.153760999350462</v>
      </c>
      <c r="CF76" s="4">
        <v>-8.0561382630036801E-2</v>
      </c>
      <c r="CG76" s="4">
        <v>0.19660782356359999</v>
      </c>
      <c r="CH76" s="4">
        <v>0.205878259596906</v>
      </c>
      <c r="CI76" s="4">
        <v>-3.7790189361408801E-2</v>
      </c>
      <c r="CJ76" s="4">
        <v>0.32718515232255002</v>
      </c>
      <c r="CK76" s="4">
        <v>0.202746501686213</v>
      </c>
      <c r="CL76" s="4">
        <v>-0.14806725812938001</v>
      </c>
      <c r="CM76" s="4">
        <v>-3.3750421748666597E-2</v>
      </c>
      <c r="CN76" s="4">
        <v>-1.36139259260724E-2</v>
      </c>
      <c r="CO76" s="4">
        <v>2.1126088023944001E-2</v>
      </c>
      <c r="CP76" s="4">
        <v>0.16354330224246499</v>
      </c>
      <c r="CQ76" s="4">
        <v>0.20111017031136399</v>
      </c>
      <c r="CR76" s="4">
        <v>-0.180087347266636</v>
      </c>
      <c r="CS76" s="4">
        <v>-5.0532735795298801E-2</v>
      </c>
      <c r="CT76" s="4">
        <v>-3.3092180778024102E-2</v>
      </c>
      <c r="CU76" s="4">
        <v>0.88281651610302303</v>
      </c>
      <c r="CV76" s="4">
        <v>0.27924590837414498</v>
      </c>
      <c r="CW76" s="4">
        <v>0.55514598756630495</v>
      </c>
      <c r="CX76" s="4">
        <v>0.51995752360646397</v>
      </c>
      <c r="CY76" s="4">
        <v>0.57121560234310198</v>
      </c>
      <c r="CZ76" s="4">
        <v>0.40435845142378402</v>
      </c>
      <c r="DA76" s="4">
        <v>7.9767333057115197E-2</v>
      </c>
      <c r="DB76" s="4">
        <v>0.44320640224676999</v>
      </c>
      <c r="DC76" s="4">
        <v>-0.17579984164847301</v>
      </c>
      <c r="DD76" s="4">
        <v>9.1564914799325395E-2</v>
      </c>
      <c r="DE76" s="4">
        <v>-0.14595130327177799</v>
      </c>
      <c r="DF76" s="4">
        <v>0.119600841844526</v>
      </c>
      <c r="DG76" s="4">
        <v>0.197052443689128</v>
      </c>
      <c r="DH76" s="4">
        <v>8.5046349583850905E-2</v>
      </c>
      <c r="DI76" s="4">
        <v>0.20527603429253299</v>
      </c>
      <c r="DJ76" s="4">
        <v>-2.3489608698296801E-2</v>
      </c>
      <c r="DK76" s="4">
        <v>5.2608883759825802E-2</v>
      </c>
    </row>
    <row r="77" spans="1:115">
      <c r="A77" s="5" t="s">
        <v>1039</v>
      </c>
      <c r="B77" s="4">
        <v>5.5619185250930696E-3</v>
      </c>
      <c r="C77" s="4">
        <v>-1.8122249479478401E-2</v>
      </c>
      <c r="D77" s="4">
        <v>1.8264571463510799E-2</v>
      </c>
      <c r="E77" s="4">
        <v>5.9940773510785104E-4</v>
      </c>
      <c r="F77" s="4">
        <v>0.26165163864683399</v>
      </c>
      <c r="G77" s="4">
        <v>-0.14352079950787699</v>
      </c>
      <c r="H77" s="4">
        <v>9.6005728353301206E-2</v>
      </c>
      <c r="I77" s="4">
        <v>-6.7837411241385204E-2</v>
      </c>
      <c r="J77" s="4">
        <v>-0.141768533766675</v>
      </c>
      <c r="K77" s="4">
        <v>4.2611210225457698E-2</v>
      </c>
      <c r="L77" s="4">
        <v>-9.4109060170282893E-2</v>
      </c>
      <c r="M77" s="4">
        <v>-6.6578798158095004E-2</v>
      </c>
      <c r="N77" s="4">
        <v>0.187320996547955</v>
      </c>
      <c r="O77" s="4">
        <v>-0.115259329768799</v>
      </c>
      <c r="P77" s="4">
        <v>0.19684260659379499</v>
      </c>
      <c r="Q77" s="4">
        <v>-2.99527742904457E-2</v>
      </c>
      <c r="R77" s="4">
        <v>0.19451191565460299</v>
      </c>
      <c r="S77" s="4">
        <v>-1.2312111961975999E-2</v>
      </c>
      <c r="T77" s="4">
        <v>2.5001118539447701E-2</v>
      </c>
      <c r="U77" s="4">
        <v>5.3010348459970102E-2</v>
      </c>
      <c r="V77" s="4">
        <v>9.6662678663256493E-2</v>
      </c>
      <c r="W77" s="4">
        <v>4.5553645670858602E-2</v>
      </c>
      <c r="X77" s="4">
        <v>-5.0317560567517898E-2</v>
      </c>
      <c r="Y77" s="4">
        <v>0.21770736728432399</v>
      </c>
      <c r="Z77" s="4">
        <v>0.115144617644123</v>
      </c>
      <c r="AA77" s="4">
        <v>0.163750448067606</v>
      </c>
      <c r="AB77" s="4">
        <v>0.20715308580032299</v>
      </c>
      <c r="AC77" s="4">
        <v>2.0038622216474001E-2</v>
      </c>
      <c r="AD77" s="4">
        <v>7.9063322458812493E-2</v>
      </c>
      <c r="AE77" s="4">
        <v>0.13902487817582501</v>
      </c>
      <c r="AF77" s="4">
        <v>0.15666058797906601</v>
      </c>
      <c r="AG77" s="4">
        <v>-8.8866043260995304E-3</v>
      </c>
      <c r="AH77" s="4">
        <v>0.167455032846551</v>
      </c>
      <c r="AI77" s="4">
        <v>0.114385395915458</v>
      </c>
      <c r="AJ77" s="4">
        <v>0.102870369730673</v>
      </c>
      <c r="AK77" s="4">
        <v>0.26492946464026801</v>
      </c>
      <c r="AL77" s="4">
        <v>0.11651535084355399</v>
      </c>
      <c r="AM77" s="4">
        <v>5.2756074225889599E-2</v>
      </c>
      <c r="AN77" s="4">
        <v>-5.73768158733595E-2</v>
      </c>
      <c r="AO77" s="4">
        <v>3.7080247097934699E-2</v>
      </c>
      <c r="AP77" s="4">
        <v>8.2667647072222405E-2</v>
      </c>
      <c r="AQ77" s="4">
        <v>-2.8541650258888701E-3</v>
      </c>
      <c r="AR77" s="4">
        <v>2.24758434770077E-2</v>
      </c>
      <c r="AS77" s="4">
        <v>0.32307665332903601</v>
      </c>
      <c r="AT77" s="4">
        <v>-8.3212537874731998E-2</v>
      </c>
      <c r="AU77" s="4">
        <v>6.4283030507993003E-3</v>
      </c>
      <c r="AV77" s="4">
        <v>-5.7483267438930702E-2</v>
      </c>
      <c r="AW77" s="4">
        <v>-4.6847626772776499E-2</v>
      </c>
      <c r="AX77" s="4">
        <v>1.7037299022219302E-2</v>
      </c>
      <c r="AY77" s="4">
        <v>-2.8353050789276701E-2</v>
      </c>
      <c r="AZ77" s="4">
        <v>-0.140275845245351</v>
      </c>
      <c r="BA77" s="4">
        <v>0.13416122858127799</v>
      </c>
      <c r="BB77" s="4">
        <v>-4.3247361529663103E-2</v>
      </c>
      <c r="BC77" s="4">
        <v>0.115498110273848</v>
      </c>
      <c r="BD77" s="4">
        <v>-3.6421830618726399E-2</v>
      </c>
      <c r="BE77" s="4">
        <v>2.1491634610924701E-3</v>
      </c>
      <c r="BF77" s="4">
        <v>0.14713538722525701</v>
      </c>
      <c r="BG77" s="4">
        <v>7.1271609068528197E-2</v>
      </c>
      <c r="BH77" s="4">
        <v>3.0100031844436902E-4</v>
      </c>
      <c r="BI77" s="4">
        <v>8.7839859518741292E-3</v>
      </c>
      <c r="BJ77" s="4">
        <v>0.25119862709381902</v>
      </c>
      <c r="BK77" s="4">
        <v>0.15366451947118201</v>
      </c>
      <c r="BL77" s="4">
        <v>0.12686833809855</v>
      </c>
      <c r="BM77" s="4">
        <v>0.217472409274032</v>
      </c>
      <c r="BN77" s="4">
        <v>7.2536549732506006E-2</v>
      </c>
      <c r="BO77" s="4">
        <v>-0.100283924815953</v>
      </c>
      <c r="BP77" s="4">
        <v>1.5969330779450699E-2</v>
      </c>
      <c r="BQ77" s="4">
        <v>0.50273061453234902</v>
      </c>
      <c r="BR77" s="4">
        <v>0.52490473967173001</v>
      </c>
      <c r="BS77" s="4">
        <v>0.59847701278547705</v>
      </c>
      <c r="BT77" s="4">
        <v>0.457495289608643</v>
      </c>
      <c r="BU77" s="4">
        <v>0.66158621664499495</v>
      </c>
      <c r="BV77" s="4">
        <v>0.39600908009277702</v>
      </c>
      <c r="BW77" s="4">
        <v>0.334095431293425</v>
      </c>
      <c r="BX77" s="4">
        <v>0.438333922781448</v>
      </c>
      <c r="BY77" s="4">
        <v>1</v>
      </c>
      <c r="BZ77" s="4">
        <v>-0.13638389725594299</v>
      </c>
      <c r="CA77" s="4">
        <v>0.19234008478658099</v>
      </c>
      <c r="CB77" s="4">
        <v>-8.2422336527069304E-2</v>
      </c>
      <c r="CC77" s="4">
        <v>7.65482244558613E-3</v>
      </c>
      <c r="CD77" s="4">
        <v>4.5648308745834698E-2</v>
      </c>
      <c r="CE77" s="4">
        <v>-1.5679966208980899E-2</v>
      </c>
      <c r="CF77" s="4">
        <v>-7.4469006314792197E-2</v>
      </c>
      <c r="CG77" s="4">
        <v>-5.4852300813674801E-2</v>
      </c>
      <c r="CH77" s="4">
        <v>-4.4941566863301197E-2</v>
      </c>
      <c r="CI77" s="4">
        <v>-3.4737912335176098E-2</v>
      </c>
      <c r="CJ77" s="4">
        <v>0.33145404631847097</v>
      </c>
      <c r="CK77" s="4">
        <v>0.18548029059978599</v>
      </c>
      <c r="CL77" s="4">
        <v>5.7147576767141897E-2</v>
      </c>
      <c r="CM77" s="4">
        <v>-2.6191432078239998E-2</v>
      </c>
      <c r="CN77" s="4">
        <v>-0.13233640202965199</v>
      </c>
      <c r="CO77" s="4">
        <v>1.8611530411529E-2</v>
      </c>
      <c r="CP77" s="4">
        <v>-1.10457084259598E-2</v>
      </c>
      <c r="CQ77" s="4">
        <v>0.17675561646243801</v>
      </c>
      <c r="CR77" s="4">
        <v>3.1911828401613697E-2</v>
      </c>
      <c r="CS77" s="4">
        <v>5.7220095926161098E-2</v>
      </c>
      <c r="CT77" s="4">
        <v>0.26553830593733302</v>
      </c>
      <c r="CU77" s="4">
        <v>0.36855926976807801</v>
      </c>
      <c r="CV77" s="4">
        <v>0.31246014324441601</v>
      </c>
      <c r="CW77" s="4">
        <v>0.47803337749997499</v>
      </c>
      <c r="CX77" s="4">
        <v>0.37898201240714602</v>
      </c>
      <c r="CY77" s="4">
        <v>0.52965298653223702</v>
      </c>
      <c r="CZ77" s="4">
        <v>0.66619420010098096</v>
      </c>
      <c r="DA77" s="4">
        <v>7.3632075167817307E-2</v>
      </c>
      <c r="DB77" s="4">
        <v>0.317738455782763</v>
      </c>
      <c r="DC77" s="4">
        <v>8.90142494936038E-2</v>
      </c>
      <c r="DD77" s="4">
        <v>-3.7482667501471501E-2</v>
      </c>
      <c r="DE77" s="4">
        <v>-2.7511808777883302E-2</v>
      </c>
      <c r="DF77" s="4">
        <v>0.267264211988398</v>
      </c>
      <c r="DG77" s="4">
        <v>0.17548596150256801</v>
      </c>
      <c r="DH77" s="4">
        <v>0.17206102846007601</v>
      </c>
      <c r="DI77" s="4">
        <v>0.26480109439254601</v>
      </c>
      <c r="DJ77" s="4">
        <v>2.0388396637332301E-2</v>
      </c>
      <c r="DK77" s="4">
        <v>8.9969742037085104E-2</v>
      </c>
    </row>
    <row r="78" spans="1:115">
      <c r="A78" s="5" t="s">
        <v>634</v>
      </c>
      <c r="B78" s="4">
        <v>-0.174909673138405</v>
      </c>
      <c r="C78" s="4">
        <v>-0.17534290677224201</v>
      </c>
      <c r="D78" s="4">
        <v>-0.19179494038138301</v>
      </c>
      <c r="E78" s="4">
        <v>-0.10526766000075299</v>
      </c>
      <c r="F78" s="4">
        <v>-0.40629492962630498</v>
      </c>
      <c r="G78" s="4">
        <v>2.3547768336291301E-2</v>
      </c>
      <c r="H78" s="4">
        <v>-0.246670246917879</v>
      </c>
      <c r="I78" s="4">
        <v>0.18351502640782399</v>
      </c>
      <c r="J78" s="4">
        <v>0.19594162559283601</v>
      </c>
      <c r="K78" s="4">
        <v>-3.4439607826834001E-2</v>
      </c>
      <c r="L78" s="4">
        <v>0.111836507611155</v>
      </c>
      <c r="M78" s="4">
        <v>7.0435115231878995E-2</v>
      </c>
      <c r="N78" s="4">
        <v>-0.62628317577245296</v>
      </c>
      <c r="O78" s="4">
        <v>0.91166935967000895</v>
      </c>
      <c r="P78" s="4">
        <v>-0.51027930807780097</v>
      </c>
      <c r="Q78" s="4">
        <v>-0.238274930617489</v>
      </c>
      <c r="R78" s="4">
        <v>-0.46339291529537302</v>
      </c>
      <c r="S78" s="4">
        <v>-0.30420425724974698</v>
      </c>
      <c r="T78" s="4">
        <v>0.25279124928026497</v>
      </c>
      <c r="U78" s="4">
        <v>0.17879192866204599</v>
      </c>
      <c r="V78" s="4">
        <v>8.4873364754310208E-3</v>
      </c>
      <c r="W78" s="4">
        <v>-0.145008793363369</v>
      </c>
      <c r="X78" s="4">
        <v>8.2903574439052496E-2</v>
      </c>
      <c r="Y78" s="4">
        <v>-0.26768151609452501</v>
      </c>
      <c r="Z78" s="4">
        <v>-5.3955183483748899E-2</v>
      </c>
      <c r="AA78" s="4">
        <v>-0.233248089312655</v>
      </c>
      <c r="AB78" s="4">
        <v>-0.27317779215202698</v>
      </c>
      <c r="AC78" s="4">
        <v>-2.87249778876222E-2</v>
      </c>
      <c r="AD78" s="4">
        <v>-0.13611814569123001</v>
      </c>
      <c r="AE78" s="4">
        <v>6.4428648385721496E-3</v>
      </c>
      <c r="AF78" s="4">
        <v>-0.312746235765062</v>
      </c>
      <c r="AG78" s="4">
        <v>-5.0018207170366001E-2</v>
      </c>
      <c r="AH78" s="4">
        <v>-0.203492881326576</v>
      </c>
      <c r="AI78" s="4">
        <v>-0.183339934183645</v>
      </c>
      <c r="AJ78" s="4">
        <v>-0.23601192572482901</v>
      </c>
      <c r="AK78" s="4">
        <v>-0.28994499821879599</v>
      </c>
      <c r="AL78" s="4">
        <v>-0.189041181208769</v>
      </c>
      <c r="AM78" s="4">
        <v>-0.178881944016542</v>
      </c>
      <c r="AN78" s="4">
        <v>0.101308301846427</v>
      </c>
      <c r="AO78" s="4">
        <v>-0.206961935022932</v>
      </c>
      <c r="AP78" s="4">
        <v>-0.17816554222169401</v>
      </c>
      <c r="AQ78" s="4">
        <v>-0.16359361045135001</v>
      </c>
      <c r="AR78" s="4">
        <v>-0.21555055531060199</v>
      </c>
      <c r="AS78" s="4">
        <v>-0.345710889795599</v>
      </c>
      <c r="AT78" s="4">
        <v>-7.6846870868906306E-2</v>
      </c>
      <c r="AU78" s="4">
        <v>-0.11344824596921201</v>
      </c>
      <c r="AV78" s="4">
        <v>6.6369613569939895E-2</v>
      </c>
      <c r="AW78" s="4">
        <v>0.10169711628792701</v>
      </c>
      <c r="AX78" s="4">
        <v>-2.2087038985297399E-2</v>
      </c>
      <c r="AY78" s="4">
        <v>4.9875506677969403E-2</v>
      </c>
      <c r="AZ78" s="4">
        <v>0.80314154883997801</v>
      </c>
      <c r="BA78" s="4">
        <v>-0.268834948161284</v>
      </c>
      <c r="BB78" s="4">
        <v>-0.39812657139143598</v>
      </c>
      <c r="BC78" s="4">
        <v>-0.17970563405426701</v>
      </c>
      <c r="BD78" s="4">
        <v>-0.44922611666061202</v>
      </c>
      <c r="BE78" s="4">
        <v>0.51633429433241096</v>
      </c>
      <c r="BF78" s="4">
        <v>-0.62537517336282</v>
      </c>
      <c r="BG78" s="4">
        <v>0.30611092657958699</v>
      </c>
      <c r="BH78" s="4">
        <v>5.14002084188677E-2</v>
      </c>
      <c r="BI78" s="4">
        <v>3.7924458206799502E-2</v>
      </c>
      <c r="BJ78" s="4">
        <v>-0.27207421475853899</v>
      </c>
      <c r="BK78" s="4">
        <v>-0.100250665731086</v>
      </c>
      <c r="BL78" s="4">
        <v>-0.183886625131117</v>
      </c>
      <c r="BM78" s="4">
        <v>-0.198211880292677</v>
      </c>
      <c r="BN78" s="4">
        <v>-5.8528187172570897E-2</v>
      </c>
      <c r="BO78" s="4">
        <v>3.3435531868639002E-3</v>
      </c>
      <c r="BP78" s="4">
        <v>8.4418293301576602E-2</v>
      </c>
      <c r="BQ78" s="4">
        <v>1.0516208477459699E-2</v>
      </c>
      <c r="BR78" s="4">
        <v>5.2298949976649398E-2</v>
      </c>
      <c r="BS78" s="4">
        <v>-0.132602612725055</v>
      </c>
      <c r="BT78" s="4">
        <v>-8.3438596648085298E-2</v>
      </c>
      <c r="BU78" s="4">
        <v>-9.8904945208255393E-2</v>
      </c>
      <c r="BV78" s="4">
        <v>-4.2026154333766302E-2</v>
      </c>
      <c r="BW78" s="4">
        <v>-6.2792382887540299E-2</v>
      </c>
      <c r="BX78" s="4">
        <v>-0.13353720129871899</v>
      </c>
      <c r="BY78" s="4">
        <v>-0.13638389725594299</v>
      </c>
      <c r="BZ78" s="4">
        <v>1</v>
      </c>
      <c r="CA78" s="4">
        <v>-0.51164494037786601</v>
      </c>
      <c r="CB78" s="4">
        <v>0.14936175237126301</v>
      </c>
      <c r="CC78" s="4">
        <v>-0.20749120123127399</v>
      </c>
      <c r="CD78" s="4">
        <v>-0.19232649001506</v>
      </c>
      <c r="CE78" s="4">
        <v>-0.14504107126733301</v>
      </c>
      <c r="CF78" s="4">
        <v>0.11201703088253499</v>
      </c>
      <c r="CG78" s="4">
        <v>0.122296722524714</v>
      </c>
      <c r="CH78" s="4">
        <v>6.3161914848505404E-2</v>
      </c>
      <c r="CI78" s="4">
        <v>-0.35350325677931699</v>
      </c>
      <c r="CJ78" s="4">
        <v>-0.37447509473105201</v>
      </c>
      <c r="CK78" s="4">
        <v>-0.44014813285144599</v>
      </c>
      <c r="CL78" s="4">
        <v>-0.18974888454432001</v>
      </c>
      <c r="CM78" s="4">
        <v>-0.42038836534409701</v>
      </c>
      <c r="CN78" s="4">
        <v>1.6821073454160101E-2</v>
      </c>
      <c r="CO78" s="4">
        <v>0.44111332514366403</v>
      </c>
      <c r="CP78" s="4">
        <v>-0.20972981488890599</v>
      </c>
      <c r="CQ78" s="4">
        <v>-0.69948762913456897</v>
      </c>
      <c r="CR78" s="4">
        <v>-2.6589603270809101E-2</v>
      </c>
      <c r="CS78" s="4">
        <v>0.26708881106698801</v>
      </c>
      <c r="CT78" s="4">
        <v>2.2601718912695402E-2</v>
      </c>
      <c r="CU78" s="4">
        <v>-0.268459642124043</v>
      </c>
      <c r="CV78" s="4">
        <v>1.0221561249909099E-2</v>
      </c>
      <c r="CW78" s="4">
        <v>-0.178164790562961</v>
      </c>
      <c r="CX78" s="4">
        <v>-0.164439946561969</v>
      </c>
      <c r="CY78" s="4">
        <v>-0.206824280755494</v>
      </c>
      <c r="CZ78" s="4">
        <v>-0.28331335450614498</v>
      </c>
      <c r="DA78" s="4">
        <v>-0.19810373135109599</v>
      </c>
      <c r="DB78" s="4">
        <v>-0.124003701079614</v>
      </c>
      <c r="DC78" s="4">
        <v>3.6640788605762101E-2</v>
      </c>
      <c r="DD78" s="4">
        <v>-9.4042585474394993E-2</v>
      </c>
      <c r="DE78" s="4">
        <v>6.6687319717369506E-2</v>
      </c>
      <c r="DF78" s="4">
        <v>-0.34786371014116801</v>
      </c>
      <c r="DG78" s="4">
        <v>-0.107705605836927</v>
      </c>
      <c r="DH78" s="4">
        <v>-0.30924840850183999</v>
      </c>
      <c r="DI78" s="4">
        <v>-0.32998901833497801</v>
      </c>
      <c r="DJ78" s="4">
        <v>8.3085569980625492E-3</v>
      </c>
      <c r="DK78" s="4">
        <v>-0.17039603149707</v>
      </c>
    </row>
    <row r="79" spans="1:115">
      <c r="A79" s="5" t="s">
        <v>655</v>
      </c>
      <c r="B79" s="4">
        <v>8.8056887674531195E-2</v>
      </c>
      <c r="C79" s="4">
        <v>8.9518740515862893E-2</v>
      </c>
      <c r="D79" s="4">
        <v>8.71598537296321E-2</v>
      </c>
      <c r="E79" s="4">
        <v>6.8015219818633399E-2</v>
      </c>
      <c r="F79" s="4">
        <v>0.52471711326216697</v>
      </c>
      <c r="G79" s="4">
        <v>-8.7887258044422897E-4</v>
      </c>
      <c r="H79" s="4">
        <v>0.130701488521758</v>
      </c>
      <c r="I79" s="4">
        <v>-6.7912740707334607E-2</v>
      </c>
      <c r="J79" s="4">
        <v>-0.101082061754616</v>
      </c>
      <c r="K79" s="4">
        <v>-4.0870749157943302E-2</v>
      </c>
      <c r="L79" s="4">
        <v>-1.4547364199975999E-2</v>
      </c>
      <c r="M79" s="4">
        <v>-2.5076559049763501E-2</v>
      </c>
      <c r="N79" s="4">
        <v>0.43473441214300101</v>
      </c>
      <c r="O79" s="4">
        <v>-0.45447723750005797</v>
      </c>
      <c r="P79" s="4">
        <v>0.87477585847683503</v>
      </c>
      <c r="Q79" s="4">
        <v>-0.33866424099470899</v>
      </c>
      <c r="R79" s="4">
        <v>0.87064644189316498</v>
      </c>
      <c r="S79" s="4">
        <v>-0.29746771873554401</v>
      </c>
      <c r="T79" s="4">
        <v>0.401772940498207</v>
      </c>
      <c r="U79" s="4">
        <v>0.29724366352779202</v>
      </c>
      <c r="V79" s="4">
        <v>3.3606667917924597E-2</v>
      </c>
      <c r="W79" s="4">
        <v>7.9805826202086996E-2</v>
      </c>
      <c r="X79" s="4">
        <v>-0.15318300039525801</v>
      </c>
      <c r="Y79" s="4">
        <v>0.30707745174693701</v>
      </c>
      <c r="Z79" s="4">
        <v>3.9872625232609302E-2</v>
      </c>
      <c r="AA79" s="4">
        <v>0.26463944284527602</v>
      </c>
      <c r="AB79" s="4">
        <v>0.37997372875880697</v>
      </c>
      <c r="AC79" s="4">
        <v>4.9087107694586102E-2</v>
      </c>
      <c r="AD79" s="4">
        <v>0.112776280682767</v>
      </c>
      <c r="AE79" s="4">
        <v>1.8330950198182899E-2</v>
      </c>
      <c r="AF79" s="4">
        <v>0.25053815223334402</v>
      </c>
      <c r="AG79" s="4">
        <v>2.1183625769163002E-2</v>
      </c>
      <c r="AH79" s="4">
        <v>0.21280574054788801</v>
      </c>
      <c r="AI79" s="4">
        <v>8.1567651440282399E-2</v>
      </c>
      <c r="AJ79" s="4">
        <v>0.225206331939525</v>
      </c>
      <c r="AK79" s="4">
        <v>0.33516553212718803</v>
      </c>
      <c r="AL79" s="4">
        <v>0.23340574650413301</v>
      </c>
      <c r="AM79" s="4">
        <v>0.148226593047243</v>
      </c>
      <c r="AN79" s="4">
        <v>5.48096152720911E-3</v>
      </c>
      <c r="AO79" s="4">
        <v>9.0183224461010306E-2</v>
      </c>
      <c r="AP79" s="4">
        <v>4.2421236225188501E-2</v>
      </c>
      <c r="AQ79" s="4">
        <v>0.102011348867744</v>
      </c>
      <c r="AR79" s="4">
        <v>0.123118270657678</v>
      </c>
      <c r="AS79" s="4">
        <v>0.39380519050710999</v>
      </c>
      <c r="AT79" s="4">
        <v>0.121299751803228</v>
      </c>
      <c r="AU79" s="4">
        <v>9.1574450754631401E-2</v>
      </c>
      <c r="AV79" s="4">
        <v>-4.4607929737043202E-2</v>
      </c>
      <c r="AW79" s="4">
        <v>4.7852569421521399E-2</v>
      </c>
      <c r="AX79" s="4">
        <v>-7.0576318299827495E-2</v>
      </c>
      <c r="AY79" s="4">
        <v>7.06269240016454E-2</v>
      </c>
      <c r="AZ79" s="4">
        <v>-0.42815916131920501</v>
      </c>
      <c r="BA79" s="4">
        <v>0.71991820539592399</v>
      </c>
      <c r="BB79" s="4">
        <v>-5.3364505744854102E-2</v>
      </c>
      <c r="BC79" s="4">
        <v>0.68944189892168395</v>
      </c>
      <c r="BD79" s="4">
        <v>-1.53993612455751E-2</v>
      </c>
      <c r="BE79" s="4">
        <v>1.1998461686783601E-2</v>
      </c>
      <c r="BF79" s="4">
        <v>0.33181329943915699</v>
      </c>
      <c r="BG79" s="4">
        <v>0.192892946931388</v>
      </c>
      <c r="BH79" s="4">
        <v>-3.02220671413151E-2</v>
      </c>
      <c r="BI79" s="4">
        <v>-0.106605630843707</v>
      </c>
      <c r="BJ79" s="4">
        <v>0.17717562865705699</v>
      </c>
      <c r="BK79" s="4">
        <v>3.4530736541759997E-2</v>
      </c>
      <c r="BL79" s="4">
        <v>7.1429288104936803E-2</v>
      </c>
      <c r="BM79" s="4">
        <v>0.214445453954587</v>
      </c>
      <c r="BN79" s="4">
        <v>-4.5404818089089201E-2</v>
      </c>
      <c r="BO79" s="4">
        <v>1.7953453152864101E-2</v>
      </c>
      <c r="BP79" s="4">
        <v>3.1857657268394103E-2</v>
      </c>
      <c r="BQ79" s="4">
        <v>2.05334982773732E-3</v>
      </c>
      <c r="BR79" s="4">
        <v>-2.6146466274202598E-2</v>
      </c>
      <c r="BS79" s="4">
        <v>0.175283526450215</v>
      </c>
      <c r="BT79" s="4">
        <v>0.12533753801651401</v>
      </c>
      <c r="BU79" s="4">
        <v>0.13868466898408799</v>
      </c>
      <c r="BV79" s="4">
        <v>8.0383659887779305E-2</v>
      </c>
      <c r="BW79" s="4">
        <v>5.2972252644809301E-2</v>
      </c>
      <c r="BX79" s="4">
        <v>0.216904642588642</v>
      </c>
      <c r="BY79" s="4">
        <v>0.19234008478658099</v>
      </c>
      <c r="BZ79" s="4">
        <v>-0.51164494037786601</v>
      </c>
      <c r="CA79" s="4">
        <v>1</v>
      </c>
      <c r="CB79" s="4">
        <v>-6.5955816561047695E-2</v>
      </c>
      <c r="CC79" s="4">
        <v>8.9795995060983902E-2</v>
      </c>
      <c r="CD79" s="4">
        <v>5.7244306128040198E-2</v>
      </c>
      <c r="CE79" s="4">
        <v>8.5852545617493906E-2</v>
      </c>
      <c r="CF79" s="4">
        <v>-1.40791355252801E-2</v>
      </c>
      <c r="CG79" s="4">
        <v>3.4812341790615001E-2</v>
      </c>
      <c r="CH79" s="4">
        <v>5.6651110319006999E-2</v>
      </c>
      <c r="CI79" s="4">
        <v>-0.21116489526076801</v>
      </c>
      <c r="CJ79" s="4">
        <v>0.436422712263624</v>
      </c>
      <c r="CK79" s="4">
        <v>0.99301143702396499</v>
      </c>
      <c r="CL79" s="4">
        <v>0.11516589724071501</v>
      </c>
      <c r="CM79" s="4">
        <v>-0.169395777414212</v>
      </c>
      <c r="CN79" s="4">
        <v>9.3132161600117305E-3</v>
      </c>
      <c r="CO79" s="4">
        <v>0.20381696397405899</v>
      </c>
      <c r="CP79" s="4">
        <v>0.10761112638451099</v>
      </c>
      <c r="CQ79" s="4">
        <v>0.436545903371925</v>
      </c>
      <c r="CR79" s="4">
        <v>-6.0979983973170497E-2</v>
      </c>
      <c r="CS79" s="4">
        <v>0.280306359306074</v>
      </c>
      <c r="CT79" s="4">
        <v>-6.5997929203819999E-3</v>
      </c>
      <c r="CU79" s="4">
        <v>0.29421843944598502</v>
      </c>
      <c r="CV79" s="8">
        <v>-9.6336047025473102E-6</v>
      </c>
      <c r="CW79" s="4">
        <v>0.24751431844994001</v>
      </c>
      <c r="CX79" s="4">
        <v>0.16169505847839499</v>
      </c>
      <c r="CY79" s="4">
        <v>0.23672358055432999</v>
      </c>
      <c r="CZ79" s="4">
        <v>0.33663045289841997</v>
      </c>
      <c r="DA79" s="4">
        <v>0.239256599450027</v>
      </c>
      <c r="DB79" s="4">
        <v>0.14566861941984699</v>
      </c>
      <c r="DC79" s="4">
        <v>2.94361544301169E-3</v>
      </c>
      <c r="DD79" s="4">
        <v>7.9806472002480505E-2</v>
      </c>
      <c r="DE79" s="4">
        <v>-0.155109999939676</v>
      </c>
      <c r="DF79" s="4">
        <v>0.26029555795299197</v>
      </c>
      <c r="DG79" s="4">
        <v>6.0688999675279999E-2</v>
      </c>
      <c r="DH79" s="4">
        <v>0.23845606508099801</v>
      </c>
      <c r="DI79" s="4">
        <v>0.37168639033489098</v>
      </c>
      <c r="DJ79" s="4">
        <v>1.35809883742091E-2</v>
      </c>
      <c r="DK79" s="4">
        <v>3.94217351898144E-2</v>
      </c>
    </row>
    <row r="80" spans="1:115">
      <c r="A80" s="5" t="s">
        <v>723</v>
      </c>
      <c r="B80" s="4">
        <v>0.34809571190550398</v>
      </c>
      <c r="C80" s="4">
        <v>0.47901865369505803</v>
      </c>
      <c r="D80" s="4">
        <v>0.156235414774474</v>
      </c>
      <c r="E80" s="4">
        <v>0.41660316923750501</v>
      </c>
      <c r="F80" s="4">
        <v>-7.3014817227510603E-2</v>
      </c>
      <c r="G80" s="4">
        <v>0.476805064225786</v>
      </c>
      <c r="H80" s="4">
        <v>-0.34548178599424201</v>
      </c>
      <c r="I80" s="4">
        <v>0.92364463338339398</v>
      </c>
      <c r="J80" s="4">
        <v>9.6555408416694605E-3</v>
      </c>
      <c r="K80" s="4">
        <v>-0.15798883817135401</v>
      </c>
      <c r="L80" s="4">
        <v>0.108036330397961</v>
      </c>
      <c r="M80" s="4">
        <v>0.114632187232107</v>
      </c>
      <c r="N80" s="4">
        <v>-0.115211377340367</v>
      </c>
      <c r="O80" s="4">
        <v>0.151242068035286</v>
      </c>
      <c r="P80" s="4">
        <v>-4.6320440627394099E-2</v>
      </c>
      <c r="Q80" s="4">
        <v>-1.6043833864682E-2</v>
      </c>
      <c r="R80" s="4">
        <v>-3.2048299747229302E-2</v>
      </c>
      <c r="S80" s="4">
        <v>-3.67695670160577E-2</v>
      </c>
      <c r="T80" s="4">
        <v>4.1279949980016099E-2</v>
      </c>
      <c r="U80" s="4">
        <v>-0.13182300130414801</v>
      </c>
      <c r="V80" s="4">
        <v>-0.15530110834135599</v>
      </c>
      <c r="W80" s="4">
        <v>3.12171825375041E-2</v>
      </c>
      <c r="X80" s="4">
        <v>-0.31339616913919599</v>
      </c>
      <c r="Y80" s="4">
        <v>0.15082793038454101</v>
      </c>
      <c r="Z80" s="4">
        <v>0.20132564946190801</v>
      </c>
      <c r="AA80" s="4">
        <v>4.1738648953054798E-2</v>
      </c>
      <c r="AB80" s="4">
        <v>-4.9090755376705797E-3</v>
      </c>
      <c r="AC80" s="4">
        <v>-0.11194979251363101</v>
      </c>
      <c r="AD80" s="4">
        <v>9.7421368657028301E-2</v>
      </c>
      <c r="AE80" s="4">
        <v>-0.15900170513739401</v>
      </c>
      <c r="AF80" s="4">
        <v>3.2562884413090201E-2</v>
      </c>
      <c r="AG80" s="4">
        <v>-0.24637644619603499</v>
      </c>
      <c r="AH80" s="4">
        <v>8.6926455819808707E-2</v>
      </c>
      <c r="AI80" s="4">
        <v>0.106631572364011</v>
      </c>
      <c r="AJ80" s="4">
        <v>3.4549114120329599E-2</v>
      </c>
      <c r="AK80" s="4">
        <v>-9.6826150866449398E-2</v>
      </c>
      <c r="AL80" s="4">
        <v>-0.105832689835412</v>
      </c>
      <c r="AM80" s="4">
        <v>3.95805854045964E-2</v>
      </c>
      <c r="AN80" s="4">
        <v>-1.56170584196455E-2</v>
      </c>
      <c r="AO80" s="4">
        <v>0.34254724138311399</v>
      </c>
      <c r="AP80" s="4">
        <v>0.14393786648304599</v>
      </c>
      <c r="AQ80" s="4">
        <v>0.39953403185552</v>
      </c>
      <c r="AR80" s="4">
        <v>0.47316120835961101</v>
      </c>
      <c r="AS80" s="4">
        <v>-0.31422844214252199</v>
      </c>
      <c r="AT80" s="4">
        <v>0.50906922835241997</v>
      </c>
      <c r="AU80" s="4">
        <v>-0.28889303854232401</v>
      </c>
      <c r="AV80" s="4">
        <v>0.86648031012871596</v>
      </c>
      <c r="AW80" s="4">
        <v>0.19423752497612501</v>
      </c>
      <c r="AX80" s="4">
        <v>-0.183815753122168</v>
      </c>
      <c r="AY80" s="4">
        <v>0.20623882549174699</v>
      </c>
      <c r="AZ80" s="4">
        <v>9.3955006496779597E-2</v>
      </c>
      <c r="BA80" s="4">
        <v>-7.0449708689561796E-2</v>
      </c>
      <c r="BB80" s="4">
        <v>1.6580341362664699E-2</v>
      </c>
      <c r="BC80" s="4">
        <v>-5.9007584588312699E-2</v>
      </c>
      <c r="BD80" s="4">
        <v>6.7182741516660502E-3</v>
      </c>
      <c r="BE80" s="4">
        <v>-2.28122887311079E-3</v>
      </c>
      <c r="BF80" s="4">
        <v>-0.15935396782115299</v>
      </c>
      <c r="BG80" s="4">
        <v>-0.11305879673238101</v>
      </c>
      <c r="BH80" s="4">
        <v>-0.20270934855078199</v>
      </c>
      <c r="BI80" s="4">
        <v>-0.34453290464715203</v>
      </c>
      <c r="BJ80" s="4">
        <v>-0.216248904057876</v>
      </c>
      <c r="BK80" s="4">
        <v>-8.5946609058215606E-3</v>
      </c>
      <c r="BL80" s="4">
        <v>-0.29876875856896201</v>
      </c>
      <c r="BM80" s="4">
        <v>-0.193737276058535</v>
      </c>
      <c r="BN80" s="4">
        <v>-0.11746943552063401</v>
      </c>
      <c r="BO80" s="4">
        <v>-7.25382722062205E-2</v>
      </c>
      <c r="BP80" s="4">
        <v>-1.4759213267384099E-2</v>
      </c>
      <c r="BQ80" s="4">
        <v>-6.3020631918471501E-2</v>
      </c>
      <c r="BR80" s="4">
        <v>-0.32282629698452298</v>
      </c>
      <c r="BS80" s="4">
        <v>1.4284733789664199E-2</v>
      </c>
      <c r="BT80" s="4">
        <v>-1.6414383539097101E-2</v>
      </c>
      <c r="BU80" s="4">
        <v>-0.136580482637087</v>
      </c>
      <c r="BV80" s="4">
        <v>-0.25111539852781001</v>
      </c>
      <c r="BW80" s="4">
        <v>4.1188164548557601E-2</v>
      </c>
      <c r="BX80" s="4">
        <v>-0.11941059527975099</v>
      </c>
      <c r="BY80" s="4">
        <v>-8.2422336527069304E-2</v>
      </c>
      <c r="BZ80" s="4">
        <v>0.14936175237126301</v>
      </c>
      <c r="CA80" s="4">
        <v>-6.5955816561047695E-2</v>
      </c>
      <c r="CB80" s="4">
        <v>1</v>
      </c>
      <c r="CC80" s="4">
        <v>0.35429866113724801</v>
      </c>
      <c r="CD80" s="4">
        <v>0.14842178630237601</v>
      </c>
      <c r="CE80" s="4">
        <v>0.42440133010870301</v>
      </c>
      <c r="CF80" s="4">
        <v>3.32419703623692E-2</v>
      </c>
      <c r="CG80" s="4">
        <v>0.179652486650933</v>
      </c>
      <c r="CH80" s="4">
        <v>0.1970455836893</v>
      </c>
      <c r="CI80" s="4">
        <v>2.6116747445024298E-3</v>
      </c>
      <c r="CJ80" s="4">
        <v>-0.29631494538957898</v>
      </c>
      <c r="CK80" s="4">
        <v>-5.0903085209488198E-2</v>
      </c>
      <c r="CL80" s="4">
        <v>-0.347318264639151</v>
      </c>
      <c r="CM80" s="4">
        <v>-1.31964148135305E-2</v>
      </c>
      <c r="CN80" s="4">
        <v>0.48901781681844098</v>
      </c>
      <c r="CO80" s="4">
        <v>7.0800980985165603E-3</v>
      </c>
      <c r="CP80" s="4">
        <v>0.49613798861635899</v>
      </c>
      <c r="CQ80" s="4">
        <v>-0.144643992007362</v>
      </c>
      <c r="CR80" s="4">
        <v>-0.183926157870444</v>
      </c>
      <c r="CS80" s="4">
        <v>-0.120052258866853</v>
      </c>
      <c r="CT80" s="4">
        <v>-0.138479074420466</v>
      </c>
      <c r="CU80" s="4">
        <v>-4.7107877745458097E-2</v>
      </c>
      <c r="CV80" s="4">
        <v>-0.3268622243314</v>
      </c>
      <c r="CW80" s="4">
        <v>8.3950361130651796E-2</v>
      </c>
      <c r="CX80" s="4">
        <v>4.2571703646544397E-2</v>
      </c>
      <c r="CY80" s="4">
        <v>-7.3699427702499598E-2</v>
      </c>
      <c r="CZ80" s="4">
        <v>-0.119323524482755</v>
      </c>
      <c r="DA80" s="4">
        <v>-0.11924909985551101</v>
      </c>
      <c r="DB80" s="4">
        <v>-0.162622711861935</v>
      </c>
      <c r="DC80" s="4">
        <v>-0.20801964788202101</v>
      </c>
      <c r="DD80" s="4">
        <v>-2.5600478031446001E-2</v>
      </c>
      <c r="DE80" s="4">
        <v>-0.37778424130114802</v>
      </c>
      <c r="DF80" s="4">
        <v>-6.0191188726528101E-2</v>
      </c>
      <c r="DG80" s="4">
        <v>8.4068562883409706E-2</v>
      </c>
      <c r="DH80" s="4">
        <v>-0.15271532993831399</v>
      </c>
      <c r="DI80" s="4">
        <v>-0.135624709020017</v>
      </c>
      <c r="DJ80" s="4">
        <v>-9.5655213434572298E-2</v>
      </c>
      <c r="DK80" s="4">
        <v>2.2249963808071298E-2</v>
      </c>
    </row>
    <row r="81" spans="1:115">
      <c r="A81" s="5" t="s">
        <v>728</v>
      </c>
      <c r="B81" s="4">
        <v>0.91603848842232105</v>
      </c>
      <c r="C81" s="4">
        <v>0.86335714014188503</v>
      </c>
      <c r="D81" s="4">
        <v>0.73798704373432</v>
      </c>
      <c r="E81" s="4">
        <v>0.75933346686997605</v>
      </c>
      <c r="F81" s="4">
        <v>0.16782892303581001</v>
      </c>
      <c r="G81" s="4">
        <v>-1.05656834074404E-2</v>
      </c>
      <c r="H81" s="4">
        <v>-0.41080286730655402</v>
      </c>
      <c r="I81" s="4">
        <v>0.309126016661257</v>
      </c>
      <c r="J81" s="4">
        <v>3.0015008863245402E-2</v>
      </c>
      <c r="K81" s="4">
        <v>-0.25974099673461798</v>
      </c>
      <c r="L81" s="4">
        <v>0.190040851591493</v>
      </c>
      <c r="M81" s="4">
        <v>-0.15958171852081099</v>
      </c>
      <c r="N81" s="4">
        <v>0.211393851391353</v>
      </c>
      <c r="O81" s="4">
        <v>-0.183085833671185</v>
      </c>
      <c r="P81" s="4">
        <v>0.14977787712152199</v>
      </c>
      <c r="Q81" s="4">
        <v>4.5729034586834201E-2</v>
      </c>
      <c r="R81" s="4">
        <v>0.134043593131941</v>
      </c>
      <c r="S81" s="4">
        <v>4.7090949663766798E-2</v>
      </c>
      <c r="T81" s="4">
        <v>7.9834441413501097E-3</v>
      </c>
      <c r="U81" s="4">
        <v>-0.110132381840625</v>
      </c>
      <c r="V81" s="4">
        <v>-0.16221711812334699</v>
      </c>
      <c r="W81" s="4">
        <v>2.5777227800490899E-2</v>
      </c>
      <c r="X81" s="4">
        <v>-0.133004644608398</v>
      </c>
      <c r="Y81" s="4">
        <v>0.25943205537055403</v>
      </c>
      <c r="Z81" s="4">
        <v>0.22684420340009101</v>
      </c>
      <c r="AA81" s="4">
        <v>0.17096995634041201</v>
      </c>
      <c r="AB81" s="4">
        <v>0.14833764485572201</v>
      </c>
      <c r="AC81" s="4">
        <v>6.1683682853607598E-2</v>
      </c>
      <c r="AD81" s="4">
        <v>0.18493805555739501</v>
      </c>
      <c r="AE81" s="4">
        <v>-0.165285911612192</v>
      </c>
      <c r="AF81" s="4">
        <v>0.20175421280063199</v>
      </c>
      <c r="AG81" s="4">
        <v>2.3075300039092701E-2</v>
      </c>
      <c r="AH81" s="4">
        <v>0.249492108048674</v>
      </c>
      <c r="AI81" s="4">
        <v>9.5703473180865403E-2</v>
      </c>
      <c r="AJ81" s="4">
        <v>0.18643353805309201</v>
      </c>
      <c r="AK81" s="4">
        <v>0.115866927559094</v>
      </c>
      <c r="AL81" s="4">
        <v>9.3977856282987396E-2</v>
      </c>
      <c r="AM81" s="4">
        <v>6.7348141738922104E-2</v>
      </c>
      <c r="AN81" s="4">
        <v>-0.188104605937741</v>
      </c>
      <c r="AO81" s="4">
        <v>0.975359023556853</v>
      </c>
      <c r="AP81" s="4">
        <v>0.784042004880385</v>
      </c>
      <c r="AQ81" s="4">
        <v>0.78101876667449599</v>
      </c>
      <c r="AR81" s="4">
        <v>0.87470644513708495</v>
      </c>
      <c r="AS81" s="4">
        <v>-4.5412384684982703E-2</v>
      </c>
      <c r="AT81" s="4">
        <v>0.18906978918119299</v>
      </c>
      <c r="AU81" s="4">
        <v>-0.38465173581088602</v>
      </c>
      <c r="AV81" s="4">
        <v>0.35873761504123802</v>
      </c>
      <c r="AW81" s="4">
        <v>0.186465881626425</v>
      </c>
      <c r="AX81" s="4">
        <v>-0.28331807843503198</v>
      </c>
      <c r="AY81" s="4">
        <v>0.28171786245900299</v>
      </c>
      <c r="AZ81" s="4">
        <v>-0.18360969274553701</v>
      </c>
      <c r="BA81" s="4">
        <v>-3.9151349967981197E-2</v>
      </c>
      <c r="BB81" s="4">
        <v>0.135575790369178</v>
      </c>
      <c r="BC81" s="4">
        <v>-6.5177087644513604E-2</v>
      </c>
      <c r="BD81" s="4">
        <v>0.14531161013421401</v>
      </c>
      <c r="BE81" s="4">
        <v>-0.16205471386018599</v>
      </c>
      <c r="BF81" s="4">
        <v>0.20397824078924101</v>
      </c>
      <c r="BG81" s="4">
        <v>-0.20221743083615501</v>
      </c>
      <c r="BH81" s="4">
        <v>-0.139967996300464</v>
      </c>
      <c r="BI81" s="4">
        <v>-0.106757637335738</v>
      </c>
      <c r="BJ81" s="4">
        <v>4.12464646997684E-2</v>
      </c>
      <c r="BK81" s="4">
        <v>7.1458911743263201E-2</v>
      </c>
      <c r="BL81" s="4">
        <v>-9.43187124950048E-2</v>
      </c>
      <c r="BM81" s="4">
        <v>-3.9558337302494598E-2</v>
      </c>
      <c r="BN81" s="4">
        <v>-6.6087854545755303E-2</v>
      </c>
      <c r="BO81" s="4">
        <v>6.6779317539688004E-4</v>
      </c>
      <c r="BP81" s="4">
        <v>-3.4137099155287801E-2</v>
      </c>
      <c r="BQ81" s="4">
        <v>-0.161674831099583</v>
      </c>
      <c r="BR81" s="4">
        <v>-0.20080671818271101</v>
      </c>
      <c r="BS81" s="4">
        <v>0.112913041561493</v>
      </c>
      <c r="BT81" s="4">
        <v>3.19516155659589E-2</v>
      </c>
      <c r="BU81" s="4">
        <v>-3.8158030749710199E-2</v>
      </c>
      <c r="BV81" s="4">
        <v>-9.3874237263433594E-2</v>
      </c>
      <c r="BW81" s="4">
        <v>-6.4396965647068094E-2</v>
      </c>
      <c r="BX81" s="4">
        <v>0.13029110936777299</v>
      </c>
      <c r="BY81" s="4">
        <v>7.65482244558613E-3</v>
      </c>
      <c r="BZ81" s="4">
        <v>-0.20749120123127399</v>
      </c>
      <c r="CA81" s="4">
        <v>8.9795995060983902E-2</v>
      </c>
      <c r="CB81" s="4">
        <v>0.35429866113724801</v>
      </c>
      <c r="CC81" s="4">
        <v>1</v>
      </c>
      <c r="CD81" s="4">
        <v>0.79233616035131804</v>
      </c>
      <c r="CE81" s="4">
        <v>0.81773363869918103</v>
      </c>
      <c r="CF81" s="4">
        <v>-0.213916348136758</v>
      </c>
      <c r="CG81" s="4">
        <v>0.17615234693432999</v>
      </c>
      <c r="CH81" s="4">
        <v>0.27262405204186801</v>
      </c>
      <c r="CI81" s="4">
        <v>0.100018938688029</v>
      </c>
      <c r="CJ81" s="4">
        <v>-8.4807684684689907E-3</v>
      </c>
      <c r="CK81" s="4">
        <v>6.5448726432222895E-2</v>
      </c>
      <c r="CL81" s="4">
        <v>-0.43576683696816598</v>
      </c>
      <c r="CM81" s="4">
        <v>0.106088537408337</v>
      </c>
      <c r="CN81" s="4">
        <v>1.38325940994756E-2</v>
      </c>
      <c r="CO81" s="4">
        <v>-0.100430297249158</v>
      </c>
      <c r="CP81" s="4">
        <v>0.92135227589896895</v>
      </c>
      <c r="CQ81" s="4">
        <v>0.234323358516077</v>
      </c>
      <c r="CR81" s="4">
        <v>-0.28258994778555602</v>
      </c>
      <c r="CS81" s="4">
        <v>-0.131438727895343</v>
      </c>
      <c r="CT81" s="4">
        <v>-0.205131470849096</v>
      </c>
      <c r="CU81" s="4">
        <v>0.20733448754245001</v>
      </c>
      <c r="CV81" s="4">
        <v>-9.2667276199591406E-2</v>
      </c>
      <c r="CW81" s="4">
        <v>0.229271854481747</v>
      </c>
      <c r="CX81" s="4">
        <v>0.114555567753372</v>
      </c>
      <c r="CY81" s="4">
        <v>9.0963868518277605E-2</v>
      </c>
      <c r="CZ81" s="4">
        <v>8.3771479233412702E-2</v>
      </c>
      <c r="DA81" s="4">
        <v>7.002925382163E-2</v>
      </c>
      <c r="DB81" s="4">
        <v>-1.67647582995414E-2</v>
      </c>
      <c r="DC81" s="4">
        <v>-0.19905148789413901</v>
      </c>
      <c r="DD81" s="4">
        <v>1.23570604286025E-2</v>
      </c>
      <c r="DE81" s="4">
        <v>-0.15185517253134501</v>
      </c>
      <c r="DF81" s="4">
        <v>0.17732743562779099</v>
      </c>
      <c r="DG81" s="4">
        <v>0.18647774693153699</v>
      </c>
      <c r="DH81" s="4">
        <v>8.1238851287318697E-2</v>
      </c>
      <c r="DI81" s="4">
        <v>7.14542188994301E-2</v>
      </c>
      <c r="DJ81" s="4">
        <v>4.8079969813734899E-2</v>
      </c>
      <c r="DK81" s="4">
        <v>0.133561312986408</v>
      </c>
    </row>
    <row r="82" spans="1:115">
      <c r="A82" s="5" t="s">
        <v>733</v>
      </c>
      <c r="B82" s="4">
        <v>0.77014689693296801</v>
      </c>
      <c r="C82" s="4">
        <v>0.59207998045781196</v>
      </c>
      <c r="D82" s="4">
        <v>0.94949557917132799</v>
      </c>
      <c r="E82" s="4">
        <v>0.31467755283927101</v>
      </c>
      <c r="F82" s="4">
        <v>-1.3305637020784101E-2</v>
      </c>
      <c r="G82" s="4">
        <v>-0.20991402206766099</v>
      </c>
      <c r="H82" s="4">
        <v>-0.26887766637988098</v>
      </c>
      <c r="I82" s="4">
        <v>0.183450475699931</v>
      </c>
      <c r="J82" s="4">
        <v>8.3117842552776107E-3</v>
      </c>
      <c r="K82" s="4">
        <v>-0.154111405584272</v>
      </c>
      <c r="L82" s="4">
        <v>0.11099368480038201</v>
      </c>
      <c r="M82" s="4">
        <v>-0.141004406416471</v>
      </c>
      <c r="N82" s="4">
        <v>0.13260250998405601</v>
      </c>
      <c r="O82" s="4">
        <v>-0.165095189839048</v>
      </c>
      <c r="P82" s="4">
        <v>9.2276384796208297E-2</v>
      </c>
      <c r="Q82" s="4">
        <v>3.97363646115933E-2</v>
      </c>
      <c r="R82" s="4">
        <v>8.1069186901717896E-2</v>
      </c>
      <c r="S82" s="4">
        <v>5.2537833977876799E-2</v>
      </c>
      <c r="T82" s="4">
        <v>-2.5961958860835001E-2</v>
      </c>
      <c r="U82" s="4">
        <v>-5.3770197738951999E-3</v>
      </c>
      <c r="V82" s="4">
        <v>0.114534024419748</v>
      </c>
      <c r="W82" s="4">
        <v>-9.0985189463985393E-3</v>
      </c>
      <c r="X82" s="4">
        <v>8.3664070324904902E-2</v>
      </c>
      <c r="Y82" s="4">
        <v>0.18361306121166299</v>
      </c>
      <c r="Z82" s="4">
        <v>0.17981013667443499</v>
      </c>
      <c r="AA82" s="4">
        <v>0.109634457751357</v>
      </c>
      <c r="AB82" s="4">
        <v>8.53969636919997E-2</v>
      </c>
      <c r="AC82" s="4">
        <v>8.5513463014042099E-2</v>
      </c>
      <c r="AD82" s="4">
        <v>7.3045671486928199E-2</v>
      </c>
      <c r="AE82" s="4">
        <v>7.9537781258293805E-2</v>
      </c>
      <c r="AF82" s="4">
        <v>1.1986906614515199E-2</v>
      </c>
      <c r="AG82" s="4">
        <v>0.102173647939521</v>
      </c>
      <c r="AH82" s="4">
        <v>8.5839738673767804E-2</v>
      </c>
      <c r="AI82" s="4">
        <v>-1.7743064278484901E-2</v>
      </c>
      <c r="AJ82" s="4">
        <v>9.3685532392586094E-3</v>
      </c>
      <c r="AK82" s="4">
        <v>6.1806459639455802E-2</v>
      </c>
      <c r="AL82" s="4">
        <v>2.3244309233688899E-2</v>
      </c>
      <c r="AM82" s="4">
        <v>-7.1079189320742406E-2</v>
      </c>
      <c r="AN82" s="4">
        <v>-0.155643603468715</v>
      </c>
      <c r="AO82" s="4">
        <v>0.74202630384229995</v>
      </c>
      <c r="AP82" s="4">
        <v>0.99034545123949003</v>
      </c>
      <c r="AQ82" s="4">
        <v>0.264345246426749</v>
      </c>
      <c r="AR82" s="4">
        <v>0.49810656690161498</v>
      </c>
      <c r="AS82" s="4">
        <v>-5.9368599585974201E-2</v>
      </c>
      <c r="AT82" s="4">
        <v>-0.14233185238854201</v>
      </c>
      <c r="AU82" s="4">
        <v>-0.16623011401445001</v>
      </c>
      <c r="AV82" s="4">
        <v>7.4429327132635406E-2</v>
      </c>
      <c r="AW82" s="4">
        <v>7.7915618613828105E-2</v>
      </c>
      <c r="AX82" s="4">
        <v>-0.16878779427200399</v>
      </c>
      <c r="AY82" s="4">
        <v>0.157211065152011</v>
      </c>
      <c r="AZ82" s="4">
        <v>-0.17378064585624201</v>
      </c>
      <c r="BA82" s="4">
        <v>-3.2705954187375402E-2</v>
      </c>
      <c r="BB82" s="4">
        <v>-7.5558185037371401E-4</v>
      </c>
      <c r="BC82" s="4">
        <v>-4.58771512489679E-2</v>
      </c>
      <c r="BD82" s="4">
        <v>1.51395231472652E-2</v>
      </c>
      <c r="BE82" s="4">
        <v>-4.7553494064925601E-2</v>
      </c>
      <c r="BF82" s="4">
        <v>0.17582595483438601</v>
      </c>
      <c r="BG82" s="4">
        <v>-5.5384589577062299E-2</v>
      </c>
      <c r="BH82" s="4">
        <v>0.148662124103598</v>
      </c>
      <c r="BI82" s="4">
        <v>0.10114488639455201</v>
      </c>
      <c r="BJ82" s="4">
        <v>3.1315764674334202E-2</v>
      </c>
      <c r="BK82" s="4">
        <v>8.82295714847076E-2</v>
      </c>
      <c r="BL82" s="4">
        <v>-2.5819654666207802E-2</v>
      </c>
      <c r="BM82" s="4">
        <v>-1.3571773980009401E-2</v>
      </c>
      <c r="BN82" s="4">
        <v>-3.8770104470917201E-2</v>
      </c>
      <c r="BO82" s="4">
        <v>-5.8977172740270001E-3</v>
      </c>
      <c r="BP82" s="4">
        <v>-5.8268550323554199E-4</v>
      </c>
      <c r="BQ82" s="4">
        <v>3.9775525207813002E-2</v>
      </c>
      <c r="BR82" s="4">
        <v>-4.5133040567417397E-2</v>
      </c>
      <c r="BS82" s="4">
        <v>8.0206980179994697E-3</v>
      </c>
      <c r="BT82" s="4">
        <v>-5.2724262084299103E-2</v>
      </c>
      <c r="BU82" s="4">
        <v>-9.6649554120386505E-2</v>
      </c>
      <c r="BV82" s="4">
        <v>-7.4444013200418893E-2</v>
      </c>
      <c r="BW82" s="4">
        <v>-1.7828942835084901E-2</v>
      </c>
      <c r="BX82" s="4">
        <v>5.27788957960897E-2</v>
      </c>
      <c r="BY82" s="4">
        <v>4.5648308745834698E-2</v>
      </c>
      <c r="BZ82" s="4">
        <v>-0.19232649001506</v>
      </c>
      <c r="CA82" s="4">
        <v>5.7244306128040198E-2</v>
      </c>
      <c r="CB82" s="4">
        <v>0.14842178630237601</v>
      </c>
      <c r="CC82" s="4">
        <v>0.79233616035131804</v>
      </c>
      <c r="CD82" s="4">
        <v>1</v>
      </c>
      <c r="CE82" s="4">
        <v>0.30985416194961601</v>
      </c>
      <c r="CF82" s="4">
        <v>-0.18169803985270799</v>
      </c>
      <c r="CG82" s="4">
        <v>7.7418613644028703E-2</v>
      </c>
      <c r="CH82" s="4">
        <v>0.15799897853418901</v>
      </c>
      <c r="CI82" s="4">
        <v>3.43233439113401E-2</v>
      </c>
      <c r="CJ82" s="4">
        <v>-5.9386628163870699E-2</v>
      </c>
      <c r="CK82" s="4">
        <v>4.18061600404981E-2</v>
      </c>
      <c r="CL82" s="4">
        <v>-0.247616306302754</v>
      </c>
      <c r="CM82" s="4">
        <v>4.9269926980506598E-2</v>
      </c>
      <c r="CN82" s="4">
        <v>-0.20290529299986901</v>
      </c>
      <c r="CO82" s="4">
        <v>-4.7001608256403198E-2</v>
      </c>
      <c r="CP82" s="4">
        <v>0.57899399180686095</v>
      </c>
      <c r="CQ82" s="4">
        <v>0.16998134003975099</v>
      </c>
      <c r="CR82" s="4">
        <v>-0.17171786749711601</v>
      </c>
      <c r="CS82" s="4">
        <v>-1.00561133246282E-2</v>
      </c>
      <c r="CT82" s="4">
        <v>4.8269716277518297E-2</v>
      </c>
      <c r="CU82" s="4">
        <v>5.9044404048635903E-2</v>
      </c>
      <c r="CV82" s="4">
        <v>4.9295115926378398E-2</v>
      </c>
      <c r="CW82" s="4">
        <v>7.3594309636708405E-2</v>
      </c>
      <c r="CX82" s="4">
        <v>6.2776043384662897E-3</v>
      </c>
      <c r="CY82" s="4">
        <v>-3.5304640405669503E-2</v>
      </c>
      <c r="CZ82" s="4">
        <v>7.6190377364185893E-2</v>
      </c>
      <c r="DA82" s="4">
        <v>3.51695803362762E-2</v>
      </c>
      <c r="DB82" s="4">
        <v>-5.7026765038843297E-2</v>
      </c>
      <c r="DC82" s="4">
        <v>0.13246392627801301</v>
      </c>
      <c r="DD82" s="4">
        <v>-1.5661083546923998E-2</v>
      </c>
      <c r="DE82" s="4">
        <v>8.7262674778789504E-2</v>
      </c>
      <c r="DF82" s="4">
        <v>0.14470855987164</v>
      </c>
      <c r="DG82" s="4">
        <v>0.16639826259039001</v>
      </c>
      <c r="DH82" s="4">
        <v>9.3207331797965795E-2</v>
      </c>
      <c r="DI82" s="4">
        <v>7.1782168629715801E-2</v>
      </c>
      <c r="DJ82" s="4">
        <v>0.11817692404432099</v>
      </c>
      <c r="DK82" s="4">
        <v>8.5501848560065E-2</v>
      </c>
    </row>
    <row r="83" spans="1:115">
      <c r="A83" s="5" t="s">
        <v>631</v>
      </c>
      <c r="B83" s="4">
        <v>0.72454094774743105</v>
      </c>
      <c r="C83" s="4">
        <v>0.81994792930961302</v>
      </c>
      <c r="D83" s="4">
        <v>0.27198202122758902</v>
      </c>
      <c r="E83" s="4">
        <v>0.92603289666675603</v>
      </c>
      <c r="F83" s="4">
        <v>0.266104541588776</v>
      </c>
      <c r="G83" s="4">
        <v>0.19272171944758301</v>
      </c>
      <c r="H83" s="4">
        <v>-0.39742776326381002</v>
      </c>
      <c r="I83" s="4">
        <v>0.32946885521627201</v>
      </c>
      <c r="J83" s="4">
        <v>6.2052673007408098E-2</v>
      </c>
      <c r="K83" s="4">
        <v>-0.28066318950869901</v>
      </c>
      <c r="L83" s="4">
        <v>0.21653545572736099</v>
      </c>
      <c r="M83" s="4">
        <v>-0.108596243020331</v>
      </c>
      <c r="N83" s="4">
        <v>0.20091496897302299</v>
      </c>
      <c r="O83" s="4">
        <v>-0.12878085360886601</v>
      </c>
      <c r="P83" s="4">
        <v>0.14812298284887701</v>
      </c>
      <c r="Q83" s="4">
        <v>3.7424749212051203E-2</v>
      </c>
      <c r="R83" s="4">
        <v>0.13499259628591201</v>
      </c>
      <c r="S83" s="4">
        <v>2.86168539769464E-2</v>
      </c>
      <c r="T83" s="4">
        <v>3.5356945073726401E-2</v>
      </c>
      <c r="U83" s="4">
        <v>-0.16216111344408901</v>
      </c>
      <c r="V83" s="4">
        <v>-0.33964129930171699</v>
      </c>
      <c r="W83" s="4">
        <v>4.7654580724762197E-2</v>
      </c>
      <c r="X83" s="4">
        <v>-0.27421886968346898</v>
      </c>
      <c r="Y83" s="4">
        <v>0.24710862081648</v>
      </c>
      <c r="Z83" s="4">
        <v>0.18085867864888</v>
      </c>
      <c r="AA83" s="4">
        <v>0.17129337245988699</v>
      </c>
      <c r="AB83" s="4">
        <v>0.16575481735401501</v>
      </c>
      <c r="AC83" s="4">
        <v>2.1289937155743299E-2</v>
      </c>
      <c r="AD83" s="4">
        <v>0.203085493454816</v>
      </c>
      <c r="AE83" s="4">
        <v>-0.32137089686194098</v>
      </c>
      <c r="AF83" s="4">
        <v>0.30135235556433798</v>
      </c>
      <c r="AG83" s="4">
        <v>-4.2658870413664701E-2</v>
      </c>
      <c r="AH83" s="4">
        <v>0.312206075430702</v>
      </c>
      <c r="AI83" s="4">
        <v>0.16211885420918201</v>
      </c>
      <c r="AJ83" s="4">
        <v>0.28960406834770402</v>
      </c>
      <c r="AK83" s="4">
        <v>0.14379594603373499</v>
      </c>
      <c r="AL83" s="4">
        <v>0.140621265673331</v>
      </c>
      <c r="AM83" s="4">
        <v>0.171046340618427</v>
      </c>
      <c r="AN83" s="4">
        <v>-0.14431591322138901</v>
      </c>
      <c r="AO83" s="4">
        <v>0.81097047364098795</v>
      </c>
      <c r="AP83" s="4">
        <v>0.30680360929767198</v>
      </c>
      <c r="AQ83" s="4">
        <v>0.95757181481980702</v>
      </c>
      <c r="AR83" s="4">
        <v>0.88215358384890896</v>
      </c>
      <c r="AS83" s="4">
        <v>-2.9166294262460899E-2</v>
      </c>
      <c r="AT83" s="4">
        <v>0.411492956648778</v>
      </c>
      <c r="AU83" s="4">
        <v>-0.43297522004585798</v>
      </c>
      <c r="AV83" s="4">
        <v>0.47621908129858698</v>
      </c>
      <c r="AW83" s="4">
        <v>0.23834748305783701</v>
      </c>
      <c r="AX83" s="4">
        <v>-0.29834410990529697</v>
      </c>
      <c r="AY83" s="4">
        <v>0.31010706051596498</v>
      </c>
      <c r="AZ83" s="4">
        <v>-0.12284445683196001</v>
      </c>
      <c r="BA83" s="4">
        <v>-2.8829945501134199E-2</v>
      </c>
      <c r="BB83" s="4">
        <v>0.204023610747573</v>
      </c>
      <c r="BC83" s="4">
        <v>-5.7085978588387098E-2</v>
      </c>
      <c r="BD83" s="4">
        <v>0.20498813507750499</v>
      </c>
      <c r="BE83" s="4">
        <v>-0.198487138211141</v>
      </c>
      <c r="BF83" s="4">
        <v>0.13509392878453699</v>
      </c>
      <c r="BG83" s="4">
        <v>-0.24758025660198099</v>
      </c>
      <c r="BH83" s="4">
        <v>-0.33621149785947302</v>
      </c>
      <c r="BI83" s="4">
        <v>-0.241261462517674</v>
      </c>
      <c r="BJ83" s="4">
        <v>3.5783360944579498E-2</v>
      </c>
      <c r="BK83" s="4">
        <v>3.3611206033804297E-2</v>
      </c>
      <c r="BL83" s="4">
        <v>-0.117773794744172</v>
      </c>
      <c r="BM83" s="4">
        <v>-4.5745959655369102E-2</v>
      </c>
      <c r="BN83" s="4">
        <v>-8.2798525987561197E-2</v>
      </c>
      <c r="BO83" s="4">
        <v>1.6958006278018099E-2</v>
      </c>
      <c r="BP83" s="4">
        <v>-4.8992551488528102E-2</v>
      </c>
      <c r="BQ83" s="4">
        <v>-0.27352649220719999</v>
      </c>
      <c r="BR83" s="4">
        <v>-0.25763105184264301</v>
      </c>
      <c r="BS83" s="4">
        <v>0.16129787798628001</v>
      </c>
      <c r="BT83" s="4">
        <v>8.40259558294814E-2</v>
      </c>
      <c r="BU83" s="4">
        <v>3.34284479339313E-2</v>
      </c>
      <c r="BV83" s="4">
        <v>-9.0881778904130101E-2</v>
      </c>
      <c r="BW83" s="4">
        <v>-6.7915375561669794E-2</v>
      </c>
      <c r="BX83" s="4">
        <v>0.153760999350462</v>
      </c>
      <c r="BY83" s="4">
        <v>-1.5679966208980899E-2</v>
      </c>
      <c r="BZ83" s="4">
        <v>-0.14504107126733301</v>
      </c>
      <c r="CA83" s="4">
        <v>8.5852545617493906E-2</v>
      </c>
      <c r="CB83" s="4">
        <v>0.42440133010870301</v>
      </c>
      <c r="CC83" s="4">
        <v>0.81773363869918103</v>
      </c>
      <c r="CD83" s="4">
        <v>0.30985416194961601</v>
      </c>
      <c r="CE83" s="4">
        <v>1</v>
      </c>
      <c r="CF83" s="4">
        <v>-0.16087012398122699</v>
      </c>
      <c r="CG83" s="4">
        <v>0.231533791708944</v>
      </c>
      <c r="CH83" s="4">
        <v>0.30432987336534201</v>
      </c>
      <c r="CI83" s="4">
        <v>0.12561861944476499</v>
      </c>
      <c r="CJ83" s="4">
        <v>2.49934152043573E-2</v>
      </c>
      <c r="CK83" s="4">
        <v>6.3167504227147397E-2</v>
      </c>
      <c r="CL83" s="4">
        <v>-0.45141177673074201</v>
      </c>
      <c r="CM83" s="4">
        <v>0.121898566318743</v>
      </c>
      <c r="CN83" s="4">
        <v>0.222793345021115</v>
      </c>
      <c r="CO83" s="4">
        <v>-0.11313231831397</v>
      </c>
      <c r="CP83" s="4">
        <v>0.90299242769288401</v>
      </c>
      <c r="CQ83" s="4">
        <v>0.19883621947819399</v>
      </c>
      <c r="CR83" s="4">
        <v>-0.30170015256192201</v>
      </c>
      <c r="CS83" s="4">
        <v>-0.19188108678569199</v>
      </c>
      <c r="CT83" s="4">
        <v>-0.35024423418334699</v>
      </c>
      <c r="CU83" s="4">
        <v>0.26461627614956801</v>
      </c>
      <c r="CV83" s="4">
        <v>-0.176369897870641</v>
      </c>
      <c r="CW83" s="4">
        <v>0.279858656972507</v>
      </c>
      <c r="CX83" s="4">
        <v>0.15339103651369601</v>
      </c>
      <c r="CY83" s="4">
        <v>0.17435344233618399</v>
      </c>
      <c r="CZ83" s="4">
        <v>7.5393152480661793E-2</v>
      </c>
      <c r="DA83" s="4">
        <v>9.65087764037309E-2</v>
      </c>
      <c r="DB83" s="4">
        <v>1.0584811180371899E-2</v>
      </c>
      <c r="DC83" s="4">
        <v>-0.40627607923998399</v>
      </c>
      <c r="DD83" s="4">
        <v>4.0672392054532901E-2</v>
      </c>
      <c r="DE83" s="4">
        <v>-0.29973358823732998</v>
      </c>
      <c r="DF83" s="4">
        <v>0.14915405806266899</v>
      </c>
      <c r="DG83" s="4">
        <v>0.13113207933056301</v>
      </c>
      <c r="DH83" s="4">
        <v>5.2249193218452103E-2</v>
      </c>
      <c r="DI83" s="4">
        <v>5.8956386292734198E-2</v>
      </c>
      <c r="DJ83" s="4">
        <v>-2.21235576350929E-2</v>
      </c>
      <c r="DK83" s="4">
        <v>0.11283561367067001</v>
      </c>
    </row>
    <row r="84" spans="1:115">
      <c r="A84" s="5" t="s">
        <v>937</v>
      </c>
      <c r="B84" s="4">
        <v>-0.14915304510097699</v>
      </c>
      <c r="C84" s="4">
        <v>-0.104437982455988</v>
      </c>
      <c r="D84" s="4">
        <v>-0.14508008986857701</v>
      </c>
      <c r="E84" s="4">
        <v>-9.9408273736765598E-2</v>
      </c>
      <c r="F84" s="4">
        <v>-7.0083294691945505E-2</v>
      </c>
      <c r="G84" s="4">
        <v>0.179653096766657</v>
      </c>
      <c r="H84" s="4">
        <v>6.1065768713585503E-2</v>
      </c>
      <c r="I84" s="4">
        <v>7.1656208892267703E-2</v>
      </c>
      <c r="J84" s="4">
        <v>6.6080221719682405E-2</v>
      </c>
      <c r="K84" s="4">
        <v>1.27550943583482E-3</v>
      </c>
      <c r="L84" s="4">
        <v>2.9534349925966302E-2</v>
      </c>
      <c r="M84" s="4">
        <v>0.654807088831864</v>
      </c>
      <c r="N84" s="4">
        <v>-0.142720019760675</v>
      </c>
      <c r="O84" s="4">
        <v>0.139614605353854</v>
      </c>
      <c r="P84" s="4">
        <v>-4.8390760247342901E-2</v>
      </c>
      <c r="Q84" s="4">
        <v>-0.107309660823798</v>
      </c>
      <c r="R84" s="4">
        <v>-3.13947829123273E-2</v>
      </c>
      <c r="S84" s="4">
        <v>-0.106936430493092</v>
      </c>
      <c r="T84" s="4">
        <v>9.9885697422621503E-2</v>
      </c>
      <c r="U84" s="4">
        <v>3.5542482141713697E-2</v>
      </c>
      <c r="V84" s="4">
        <v>-9.6611324670596493E-2</v>
      </c>
      <c r="W84" s="4">
        <v>-6.8392272598212206E-2</v>
      </c>
      <c r="X84" s="4">
        <v>-3.6799926690144799E-2</v>
      </c>
      <c r="Y84" s="4">
        <v>-0.179636811863565</v>
      </c>
      <c r="Z84" s="4">
        <v>-0.13542293690245599</v>
      </c>
      <c r="AA84" s="4">
        <v>-0.15665208703248501</v>
      </c>
      <c r="AB84" s="4">
        <v>-0.14107133209978201</v>
      </c>
      <c r="AC84" s="4">
        <v>-6.6394666403899502E-2</v>
      </c>
      <c r="AD84" s="4">
        <v>-0.108078797846303</v>
      </c>
      <c r="AE84" s="4">
        <v>-0.14613686314857799</v>
      </c>
      <c r="AF84" s="4">
        <v>-0.102748006061048</v>
      </c>
      <c r="AG84" s="4">
        <v>-2.7390581717219E-2</v>
      </c>
      <c r="AH84" s="4">
        <v>-0.15516150449223501</v>
      </c>
      <c r="AI84" s="4">
        <v>-0.12791489873911299</v>
      </c>
      <c r="AJ84" s="4">
        <v>-0.102894633208911</v>
      </c>
      <c r="AK84" s="4">
        <v>-0.161544933672569</v>
      </c>
      <c r="AL84" s="4">
        <v>-0.102775330815555</v>
      </c>
      <c r="AM84" s="4">
        <v>-2.92054303152018E-2</v>
      </c>
      <c r="AN84" s="4">
        <v>0.91058470204934505</v>
      </c>
      <c r="AO84" s="4">
        <v>-0.239248345737022</v>
      </c>
      <c r="AP84" s="4">
        <v>-0.19940332368785399</v>
      </c>
      <c r="AQ84" s="4">
        <v>-0.191543697466904</v>
      </c>
      <c r="AR84" s="4">
        <v>-0.22960585290275901</v>
      </c>
      <c r="AS84" s="4">
        <v>9.8796943013445299E-2</v>
      </c>
      <c r="AT84" s="4">
        <v>-3.3338128440564899E-2</v>
      </c>
      <c r="AU84" s="4">
        <v>0.116429155484624</v>
      </c>
      <c r="AV84" s="4">
        <v>-3.28387873646157E-2</v>
      </c>
      <c r="AW84" s="4">
        <v>-2.4420749729983302E-3</v>
      </c>
      <c r="AX84" s="4">
        <v>-3.46082374744671E-3</v>
      </c>
      <c r="AY84" s="4">
        <v>1.92975187287546E-3</v>
      </c>
      <c r="AZ84" s="4">
        <v>3.0496587725679002E-2</v>
      </c>
      <c r="BA84" s="4">
        <v>3.0227436595706599E-2</v>
      </c>
      <c r="BB84" s="4">
        <v>-7.3702292682808201E-2</v>
      </c>
      <c r="BC84" s="4">
        <v>2.3689793586694E-2</v>
      </c>
      <c r="BD84" s="4">
        <v>-7.6691425790020695E-2</v>
      </c>
      <c r="BE84" s="4">
        <v>8.1759234865524402E-2</v>
      </c>
      <c r="BF84" s="4">
        <v>-0.13596166259460199</v>
      </c>
      <c r="BG84" s="4">
        <v>0.19345874289064499</v>
      </c>
      <c r="BH84" s="4">
        <v>-3.2341764579736303E-2</v>
      </c>
      <c r="BI84" s="4">
        <v>5.5887480433493099E-2</v>
      </c>
      <c r="BJ84" s="4">
        <v>-9.1071475356647599E-2</v>
      </c>
      <c r="BK84" s="4">
        <v>-0.13281659179899</v>
      </c>
      <c r="BL84" s="4">
        <v>8.9192793038935306E-3</v>
      </c>
      <c r="BM84" s="4">
        <v>-9.1843160517737707E-3</v>
      </c>
      <c r="BN84" s="4">
        <v>-2.7816525500628402E-2</v>
      </c>
      <c r="BO84" s="4">
        <v>7.14938035715936E-2</v>
      </c>
      <c r="BP84" s="4">
        <v>-5.1226505431093999E-2</v>
      </c>
      <c r="BQ84" s="4">
        <v>-0.110246997580909</v>
      </c>
      <c r="BR84" s="4">
        <v>1.17340897656789E-2</v>
      </c>
      <c r="BS84" s="4">
        <v>-0.102262093824232</v>
      </c>
      <c r="BT84" s="4">
        <v>-0.13696176577038199</v>
      </c>
      <c r="BU84" s="4">
        <v>3.1412860545537803E-2</v>
      </c>
      <c r="BV84" s="4">
        <v>-1.1755890992643E-4</v>
      </c>
      <c r="BW84" s="4">
        <v>0.122307197880358</v>
      </c>
      <c r="BX84" s="4">
        <v>-8.0561382630036801E-2</v>
      </c>
      <c r="BY84" s="4">
        <v>-7.4469006314792197E-2</v>
      </c>
      <c r="BZ84" s="4">
        <v>0.11201703088253499</v>
      </c>
      <c r="CA84" s="4">
        <v>-1.40791355252801E-2</v>
      </c>
      <c r="CB84" s="4">
        <v>3.32419703623692E-2</v>
      </c>
      <c r="CC84" s="4">
        <v>-0.213916348136758</v>
      </c>
      <c r="CD84" s="4">
        <v>-0.18169803985270799</v>
      </c>
      <c r="CE84" s="4">
        <v>-0.16087012398122699</v>
      </c>
      <c r="CF84" s="4">
        <v>1</v>
      </c>
      <c r="CG84" s="4">
        <v>1.2158435721019299E-3</v>
      </c>
      <c r="CH84" s="4">
        <v>4.4891798636190298E-3</v>
      </c>
      <c r="CI84" s="4">
        <v>-9.6763751589025296E-2</v>
      </c>
      <c r="CJ84" s="4">
        <v>7.8337225872728802E-2</v>
      </c>
      <c r="CK84" s="4">
        <v>-5.6504128830330196E-3</v>
      </c>
      <c r="CL84" s="4">
        <v>0.100008879139211</v>
      </c>
      <c r="CM84" s="4">
        <v>-9.8470781392376597E-2</v>
      </c>
      <c r="CN84" s="4">
        <v>0.16419343687395899</v>
      </c>
      <c r="CO84" s="4">
        <v>0.11593645982587</v>
      </c>
      <c r="CP84" s="4">
        <v>-0.182277252010736</v>
      </c>
      <c r="CQ84" s="4">
        <v>-0.139839073125961</v>
      </c>
      <c r="CR84" s="4">
        <v>3.3470327004345401E-4</v>
      </c>
      <c r="CS84" s="4">
        <v>0.113650923616874</v>
      </c>
      <c r="CT84" s="4">
        <v>-0.14754125483184299</v>
      </c>
      <c r="CU84" s="4">
        <v>-0.14292729616939601</v>
      </c>
      <c r="CV84" s="4">
        <v>-3.1725002089151098E-2</v>
      </c>
      <c r="CW84" s="4">
        <v>-0.180502892774868</v>
      </c>
      <c r="CX84" s="4">
        <v>-0.18733255829204801</v>
      </c>
      <c r="CY84" s="4">
        <v>-3.7854724755144398E-2</v>
      </c>
      <c r="CZ84" s="4">
        <v>-0.169250433641634</v>
      </c>
      <c r="DA84" s="4">
        <v>-0.14144226815952499</v>
      </c>
      <c r="DB84" s="4">
        <v>-3.0138250493562901E-2</v>
      </c>
      <c r="DC84" s="4">
        <v>-6.5712465809717804E-2</v>
      </c>
      <c r="DD84" s="4">
        <v>1.2613125675070299E-2</v>
      </c>
      <c r="DE84" s="4">
        <v>1.8692001765794702E-2</v>
      </c>
      <c r="DF84" s="4">
        <v>-0.12491580624218999</v>
      </c>
      <c r="DG84" s="4">
        <v>-0.15918864458074899</v>
      </c>
      <c r="DH84" s="4">
        <v>-9.72645066417685E-2</v>
      </c>
      <c r="DI84" s="4">
        <v>-7.6593107628139201E-2</v>
      </c>
      <c r="DJ84" s="4">
        <v>-8.2135447568495501E-2</v>
      </c>
      <c r="DK84" s="4">
        <v>-7.8025727752108198E-2</v>
      </c>
    </row>
    <row r="85" spans="1:115">
      <c r="A85" s="5" t="s">
        <v>685</v>
      </c>
      <c r="B85" s="4">
        <v>0.192553002571621</v>
      </c>
      <c r="C85" s="4">
        <v>0.26526914673917501</v>
      </c>
      <c r="D85" s="4">
        <v>8.2179832412354298E-2</v>
      </c>
      <c r="E85" s="4">
        <v>0.24649794668883501</v>
      </c>
      <c r="F85" s="4">
        <v>8.3973340277009603E-2</v>
      </c>
      <c r="G85" s="4">
        <v>0.25188399021918501</v>
      </c>
      <c r="H85" s="4">
        <v>-0.46755260782720098</v>
      </c>
      <c r="I85" s="4">
        <v>0.18148644868796401</v>
      </c>
      <c r="J85" s="4">
        <v>0.55850910123216402</v>
      </c>
      <c r="K85" s="4">
        <v>-0.55353357283181204</v>
      </c>
      <c r="L85" s="4">
        <v>0.62888243239063901</v>
      </c>
      <c r="M85" s="4">
        <v>-2.6049294159404102E-2</v>
      </c>
      <c r="N85" s="4">
        <v>-4.7494920275917001E-2</v>
      </c>
      <c r="O85" s="4">
        <v>5.9848732703380203E-2</v>
      </c>
      <c r="P85" s="4">
        <v>5.2245996708561698E-2</v>
      </c>
      <c r="Q85" s="4">
        <v>4.8304179765425899E-2</v>
      </c>
      <c r="R85" s="4">
        <v>5.66574524195535E-2</v>
      </c>
      <c r="S85" s="4">
        <v>3.6033015022651702E-2</v>
      </c>
      <c r="T85" s="4">
        <v>1.8835760321347799E-2</v>
      </c>
      <c r="U85" s="4">
        <v>4.3314682499762502E-2</v>
      </c>
      <c r="V85" s="4">
        <v>-0.176319509545696</v>
      </c>
      <c r="W85" s="4">
        <v>5.2149416883603701E-2</v>
      </c>
      <c r="X85" s="4">
        <v>-0.29749499102404597</v>
      </c>
      <c r="Y85" s="4">
        <v>-1.7343697375739101E-2</v>
      </c>
      <c r="Z85" s="4">
        <v>9.5426002255292297E-2</v>
      </c>
      <c r="AA85" s="4">
        <v>-4.8246859457579901E-2</v>
      </c>
      <c r="AB85" s="4">
        <v>0.12773589750646799</v>
      </c>
      <c r="AC85" s="4">
        <v>1.7250037033045999E-2</v>
      </c>
      <c r="AD85" s="4">
        <v>-4.3751956207349299E-2</v>
      </c>
      <c r="AE85" s="4">
        <v>-0.198229546074153</v>
      </c>
      <c r="AF85" s="4">
        <v>0.13736991929537901</v>
      </c>
      <c r="AG85" s="4">
        <v>-9.6262665513259904E-2</v>
      </c>
      <c r="AH85" s="4">
        <v>0.150330445124323</v>
      </c>
      <c r="AI85" s="4">
        <v>9.1290251927002505E-2</v>
      </c>
      <c r="AJ85" s="4">
        <v>0.12987687264817899</v>
      </c>
      <c r="AK85" s="4">
        <v>3.7057096329610198E-2</v>
      </c>
      <c r="AL85" s="4">
        <v>6.4268343399837793E-2</v>
      </c>
      <c r="AM85" s="4">
        <v>0.12664020698872899</v>
      </c>
      <c r="AN85" s="4">
        <v>1.9574283404883801E-2</v>
      </c>
      <c r="AO85" s="4">
        <v>0.160281621587471</v>
      </c>
      <c r="AP85" s="4">
        <v>7.5262180307380203E-2</v>
      </c>
      <c r="AQ85" s="4">
        <v>0.203011824140165</v>
      </c>
      <c r="AR85" s="4">
        <v>0.24433660795888801</v>
      </c>
      <c r="AS85" s="4">
        <v>-0.147992113729463</v>
      </c>
      <c r="AT85" s="4">
        <v>0.34098040281182901</v>
      </c>
      <c r="AU85" s="4">
        <v>-0.49952891028537999</v>
      </c>
      <c r="AV85" s="4">
        <v>0.13402299728428099</v>
      </c>
      <c r="AW85" s="4">
        <v>0.98165436406264905</v>
      </c>
      <c r="AX85" s="4">
        <v>-0.57244216077432597</v>
      </c>
      <c r="AY85" s="4">
        <v>0.76292901848462702</v>
      </c>
      <c r="AZ85" s="4">
        <v>0.17956461679215699</v>
      </c>
      <c r="BA85" s="4">
        <v>-8.7732862509604E-3</v>
      </c>
      <c r="BB85" s="4">
        <v>9.5274319731812898E-2</v>
      </c>
      <c r="BC85" s="4">
        <v>1.0231839504506301E-2</v>
      </c>
      <c r="BD85" s="4">
        <v>9.0160397227919298E-2</v>
      </c>
      <c r="BE85" s="4">
        <v>-3.40296838365012E-2</v>
      </c>
      <c r="BF85" s="4">
        <v>-0.29339950981104002</v>
      </c>
      <c r="BG85" s="4">
        <v>-8.9201538873050101E-2</v>
      </c>
      <c r="BH85" s="4">
        <v>-0.22439665219758501</v>
      </c>
      <c r="BI85" s="4">
        <v>-0.29121709312481903</v>
      </c>
      <c r="BJ85" s="4">
        <v>-0.26815376809763403</v>
      </c>
      <c r="BK85" s="4">
        <v>-0.157804717031298</v>
      </c>
      <c r="BL85" s="4">
        <v>-0.30160099806516599</v>
      </c>
      <c r="BM85" s="4">
        <v>-0.104863353438598</v>
      </c>
      <c r="BN85" s="4">
        <v>-0.26340242114362999</v>
      </c>
      <c r="BO85" s="4">
        <v>5.0538316559491703E-2</v>
      </c>
      <c r="BP85" s="4">
        <v>-8.0358995263482405E-2</v>
      </c>
      <c r="BQ85" s="4">
        <v>-7.5159297682748094E-2</v>
      </c>
      <c r="BR85" s="4">
        <v>-0.12720276913599299</v>
      </c>
      <c r="BS85" s="4">
        <v>0.168239329753676</v>
      </c>
      <c r="BT85" s="4">
        <v>4.2046613533282803E-2</v>
      </c>
      <c r="BU85" s="4">
        <v>6.0133458590713798E-2</v>
      </c>
      <c r="BV85" s="4">
        <v>-3.8394651281697702E-2</v>
      </c>
      <c r="BW85" s="4">
        <v>-5.3300761185092797E-2</v>
      </c>
      <c r="BX85" s="4">
        <v>0.19660782356359999</v>
      </c>
      <c r="BY85" s="4">
        <v>-5.4852300813674801E-2</v>
      </c>
      <c r="BZ85" s="4">
        <v>0.122296722524714</v>
      </c>
      <c r="CA85" s="4">
        <v>3.4812341790615001E-2</v>
      </c>
      <c r="CB85" s="4">
        <v>0.179652486650933</v>
      </c>
      <c r="CC85" s="4">
        <v>0.17615234693432999</v>
      </c>
      <c r="CD85" s="4">
        <v>7.7418613644028703E-2</v>
      </c>
      <c r="CE85" s="4">
        <v>0.231533791708944</v>
      </c>
      <c r="CF85" s="4">
        <v>1.2158435721019299E-3</v>
      </c>
      <c r="CG85" s="4">
        <v>1</v>
      </c>
      <c r="CH85" s="4">
        <v>0.76982250222366999</v>
      </c>
      <c r="CI85" s="4">
        <v>7.6827365009680196E-2</v>
      </c>
      <c r="CJ85" s="4">
        <v>-0.105819966360107</v>
      </c>
      <c r="CK85" s="4">
        <v>4.6354193006340999E-2</v>
      </c>
      <c r="CL85" s="4">
        <v>-0.52228674927773999</v>
      </c>
      <c r="CM85" s="4">
        <v>6.5239644734508703E-2</v>
      </c>
      <c r="CN85" s="4">
        <v>0.26616526207195501</v>
      </c>
      <c r="CO85" s="4">
        <v>-1.33939765914949E-2</v>
      </c>
      <c r="CP85" s="4">
        <v>0.26405580217539298</v>
      </c>
      <c r="CQ85" s="4">
        <v>-0.17613894400275601</v>
      </c>
      <c r="CR85" s="4">
        <v>-0.58627813888717495</v>
      </c>
      <c r="CS85" s="4">
        <v>-2.59260590826032E-2</v>
      </c>
      <c r="CT85" s="4">
        <v>-0.196747286638153</v>
      </c>
      <c r="CU85" s="4">
        <v>0.22929886508807401</v>
      </c>
      <c r="CV85" s="4">
        <v>-9.96605305706567E-2</v>
      </c>
      <c r="CW85" s="4">
        <v>0.22764920858756901</v>
      </c>
      <c r="CX85" s="4">
        <v>0.114119897950403</v>
      </c>
      <c r="CY85" s="4">
        <v>0.12695988478661199</v>
      </c>
      <c r="CZ85" s="4">
        <v>2.5217478633549801E-2</v>
      </c>
      <c r="DA85" s="4">
        <v>3.50737345361984E-2</v>
      </c>
      <c r="DB85" s="4">
        <v>6.6779070160882095E-2</v>
      </c>
      <c r="DC85" s="4">
        <v>-0.21704939276479199</v>
      </c>
      <c r="DD85" s="4">
        <v>7.5855607120408106E-2</v>
      </c>
      <c r="DE85" s="4">
        <v>-0.31821270850599997</v>
      </c>
      <c r="DF85" s="4">
        <v>-0.196764689971754</v>
      </c>
      <c r="DG85" s="4">
        <v>-8.0409164347509804E-2</v>
      </c>
      <c r="DH85" s="4">
        <v>-0.20649960949232801</v>
      </c>
      <c r="DI85" s="4">
        <v>1.8522134283025099E-2</v>
      </c>
      <c r="DJ85" s="4">
        <v>-7.1025575504191796E-3</v>
      </c>
      <c r="DK85" s="4">
        <v>-0.22291437463288499</v>
      </c>
    </row>
    <row r="86" spans="1:115">
      <c r="A86" s="5" t="s">
        <v>844</v>
      </c>
      <c r="B86" s="4">
        <v>0.27352462891145002</v>
      </c>
      <c r="C86" s="4">
        <v>0.314100606519921</v>
      </c>
      <c r="D86" s="4">
        <v>0.151921401573577</v>
      </c>
      <c r="E86" s="4">
        <v>0.31227280732205798</v>
      </c>
      <c r="F86" s="4">
        <v>0.13039492394256499</v>
      </c>
      <c r="G86" s="4">
        <v>0.134039620581937</v>
      </c>
      <c r="H86" s="4">
        <v>-0.39783068076120498</v>
      </c>
      <c r="I86" s="4">
        <v>0.159612444824451</v>
      </c>
      <c r="J86" s="4">
        <v>0.50891039626785795</v>
      </c>
      <c r="K86" s="4">
        <v>-0.89398402723241099</v>
      </c>
      <c r="L86" s="4">
        <v>0.83886282085249897</v>
      </c>
      <c r="M86" s="4">
        <v>-5.0742070949753998E-2</v>
      </c>
      <c r="N86" s="4">
        <v>3.9910852159659199E-2</v>
      </c>
      <c r="O86" s="4">
        <v>5.9782928839736203E-2</v>
      </c>
      <c r="P86" s="4">
        <v>4.6383470634573501E-2</v>
      </c>
      <c r="Q86" s="4">
        <v>-4.46858270760917E-2</v>
      </c>
      <c r="R86" s="4">
        <v>4.8369919078876798E-2</v>
      </c>
      <c r="S86" s="4">
        <v>-5.4507497450988797E-2</v>
      </c>
      <c r="T86" s="4">
        <v>9.0436093242064697E-2</v>
      </c>
      <c r="U86" s="4">
        <v>7.0087339243206301E-2</v>
      </c>
      <c r="V86" s="4">
        <v>-0.17551562425626399</v>
      </c>
      <c r="W86" s="4">
        <v>-9.5312418689515004E-3</v>
      </c>
      <c r="X86" s="4">
        <v>-0.20580231792503201</v>
      </c>
      <c r="Y86" s="4">
        <v>2.4662364792907902E-2</v>
      </c>
      <c r="Z86" s="4">
        <v>0.106253522064269</v>
      </c>
      <c r="AA86" s="4">
        <v>1.9200515062238299E-2</v>
      </c>
      <c r="AB86" s="4">
        <v>0.16253933030492501</v>
      </c>
      <c r="AC86" s="4">
        <v>5.8804440783168599E-2</v>
      </c>
      <c r="AD86" s="4">
        <v>-8.3487344624313693E-3</v>
      </c>
      <c r="AE86" s="4">
        <v>-0.23961312649649</v>
      </c>
      <c r="AF86" s="4">
        <v>0.150181802828213</v>
      </c>
      <c r="AG86" s="4">
        <v>-4.3647290332669397E-2</v>
      </c>
      <c r="AH86" s="4">
        <v>0.16649092021999901</v>
      </c>
      <c r="AI86" s="4">
        <v>7.4280027995824893E-2</v>
      </c>
      <c r="AJ86" s="4">
        <v>0.16911811043479899</v>
      </c>
      <c r="AK86" s="4">
        <v>5.3468938453634401E-2</v>
      </c>
      <c r="AL86" s="4">
        <v>7.0367367611180606E-2</v>
      </c>
      <c r="AM86" s="4">
        <v>0.129707029382993</v>
      </c>
      <c r="AN86" s="4">
        <v>3.9192521082797901E-2</v>
      </c>
      <c r="AO86" s="4">
        <v>0.26278644256163702</v>
      </c>
      <c r="AP86" s="4">
        <v>0.15855344500725799</v>
      </c>
      <c r="AQ86" s="4">
        <v>0.28237326889191999</v>
      </c>
      <c r="AR86" s="4">
        <v>0.29683707884128901</v>
      </c>
      <c r="AS86" s="4">
        <v>-3.1412670943820498E-2</v>
      </c>
      <c r="AT86" s="4">
        <v>0.23099618879512901</v>
      </c>
      <c r="AU86" s="4">
        <v>-0.47173242058903497</v>
      </c>
      <c r="AV86" s="4">
        <v>0.201026921494182</v>
      </c>
      <c r="AW86" s="4">
        <v>0.73861134458258804</v>
      </c>
      <c r="AX86" s="4">
        <v>-0.95347817704762095</v>
      </c>
      <c r="AY86" s="4">
        <v>0.98366606253098898</v>
      </c>
      <c r="AZ86" s="4">
        <v>5.4230519224953297E-2</v>
      </c>
      <c r="BA86" s="4">
        <v>4.6470747003435002E-2</v>
      </c>
      <c r="BB86" s="4">
        <v>6.96383864471352E-2</v>
      </c>
      <c r="BC86" s="4">
        <v>5.6062019754035297E-2</v>
      </c>
      <c r="BD86" s="4">
        <v>7.2919931522855905E-2</v>
      </c>
      <c r="BE86" s="4">
        <v>-3.2206025900085603E-2</v>
      </c>
      <c r="BF86" s="4">
        <v>-0.14769349354304601</v>
      </c>
      <c r="BG86" s="4">
        <v>-2.3168623189901299E-2</v>
      </c>
      <c r="BH86" s="4">
        <v>-0.225309385431232</v>
      </c>
      <c r="BI86" s="4">
        <v>-0.23369464141872601</v>
      </c>
      <c r="BJ86" s="4">
        <v>-0.17112584514869</v>
      </c>
      <c r="BK86" s="4">
        <v>-4.5613559650391301E-2</v>
      </c>
      <c r="BL86" s="4">
        <v>-0.26819140666104602</v>
      </c>
      <c r="BM86" s="4">
        <v>-0.13110563624311999</v>
      </c>
      <c r="BN86" s="4">
        <v>-0.202148450374906</v>
      </c>
      <c r="BO86" s="4">
        <v>0.10201486819432699</v>
      </c>
      <c r="BP86" s="4">
        <v>-9.88500325521358E-2</v>
      </c>
      <c r="BQ86" s="4">
        <v>-0.121398392794541</v>
      </c>
      <c r="BR86" s="4">
        <v>-0.107046234141395</v>
      </c>
      <c r="BS86" s="4">
        <v>0.18102154421452199</v>
      </c>
      <c r="BT86" s="4">
        <v>5.2102590930615998E-2</v>
      </c>
      <c r="BU86" s="4">
        <v>9.6584112875948896E-2</v>
      </c>
      <c r="BV86" s="4">
        <v>-4.3319595237913899E-2</v>
      </c>
      <c r="BW86" s="4">
        <v>-6.2743960035036794E-2</v>
      </c>
      <c r="BX86" s="4">
        <v>0.205878259596906</v>
      </c>
      <c r="BY86" s="4">
        <v>-4.4941566863301197E-2</v>
      </c>
      <c r="BZ86" s="4">
        <v>6.3161914848505404E-2</v>
      </c>
      <c r="CA86" s="4">
        <v>5.6651110319006999E-2</v>
      </c>
      <c r="CB86" s="4">
        <v>0.1970455836893</v>
      </c>
      <c r="CC86" s="4">
        <v>0.27262405204186801</v>
      </c>
      <c r="CD86" s="4">
        <v>0.15799897853418901</v>
      </c>
      <c r="CE86" s="4">
        <v>0.30432987336534201</v>
      </c>
      <c r="CF86" s="4">
        <v>4.4891798636190298E-3</v>
      </c>
      <c r="CG86" s="4">
        <v>0.76982250222366999</v>
      </c>
      <c r="CH86" s="4">
        <v>1</v>
      </c>
      <c r="CI86" s="4">
        <v>1.27855919221561E-2</v>
      </c>
      <c r="CJ86" s="4">
        <v>-4.4009239324986201E-3</v>
      </c>
      <c r="CK86" s="4">
        <v>6.2291150438800298E-2</v>
      </c>
      <c r="CL86" s="4">
        <v>-0.47299778173568902</v>
      </c>
      <c r="CM86" s="4">
        <v>9.8513741270201995E-3</v>
      </c>
      <c r="CN86" s="4">
        <v>0.147211691122452</v>
      </c>
      <c r="CO86" s="4">
        <v>2.3175732847450999E-2</v>
      </c>
      <c r="CP86" s="4">
        <v>0.31579227308065799</v>
      </c>
      <c r="CQ86" s="4">
        <v>-3.5903926575529703E-2</v>
      </c>
      <c r="CR86" s="4">
        <v>-0.96427569990320205</v>
      </c>
      <c r="CS86" s="4">
        <v>3.8510215131846298E-2</v>
      </c>
      <c r="CT86" s="4">
        <v>-0.247967349829564</v>
      </c>
      <c r="CU86" s="4">
        <v>0.22829590530833799</v>
      </c>
      <c r="CV86" s="4">
        <v>-7.0705530865580193E-2</v>
      </c>
      <c r="CW86" s="4">
        <v>0.231810503820814</v>
      </c>
      <c r="CX86" s="4">
        <v>0.11169002091222199</v>
      </c>
      <c r="CY86" s="4">
        <v>0.17380705856909601</v>
      </c>
      <c r="CZ86" s="4">
        <v>1.8778391204670699E-2</v>
      </c>
      <c r="DA86" s="4">
        <v>2.25749078011767E-2</v>
      </c>
      <c r="DB86" s="4">
        <v>4.5828926028339698E-2</v>
      </c>
      <c r="DC86" s="4">
        <v>-0.22521190250154099</v>
      </c>
      <c r="DD86" s="4">
        <v>6.8772310242490406E-2</v>
      </c>
      <c r="DE86" s="4">
        <v>-0.234500635015334</v>
      </c>
      <c r="DF86" s="4">
        <v>-9.7849355770008695E-2</v>
      </c>
      <c r="DG86" s="4">
        <v>1.7633457429816101E-2</v>
      </c>
      <c r="DH86" s="4">
        <v>-0.11976280606797</v>
      </c>
      <c r="DI86" s="4">
        <v>5.0554827587223697E-2</v>
      </c>
      <c r="DJ86" s="4">
        <v>1.5714489162801298E-2</v>
      </c>
      <c r="DK86" s="4">
        <v>-0.13246967057116499</v>
      </c>
    </row>
    <row r="87" spans="1:115">
      <c r="A87" s="5" t="s">
        <v>649</v>
      </c>
      <c r="B87" s="4">
        <v>6.3578516438046503E-2</v>
      </c>
      <c r="C87" s="4">
        <v>8.5476187175573204E-2</v>
      </c>
      <c r="D87" s="4">
        <v>1.6353670428323301E-2</v>
      </c>
      <c r="E87" s="4">
        <v>9.3982901147056305E-2</v>
      </c>
      <c r="F87" s="4">
        <v>-5.1848905492500902E-2</v>
      </c>
      <c r="G87" s="4">
        <v>1.6881347623339E-2</v>
      </c>
      <c r="H87" s="4">
        <v>-0.21891605546703699</v>
      </c>
      <c r="I87" s="4">
        <v>-4.4988742841243802E-2</v>
      </c>
      <c r="J87" s="4">
        <v>2.1048286541343799E-2</v>
      </c>
      <c r="K87" s="4">
        <v>5.8304620386327097E-3</v>
      </c>
      <c r="L87" s="4">
        <v>3.3739392243487499E-3</v>
      </c>
      <c r="M87" s="4">
        <v>-0.12833006505434</v>
      </c>
      <c r="N87" s="4">
        <v>5.1052187524663402E-2</v>
      </c>
      <c r="O87" s="4">
        <v>-0.32080788981882002</v>
      </c>
      <c r="P87" s="4">
        <v>-0.12583790223222199</v>
      </c>
      <c r="Q87" s="4">
        <v>0.89497136502108199</v>
      </c>
      <c r="R87" s="4">
        <v>-0.141960260926037</v>
      </c>
      <c r="S87" s="4">
        <v>0.879861656540875</v>
      </c>
      <c r="T87" s="4">
        <v>-0.80967935296021498</v>
      </c>
      <c r="U87" s="4">
        <v>-0.51890899243238398</v>
      </c>
      <c r="V87" s="4">
        <v>-4.7665830311526602E-2</v>
      </c>
      <c r="W87" s="4">
        <v>1.5781549966489901E-2</v>
      </c>
      <c r="X87" s="4">
        <v>-4.9027718955016501E-2</v>
      </c>
      <c r="Y87" s="4">
        <v>-0.102887484308454</v>
      </c>
      <c r="Z87" s="4">
        <v>8.7063382716559098E-2</v>
      </c>
      <c r="AA87" s="4">
        <v>-4.6671102507968798E-2</v>
      </c>
      <c r="AB87" s="4">
        <v>-2.1693712681236598E-3</v>
      </c>
      <c r="AC87" s="4">
        <v>-8.25682860827716E-2</v>
      </c>
      <c r="AD87" s="4">
        <v>3.0234145971777399E-2</v>
      </c>
      <c r="AE87" s="4">
        <v>4.9041808911534897E-3</v>
      </c>
      <c r="AF87" s="4">
        <v>0.10087082906321</v>
      </c>
      <c r="AG87" s="4">
        <v>3.3964575411727697E-2</v>
      </c>
      <c r="AH87" s="4">
        <v>0.103406236463149</v>
      </c>
      <c r="AI87" s="4">
        <v>0.16870637848873399</v>
      </c>
      <c r="AJ87" s="4">
        <v>0.14966161291341001</v>
      </c>
      <c r="AK87" s="4">
        <v>4.8017268487323801E-2</v>
      </c>
      <c r="AL87" s="4">
        <v>4.1287092557050903E-2</v>
      </c>
      <c r="AM87" s="4">
        <v>0.123623215588248</v>
      </c>
      <c r="AN87" s="4">
        <v>-6.1253157056230599E-2</v>
      </c>
      <c r="AO87" s="4">
        <v>0.11561576102460699</v>
      </c>
      <c r="AP87" s="4">
        <v>4.2045174583055303E-2</v>
      </c>
      <c r="AQ87" s="4">
        <v>0.14059552502919501</v>
      </c>
      <c r="AR87" s="4">
        <v>0.14669724712260701</v>
      </c>
      <c r="AS87" s="4">
        <v>-4.1347750140194303E-2</v>
      </c>
      <c r="AT87" s="4">
        <v>8.7454751670243899E-2</v>
      </c>
      <c r="AU87" s="4">
        <v>-0.23182519442423</v>
      </c>
      <c r="AV87" s="4">
        <v>6.0137966076887303E-2</v>
      </c>
      <c r="AW87" s="4">
        <v>7.9754786211652107E-2</v>
      </c>
      <c r="AX87" s="4">
        <v>1.4942997940304001E-2</v>
      </c>
      <c r="AY87" s="4">
        <v>1.3832509045186001E-2</v>
      </c>
      <c r="AZ87" s="4">
        <v>-0.292418052333283</v>
      </c>
      <c r="BA87" s="4">
        <v>-0.26160852520143202</v>
      </c>
      <c r="BB87" s="4">
        <v>0.89174942728429496</v>
      </c>
      <c r="BC87" s="4">
        <v>-0.311860474718898</v>
      </c>
      <c r="BD87" s="4">
        <v>0.88703065214599597</v>
      </c>
      <c r="BE87" s="4">
        <v>-0.83963284995424103</v>
      </c>
      <c r="BF87" s="4">
        <v>0.122349110977596</v>
      </c>
      <c r="BG87" s="4">
        <v>-0.57573587806225002</v>
      </c>
      <c r="BH87" s="4">
        <v>-0.16380542223485001</v>
      </c>
      <c r="BI87" s="4">
        <v>-0.11091416351644599</v>
      </c>
      <c r="BJ87" s="4">
        <v>-9.7856489495507099E-2</v>
      </c>
      <c r="BK87" s="4">
        <v>-4.7720598540064899E-2</v>
      </c>
      <c r="BL87" s="4">
        <v>-7.3924590352505495E-2</v>
      </c>
      <c r="BM87" s="4">
        <v>-1.8401233323597999E-2</v>
      </c>
      <c r="BN87" s="4">
        <v>3.24053046534023E-2</v>
      </c>
      <c r="BO87" s="4">
        <v>-9.2374084421102301E-2</v>
      </c>
      <c r="BP87" s="4">
        <v>-0.15935967216247299</v>
      </c>
      <c r="BQ87" s="4">
        <v>3.1703499538750797E-2</v>
      </c>
      <c r="BR87" s="4">
        <v>-5.2669821299975397E-2</v>
      </c>
      <c r="BS87" s="4">
        <v>3.97290054865908E-2</v>
      </c>
      <c r="BT87" s="4">
        <v>4.9248785284877097E-2</v>
      </c>
      <c r="BU87" s="4">
        <v>1.230232829208E-2</v>
      </c>
      <c r="BV87" s="4">
        <v>2.4574799176435E-2</v>
      </c>
      <c r="BW87" s="4">
        <v>-5.2183839899987098E-3</v>
      </c>
      <c r="BX87" s="4">
        <v>-3.7790189361408801E-2</v>
      </c>
      <c r="BY87" s="4">
        <v>-3.4737912335176098E-2</v>
      </c>
      <c r="BZ87" s="4">
        <v>-0.35350325677931699</v>
      </c>
      <c r="CA87" s="4">
        <v>-0.21116489526076801</v>
      </c>
      <c r="CB87" s="4">
        <v>2.6116747445024298E-3</v>
      </c>
      <c r="CC87" s="4">
        <v>0.100018938688029</v>
      </c>
      <c r="CD87" s="4">
        <v>3.43233439113401E-2</v>
      </c>
      <c r="CE87" s="4">
        <v>0.12561861944476499</v>
      </c>
      <c r="CF87" s="4">
        <v>-9.6763751589025296E-2</v>
      </c>
      <c r="CG87" s="4">
        <v>7.6827365009680196E-2</v>
      </c>
      <c r="CH87" s="4">
        <v>1.27855919221561E-2</v>
      </c>
      <c r="CI87" s="4">
        <v>1</v>
      </c>
      <c r="CJ87" s="4">
        <v>-3.8854918109630598E-2</v>
      </c>
      <c r="CK87" s="4">
        <v>-0.24884579792336101</v>
      </c>
      <c r="CL87" s="4">
        <v>-0.24217881192900501</v>
      </c>
      <c r="CM87" s="4">
        <v>0.994906132952185</v>
      </c>
      <c r="CN87" s="4">
        <v>2.7823806428166599E-2</v>
      </c>
      <c r="CO87" s="4">
        <v>-0.93746804615298895</v>
      </c>
      <c r="CP87" s="4">
        <v>0.124724423104508</v>
      </c>
      <c r="CQ87" s="4">
        <v>0.108496616965883</v>
      </c>
      <c r="CR87" s="4">
        <v>1.0904733610499E-2</v>
      </c>
      <c r="CS87" s="4">
        <v>-0.61660095157065298</v>
      </c>
      <c r="CT87" s="4">
        <v>-1.8353975722968899E-3</v>
      </c>
      <c r="CU87" s="4">
        <v>4.9362051966079998E-2</v>
      </c>
      <c r="CV87" s="4">
        <v>4.1614354415977798E-3</v>
      </c>
      <c r="CW87" s="4">
        <v>6.3643535908513696E-2</v>
      </c>
      <c r="CX87" s="4">
        <v>0.10665633134708299</v>
      </c>
      <c r="CY87" s="4">
        <v>6.9938486888765999E-2</v>
      </c>
      <c r="CZ87" s="4">
        <v>1.0419663760499499E-2</v>
      </c>
      <c r="DA87" s="4">
        <v>-1.34005684202139E-3</v>
      </c>
      <c r="DB87" s="4">
        <v>7.5616228645483105E-2</v>
      </c>
      <c r="DC87" s="4">
        <v>-0.117788607556473</v>
      </c>
      <c r="DD87" s="4">
        <v>-7.2709213400061104E-2</v>
      </c>
      <c r="DE87" s="4">
        <v>-0.104656461583713</v>
      </c>
      <c r="DF87" s="4">
        <v>-0.106065322781091</v>
      </c>
      <c r="DG87" s="4">
        <v>-5.1579726442463397E-3</v>
      </c>
      <c r="DH87" s="4">
        <v>-7.7872105137660394E-2</v>
      </c>
      <c r="DI87" s="4">
        <v>-1.3330329977121001E-2</v>
      </c>
      <c r="DJ87" s="4">
        <v>-0.112054691275049</v>
      </c>
      <c r="DK87" s="4">
        <v>5.0859785909392802E-2</v>
      </c>
    </row>
    <row r="88" spans="1:115">
      <c r="A88" s="5" t="s">
        <v>1515</v>
      </c>
      <c r="B88" s="4">
        <v>-3.8819700072465498E-2</v>
      </c>
      <c r="C88" s="4">
        <v>-4.7092570713304797E-2</v>
      </c>
      <c r="D88" s="4">
        <v>-6.3501209394443897E-2</v>
      </c>
      <c r="E88" s="4">
        <v>-6.0813598847314302E-3</v>
      </c>
      <c r="F88" s="4">
        <v>0.720615122363362</v>
      </c>
      <c r="G88" s="4">
        <v>-0.108698259256804</v>
      </c>
      <c r="H88" s="4">
        <v>0.20333512039246199</v>
      </c>
      <c r="I88" s="4">
        <v>-0.31397244021416498</v>
      </c>
      <c r="J88" s="4">
        <v>-0.12327976281358501</v>
      </c>
      <c r="K88" s="4">
        <v>-2.0841701687084099E-2</v>
      </c>
      <c r="L88" s="4">
        <v>-4.1576205618697203E-2</v>
      </c>
      <c r="M88" s="4">
        <v>-1.74866556299722E-2</v>
      </c>
      <c r="N88" s="4">
        <v>0.45816525131965602</v>
      </c>
      <c r="O88" s="4">
        <v>-0.31596020428329902</v>
      </c>
      <c r="P88" s="4">
        <v>0.38004726628128599</v>
      </c>
      <c r="Q88" s="4">
        <v>-0.12827195394032201</v>
      </c>
      <c r="R88" s="4">
        <v>0.35487690447773701</v>
      </c>
      <c r="S88" s="4">
        <v>-9.2884173625497807E-2</v>
      </c>
      <c r="T88" s="4">
        <v>0.14437202581206601</v>
      </c>
      <c r="U88" s="4">
        <v>0.13072056492843701</v>
      </c>
      <c r="V88" s="4">
        <v>-4.27522299759047E-2</v>
      </c>
      <c r="W88" s="4">
        <v>4.7764001362894701E-2</v>
      </c>
      <c r="X88" s="4">
        <v>-0.118502491010946</v>
      </c>
      <c r="Y88" s="4">
        <v>0.16576103672586401</v>
      </c>
      <c r="Z88" s="4">
        <v>0.14572935565421299</v>
      </c>
      <c r="AA88" s="4">
        <v>0.20816620615829501</v>
      </c>
      <c r="AB88" s="4">
        <v>0.37252888755363001</v>
      </c>
      <c r="AC88" s="4">
        <v>9.6164977090572604E-2</v>
      </c>
      <c r="AD88" s="4">
        <v>0.13135473449344601</v>
      </c>
      <c r="AE88" s="4">
        <v>7.7253885416925499E-3</v>
      </c>
      <c r="AF88" s="4">
        <v>0.32469521667755502</v>
      </c>
      <c r="AG88" s="4">
        <v>5.0993309203564402E-2</v>
      </c>
      <c r="AH88" s="4">
        <v>0.24842913115942</v>
      </c>
      <c r="AI88" s="4">
        <v>0.17831254733447799</v>
      </c>
      <c r="AJ88" s="4">
        <v>0.28787389840093103</v>
      </c>
      <c r="AK88" s="4">
        <v>0.39019391392519798</v>
      </c>
      <c r="AL88" s="4">
        <v>0.237408276502971</v>
      </c>
      <c r="AM88" s="4">
        <v>0.17811571393977099</v>
      </c>
      <c r="AN88" s="4">
        <v>0.11414320806016701</v>
      </c>
      <c r="AO88" s="4">
        <v>1.8415620852243499E-2</v>
      </c>
      <c r="AP88" s="4">
        <v>-4.94816285969953E-2</v>
      </c>
      <c r="AQ88" s="4">
        <v>5.4627334081324197E-2</v>
      </c>
      <c r="AR88" s="4">
        <v>3.7703726689962802E-2</v>
      </c>
      <c r="AS88" s="4">
        <v>0.98383432176821095</v>
      </c>
      <c r="AT88" s="4">
        <v>-1.6776248099123599E-2</v>
      </c>
      <c r="AU88" s="4">
        <v>6.8540124330937202E-2</v>
      </c>
      <c r="AV88" s="4">
        <v>-0.210210606693397</v>
      </c>
      <c r="AW88" s="4">
        <v>-8.9083272045767603E-2</v>
      </c>
      <c r="AX88" s="4">
        <v>-4.9962306555771503E-2</v>
      </c>
      <c r="AY88" s="4">
        <v>1.06204242139198E-2</v>
      </c>
      <c r="AZ88" s="4">
        <v>-0.33396822001003801</v>
      </c>
      <c r="BA88" s="4">
        <v>0.32727515032646698</v>
      </c>
      <c r="BB88" s="4">
        <v>5.3453783508373501E-2</v>
      </c>
      <c r="BC88" s="4">
        <v>0.27680771263689302</v>
      </c>
      <c r="BD88" s="4">
        <v>7.1747340131922299E-2</v>
      </c>
      <c r="BE88" s="4">
        <v>-0.112509631067972</v>
      </c>
      <c r="BF88" s="4">
        <v>0.44997946652762899</v>
      </c>
      <c r="BG88" s="4">
        <v>2.3527384321819399E-2</v>
      </c>
      <c r="BH88" s="4">
        <v>-5.6595455095808198E-2</v>
      </c>
      <c r="BI88" s="4">
        <v>-4.6367414429331302E-2</v>
      </c>
      <c r="BJ88" s="4">
        <v>0.34912595443191602</v>
      </c>
      <c r="BK88" s="4">
        <v>0.19103006426275099</v>
      </c>
      <c r="BL88" s="4">
        <v>0.27057339525975299</v>
      </c>
      <c r="BM88" s="4">
        <v>0.44132741714673601</v>
      </c>
      <c r="BN88" s="4">
        <v>0.14439236259882299</v>
      </c>
      <c r="BO88" s="4">
        <v>-1.0917804783514101E-2</v>
      </c>
      <c r="BP88" s="4">
        <v>-2.5067552372428002E-2</v>
      </c>
      <c r="BQ88" s="4">
        <v>-3.6869172618141301E-2</v>
      </c>
      <c r="BR88" s="4">
        <v>1.12914118512443E-2</v>
      </c>
      <c r="BS88" s="4">
        <v>0.31612741590966897</v>
      </c>
      <c r="BT88" s="4">
        <v>0.26578875951560799</v>
      </c>
      <c r="BU88" s="4">
        <v>0.31879330460238697</v>
      </c>
      <c r="BV88" s="4">
        <v>0.362313332258628</v>
      </c>
      <c r="BW88" s="4">
        <v>0.18084646524004</v>
      </c>
      <c r="BX88" s="4">
        <v>0.32718515232255002</v>
      </c>
      <c r="BY88" s="4">
        <v>0.33145404631847097</v>
      </c>
      <c r="BZ88" s="4">
        <v>-0.37447509473105201</v>
      </c>
      <c r="CA88" s="4">
        <v>0.436422712263624</v>
      </c>
      <c r="CB88" s="4">
        <v>-0.29631494538957898</v>
      </c>
      <c r="CC88" s="4">
        <v>-8.4807684684689907E-3</v>
      </c>
      <c r="CD88" s="4">
        <v>-5.9386628163870699E-2</v>
      </c>
      <c r="CE88" s="4">
        <v>2.49934152043573E-2</v>
      </c>
      <c r="CF88" s="4">
        <v>7.8337225872728802E-2</v>
      </c>
      <c r="CG88" s="4">
        <v>-0.105819966360107</v>
      </c>
      <c r="CH88" s="4">
        <v>-4.4009239324986201E-3</v>
      </c>
      <c r="CI88" s="4">
        <v>-3.8854918109630598E-2</v>
      </c>
      <c r="CJ88" s="4">
        <v>1</v>
      </c>
      <c r="CK88" s="4">
        <v>0.39653784078155901</v>
      </c>
      <c r="CL88" s="4">
        <v>0.143878567095229</v>
      </c>
      <c r="CM88" s="4">
        <v>-1.2098986855693199E-2</v>
      </c>
      <c r="CN88" s="4">
        <v>-9.5741948514997594E-2</v>
      </c>
      <c r="CO88" s="4">
        <v>9.6913034292546406E-3</v>
      </c>
      <c r="CP88" s="4">
        <v>-5.5252578887756299E-3</v>
      </c>
      <c r="CQ88" s="4">
        <v>0.51466845829956698</v>
      </c>
      <c r="CR88" s="4">
        <v>-3.7229189193444902E-2</v>
      </c>
      <c r="CS88" s="4">
        <v>8.3985593039117207E-2</v>
      </c>
      <c r="CT88" s="4">
        <v>-1.139882280235E-2</v>
      </c>
      <c r="CU88" s="4">
        <v>0.36279691996014901</v>
      </c>
      <c r="CV88" s="4">
        <v>3.8072591497385101E-2</v>
      </c>
      <c r="CW88" s="4">
        <v>0.31319889083735403</v>
      </c>
      <c r="CX88" s="4">
        <v>0.26812206499991798</v>
      </c>
      <c r="CY88" s="4">
        <v>0.39749689457849602</v>
      </c>
      <c r="CZ88" s="4">
        <v>0.44906415922565601</v>
      </c>
      <c r="DA88" s="4">
        <v>0.20523517392361701</v>
      </c>
      <c r="DB88" s="4">
        <v>0.359209427123026</v>
      </c>
      <c r="DC88" s="4">
        <v>-5.1818846523778002E-2</v>
      </c>
      <c r="DD88" s="4">
        <v>2.6762432090216799E-2</v>
      </c>
      <c r="DE88" s="4">
        <v>-9.2852574715440006E-2</v>
      </c>
      <c r="DF88" s="4">
        <v>0.34349700134099298</v>
      </c>
      <c r="DG88" s="4">
        <v>0.22248161112084699</v>
      </c>
      <c r="DH88" s="4">
        <v>0.335058702064713</v>
      </c>
      <c r="DI88" s="4">
        <v>0.52164360517290997</v>
      </c>
      <c r="DJ88" s="4">
        <v>6.82750042442061E-2</v>
      </c>
      <c r="DK88" s="4">
        <v>0.191575628647143</v>
      </c>
    </row>
    <row r="89" spans="1:115">
      <c r="A89" s="5" t="s">
        <v>656</v>
      </c>
      <c r="B89" s="4">
        <v>6.9748166875975598E-2</v>
      </c>
      <c r="C89" s="4">
        <v>7.0263489353876302E-2</v>
      </c>
      <c r="D89" s="4">
        <v>7.3762325005921406E-2</v>
      </c>
      <c r="E89" s="4">
        <v>5.1237786072076602E-2</v>
      </c>
      <c r="F89" s="4">
        <v>0.48867626603749698</v>
      </c>
      <c r="G89" s="4">
        <v>1.1511537355537E-3</v>
      </c>
      <c r="H89" s="4">
        <v>0.101300973709535</v>
      </c>
      <c r="I89" s="4">
        <v>-4.7548685523920602E-2</v>
      </c>
      <c r="J89" s="4">
        <v>-8.4341317311555197E-2</v>
      </c>
      <c r="K89" s="4">
        <v>-4.5136363126317199E-2</v>
      </c>
      <c r="L89" s="4">
        <v>-3.9562350036398903E-3</v>
      </c>
      <c r="M89" s="4">
        <v>-1.68019275373366E-2</v>
      </c>
      <c r="N89" s="4">
        <v>0.37313899832067299</v>
      </c>
      <c r="O89" s="4">
        <v>-0.388796510804027</v>
      </c>
      <c r="P89" s="4">
        <v>0.86434967804089002</v>
      </c>
      <c r="Q89" s="4">
        <v>-0.369145122834666</v>
      </c>
      <c r="R89" s="4">
        <v>0.87026357993806502</v>
      </c>
      <c r="S89" s="4">
        <v>-0.333136234736015</v>
      </c>
      <c r="T89" s="4">
        <v>0.43731771659761998</v>
      </c>
      <c r="U89" s="4">
        <v>0.326123642072432</v>
      </c>
      <c r="V89" s="4">
        <v>4.0592734702556303E-2</v>
      </c>
      <c r="W89" s="4">
        <v>7.7656006693946802E-2</v>
      </c>
      <c r="X89" s="4">
        <v>-0.144179820913447</v>
      </c>
      <c r="Y89" s="4">
        <v>0.29700806222597698</v>
      </c>
      <c r="Z89" s="4">
        <v>2.5668067277524801E-2</v>
      </c>
      <c r="AA89" s="4">
        <v>0.251285997828672</v>
      </c>
      <c r="AB89" s="4">
        <v>0.36009878963451802</v>
      </c>
      <c r="AC89" s="4">
        <v>4.8169494676935903E-2</v>
      </c>
      <c r="AD89" s="4">
        <v>0.105357585081121</v>
      </c>
      <c r="AE89" s="4">
        <v>2.3223493132308801E-2</v>
      </c>
      <c r="AF89" s="4">
        <v>0.22292852706487601</v>
      </c>
      <c r="AG89" s="4">
        <v>1.6982215750739899E-2</v>
      </c>
      <c r="AH89" s="4">
        <v>0.193722448374544</v>
      </c>
      <c r="AI89" s="4">
        <v>5.9036276134739801E-2</v>
      </c>
      <c r="AJ89" s="4">
        <v>0.200140148067384</v>
      </c>
      <c r="AK89" s="4">
        <v>0.30990528229304598</v>
      </c>
      <c r="AL89" s="4">
        <v>0.21844826304053599</v>
      </c>
      <c r="AM89" s="4">
        <v>0.13121199980572101</v>
      </c>
      <c r="AN89" s="4">
        <v>1.19626056322975E-2</v>
      </c>
      <c r="AO89" s="4">
        <v>6.5278025784508406E-2</v>
      </c>
      <c r="AP89" s="4">
        <v>2.8039156420651301E-2</v>
      </c>
      <c r="AQ89" s="4">
        <v>7.74280823774781E-2</v>
      </c>
      <c r="AR89" s="4">
        <v>9.5946181273606101E-2</v>
      </c>
      <c r="AS89" s="4">
        <v>0.35479880157024701</v>
      </c>
      <c r="AT89" s="4">
        <v>0.111876770435225</v>
      </c>
      <c r="AU89" s="4">
        <v>8.3190141624501904E-2</v>
      </c>
      <c r="AV89" s="4">
        <v>-4.0131055088722001E-2</v>
      </c>
      <c r="AW89" s="4">
        <v>5.7462718435309798E-2</v>
      </c>
      <c r="AX89" s="4">
        <v>-7.2605444334561703E-2</v>
      </c>
      <c r="AY89" s="4">
        <v>7.5294560952466699E-2</v>
      </c>
      <c r="AZ89" s="4">
        <v>-0.37154095483760402</v>
      </c>
      <c r="BA89" s="4">
        <v>0.72073221583165503</v>
      </c>
      <c r="BB89" s="4">
        <v>-8.9178552876882297E-2</v>
      </c>
      <c r="BC89" s="4">
        <v>0.703357069583186</v>
      </c>
      <c r="BD89" s="4">
        <v>-5.3624888364718501E-2</v>
      </c>
      <c r="BE89" s="4">
        <v>6.2074752792510797E-2</v>
      </c>
      <c r="BF89" s="4">
        <v>0.27063105886951799</v>
      </c>
      <c r="BG89" s="4">
        <v>0.219747426638295</v>
      </c>
      <c r="BH89" s="4">
        <v>-2.3004044016761999E-2</v>
      </c>
      <c r="BI89" s="4">
        <v>-0.10442016362451199</v>
      </c>
      <c r="BJ89" s="4">
        <v>0.15884898861544</v>
      </c>
      <c r="BK89" s="4">
        <v>2.3632404008228001E-2</v>
      </c>
      <c r="BL89" s="4">
        <v>5.8773140797926199E-2</v>
      </c>
      <c r="BM89" s="4">
        <v>0.198443048737697</v>
      </c>
      <c r="BN89" s="4">
        <v>-4.2886330892914298E-2</v>
      </c>
      <c r="BO89" s="4">
        <v>2.2041779316020901E-2</v>
      </c>
      <c r="BP89" s="4">
        <v>4.6251525311352598E-2</v>
      </c>
      <c r="BQ89" s="4">
        <v>8.3817511674377006E-3</v>
      </c>
      <c r="BR89" s="4">
        <v>-2.1430145071556599E-2</v>
      </c>
      <c r="BS89" s="4">
        <v>0.16181414653183501</v>
      </c>
      <c r="BT89" s="4">
        <v>0.113736538759576</v>
      </c>
      <c r="BU89" s="4">
        <v>0.124355129350079</v>
      </c>
      <c r="BV89" s="4">
        <v>7.0129921374698506E-2</v>
      </c>
      <c r="BW89" s="4">
        <v>5.17952223267737E-2</v>
      </c>
      <c r="BX89" s="4">
        <v>0.202746501686213</v>
      </c>
      <c r="BY89" s="4">
        <v>0.18548029059978599</v>
      </c>
      <c r="BZ89" s="4">
        <v>-0.44014813285144599</v>
      </c>
      <c r="CA89" s="4">
        <v>0.99301143702396499</v>
      </c>
      <c r="CB89" s="4">
        <v>-5.0903085209488198E-2</v>
      </c>
      <c r="CC89" s="4">
        <v>6.5448726432222895E-2</v>
      </c>
      <c r="CD89" s="4">
        <v>4.18061600404981E-2</v>
      </c>
      <c r="CE89" s="4">
        <v>6.3167504227147397E-2</v>
      </c>
      <c r="CF89" s="4">
        <v>-5.6504128830330196E-3</v>
      </c>
      <c r="CG89" s="4">
        <v>4.6354193006340999E-2</v>
      </c>
      <c r="CH89" s="4">
        <v>6.2291150438800298E-2</v>
      </c>
      <c r="CI89" s="4">
        <v>-0.24884579792336101</v>
      </c>
      <c r="CJ89" s="4">
        <v>0.39653784078155901</v>
      </c>
      <c r="CK89" s="4">
        <v>1</v>
      </c>
      <c r="CL89" s="4">
        <v>9.6118402610329695E-2</v>
      </c>
      <c r="CM89" s="4">
        <v>-0.21126387024089999</v>
      </c>
      <c r="CN89" s="4">
        <v>9.5619414478873097E-3</v>
      </c>
      <c r="CO89" s="4">
        <v>0.25253031575629598</v>
      </c>
      <c r="CP89" s="4">
        <v>8.1932565830239501E-2</v>
      </c>
      <c r="CQ89" s="4">
        <v>0.36823935779008099</v>
      </c>
      <c r="CR89" s="4">
        <v>-6.3487015891922904E-2</v>
      </c>
      <c r="CS89" s="4">
        <v>0.31049908750004301</v>
      </c>
      <c r="CT89" s="8">
        <v>3.1960332348812302E-5</v>
      </c>
      <c r="CU89" s="4">
        <v>0.27175778730295902</v>
      </c>
      <c r="CV89" s="4">
        <v>3.9749330685672204E-3</v>
      </c>
      <c r="CW89" s="4">
        <v>0.23308923496161399</v>
      </c>
      <c r="CX89" s="4">
        <v>0.143082076428939</v>
      </c>
      <c r="CY89" s="4">
        <v>0.212675063498693</v>
      </c>
      <c r="CZ89" s="4">
        <v>0.31406142110179502</v>
      </c>
      <c r="DA89" s="4">
        <v>0.231079275111439</v>
      </c>
      <c r="DB89" s="4">
        <v>0.13093986749297001</v>
      </c>
      <c r="DC89" s="4">
        <v>1.13590421810702E-2</v>
      </c>
      <c r="DD89" s="4">
        <v>8.29162079667949E-2</v>
      </c>
      <c r="DE89" s="4">
        <v>-0.15030397909280799</v>
      </c>
      <c r="DF89" s="4">
        <v>0.23960442046687</v>
      </c>
      <c r="DG89" s="4">
        <v>4.4952419457220297E-2</v>
      </c>
      <c r="DH89" s="4">
        <v>0.21612543195457301</v>
      </c>
      <c r="DI89" s="4">
        <v>0.34400201985010398</v>
      </c>
      <c r="DJ89" s="4">
        <v>1.6226362653702E-2</v>
      </c>
      <c r="DK89" s="4">
        <v>3.25866460908599E-2</v>
      </c>
    </row>
    <row r="90" spans="1:115">
      <c r="A90" s="5" t="s">
        <v>632</v>
      </c>
      <c r="B90" s="4">
        <v>-0.43834763690637601</v>
      </c>
      <c r="C90" s="4">
        <v>-0.47037029924707902</v>
      </c>
      <c r="D90" s="4">
        <v>-0.25695798103914402</v>
      </c>
      <c r="E90" s="4">
        <v>-0.46261109749475798</v>
      </c>
      <c r="F90" s="4">
        <v>-7.1944501888168505E-2</v>
      </c>
      <c r="G90" s="4">
        <v>-5.4610212363082902E-2</v>
      </c>
      <c r="H90" s="4">
        <v>0.92278257124475105</v>
      </c>
      <c r="I90" s="4">
        <v>-0.28346099666525199</v>
      </c>
      <c r="J90" s="4">
        <v>-0.40779449716162802</v>
      </c>
      <c r="K90" s="4">
        <v>0.46238446194012001</v>
      </c>
      <c r="L90" s="4">
        <v>-0.49569432469665298</v>
      </c>
      <c r="M90" s="4">
        <v>0.14853511706895101</v>
      </c>
      <c r="N90" s="4">
        <v>0.23012160957230299</v>
      </c>
      <c r="O90" s="4">
        <v>-0.16706182657254601</v>
      </c>
      <c r="P90" s="4">
        <v>8.3565422208249002E-2</v>
      </c>
      <c r="Q90" s="4">
        <v>-0.191998203200416</v>
      </c>
      <c r="R90" s="4">
        <v>6.8257282918681897E-2</v>
      </c>
      <c r="S90" s="4">
        <v>-0.140925698156567</v>
      </c>
      <c r="T90" s="4">
        <v>8.8808194986224095E-2</v>
      </c>
      <c r="U90" s="4">
        <v>0.17305944262835199</v>
      </c>
      <c r="V90" s="4">
        <v>0.17084479700948799</v>
      </c>
      <c r="W90" s="4">
        <v>-2.7129439478892702E-2</v>
      </c>
      <c r="X90" s="4">
        <v>0.28639536566317803</v>
      </c>
      <c r="Y90" s="4">
        <v>-2.0876813366575799E-2</v>
      </c>
      <c r="Z90" s="4">
        <v>-0.29732376554114098</v>
      </c>
      <c r="AA90" s="4">
        <v>-6.6367539700736597E-2</v>
      </c>
      <c r="AB90" s="4">
        <v>-0.114651909234279</v>
      </c>
      <c r="AC90" s="4">
        <v>2.2569080484973601E-2</v>
      </c>
      <c r="AD90" s="4">
        <v>-0.10527790141247299</v>
      </c>
      <c r="AE90" s="4">
        <v>0.15813039580204</v>
      </c>
      <c r="AF90" s="4">
        <v>-0.16409966780860299</v>
      </c>
      <c r="AG90" s="4">
        <v>9.6066424216264504E-2</v>
      </c>
      <c r="AH90" s="4">
        <v>-0.22112926662049001</v>
      </c>
      <c r="AI90" s="4">
        <v>-0.16168938552038101</v>
      </c>
      <c r="AJ90" s="4">
        <v>-0.21631261344470001</v>
      </c>
      <c r="AK90" s="4">
        <v>-5.6963217362063299E-2</v>
      </c>
      <c r="AL90" s="4">
        <v>-1.28733913733537E-2</v>
      </c>
      <c r="AM90" s="4">
        <v>-0.20655719196725</v>
      </c>
      <c r="AN90" s="4">
        <v>4.3456665449880402E-2</v>
      </c>
      <c r="AO90" s="4">
        <v>-0.40475402882382899</v>
      </c>
      <c r="AP90" s="4">
        <v>-0.23081750003653501</v>
      </c>
      <c r="AQ90" s="4">
        <v>-0.40427519426853797</v>
      </c>
      <c r="AR90" s="4">
        <v>-0.444334504990405</v>
      </c>
      <c r="AS90" s="4">
        <v>0.190998512206454</v>
      </c>
      <c r="AT90" s="4">
        <v>-0.19123132745686999</v>
      </c>
      <c r="AU90" s="4">
        <v>0.92413318597786698</v>
      </c>
      <c r="AV90" s="4">
        <v>-0.34878422931485897</v>
      </c>
      <c r="AW90" s="4">
        <v>-0.49007568401881002</v>
      </c>
      <c r="AX90" s="4">
        <v>0.34726219857198898</v>
      </c>
      <c r="AY90" s="4">
        <v>-0.42905436666466501</v>
      </c>
      <c r="AZ90" s="4">
        <v>-0.17308037044702099</v>
      </c>
      <c r="BA90" s="4">
        <v>0.13562701936534899</v>
      </c>
      <c r="BB90" s="4">
        <v>-0.24718239954403601</v>
      </c>
      <c r="BC90" s="4">
        <v>0.11522504848703401</v>
      </c>
      <c r="BD90" s="4">
        <v>-0.2339722191287</v>
      </c>
      <c r="BE90" s="4">
        <v>0.16718951163388601</v>
      </c>
      <c r="BF90" s="4">
        <v>0.42876947679482103</v>
      </c>
      <c r="BG90" s="4">
        <v>0.25882665142669298</v>
      </c>
      <c r="BH90" s="4">
        <v>0.21324789960162899</v>
      </c>
      <c r="BI90" s="4">
        <v>0.34519360819391798</v>
      </c>
      <c r="BJ90" s="4">
        <v>0.234549333768171</v>
      </c>
      <c r="BK90" s="4">
        <v>-3.9588921616247601E-2</v>
      </c>
      <c r="BL90" s="4">
        <v>0.30706419026847398</v>
      </c>
      <c r="BM90" s="4">
        <v>0.17156528658418899</v>
      </c>
      <c r="BN90" s="4">
        <v>3.2080244574443903E-2</v>
      </c>
      <c r="BO90" s="4">
        <v>2.26628436450667E-2</v>
      </c>
      <c r="BP90" s="4">
        <v>3.0734799871078598E-2</v>
      </c>
      <c r="BQ90" s="4">
        <v>9.3729842263856306E-2</v>
      </c>
      <c r="BR90" s="4">
        <v>0.14927657985482101</v>
      </c>
      <c r="BS90" s="4">
        <v>-0.238763786813284</v>
      </c>
      <c r="BT90" s="4">
        <v>-0.18670813797779501</v>
      </c>
      <c r="BU90" s="4">
        <v>-0.10426542469179299</v>
      </c>
      <c r="BV90" s="4">
        <v>-6.7650183507818804E-2</v>
      </c>
      <c r="BW90" s="4">
        <v>8.0482353078716706E-2</v>
      </c>
      <c r="BX90" s="4">
        <v>-0.14806725812938001</v>
      </c>
      <c r="BY90" s="4">
        <v>5.7147576767141897E-2</v>
      </c>
      <c r="BZ90" s="4">
        <v>-0.18974888454432001</v>
      </c>
      <c r="CA90" s="4">
        <v>0.11516589724071501</v>
      </c>
      <c r="CB90" s="4">
        <v>-0.347318264639151</v>
      </c>
      <c r="CC90" s="4">
        <v>-0.43576683696816598</v>
      </c>
      <c r="CD90" s="4">
        <v>-0.247616306302754</v>
      </c>
      <c r="CE90" s="4">
        <v>-0.45141177673074201</v>
      </c>
      <c r="CF90" s="4">
        <v>0.100008879139211</v>
      </c>
      <c r="CG90" s="4">
        <v>-0.52228674927773999</v>
      </c>
      <c r="CH90" s="4">
        <v>-0.47299778173568902</v>
      </c>
      <c r="CI90" s="4">
        <v>-0.24217881192900501</v>
      </c>
      <c r="CJ90" s="4">
        <v>0.143878567095229</v>
      </c>
      <c r="CK90" s="4">
        <v>9.6118402610329695E-2</v>
      </c>
      <c r="CL90" s="4">
        <v>1</v>
      </c>
      <c r="CM90" s="4">
        <v>-0.20609878859851</v>
      </c>
      <c r="CN90" s="4">
        <v>-5.9556233479890801E-2</v>
      </c>
      <c r="CO90" s="4">
        <v>0.15215964435086099</v>
      </c>
      <c r="CP90" s="4">
        <v>-0.47961164114965998</v>
      </c>
      <c r="CQ90" s="4">
        <v>0.34589285665761998</v>
      </c>
      <c r="CR90" s="4">
        <v>0.41647482058646101</v>
      </c>
      <c r="CS90" s="4">
        <v>0.22386305078819599</v>
      </c>
      <c r="CT90" s="4">
        <v>0.169940056291843</v>
      </c>
      <c r="CU90" s="4">
        <v>-0.21406349251553</v>
      </c>
      <c r="CV90" s="4">
        <v>0.108230936795581</v>
      </c>
      <c r="CW90" s="4">
        <v>-0.31557151954971202</v>
      </c>
      <c r="CX90" s="4">
        <v>-0.24893305685139899</v>
      </c>
      <c r="CY90" s="4">
        <v>-0.205120120586923</v>
      </c>
      <c r="CZ90" s="4">
        <v>-1.80256498052806E-2</v>
      </c>
      <c r="DA90" s="4">
        <v>-1.02378216958242E-2</v>
      </c>
      <c r="DB90" s="4">
        <v>-0.16822246581254</v>
      </c>
      <c r="DC90" s="4">
        <v>0.23209013983898</v>
      </c>
      <c r="DD90" s="4">
        <v>-1.89409453132845E-3</v>
      </c>
      <c r="DE90" s="4">
        <v>0.35100711945813001</v>
      </c>
      <c r="DF90" s="4">
        <v>0.13741958802846599</v>
      </c>
      <c r="DG90" s="4">
        <v>-0.17834147062717501</v>
      </c>
      <c r="DH90" s="4">
        <v>0.13125724102741601</v>
      </c>
      <c r="DI90" s="4">
        <v>4.3933843631845798E-2</v>
      </c>
      <c r="DJ90" s="4">
        <v>3.7176021193697499E-2</v>
      </c>
      <c r="DK90" s="4">
        <v>-3.3481968135930698E-2</v>
      </c>
    </row>
    <row r="91" spans="1:115">
      <c r="A91" s="5" t="s">
        <v>650</v>
      </c>
      <c r="B91" s="4">
        <v>7.0411372389294805E-2</v>
      </c>
      <c r="C91" s="4">
        <v>8.9408163381558603E-2</v>
      </c>
      <c r="D91" s="4">
        <v>3.3203372886754401E-2</v>
      </c>
      <c r="E91" s="4">
        <v>8.9296786371669698E-2</v>
      </c>
      <c r="F91" s="4">
        <v>-2.54310928079465E-2</v>
      </c>
      <c r="G91" s="4">
        <v>1.5244669566169501E-2</v>
      </c>
      <c r="H91" s="4">
        <v>-0.181092938974031</v>
      </c>
      <c r="I91" s="4">
        <v>-5.8905995843843997E-2</v>
      </c>
      <c r="J91" s="4">
        <v>9.9506949534048702E-3</v>
      </c>
      <c r="K91" s="4">
        <v>6.5357019773011598E-3</v>
      </c>
      <c r="L91" s="4">
        <v>-2.0397789424953698E-3</v>
      </c>
      <c r="M91" s="4">
        <v>-0.12355427694563401</v>
      </c>
      <c r="N91" s="4">
        <v>9.7280563096765402E-2</v>
      </c>
      <c r="O91" s="4">
        <v>-0.38144095348440299</v>
      </c>
      <c r="P91" s="4">
        <v>-8.4615181324648694E-2</v>
      </c>
      <c r="Q91" s="4">
        <v>0.88794205240658797</v>
      </c>
      <c r="R91" s="4">
        <v>-0.103392954867987</v>
      </c>
      <c r="S91" s="4">
        <v>0.88412131733812505</v>
      </c>
      <c r="T91" s="4">
        <v>-0.80825065085435799</v>
      </c>
      <c r="U91" s="4">
        <v>-0.49758232532382501</v>
      </c>
      <c r="V91" s="4">
        <v>-3.6921458486254798E-2</v>
      </c>
      <c r="W91" s="4">
        <v>2.0745039827458199E-2</v>
      </c>
      <c r="X91" s="4">
        <v>-4.5257653086506103E-2</v>
      </c>
      <c r="Y91" s="4">
        <v>-8.1665123342751805E-2</v>
      </c>
      <c r="Z91" s="4">
        <v>8.3296901598348294E-2</v>
      </c>
      <c r="AA91" s="4">
        <v>-2.8667008650523001E-2</v>
      </c>
      <c r="AB91" s="4">
        <v>1.9360274369187198E-2</v>
      </c>
      <c r="AC91" s="4">
        <v>-7.5531125423162995E-2</v>
      </c>
      <c r="AD91" s="4">
        <v>3.5555490416508503E-2</v>
      </c>
      <c r="AE91" s="4">
        <v>1.41212923668985E-2</v>
      </c>
      <c r="AF91" s="4">
        <v>0.115406415244265</v>
      </c>
      <c r="AG91" s="4">
        <v>4.6221490496610902E-2</v>
      </c>
      <c r="AH91" s="4">
        <v>0.114237423968358</v>
      </c>
      <c r="AI91" s="4">
        <v>0.176173636602833</v>
      </c>
      <c r="AJ91" s="4">
        <v>0.16547408178803599</v>
      </c>
      <c r="AK91" s="4">
        <v>7.0325774439977798E-2</v>
      </c>
      <c r="AL91" s="4">
        <v>5.83816127547045E-2</v>
      </c>
      <c r="AM91" s="4">
        <v>0.129271333584979</v>
      </c>
      <c r="AN91" s="4">
        <v>-6.5544155946485702E-2</v>
      </c>
      <c r="AO91" s="4">
        <v>0.120383818673023</v>
      </c>
      <c r="AP91" s="4">
        <v>5.5218521847239903E-2</v>
      </c>
      <c r="AQ91" s="4">
        <v>0.13767529401294001</v>
      </c>
      <c r="AR91" s="4">
        <v>0.149251947960505</v>
      </c>
      <c r="AS91" s="4">
        <v>-1.5570394052401701E-2</v>
      </c>
      <c r="AT91" s="4">
        <v>8.6044155918840001E-2</v>
      </c>
      <c r="AU91" s="4">
        <v>-0.20213946067406999</v>
      </c>
      <c r="AV91" s="4">
        <v>4.5977296601270701E-2</v>
      </c>
      <c r="AW91" s="4">
        <v>6.8584605771448204E-2</v>
      </c>
      <c r="AX91" s="4">
        <v>1.3234072831811701E-2</v>
      </c>
      <c r="AY91" s="4">
        <v>1.1594328526177399E-2</v>
      </c>
      <c r="AZ91" s="4">
        <v>-0.346716885702892</v>
      </c>
      <c r="BA91" s="4">
        <v>-0.23893802584562299</v>
      </c>
      <c r="BB91" s="4">
        <v>0.88863107144013298</v>
      </c>
      <c r="BC91" s="4">
        <v>-0.29473776123842399</v>
      </c>
      <c r="BD91" s="4">
        <v>0.89115168125280397</v>
      </c>
      <c r="BE91" s="4">
        <v>-0.84761878193956797</v>
      </c>
      <c r="BF91" s="4">
        <v>0.173304329783112</v>
      </c>
      <c r="BG91" s="4">
        <v>-0.56407323783238095</v>
      </c>
      <c r="BH91" s="4">
        <v>-0.15309866618160001</v>
      </c>
      <c r="BI91" s="4">
        <v>-0.100582142297633</v>
      </c>
      <c r="BJ91" s="4">
        <v>-7.3607517034728301E-2</v>
      </c>
      <c r="BK91" s="4">
        <v>-3.63592320353502E-2</v>
      </c>
      <c r="BL91" s="4">
        <v>-4.8408280665412501E-2</v>
      </c>
      <c r="BM91" s="4">
        <v>3.0723664884693201E-3</v>
      </c>
      <c r="BN91" s="4">
        <v>3.1209237190949701E-2</v>
      </c>
      <c r="BO91" s="4">
        <v>-8.1798712404924798E-2</v>
      </c>
      <c r="BP91" s="4">
        <v>-0.159419298016169</v>
      </c>
      <c r="BQ91" s="4">
        <v>2.8369924713728002E-2</v>
      </c>
      <c r="BR91" s="4">
        <v>-5.8016285424442503E-2</v>
      </c>
      <c r="BS91" s="4">
        <v>4.0087638619029101E-2</v>
      </c>
      <c r="BT91" s="4">
        <v>4.2125895709062999E-2</v>
      </c>
      <c r="BU91" s="4">
        <v>1.47556821430483E-2</v>
      </c>
      <c r="BV91" s="4">
        <v>2.1894106991883801E-2</v>
      </c>
      <c r="BW91" s="4">
        <v>6.7320405349714499E-3</v>
      </c>
      <c r="BX91" s="4">
        <v>-3.3750421748666597E-2</v>
      </c>
      <c r="BY91" s="4">
        <v>-2.6191432078239998E-2</v>
      </c>
      <c r="BZ91" s="4">
        <v>-0.42038836534409701</v>
      </c>
      <c r="CA91" s="4">
        <v>-0.169395777414212</v>
      </c>
      <c r="CB91" s="4">
        <v>-1.31964148135305E-2</v>
      </c>
      <c r="CC91" s="4">
        <v>0.106088537408337</v>
      </c>
      <c r="CD91" s="4">
        <v>4.9269926980506598E-2</v>
      </c>
      <c r="CE91" s="4">
        <v>0.121898566318743</v>
      </c>
      <c r="CF91" s="4">
        <v>-9.8470781392376597E-2</v>
      </c>
      <c r="CG91" s="4">
        <v>6.5239644734508703E-2</v>
      </c>
      <c r="CH91" s="4">
        <v>9.8513741270201995E-3</v>
      </c>
      <c r="CI91" s="4">
        <v>0.994906132952185</v>
      </c>
      <c r="CJ91" s="4">
        <v>-1.2098986855693199E-2</v>
      </c>
      <c r="CK91" s="4">
        <v>-0.21126387024089999</v>
      </c>
      <c r="CL91" s="4">
        <v>-0.20609878859851</v>
      </c>
      <c r="CM91" s="4">
        <v>1</v>
      </c>
      <c r="CN91" s="4">
        <v>2.6224916717798301E-2</v>
      </c>
      <c r="CO91" s="4">
        <v>-0.94069039145069999</v>
      </c>
      <c r="CP91" s="4">
        <v>0.12840711257338</v>
      </c>
      <c r="CQ91" s="4">
        <v>0.16248395326687401</v>
      </c>
      <c r="CR91" s="4">
        <v>1.0229681196164001E-2</v>
      </c>
      <c r="CS91" s="4">
        <v>-0.59945755270887802</v>
      </c>
      <c r="CT91" s="4">
        <v>4.5989686578136596E-3</v>
      </c>
      <c r="CU91" s="4">
        <v>5.9868151399842098E-2</v>
      </c>
      <c r="CV91" s="4">
        <v>6.0023570430167497E-3</v>
      </c>
      <c r="CW91" s="4">
        <v>6.7566433458964306E-2</v>
      </c>
      <c r="CX91" s="4">
        <v>0.10522165656242299</v>
      </c>
      <c r="CY91" s="4">
        <v>7.98517490471983E-2</v>
      </c>
      <c r="CZ91" s="4">
        <v>3.1087208226663901E-2</v>
      </c>
      <c r="DA91" s="4">
        <v>1.7010455644176099E-2</v>
      </c>
      <c r="DB91" s="4">
        <v>7.5682098189132394E-2</v>
      </c>
      <c r="DC91" s="4">
        <v>-0.106427587686348</v>
      </c>
      <c r="DD91" s="4">
        <v>-6.1545141573956699E-2</v>
      </c>
      <c r="DE91" s="4">
        <v>-9.6099087440168499E-2</v>
      </c>
      <c r="DF91" s="4">
        <v>-7.5209755862331903E-2</v>
      </c>
      <c r="DG91" s="4">
        <v>1.55093730920185E-3</v>
      </c>
      <c r="DH91" s="4">
        <v>-4.5929066236573099E-2</v>
      </c>
      <c r="DI91" s="4">
        <v>1.8087136835368701E-2</v>
      </c>
      <c r="DJ91" s="4">
        <v>-0.102051076241634</v>
      </c>
      <c r="DK91" s="4">
        <v>5.8712467264520701E-2</v>
      </c>
    </row>
    <row r="92" spans="1:115">
      <c r="A92" s="5" t="s">
        <v>1020</v>
      </c>
      <c r="B92" s="4">
        <v>1.30539486616935E-2</v>
      </c>
      <c r="C92" s="4">
        <v>0.29564709049735</v>
      </c>
      <c r="D92" s="4">
        <v>-0.204084321985467</v>
      </c>
      <c r="E92" s="4">
        <v>0.22098159925550601</v>
      </c>
      <c r="F92" s="4">
        <v>0.112565586514314</v>
      </c>
      <c r="G92" s="4">
        <v>0.99248248841310704</v>
      </c>
      <c r="H92" s="4">
        <v>-5.9920201378363298E-2</v>
      </c>
      <c r="I92" s="4">
        <v>0.42993990203758597</v>
      </c>
      <c r="J92" s="4">
        <v>0.165672912258609</v>
      </c>
      <c r="K92" s="4">
        <v>-6.1014555107010197E-2</v>
      </c>
      <c r="L92" s="4">
        <v>0.11373950496768399</v>
      </c>
      <c r="M92" s="4">
        <v>0.23871009730909201</v>
      </c>
      <c r="N92" s="4">
        <v>7.4758897402233598E-2</v>
      </c>
      <c r="O92" s="4">
        <v>1.1463410528566E-2</v>
      </c>
      <c r="P92" s="4">
        <v>1.9404149699648598E-2</v>
      </c>
      <c r="Q92" s="4">
        <v>-2.0004611102367901E-2</v>
      </c>
      <c r="R92" s="4">
        <v>2.0403130961965801E-2</v>
      </c>
      <c r="S92" s="4">
        <v>-1.83901019530824E-2</v>
      </c>
      <c r="T92" s="4">
        <v>1.1440853146862299E-2</v>
      </c>
      <c r="U92" s="4">
        <v>-7.8680847000631396E-2</v>
      </c>
      <c r="V92" s="4">
        <v>-0.26704083820705798</v>
      </c>
      <c r="W92" s="4">
        <v>6.9306844835478401E-2</v>
      </c>
      <c r="X92" s="4">
        <v>-0.56125188761781697</v>
      </c>
      <c r="Y92" s="4">
        <v>3.8525182567063901E-2</v>
      </c>
      <c r="Z92" s="4">
        <v>5.0162456632947099E-2</v>
      </c>
      <c r="AA92" s="4">
        <v>-4.3861487324883298E-2</v>
      </c>
      <c r="AB92" s="4">
        <v>9.0161177084688196E-2</v>
      </c>
      <c r="AC92" s="4">
        <v>-8.0334949817740406E-2</v>
      </c>
      <c r="AD92" s="4">
        <v>2.5304951018191701E-2</v>
      </c>
      <c r="AE92" s="4">
        <v>-0.21690423257803501</v>
      </c>
      <c r="AF92" s="4">
        <v>0.13011449174897399</v>
      </c>
      <c r="AG92" s="4">
        <v>-0.40270966773417199</v>
      </c>
      <c r="AH92" s="4">
        <v>0.104876835752862</v>
      </c>
      <c r="AI92" s="4">
        <v>0.15970214027531199</v>
      </c>
      <c r="AJ92" s="4">
        <v>6.5990569859300199E-2</v>
      </c>
      <c r="AK92" s="4">
        <v>6.7988867992249194E-2</v>
      </c>
      <c r="AL92" s="4">
        <v>-2.0205068966043099E-2</v>
      </c>
      <c r="AM92" s="4">
        <v>0.135898322520382</v>
      </c>
      <c r="AN92" s="4">
        <v>7.3275184075334399E-2</v>
      </c>
      <c r="AO92" s="4">
        <v>1.7296155772366598E-2</v>
      </c>
      <c r="AP92" s="4">
        <v>-0.19802034262440399</v>
      </c>
      <c r="AQ92" s="4">
        <v>0.208522337954647</v>
      </c>
      <c r="AR92" s="4">
        <v>0.28085827241457301</v>
      </c>
      <c r="AS92" s="4">
        <v>-0.11831819734954099</v>
      </c>
      <c r="AT92" s="4">
        <v>0.84874533149949904</v>
      </c>
      <c r="AU92" s="4">
        <v>-6.2219088887039899E-2</v>
      </c>
      <c r="AV92" s="4">
        <v>0.45530238200809398</v>
      </c>
      <c r="AW92" s="4">
        <v>0.26250222098049097</v>
      </c>
      <c r="AX92" s="4">
        <v>-8.4757183134666306E-2</v>
      </c>
      <c r="AY92" s="4">
        <v>0.150480447552029</v>
      </c>
      <c r="AZ92" s="4">
        <v>1.7586647105601899E-2</v>
      </c>
      <c r="BA92" s="4">
        <v>-1.68076226675257E-3</v>
      </c>
      <c r="BB92" s="4">
        <v>6.3601138405593199E-2</v>
      </c>
      <c r="BC92" s="4">
        <v>4.3014392847660199E-4</v>
      </c>
      <c r="BD92" s="4">
        <v>6.05285394692981E-2</v>
      </c>
      <c r="BE92" s="4">
        <v>-6.4282869648754001E-2</v>
      </c>
      <c r="BF92" s="4">
        <v>-2.34500937750299E-2</v>
      </c>
      <c r="BG92" s="4">
        <v>-0.123614134190405</v>
      </c>
      <c r="BH92" s="4">
        <v>-0.25289135192184398</v>
      </c>
      <c r="BI92" s="4">
        <v>-0.46708829752778203</v>
      </c>
      <c r="BJ92" s="4">
        <v>-0.16269743873310399</v>
      </c>
      <c r="BK92" s="4">
        <v>-3.67106636183041E-2</v>
      </c>
      <c r="BL92" s="4">
        <v>-0.24774419943842901</v>
      </c>
      <c r="BM92" s="4">
        <v>-9.3403400150310206E-2</v>
      </c>
      <c r="BN92" s="4">
        <v>-0.193354965228272</v>
      </c>
      <c r="BO92" s="4">
        <v>5.26647379683245E-2</v>
      </c>
      <c r="BP92" s="4">
        <v>-3.2715269570603903E-2</v>
      </c>
      <c r="BQ92" s="4">
        <v>-0.170860326922046</v>
      </c>
      <c r="BR92" s="4">
        <v>-0.39793695918037397</v>
      </c>
      <c r="BS92" s="4">
        <v>3.7750878621086503E-2</v>
      </c>
      <c r="BT92" s="4">
        <v>9.9089170171008795E-3</v>
      </c>
      <c r="BU92" s="4">
        <v>-9.3029579116673894E-2</v>
      </c>
      <c r="BV92" s="4">
        <v>-0.21775978520827799</v>
      </c>
      <c r="BW92" s="4">
        <v>-5.7650550142142501E-2</v>
      </c>
      <c r="BX92" s="4">
        <v>-1.36139259260724E-2</v>
      </c>
      <c r="BY92" s="4">
        <v>-0.13233640202965199</v>
      </c>
      <c r="BZ92" s="4">
        <v>1.6821073454160101E-2</v>
      </c>
      <c r="CA92" s="4">
        <v>9.3132161600117305E-3</v>
      </c>
      <c r="CB92" s="4">
        <v>0.48901781681844098</v>
      </c>
      <c r="CC92" s="4">
        <v>1.38325940994756E-2</v>
      </c>
      <c r="CD92" s="4">
        <v>-0.20290529299986901</v>
      </c>
      <c r="CE92" s="4">
        <v>0.222793345021115</v>
      </c>
      <c r="CF92" s="4">
        <v>0.16419343687395899</v>
      </c>
      <c r="CG92" s="4">
        <v>0.26616526207195501</v>
      </c>
      <c r="CH92" s="4">
        <v>0.147211691122452</v>
      </c>
      <c r="CI92" s="4">
        <v>2.7823806428166599E-2</v>
      </c>
      <c r="CJ92" s="4">
        <v>-9.5741948514997594E-2</v>
      </c>
      <c r="CK92" s="4">
        <v>9.5619414478873097E-3</v>
      </c>
      <c r="CL92" s="4">
        <v>-5.9556233479890801E-2</v>
      </c>
      <c r="CM92" s="4">
        <v>2.6224916717798301E-2</v>
      </c>
      <c r="CN92" s="4">
        <v>1</v>
      </c>
      <c r="CO92" s="4">
        <v>-4.0464858418142298E-2</v>
      </c>
      <c r="CP92" s="4">
        <v>0.29961759682203598</v>
      </c>
      <c r="CQ92" s="4">
        <v>3.8739042575561801E-2</v>
      </c>
      <c r="CR92" s="4">
        <v>-7.5971269165567998E-2</v>
      </c>
      <c r="CS92" s="4">
        <v>-9.2775287609944301E-2</v>
      </c>
      <c r="CT92" s="4">
        <v>-0.22002408144768201</v>
      </c>
      <c r="CU92" s="4">
        <v>7.1347325580125104E-2</v>
      </c>
      <c r="CV92" s="4">
        <v>-0.49298731892200098</v>
      </c>
      <c r="CW92" s="4">
        <v>8.1501508015739604E-2</v>
      </c>
      <c r="CX92" s="4">
        <v>8.1446700047104803E-2</v>
      </c>
      <c r="CY92" s="4">
        <v>-3.1618798389394798E-2</v>
      </c>
      <c r="CZ92" s="4">
        <v>-2.0447028989169702E-3</v>
      </c>
      <c r="DA92" s="4">
        <v>-1.4737353636150601E-2</v>
      </c>
      <c r="DB92" s="4">
        <v>-0.10269270824145001</v>
      </c>
      <c r="DC92" s="4">
        <v>-0.28527350920300998</v>
      </c>
      <c r="DD92" s="4">
        <v>8.5814227356631106E-2</v>
      </c>
      <c r="DE92" s="4">
        <v>-0.56485173417399703</v>
      </c>
      <c r="DF92" s="4">
        <v>-7.6699317565191494E-2</v>
      </c>
      <c r="DG92" s="4">
        <v>-1.7887366633722299E-2</v>
      </c>
      <c r="DH92" s="4">
        <v>-0.1570443334096</v>
      </c>
      <c r="DI92" s="4">
        <v>2.10290306922153E-2</v>
      </c>
      <c r="DJ92" s="4">
        <v>-0.10929904196783399</v>
      </c>
      <c r="DK92" s="4">
        <v>-7.3648402775505301E-2</v>
      </c>
    </row>
    <row r="93" spans="1:115">
      <c r="A93" s="5" t="s">
        <v>651</v>
      </c>
      <c r="B93" s="4">
        <v>-6.0817381062310799E-2</v>
      </c>
      <c r="C93" s="4">
        <v>-8.6221660731024496E-2</v>
      </c>
      <c r="D93" s="4">
        <v>-2.9248901891864802E-2</v>
      </c>
      <c r="E93" s="4">
        <v>-7.7560045167025901E-2</v>
      </c>
      <c r="F93" s="4">
        <v>3.6496005962891098E-2</v>
      </c>
      <c r="G93" s="4">
        <v>-3.3738838124242498E-2</v>
      </c>
      <c r="H93" s="4">
        <v>0.113350756058963</v>
      </c>
      <c r="I93" s="4">
        <v>5.8838253570428801E-2</v>
      </c>
      <c r="J93" s="4">
        <v>2.3659401921365199E-2</v>
      </c>
      <c r="K93" s="4">
        <v>-3.3512721410630802E-2</v>
      </c>
      <c r="L93" s="4">
        <v>3.5563219284962901E-2</v>
      </c>
      <c r="M93" s="4">
        <v>0.1085525755088</v>
      </c>
      <c r="N93" s="4">
        <v>-0.10859910021001699</v>
      </c>
      <c r="O93" s="4">
        <v>0.38662491529564302</v>
      </c>
      <c r="P93" s="4">
        <v>0.102776201912274</v>
      </c>
      <c r="Q93" s="4">
        <v>-0.82629542176413395</v>
      </c>
      <c r="R93" s="4">
        <v>0.126202685602534</v>
      </c>
      <c r="S93" s="4">
        <v>-0.81781813936741599</v>
      </c>
      <c r="T93" s="4">
        <v>0.84745610020304896</v>
      </c>
      <c r="U93" s="4">
        <v>0.52358487743553095</v>
      </c>
      <c r="V93" s="4">
        <v>3.3674820798806002E-2</v>
      </c>
      <c r="W93" s="4">
        <v>-6.9897281626033897E-2</v>
      </c>
      <c r="X93" s="4">
        <v>1.9654091201802799E-2</v>
      </c>
      <c r="Y93" s="4">
        <v>9.5897507410174596E-2</v>
      </c>
      <c r="Z93" s="4">
        <v>-7.3854959244966795E-2</v>
      </c>
      <c r="AA93" s="4">
        <v>4.6551891812504E-2</v>
      </c>
      <c r="AB93" s="4">
        <v>2.1298725043405E-3</v>
      </c>
      <c r="AC93" s="4">
        <v>6.7056047662131496E-2</v>
      </c>
      <c r="AD93" s="4">
        <v>-2.1915301147664001E-2</v>
      </c>
      <c r="AE93" s="4">
        <v>-2.6842937120366901E-2</v>
      </c>
      <c r="AF93" s="4">
        <v>-0.13585138855031201</v>
      </c>
      <c r="AG93" s="4">
        <v>-7.4285024094303501E-2</v>
      </c>
      <c r="AH93" s="4">
        <v>-0.11712052137461899</v>
      </c>
      <c r="AI93" s="4">
        <v>-0.19952959646570601</v>
      </c>
      <c r="AJ93" s="4">
        <v>-0.17857844009021001</v>
      </c>
      <c r="AK93" s="4">
        <v>-7.7983967314990105E-2</v>
      </c>
      <c r="AL93" s="4">
        <v>-6.5221719865229802E-2</v>
      </c>
      <c r="AM93" s="4">
        <v>-0.17109598238822599</v>
      </c>
      <c r="AN93" s="4">
        <v>9.47526267511863E-2</v>
      </c>
      <c r="AO93" s="4">
        <v>-0.116180814845615</v>
      </c>
      <c r="AP93" s="4">
        <v>-5.2513971706754703E-2</v>
      </c>
      <c r="AQ93" s="4">
        <v>-0.13209353608882099</v>
      </c>
      <c r="AR93" s="4">
        <v>-0.147320936989705</v>
      </c>
      <c r="AS93" s="4">
        <v>1.1373166082003E-2</v>
      </c>
      <c r="AT93" s="4">
        <v>-8.2169666438741795E-2</v>
      </c>
      <c r="AU93" s="4">
        <v>0.16725276858091701</v>
      </c>
      <c r="AV93" s="4">
        <v>-6.1189115860037502E-2</v>
      </c>
      <c r="AW93" s="4">
        <v>-2.05757245823639E-2</v>
      </c>
      <c r="AX93" s="4">
        <v>-3.3049617867563802E-2</v>
      </c>
      <c r="AY93" s="4">
        <v>1.9307589423295898E-2</v>
      </c>
      <c r="AZ93" s="4">
        <v>0.37868300465000798</v>
      </c>
      <c r="BA93" s="4">
        <v>0.28342826260256598</v>
      </c>
      <c r="BB93" s="4">
        <v>-0.85308168310576904</v>
      </c>
      <c r="BC93" s="4">
        <v>0.34561960185463098</v>
      </c>
      <c r="BD93" s="4">
        <v>-0.85331870888277706</v>
      </c>
      <c r="BE93" s="4">
        <v>0.91623201619255801</v>
      </c>
      <c r="BF93" s="4">
        <v>-0.24370501906472999</v>
      </c>
      <c r="BG93" s="4">
        <v>0.58870058496058897</v>
      </c>
      <c r="BH93" s="4">
        <v>0.14021087704871399</v>
      </c>
      <c r="BI93" s="4">
        <v>7.9813039637131697E-2</v>
      </c>
      <c r="BJ93" s="4">
        <v>6.1204157262726898E-2</v>
      </c>
      <c r="BK93" s="4">
        <v>1.5752454217960399E-2</v>
      </c>
      <c r="BL93" s="4">
        <v>2.52692903238502E-2</v>
      </c>
      <c r="BM93" s="4">
        <v>-3.4584397072112299E-3</v>
      </c>
      <c r="BN93" s="4">
        <v>-5.5132382500009999E-2</v>
      </c>
      <c r="BO93" s="4">
        <v>7.8561428200821903E-2</v>
      </c>
      <c r="BP93" s="4">
        <v>0.159082996991046</v>
      </c>
      <c r="BQ93" s="4">
        <v>-3.1956330478297601E-2</v>
      </c>
      <c r="BR93" s="4">
        <v>4.2188968925605801E-2</v>
      </c>
      <c r="BS93" s="4">
        <v>-4.6961565886163098E-2</v>
      </c>
      <c r="BT93" s="4">
        <v>-5.7725479031744499E-2</v>
      </c>
      <c r="BU93" s="4">
        <v>-2.68352402701558E-2</v>
      </c>
      <c r="BV93" s="4">
        <v>-2.2932799456858902E-2</v>
      </c>
      <c r="BW93" s="4">
        <v>2.80087565041264E-2</v>
      </c>
      <c r="BX93" s="4">
        <v>2.1126088023944001E-2</v>
      </c>
      <c r="BY93" s="4">
        <v>1.8611530411529E-2</v>
      </c>
      <c r="BZ93" s="4">
        <v>0.44111332514366403</v>
      </c>
      <c r="CA93" s="4">
        <v>0.20381696397405899</v>
      </c>
      <c r="CB93" s="4">
        <v>7.0800980985165603E-3</v>
      </c>
      <c r="CC93" s="4">
        <v>-0.100430297249158</v>
      </c>
      <c r="CD93" s="4">
        <v>-4.7001608256403198E-2</v>
      </c>
      <c r="CE93" s="4">
        <v>-0.11313231831397</v>
      </c>
      <c r="CF93" s="4">
        <v>0.11593645982587</v>
      </c>
      <c r="CG93" s="4">
        <v>-1.33939765914949E-2</v>
      </c>
      <c r="CH93" s="4">
        <v>2.3175732847450999E-2</v>
      </c>
      <c r="CI93" s="4">
        <v>-0.93746804615298895</v>
      </c>
      <c r="CJ93" s="4">
        <v>9.6913034292546406E-3</v>
      </c>
      <c r="CK93" s="4">
        <v>0.25253031575629598</v>
      </c>
      <c r="CL93" s="4">
        <v>0.15215964435086099</v>
      </c>
      <c r="CM93" s="4">
        <v>-0.94069039145069999</v>
      </c>
      <c r="CN93" s="4">
        <v>-4.0464858418142298E-2</v>
      </c>
      <c r="CO93" s="4">
        <v>1</v>
      </c>
      <c r="CP93" s="4">
        <v>-0.12682762130805</v>
      </c>
      <c r="CQ93" s="4">
        <v>-0.20435562078217501</v>
      </c>
      <c r="CR93" s="4">
        <v>-3.36144221007907E-2</v>
      </c>
      <c r="CS93" s="4">
        <v>0.625434620646932</v>
      </c>
      <c r="CT93" s="4">
        <v>-1.3916888474469801E-2</v>
      </c>
      <c r="CU93" s="4">
        <v>-8.1789727012754401E-2</v>
      </c>
      <c r="CV93" s="4">
        <v>-2.2967015755313201E-2</v>
      </c>
      <c r="CW93" s="4">
        <v>-7.02168065265453E-2</v>
      </c>
      <c r="CX93" s="4">
        <v>-0.135382309600585</v>
      </c>
      <c r="CY93" s="4">
        <v>-0.100886166388193</v>
      </c>
      <c r="CZ93" s="4">
        <v>-4.6024575760374997E-2</v>
      </c>
      <c r="DA93" s="4">
        <v>-3.0421104709321498E-2</v>
      </c>
      <c r="DB93" s="4">
        <v>-9.3287955895789601E-2</v>
      </c>
      <c r="DC93" s="4">
        <v>9.6478497340280495E-2</v>
      </c>
      <c r="DD93" s="4">
        <v>2.0386890077912799E-2</v>
      </c>
      <c r="DE93" s="4">
        <v>7.1441096793948097E-2</v>
      </c>
      <c r="DF93" s="4">
        <v>7.1563277982456805E-2</v>
      </c>
      <c r="DG93" s="4">
        <v>-1.8714156573215301E-2</v>
      </c>
      <c r="DH93" s="4">
        <v>4.4548599492557503E-2</v>
      </c>
      <c r="DI93" s="4">
        <v>-1.50394593951357E-2</v>
      </c>
      <c r="DJ93" s="4">
        <v>9.5442815756450403E-2</v>
      </c>
      <c r="DK93" s="4">
        <v>-5.54395742992859E-2</v>
      </c>
    </row>
    <row r="94" spans="1:115">
      <c r="A94" s="5" t="s">
        <v>918</v>
      </c>
      <c r="B94" s="4">
        <v>0.8494076454749</v>
      </c>
      <c r="C94" s="4">
        <v>0.93221023498087596</v>
      </c>
      <c r="D94" s="4">
        <v>0.54398397752502703</v>
      </c>
      <c r="E94" s="4">
        <v>0.84913424637246404</v>
      </c>
      <c r="F94" s="4">
        <v>0.257741839731008</v>
      </c>
      <c r="G94" s="4">
        <v>0.27316721866485</v>
      </c>
      <c r="H94" s="4">
        <v>-0.43598632463440401</v>
      </c>
      <c r="I94" s="4">
        <v>0.41137641129473002</v>
      </c>
      <c r="J94" s="4">
        <v>9.1848310036473896E-2</v>
      </c>
      <c r="K94" s="4">
        <v>-0.28459906324357298</v>
      </c>
      <c r="L94" s="4">
        <v>0.23370864440542599</v>
      </c>
      <c r="M94" s="4">
        <v>-0.107620486391176</v>
      </c>
      <c r="N94" s="4">
        <v>0.25346965371094898</v>
      </c>
      <c r="O94" s="4">
        <v>-0.19558308591628501</v>
      </c>
      <c r="P94" s="4">
        <v>0.173234048384759</v>
      </c>
      <c r="Q94" s="4">
        <v>4.2384840396674402E-2</v>
      </c>
      <c r="R94" s="4">
        <v>0.155713156730166</v>
      </c>
      <c r="S94" s="4">
        <v>4.3327336260020298E-2</v>
      </c>
      <c r="T94" s="4">
        <v>9.2628943139485501E-3</v>
      </c>
      <c r="U94" s="4">
        <v>-0.15114171538993601</v>
      </c>
      <c r="V94" s="4">
        <v>-0.27134616205640599</v>
      </c>
      <c r="W94" s="4">
        <v>7.2644230847174099E-2</v>
      </c>
      <c r="X94" s="4">
        <v>-0.32565298098446199</v>
      </c>
      <c r="Y94" s="4">
        <v>0.28523803273489501</v>
      </c>
      <c r="Z94" s="4">
        <v>0.25386328889954701</v>
      </c>
      <c r="AA94" s="4">
        <v>0.192659952552938</v>
      </c>
      <c r="AB94" s="4">
        <v>0.20399287229075899</v>
      </c>
      <c r="AC94" s="4">
        <v>2.7063667706641498E-2</v>
      </c>
      <c r="AD94" s="4">
        <v>0.21417417891635299</v>
      </c>
      <c r="AE94" s="4">
        <v>-0.245004443271886</v>
      </c>
      <c r="AF94" s="4">
        <v>0.30590739282158103</v>
      </c>
      <c r="AG94" s="4">
        <v>-0.10307720826894699</v>
      </c>
      <c r="AH94" s="4">
        <v>0.30721612114722602</v>
      </c>
      <c r="AI94" s="4">
        <v>0.193145940962757</v>
      </c>
      <c r="AJ94" s="4">
        <v>0.25716019331616802</v>
      </c>
      <c r="AK94" s="4">
        <v>0.16518225912177101</v>
      </c>
      <c r="AL94" s="4">
        <v>0.117255785713967</v>
      </c>
      <c r="AM94" s="4">
        <v>0.16298907516873101</v>
      </c>
      <c r="AN94" s="4">
        <v>-0.17496753123916001</v>
      </c>
      <c r="AO94" s="4">
        <v>0.89357212033148004</v>
      </c>
      <c r="AP94" s="4">
        <v>0.56314131675749601</v>
      </c>
      <c r="AQ94" s="4">
        <v>0.85583953092020204</v>
      </c>
      <c r="AR94" s="4">
        <v>0.95596468320375405</v>
      </c>
      <c r="AS94" s="4">
        <v>-5.8563085949872397E-2</v>
      </c>
      <c r="AT94" s="4">
        <v>0.491336042247491</v>
      </c>
      <c r="AU94" s="4">
        <v>-0.440770759181075</v>
      </c>
      <c r="AV94" s="4">
        <v>0.52273765140256101</v>
      </c>
      <c r="AW94" s="4">
        <v>0.27309600058674199</v>
      </c>
      <c r="AX94" s="4">
        <v>-0.29733939960824901</v>
      </c>
      <c r="AY94" s="4">
        <v>0.32044802750988599</v>
      </c>
      <c r="AZ94" s="4">
        <v>-0.167782638337761</v>
      </c>
      <c r="BA94" s="4">
        <v>-2.8900398011836401E-2</v>
      </c>
      <c r="BB94" s="4">
        <v>0.184662470974161</v>
      </c>
      <c r="BC94" s="4">
        <v>-5.5025091064190797E-2</v>
      </c>
      <c r="BD94" s="4">
        <v>0.19136546811118199</v>
      </c>
      <c r="BE94" s="4">
        <v>-0.204570051153211</v>
      </c>
      <c r="BF94" s="4">
        <v>0.184501969686726</v>
      </c>
      <c r="BG94" s="4">
        <v>-0.26845496915299499</v>
      </c>
      <c r="BH94" s="4">
        <v>-0.24327418202055001</v>
      </c>
      <c r="BI94" s="4">
        <v>-0.27139415394729499</v>
      </c>
      <c r="BJ94" s="4">
        <v>1.0078048720497701E-2</v>
      </c>
      <c r="BK94" s="4">
        <v>6.6543701835366897E-2</v>
      </c>
      <c r="BL94" s="4">
        <v>-0.15656347828306999</v>
      </c>
      <c r="BM94" s="4">
        <v>-5.0203614026656899E-2</v>
      </c>
      <c r="BN94" s="4">
        <v>-0.123636180457337</v>
      </c>
      <c r="BO94" s="4">
        <v>9.9321987675563099E-3</v>
      </c>
      <c r="BP94" s="4">
        <v>-5.5110229901294598E-2</v>
      </c>
      <c r="BQ94" s="4">
        <v>-0.217931844310435</v>
      </c>
      <c r="BR94" s="4">
        <v>-0.31688342510544598</v>
      </c>
      <c r="BS94" s="4">
        <v>0.17365419517712199</v>
      </c>
      <c r="BT94" s="4">
        <v>9.9677228378768204E-2</v>
      </c>
      <c r="BU94" s="4">
        <v>-1.44053715333924E-2</v>
      </c>
      <c r="BV94" s="4">
        <v>-0.12389053610489301</v>
      </c>
      <c r="BW94" s="4">
        <v>-5.2402213799416598E-2</v>
      </c>
      <c r="BX94" s="4">
        <v>0.16354330224246499</v>
      </c>
      <c r="BY94" s="4">
        <v>-1.10457084259598E-2</v>
      </c>
      <c r="BZ94" s="4">
        <v>-0.20972981488890599</v>
      </c>
      <c r="CA94" s="4">
        <v>0.10761112638451099</v>
      </c>
      <c r="CB94" s="4">
        <v>0.49613798861635899</v>
      </c>
      <c r="CC94" s="4">
        <v>0.92135227589896895</v>
      </c>
      <c r="CD94" s="4">
        <v>0.57899399180686095</v>
      </c>
      <c r="CE94" s="4">
        <v>0.90299242769288401</v>
      </c>
      <c r="CF94" s="4">
        <v>-0.182277252010736</v>
      </c>
      <c r="CG94" s="4">
        <v>0.26405580217539298</v>
      </c>
      <c r="CH94" s="4">
        <v>0.31579227308065799</v>
      </c>
      <c r="CI94" s="4">
        <v>0.124724423104508</v>
      </c>
      <c r="CJ94" s="4">
        <v>-5.5252578887756299E-3</v>
      </c>
      <c r="CK94" s="4">
        <v>8.1932565830239501E-2</v>
      </c>
      <c r="CL94" s="4">
        <v>-0.47961164114965998</v>
      </c>
      <c r="CM94" s="4">
        <v>0.12840711257338</v>
      </c>
      <c r="CN94" s="4">
        <v>0.29961759682203598</v>
      </c>
      <c r="CO94" s="4">
        <v>-0.12682762130805</v>
      </c>
      <c r="CP94" s="4">
        <v>1</v>
      </c>
      <c r="CQ94" s="4">
        <v>0.25013811994664598</v>
      </c>
      <c r="CR94" s="4">
        <v>-0.30379489821724198</v>
      </c>
      <c r="CS94" s="4">
        <v>-0.18619600541617201</v>
      </c>
      <c r="CT94" s="4">
        <v>-0.28558720662153297</v>
      </c>
      <c r="CU94" s="4">
        <v>0.28845641966441199</v>
      </c>
      <c r="CV94" s="4">
        <v>-0.24236222865093299</v>
      </c>
      <c r="CW94" s="4">
        <v>0.300613005041097</v>
      </c>
      <c r="CX94" s="4">
        <v>0.20760884950602801</v>
      </c>
      <c r="CY94" s="4">
        <v>0.1432588797331</v>
      </c>
      <c r="CZ94" s="4">
        <v>0.10767716730117299</v>
      </c>
      <c r="DA94" s="4">
        <v>8.8523001743046503E-2</v>
      </c>
      <c r="DB94" s="4">
        <v>1.82122217761717E-3</v>
      </c>
      <c r="DC94" s="4">
        <v>-0.32206255791810401</v>
      </c>
      <c r="DD94" s="4">
        <v>5.2522388330143402E-2</v>
      </c>
      <c r="DE94" s="4">
        <v>-0.34630506109772102</v>
      </c>
      <c r="DF94" s="4">
        <v>0.169975330806586</v>
      </c>
      <c r="DG94" s="4">
        <v>0.19349431220882199</v>
      </c>
      <c r="DH94" s="4">
        <v>6.1377083010642201E-2</v>
      </c>
      <c r="DI94" s="4">
        <v>0.100528329886797</v>
      </c>
      <c r="DJ94" s="4">
        <v>-1.00316114080021E-2</v>
      </c>
      <c r="DK94" s="4">
        <v>0.117268841757979</v>
      </c>
    </row>
    <row r="95" spans="1:115">
      <c r="A95" s="5" t="s">
        <v>711</v>
      </c>
      <c r="B95" s="4">
        <v>0.21086263883470399</v>
      </c>
      <c r="C95" s="4">
        <v>0.22097631211465299</v>
      </c>
      <c r="D95" s="4">
        <v>0.17609697690661799</v>
      </c>
      <c r="E95" s="4">
        <v>0.16907149115310299</v>
      </c>
      <c r="F95" s="4">
        <v>0.50469953147495195</v>
      </c>
      <c r="G95" s="4">
        <v>2.0591916479449399E-2</v>
      </c>
      <c r="H95" s="4">
        <v>0.39123859975616798</v>
      </c>
      <c r="I95" s="4">
        <v>-0.17409363587485499</v>
      </c>
      <c r="J95" s="4">
        <v>-0.20102995436526</v>
      </c>
      <c r="K95" s="4">
        <v>4.59332583666088E-3</v>
      </c>
      <c r="L95" s="4">
        <v>-9.3780044966457102E-2</v>
      </c>
      <c r="M95" s="4">
        <v>-3.8013579943253897E-2</v>
      </c>
      <c r="N95" s="4">
        <v>0.91369813331299699</v>
      </c>
      <c r="O95" s="4">
        <v>-0.64332178007452701</v>
      </c>
      <c r="P95" s="4">
        <v>0.455523256346195</v>
      </c>
      <c r="Q95" s="4">
        <v>1.6059145050978999E-2</v>
      </c>
      <c r="R95" s="4">
        <v>0.40687840133444902</v>
      </c>
      <c r="S95" s="4">
        <v>8.1738461620463304E-2</v>
      </c>
      <c r="T95" s="4">
        <v>-4.0643805405908902E-2</v>
      </c>
      <c r="U95" s="4">
        <v>-9.5869540920311795E-3</v>
      </c>
      <c r="V95" s="4">
        <v>-4.2527161197200701E-2</v>
      </c>
      <c r="W95" s="4">
        <v>9.5299884357064796E-2</v>
      </c>
      <c r="X95" s="4">
        <v>-0.148981405792558</v>
      </c>
      <c r="Y95" s="4">
        <v>0.32061312082982701</v>
      </c>
      <c r="Z95" s="4">
        <v>6.6907691999324698E-2</v>
      </c>
      <c r="AA95" s="4">
        <v>0.26356111125620202</v>
      </c>
      <c r="AB95" s="4">
        <v>0.31997651158120799</v>
      </c>
      <c r="AC95" s="4">
        <v>7.4932468871727706E-2</v>
      </c>
      <c r="AD95" s="4">
        <v>0.169619915410194</v>
      </c>
      <c r="AE95" s="4">
        <v>-4.0660968713822999E-2</v>
      </c>
      <c r="AF95" s="4">
        <v>0.34319767482815999</v>
      </c>
      <c r="AG95" s="4">
        <v>-3.0464861426889499E-2</v>
      </c>
      <c r="AH95" s="4">
        <v>0.23920673476677201</v>
      </c>
      <c r="AI95" s="4">
        <v>0.20137693277482699</v>
      </c>
      <c r="AJ95" s="4">
        <v>0.26025690363846199</v>
      </c>
      <c r="AK95" s="4">
        <v>0.34267220356816003</v>
      </c>
      <c r="AL95" s="4">
        <v>0.26535611679830501</v>
      </c>
      <c r="AM95" s="4">
        <v>0.118216297493481</v>
      </c>
      <c r="AN95" s="4">
        <v>-0.153821847688211</v>
      </c>
      <c r="AO95" s="4">
        <v>0.24725702586085399</v>
      </c>
      <c r="AP95" s="4">
        <v>0.17109127337419799</v>
      </c>
      <c r="AQ95" s="4">
        <v>0.219095688772276</v>
      </c>
      <c r="AR95" s="4">
        <v>0.26788726776271599</v>
      </c>
      <c r="AS95" s="4">
        <v>0.49592567543951099</v>
      </c>
      <c r="AT95" s="4">
        <v>0.125755875479103</v>
      </c>
      <c r="AU95" s="4">
        <v>0.25711581873311601</v>
      </c>
      <c r="AV95" s="4">
        <v>-7.5435248680643094E-2</v>
      </c>
      <c r="AW95" s="4">
        <v>-0.15550955538198399</v>
      </c>
      <c r="AX95" s="4">
        <v>-4.4259612424941898E-2</v>
      </c>
      <c r="AY95" s="4">
        <v>-1.5121148900897399E-2</v>
      </c>
      <c r="AZ95" s="4">
        <v>-0.55731727966079803</v>
      </c>
      <c r="BA95" s="4">
        <v>0.21619937477888601</v>
      </c>
      <c r="BB95" s="4">
        <v>0.16714018798147601</v>
      </c>
      <c r="BC95" s="4">
        <v>0.13823126496343699</v>
      </c>
      <c r="BD95" s="4">
        <v>0.19993139713954799</v>
      </c>
      <c r="BE95" s="4">
        <v>-0.30230757835884497</v>
      </c>
      <c r="BF95" s="4">
        <v>0.87082393375386902</v>
      </c>
      <c r="BG95" s="4">
        <v>-8.9406145489912506E-2</v>
      </c>
      <c r="BH95" s="4">
        <v>-1.84079985762527E-2</v>
      </c>
      <c r="BI95" s="4">
        <v>2.3078525547424299E-2</v>
      </c>
      <c r="BJ95" s="4">
        <v>0.33541102688278301</v>
      </c>
      <c r="BK95" s="4">
        <v>0.201857447698849</v>
      </c>
      <c r="BL95" s="4">
        <v>0.251820695437874</v>
      </c>
      <c r="BM95" s="4">
        <v>0.30818799919770201</v>
      </c>
      <c r="BN95" s="4">
        <v>3.5910647242348603E-2</v>
      </c>
      <c r="BO95" s="4">
        <v>9.8305646183667692E-3</v>
      </c>
      <c r="BP95" s="4">
        <v>-0.114795275477289</v>
      </c>
      <c r="BQ95" s="4">
        <v>-3.6823955595394801E-2</v>
      </c>
      <c r="BR95" s="4">
        <v>-9.1701218355503503E-2</v>
      </c>
      <c r="BS95" s="4">
        <v>0.14872293432754299</v>
      </c>
      <c r="BT95" s="4">
        <v>0.118540884921864</v>
      </c>
      <c r="BU95" s="4">
        <v>8.9721882372125902E-2</v>
      </c>
      <c r="BV95" s="4">
        <v>5.8486480003549397E-2</v>
      </c>
      <c r="BW95" s="4">
        <v>6.7879169010884102E-2</v>
      </c>
      <c r="BX95" s="4">
        <v>0.20111017031136399</v>
      </c>
      <c r="BY95" s="4">
        <v>0.17675561646243801</v>
      </c>
      <c r="BZ95" s="4">
        <v>-0.69948762913456897</v>
      </c>
      <c r="CA95" s="4">
        <v>0.436545903371925</v>
      </c>
      <c r="CB95" s="4">
        <v>-0.144643992007362</v>
      </c>
      <c r="CC95" s="4">
        <v>0.234323358516077</v>
      </c>
      <c r="CD95" s="4">
        <v>0.16998134003975099</v>
      </c>
      <c r="CE95" s="4">
        <v>0.19883621947819399</v>
      </c>
      <c r="CF95" s="4">
        <v>-0.139839073125961</v>
      </c>
      <c r="CG95" s="4">
        <v>-0.17613894400275601</v>
      </c>
      <c r="CH95" s="4">
        <v>-3.5903926575529703E-2</v>
      </c>
      <c r="CI95" s="4">
        <v>0.108496616965883</v>
      </c>
      <c r="CJ95" s="4">
        <v>0.51466845829956698</v>
      </c>
      <c r="CK95" s="4">
        <v>0.36823935779008099</v>
      </c>
      <c r="CL95" s="4">
        <v>0.34589285665761998</v>
      </c>
      <c r="CM95" s="4">
        <v>0.16248395326687401</v>
      </c>
      <c r="CN95" s="4">
        <v>3.8739042575561801E-2</v>
      </c>
      <c r="CO95" s="4">
        <v>-0.20435562078217501</v>
      </c>
      <c r="CP95" s="4">
        <v>0.25013811994664598</v>
      </c>
      <c r="CQ95" s="4">
        <v>1</v>
      </c>
      <c r="CR95" s="4">
        <v>-2.3259601985868801E-2</v>
      </c>
      <c r="CS95" s="4">
        <v>-4.6117575112717801E-2</v>
      </c>
      <c r="CT95" s="4">
        <v>-5.1676984851399398E-2</v>
      </c>
      <c r="CU95" s="4">
        <v>0.302187574589039</v>
      </c>
      <c r="CV95" s="4">
        <v>-9.8910329067747799E-2</v>
      </c>
      <c r="CW95" s="4">
        <v>0.18580743536585101</v>
      </c>
      <c r="CX95" s="4">
        <v>0.169547875807188</v>
      </c>
      <c r="CY95" s="4">
        <v>0.20171288669992299</v>
      </c>
      <c r="CZ95" s="4">
        <v>0.32742099298666699</v>
      </c>
      <c r="DA95" s="4">
        <v>0.21619086694759099</v>
      </c>
      <c r="DB95" s="4">
        <v>0.102780827440541</v>
      </c>
      <c r="DC95" s="4">
        <v>-3.8701181783708197E-2</v>
      </c>
      <c r="DD95" s="4">
        <v>7.1736611934309705E-2</v>
      </c>
      <c r="DE95" s="4">
        <v>-7.1427419340380702E-2</v>
      </c>
      <c r="DF95" s="4">
        <v>0.40665400123554601</v>
      </c>
      <c r="DG95" s="4">
        <v>0.17929764840182699</v>
      </c>
      <c r="DH95" s="4">
        <v>0.35694514537022898</v>
      </c>
      <c r="DI95" s="4">
        <v>0.41939215030749799</v>
      </c>
      <c r="DJ95" s="4">
        <v>-1.3970009669276799E-2</v>
      </c>
      <c r="DK95" s="4">
        <v>0.17808351146117199</v>
      </c>
    </row>
    <row r="96" spans="1:115">
      <c r="A96" s="5" t="s">
        <v>633</v>
      </c>
      <c r="B96" s="4">
        <v>-0.285284819735942</v>
      </c>
      <c r="C96" s="4">
        <v>-0.30647615770190401</v>
      </c>
      <c r="D96" s="4">
        <v>-0.16754916148594501</v>
      </c>
      <c r="E96" s="4">
        <v>-0.31298276389474999</v>
      </c>
      <c r="F96" s="4">
        <v>-0.14476688677046901</v>
      </c>
      <c r="G96" s="4">
        <v>-6.5274402546494303E-2</v>
      </c>
      <c r="H96" s="4">
        <v>0.34554714083801602</v>
      </c>
      <c r="I96" s="4">
        <v>-0.13614396121306799</v>
      </c>
      <c r="J96" s="4">
        <v>-0.423479408534151</v>
      </c>
      <c r="K96" s="4">
        <v>0.94930664455347102</v>
      </c>
      <c r="L96" s="4">
        <v>-0.83823487488495896</v>
      </c>
      <c r="M96" s="4">
        <v>6.9212743918861203E-2</v>
      </c>
      <c r="N96" s="4">
        <v>-7.6389760245180502E-2</v>
      </c>
      <c r="O96" s="4">
        <v>-4.4955648435872603E-2</v>
      </c>
      <c r="P96" s="4">
        <v>-4.1108985799324198E-2</v>
      </c>
      <c r="Q96" s="4">
        <v>7.2959389551764606E-2</v>
      </c>
      <c r="R96" s="4">
        <v>-4.1297519862837501E-2</v>
      </c>
      <c r="S96" s="4">
        <v>8.1221317421864794E-2</v>
      </c>
      <c r="T96" s="4">
        <v>-0.103281687793082</v>
      </c>
      <c r="U96" s="4">
        <v>-6.4558535830599506E-2</v>
      </c>
      <c r="V96" s="4">
        <v>0.16175207807894901</v>
      </c>
      <c r="W96" s="4">
        <v>3.1088540612999899E-2</v>
      </c>
      <c r="X96" s="4">
        <v>0.166645797464646</v>
      </c>
      <c r="Y96" s="4">
        <v>-4.95463892077369E-2</v>
      </c>
      <c r="Z96" s="4">
        <v>-0.111934278342275</v>
      </c>
      <c r="AA96" s="4">
        <v>-4.6958314649636998E-2</v>
      </c>
      <c r="AB96" s="4">
        <v>-0.15559725276289599</v>
      </c>
      <c r="AC96" s="4">
        <v>-7.1602728882389999E-2</v>
      </c>
      <c r="AD96" s="4">
        <v>-8.7199258481694807E-3</v>
      </c>
      <c r="AE96" s="4">
        <v>0.234714927901054</v>
      </c>
      <c r="AF96" s="4">
        <v>-0.147852323934653</v>
      </c>
      <c r="AG96" s="4">
        <v>3.31683233442387E-2</v>
      </c>
      <c r="AH96" s="4">
        <v>-0.16508630421936901</v>
      </c>
      <c r="AI96" s="4">
        <v>-6.8092872329200693E-2</v>
      </c>
      <c r="AJ96" s="4">
        <v>-0.17537051467062101</v>
      </c>
      <c r="AK96" s="4">
        <v>-6.1878003456686599E-2</v>
      </c>
      <c r="AL96" s="4">
        <v>-6.7639374450528506E-2</v>
      </c>
      <c r="AM96" s="4">
        <v>-0.120388113091322</v>
      </c>
      <c r="AN96" s="4">
        <v>-4.3100870868483403E-2</v>
      </c>
      <c r="AO96" s="4">
        <v>-0.27149638400709702</v>
      </c>
      <c r="AP96" s="4">
        <v>-0.17084352091212299</v>
      </c>
      <c r="AQ96" s="4">
        <v>-0.27895882269581701</v>
      </c>
      <c r="AR96" s="4">
        <v>-0.28225366542085101</v>
      </c>
      <c r="AS96" s="4">
        <v>-1.5788568216571201E-2</v>
      </c>
      <c r="AT96" s="4">
        <v>-0.15575606571818501</v>
      </c>
      <c r="AU96" s="4">
        <v>0.41738554176246501</v>
      </c>
      <c r="AV96" s="4">
        <v>-0.20552815337051999</v>
      </c>
      <c r="AW96" s="4">
        <v>-0.55425033514144795</v>
      </c>
      <c r="AX96" s="4">
        <v>0.97187950434096404</v>
      </c>
      <c r="AY96" s="4">
        <v>-0.93904321197307805</v>
      </c>
      <c r="AZ96" s="4">
        <v>3.4153600890362702E-3</v>
      </c>
      <c r="BA96" s="4">
        <v>-6.5557180442502305E-2</v>
      </c>
      <c r="BB96" s="4">
        <v>-5.6183020467892301E-2</v>
      </c>
      <c r="BC96" s="4">
        <v>-7.1162415130578499E-2</v>
      </c>
      <c r="BD96" s="4">
        <v>-6.2723733631341094E-2</v>
      </c>
      <c r="BE96" s="4">
        <v>2.8756830015767301E-2</v>
      </c>
      <c r="BF96" s="4">
        <v>7.9284098064675901E-2</v>
      </c>
      <c r="BG96" s="4">
        <v>1.45190224542272E-3</v>
      </c>
      <c r="BH96" s="4">
        <v>0.18997871500060901</v>
      </c>
      <c r="BI96" s="4">
        <v>0.185907417326796</v>
      </c>
      <c r="BJ96" s="4">
        <v>9.9650468763651703E-2</v>
      </c>
      <c r="BK96" s="4">
        <v>-3.4253460212495201E-3</v>
      </c>
      <c r="BL96" s="4">
        <v>0.213671758704812</v>
      </c>
      <c r="BM96" s="4">
        <v>0.11292886787835101</v>
      </c>
      <c r="BN96" s="4">
        <v>0.146575527986642</v>
      </c>
      <c r="BO96" s="4">
        <v>-0.10955740695480901</v>
      </c>
      <c r="BP96" s="4">
        <v>8.6669563468052102E-2</v>
      </c>
      <c r="BQ96" s="4">
        <v>0.122528287911899</v>
      </c>
      <c r="BR96" s="4">
        <v>9.6011672377684196E-2</v>
      </c>
      <c r="BS96" s="4">
        <v>-0.17222359436680201</v>
      </c>
      <c r="BT96" s="4">
        <v>-5.73118603852407E-2</v>
      </c>
      <c r="BU96" s="4">
        <v>-9.9424340870167494E-2</v>
      </c>
      <c r="BV96" s="4">
        <v>3.58356836860272E-2</v>
      </c>
      <c r="BW96" s="4">
        <v>4.70108345362572E-2</v>
      </c>
      <c r="BX96" s="4">
        <v>-0.180087347266636</v>
      </c>
      <c r="BY96" s="4">
        <v>3.1911828401613697E-2</v>
      </c>
      <c r="BZ96" s="4">
        <v>-2.6589603270809101E-2</v>
      </c>
      <c r="CA96" s="4">
        <v>-6.0979983973170497E-2</v>
      </c>
      <c r="CB96" s="4">
        <v>-0.183926157870444</v>
      </c>
      <c r="CC96" s="4">
        <v>-0.28258994778555602</v>
      </c>
      <c r="CD96" s="4">
        <v>-0.17171786749711601</v>
      </c>
      <c r="CE96" s="4">
        <v>-0.30170015256192201</v>
      </c>
      <c r="CF96" s="4">
        <v>3.3470327004345401E-4</v>
      </c>
      <c r="CG96" s="4">
        <v>-0.58627813888717495</v>
      </c>
      <c r="CH96" s="4">
        <v>-0.96427569990320205</v>
      </c>
      <c r="CI96" s="4">
        <v>1.0904733610499E-2</v>
      </c>
      <c r="CJ96" s="4">
        <v>-3.7229189193444902E-2</v>
      </c>
      <c r="CK96" s="4">
        <v>-6.3487015891922904E-2</v>
      </c>
      <c r="CL96" s="4">
        <v>0.41647482058646101</v>
      </c>
      <c r="CM96" s="4">
        <v>1.0229681196164001E-2</v>
      </c>
      <c r="CN96" s="4">
        <v>-7.5971269165567998E-2</v>
      </c>
      <c r="CO96" s="4">
        <v>-3.36144221007907E-2</v>
      </c>
      <c r="CP96" s="4">
        <v>-0.30379489821724198</v>
      </c>
      <c r="CQ96" s="4">
        <v>-2.3259601985868801E-2</v>
      </c>
      <c r="CR96" s="4">
        <v>1</v>
      </c>
      <c r="CS96" s="4">
        <v>-4.8854077088234103E-2</v>
      </c>
      <c r="CT96" s="4">
        <v>0.24303877115372</v>
      </c>
      <c r="CU96" s="4">
        <v>-0.20319103959195201</v>
      </c>
      <c r="CV96" s="4">
        <v>6.5804582785498195E-2</v>
      </c>
      <c r="CW96" s="4">
        <v>-0.218416668692752</v>
      </c>
      <c r="CX96" s="4">
        <v>-0.107368517106932</v>
      </c>
      <c r="CY96" s="4">
        <v>-0.176263020384097</v>
      </c>
      <c r="CZ96" s="4">
        <v>-2.23620535815378E-2</v>
      </c>
      <c r="DA96" s="4">
        <v>-2.2730285081405201E-2</v>
      </c>
      <c r="DB96" s="4">
        <v>-4.03106313000808E-2</v>
      </c>
      <c r="DC96" s="4">
        <v>0.20313455097184899</v>
      </c>
      <c r="DD96" s="4">
        <v>-5.7904899631183303E-2</v>
      </c>
      <c r="DE96" s="4">
        <v>0.189262345655759</v>
      </c>
      <c r="DF96" s="4">
        <v>3.1837934269443001E-2</v>
      </c>
      <c r="DG96" s="4">
        <v>-5.8487852425406703E-2</v>
      </c>
      <c r="DH96" s="4">
        <v>6.5921137968966301E-2</v>
      </c>
      <c r="DI96" s="4">
        <v>-6.0045288975221697E-2</v>
      </c>
      <c r="DJ96" s="4">
        <v>-2.5693197180666399E-2</v>
      </c>
      <c r="DK96" s="4">
        <v>7.5712102901700704E-2</v>
      </c>
    </row>
    <row r="97" spans="1:115">
      <c r="A97" s="5" t="s">
        <v>652</v>
      </c>
      <c r="B97" s="4">
        <v>-0.117413539065819</v>
      </c>
      <c r="C97" s="4">
        <v>-0.179496780579087</v>
      </c>
      <c r="D97" s="4">
        <v>9.8557393442769408E-3</v>
      </c>
      <c r="E97" s="4">
        <v>-0.189282627008655</v>
      </c>
      <c r="F97" s="4">
        <v>7.4190260151825504E-2</v>
      </c>
      <c r="G97" s="4">
        <v>-8.1229309554939899E-2</v>
      </c>
      <c r="H97" s="4">
        <v>0.175524433093253</v>
      </c>
      <c r="I97" s="4">
        <v>-7.4256053163518104E-2</v>
      </c>
      <c r="J97" s="4">
        <v>3.2084706555710898E-2</v>
      </c>
      <c r="K97" s="4">
        <v>-2.97623893994204E-2</v>
      </c>
      <c r="L97" s="4">
        <v>3.9230906039130702E-2</v>
      </c>
      <c r="M97" s="4">
        <v>0.13748683628931199</v>
      </c>
      <c r="N97" s="4">
        <v>-2.8684467728061099E-2</v>
      </c>
      <c r="O97" s="4">
        <v>0.216690619928122</v>
      </c>
      <c r="P97" s="4">
        <v>0.21769981346037101</v>
      </c>
      <c r="Q97" s="4">
        <v>-0.59113207041530402</v>
      </c>
      <c r="R97" s="4">
        <v>0.23292441225073099</v>
      </c>
      <c r="S97" s="4">
        <v>-0.56745902461362896</v>
      </c>
      <c r="T97" s="4">
        <v>0.55836899578542698</v>
      </c>
      <c r="U97" s="4">
        <v>0.91100412226321104</v>
      </c>
      <c r="V97" s="4">
        <v>0.165118992015578</v>
      </c>
      <c r="W97" s="4">
        <v>-0.13811166720906401</v>
      </c>
      <c r="X97" s="4">
        <v>0.122190311582518</v>
      </c>
      <c r="Y97" s="4">
        <v>0.117919116716821</v>
      </c>
      <c r="Z97" s="4">
        <v>-0.11426744866017401</v>
      </c>
      <c r="AA97" s="4">
        <v>0.113545565414779</v>
      </c>
      <c r="AB97" s="4">
        <v>0.17554370425381099</v>
      </c>
      <c r="AC97" s="4">
        <v>0.12555602937620899</v>
      </c>
      <c r="AD97" s="4">
        <v>1.5945165851818301E-2</v>
      </c>
      <c r="AE97" s="4">
        <v>0.133649835299082</v>
      </c>
      <c r="AF97" s="4">
        <v>-0.108730597638571</v>
      </c>
      <c r="AG97" s="4">
        <v>5.9379632315201603E-2</v>
      </c>
      <c r="AH97" s="4">
        <v>-3.51419941259489E-2</v>
      </c>
      <c r="AI97" s="4">
        <v>-0.117840558411243</v>
      </c>
      <c r="AJ97" s="4">
        <v>-6.9383484155850703E-2</v>
      </c>
      <c r="AK97" s="4">
        <v>0.11171972994997</v>
      </c>
      <c r="AL97" s="4">
        <v>7.3146154673018701E-2</v>
      </c>
      <c r="AM97" s="4">
        <v>-0.10225646512589801</v>
      </c>
      <c r="AN97" s="4">
        <v>7.6004912976257902E-2</v>
      </c>
      <c r="AO97" s="4">
        <v>-0.140601599749621</v>
      </c>
      <c r="AP97" s="4">
        <v>-2.7454275345660799E-2</v>
      </c>
      <c r="AQ97" s="4">
        <v>-0.17957215447491501</v>
      </c>
      <c r="AR97" s="4">
        <v>-0.184142462030007</v>
      </c>
      <c r="AS97" s="4">
        <v>8.4397267950167096E-2</v>
      </c>
      <c r="AT97" s="4">
        <v>-0.109483651655833</v>
      </c>
      <c r="AU97" s="4">
        <v>0.24808320762380501</v>
      </c>
      <c r="AV97" s="4">
        <v>-0.15666576398654899</v>
      </c>
      <c r="AW97" s="4">
        <v>-3.9513884373748399E-2</v>
      </c>
      <c r="AX97" s="4">
        <v>-5.8961457820095799E-2</v>
      </c>
      <c r="AY97" s="4">
        <v>3.3546598757435701E-2</v>
      </c>
      <c r="AZ97" s="4">
        <v>0.25995711760457701</v>
      </c>
      <c r="BA97" s="4">
        <v>0.25473741045313097</v>
      </c>
      <c r="BB97" s="4">
        <v>-0.54366849702915598</v>
      </c>
      <c r="BC97" s="4">
        <v>0.28576827737501798</v>
      </c>
      <c r="BD97" s="4">
        <v>-0.53494732257645095</v>
      </c>
      <c r="BE97" s="4">
        <v>0.56569248450937404</v>
      </c>
      <c r="BF97" s="4">
        <v>-3.9992897258572503E-2</v>
      </c>
      <c r="BG97" s="4">
        <v>0.86613547586050499</v>
      </c>
      <c r="BH97" s="4">
        <v>0.19229756293677699</v>
      </c>
      <c r="BI97" s="4">
        <v>0.123950352542085</v>
      </c>
      <c r="BJ97" s="4">
        <v>3.9021621129421501E-2</v>
      </c>
      <c r="BK97" s="4">
        <v>-9.5099364348016302E-2</v>
      </c>
      <c r="BL97" s="4">
        <v>3.38455132719045E-2</v>
      </c>
      <c r="BM97" s="4">
        <v>3.7107162897905201E-2</v>
      </c>
      <c r="BN97" s="4">
        <v>-5.0677595873837203E-2</v>
      </c>
      <c r="BO97" s="4">
        <v>7.94118031470811E-2</v>
      </c>
      <c r="BP97" s="4">
        <v>0.15372383778967</v>
      </c>
      <c r="BQ97" s="4">
        <v>2.54973046333439E-2</v>
      </c>
      <c r="BR97" s="4">
        <v>5.7707054484140298E-2</v>
      </c>
      <c r="BS97" s="4">
        <v>-8.9665990628398196E-2</v>
      </c>
      <c r="BT97" s="4">
        <v>-0.203434487259439</v>
      </c>
      <c r="BU97" s="4">
        <v>-5.4420831893213797E-2</v>
      </c>
      <c r="BV97" s="4">
        <v>-6.9371054929253301E-2</v>
      </c>
      <c r="BW97" s="4">
        <v>1.8543898629977702E-2</v>
      </c>
      <c r="BX97" s="4">
        <v>-5.0532735795298801E-2</v>
      </c>
      <c r="BY97" s="4">
        <v>5.7220095926161098E-2</v>
      </c>
      <c r="BZ97" s="4">
        <v>0.26708881106698801</v>
      </c>
      <c r="CA97" s="4">
        <v>0.280306359306074</v>
      </c>
      <c r="CB97" s="4">
        <v>-0.120052258866853</v>
      </c>
      <c r="CC97" s="4">
        <v>-0.131438727895343</v>
      </c>
      <c r="CD97" s="4">
        <v>-1.00561133246282E-2</v>
      </c>
      <c r="CE97" s="4">
        <v>-0.19188108678569199</v>
      </c>
      <c r="CF97" s="4">
        <v>0.113650923616874</v>
      </c>
      <c r="CG97" s="4">
        <v>-2.59260590826032E-2</v>
      </c>
      <c r="CH97" s="4">
        <v>3.8510215131846298E-2</v>
      </c>
      <c r="CI97" s="4">
        <v>-0.61660095157065298</v>
      </c>
      <c r="CJ97" s="4">
        <v>8.3985593039117207E-2</v>
      </c>
      <c r="CK97" s="4">
        <v>0.31049908750004301</v>
      </c>
      <c r="CL97" s="4">
        <v>0.22386305078819599</v>
      </c>
      <c r="CM97" s="4">
        <v>-0.59945755270887802</v>
      </c>
      <c r="CN97" s="4">
        <v>-9.2775287609944301E-2</v>
      </c>
      <c r="CO97" s="4">
        <v>0.625434620646932</v>
      </c>
      <c r="CP97" s="4">
        <v>-0.18619600541617201</v>
      </c>
      <c r="CQ97" s="4">
        <v>-4.6117575112717801E-2</v>
      </c>
      <c r="CR97" s="4">
        <v>-4.8854077088234103E-2</v>
      </c>
      <c r="CS97" s="4">
        <v>1</v>
      </c>
      <c r="CT97" s="4">
        <v>0.116344909213626</v>
      </c>
      <c r="CU97" s="4">
        <v>-0.107478461611919</v>
      </c>
      <c r="CV97" s="4">
        <v>7.0446335354639303E-2</v>
      </c>
      <c r="CW97" s="4">
        <v>-7.9739825805931003E-2</v>
      </c>
      <c r="CX97" s="4">
        <v>-0.203720718621069</v>
      </c>
      <c r="CY97" s="4">
        <v>-6.2606018944892206E-2</v>
      </c>
      <c r="CZ97" s="4">
        <v>0.109949934970042</v>
      </c>
      <c r="DA97" s="4">
        <v>5.9247564059251197E-2</v>
      </c>
      <c r="DB97" s="4">
        <v>-9.3482203559195606E-2</v>
      </c>
      <c r="DC97" s="4">
        <v>0.20257214144055699</v>
      </c>
      <c r="DD97" s="4">
        <v>-3.1289667804024299E-2</v>
      </c>
      <c r="DE97" s="4">
        <v>0.16047995217869199</v>
      </c>
      <c r="DF97" s="4">
        <v>8.1036917463984406E-2</v>
      </c>
      <c r="DG97" s="4">
        <v>-0.106702655019739</v>
      </c>
      <c r="DH97" s="4">
        <v>0.126628986462966</v>
      </c>
      <c r="DI97" s="4">
        <v>0.15504279601375601</v>
      </c>
      <c r="DJ97" s="4">
        <v>0.187870147258101</v>
      </c>
      <c r="DK97" s="4">
        <v>-2.1588988204765298E-2</v>
      </c>
    </row>
    <row r="98" spans="1:115">
      <c r="A98" s="5" t="s">
        <v>694</v>
      </c>
      <c r="B98" s="4">
        <v>-0.20098190405213101</v>
      </c>
      <c r="C98" s="4">
        <v>-0.27524533944950502</v>
      </c>
      <c r="D98" s="4">
        <v>3.3638237437431502E-2</v>
      </c>
      <c r="E98" s="4">
        <v>-0.339633199666869</v>
      </c>
      <c r="F98" s="4">
        <v>-0.17029400800831401</v>
      </c>
      <c r="G98" s="4">
        <v>-0.211636296354654</v>
      </c>
      <c r="H98" s="4">
        <v>0.16016972027482901</v>
      </c>
      <c r="I98" s="4">
        <v>-0.10936629663359899</v>
      </c>
      <c r="J98" s="4">
        <v>-0.13446277502210199</v>
      </c>
      <c r="K98" s="4">
        <v>0.24530701440156799</v>
      </c>
      <c r="L98" s="4">
        <v>-0.228777663691521</v>
      </c>
      <c r="M98" s="4">
        <v>-8.5936127547995705E-3</v>
      </c>
      <c r="N98" s="4">
        <v>-7.6017559675697594E-2</v>
      </c>
      <c r="O98" s="4">
        <v>2.20298905820074E-2</v>
      </c>
      <c r="P98" s="4">
        <v>-4.3920844710054804E-3</v>
      </c>
      <c r="Q98" s="4">
        <v>4.36936263980163E-3</v>
      </c>
      <c r="R98" s="4">
        <v>-6.3088777123186104E-3</v>
      </c>
      <c r="S98" s="4">
        <v>2.0419460431807802E-2</v>
      </c>
      <c r="T98" s="4">
        <v>-2.3642924753598998E-2</v>
      </c>
      <c r="U98" s="4">
        <v>0.129006146140594</v>
      </c>
      <c r="V98" s="4">
        <v>0.73975369251752299</v>
      </c>
      <c r="W98" s="4">
        <v>2.80837808803386E-2</v>
      </c>
      <c r="X98" s="4">
        <v>0.28625248442522</v>
      </c>
      <c r="Y98" s="4">
        <v>5.3850925913609002E-2</v>
      </c>
      <c r="Z98" s="4">
        <v>0.117903748072481</v>
      </c>
      <c r="AA98" s="4">
        <v>2.0407203140533299E-2</v>
      </c>
      <c r="AB98" s="4">
        <v>1.8893830318428201E-2</v>
      </c>
      <c r="AC98" s="4">
        <v>-5.3435767605541903E-2</v>
      </c>
      <c r="AD98" s="4">
        <v>5.8737758630671398E-2</v>
      </c>
      <c r="AE98" s="4">
        <v>0.95415454150687395</v>
      </c>
      <c r="AF98" s="4">
        <v>5.1602210837367601E-3</v>
      </c>
      <c r="AG98" s="4">
        <v>0.24081574447464801</v>
      </c>
      <c r="AH98" s="4">
        <v>0.115806436218302</v>
      </c>
      <c r="AI98" s="4">
        <v>0.181388188159327</v>
      </c>
      <c r="AJ98" s="4">
        <v>3.6817004149600097E-2</v>
      </c>
      <c r="AK98" s="4">
        <v>0.20398977559331299</v>
      </c>
      <c r="AL98" s="4">
        <v>1.89490022278073E-2</v>
      </c>
      <c r="AM98" s="4">
        <v>0.13795998745791199</v>
      </c>
      <c r="AN98" s="4">
        <v>-0.18871222367641</v>
      </c>
      <c r="AO98" s="4">
        <v>-0.186933556634751</v>
      </c>
      <c r="AP98" s="4">
        <v>6.7833551843960602E-2</v>
      </c>
      <c r="AQ98" s="4">
        <v>-0.321242439853961</v>
      </c>
      <c r="AR98" s="4">
        <v>-0.26274259423157698</v>
      </c>
      <c r="AS98" s="4">
        <v>2.37945435641106E-2</v>
      </c>
      <c r="AT98" s="4">
        <v>-0.26629991014841797</v>
      </c>
      <c r="AU98" s="4">
        <v>0.14547776444854499</v>
      </c>
      <c r="AV98" s="4">
        <v>-0.14340220298622</v>
      </c>
      <c r="AW98" s="4">
        <v>-0.19026917406400401</v>
      </c>
      <c r="AX98" s="4">
        <v>0.22773338332162499</v>
      </c>
      <c r="AY98" s="4">
        <v>-0.23938088165961299</v>
      </c>
      <c r="AZ98" s="4">
        <v>1.50926805983776E-2</v>
      </c>
      <c r="BA98" s="4">
        <v>-2.3002915592793601E-2</v>
      </c>
      <c r="BB98" s="4">
        <v>-2.3646093798373201E-2</v>
      </c>
      <c r="BC98" s="4">
        <v>-8.4081514864067508E-3</v>
      </c>
      <c r="BD98" s="4">
        <v>-2.3831079772919799E-2</v>
      </c>
      <c r="BE98" s="8">
        <v>9.8926036979205594E-5</v>
      </c>
      <c r="BF98" s="4">
        <v>1.0212651476099699E-2</v>
      </c>
      <c r="BG98" s="4">
        <v>4.65330158668458E-2</v>
      </c>
      <c r="BH98" s="4">
        <v>0.60943534196215499</v>
      </c>
      <c r="BI98" s="4">
        <v>0.17492842103678</v>
      </c>
      <c r="BJ98" s="4">
        <v>3.4604820680210903E-2</v>
      </c>
      <c r="BK98" s="4">
        <v>0.17315234992390199</v>
      </c>
      <c r="BL98" s="4">
        <v>3.6850777258933799E-2</v>
      </c>
      <c r="BM98" s="4">
        <v>8.3357959639279403E-2</v>
      </c>
      <c r="BN98" s="4">
        <v>0.14363590914402699</v>
      </c>
      <c r="BO98" s="4">
        <v>8.3708721442121298E-3</v>
      </c>
      <c r="BP98" s="4">
        <v>4.0715557562280999E-2</v>
      </c>
      <c r="BQ98" s="4">
        <v>0.75371194079148396</v>
      </c>
      <c r="BR98" s="4">
        <v>0.301652022554462</v>
      </c>
      <c r="BS98" s="4">
        <v>8.7993144653179506E-2</v>
      </c>
      <c r="BT98" s="4">
        <v>0.126435588933624</v>
      </c>
      <c r="BU98" s="4">
        <v>0.104686983894018</v>
      </c>
      <c r="BV98" s="4">
        <v>0.183527663199681</v>
      </c>
      <c r="BW98" s="4">
        <v>2.1147632334140298E-2</v>
      </c>
      <c r="BX98" s="4">
        <v>-3.3092180778024102E-2</v>
      </c>
      <c r="BY98" s="4">
        <v>0.26553830593733302</v>
      </c>
      <c r="BZ98" s="4">
        <v>2.2601718912695402E-2</v>
      </c>
      <c r="CA98" s="4">
        <v>-6.5997929203819999E-3</v>
      </c>
      <c r="CB98" s="4">
        <v>-0.138479074420466</v>
      </c>
      <c r="CC98" s="4">
        <v>-0.205131470849096</v>
      </c>
      <c r="CD98" s="4">
        <v>4.8269716277518297E-2</v>
      </c>
      <c r="CE98" s="4">
        <v>-0.35024423418334699</v>
      </c>
      <c r="CF98" s="4">
        <v>-0.14754125483184299</v>
      </c>
      <c r="CG98" s="4">
        <v>-0.196747286638153</v>
      </c>
      <c r="CH98" s="4">
        <v>-0.247967349829564</v>
      </c>
      <c r="CI98" s="4">
        <v>-1.8353975722968899E-3</v>
      </c>
      <c r="CJ98" s="4">
        <v>-1.139882280235E-2</v>
      </c>
      <c r="CK98" s="8">
        <v>3.1960332348812302E-5</v>
      </c>
      <c r="CL98" s="4">
        <v>0.169940056291843</v>
      </c>
      <c r="CM98" s="4">
        <v>4.5989686578136596E-3</v>
      </c>
      <c r="CN98" s="4">
        <v>-0.22002408144768201</v>
      </c>
      <c r="CO98" s="4">
        <v>-1.3916888474469801E-2</v>
      </c>
      <c r="CP98" s="4">
        <v>-0.28558720662153297</v>
      </c>
      <c r="CQ98" s="4">
        <v>-5.1676984851399398E-2</v>
      </c>
      <c r="CR98" s="4">
        <v>0.24303877115372</v>
      </c>
      <c r="CS98" s="4">
        <v>0.116344909213626</v>
      </c>
      <c r="CT98" s="4">
        <v>1</v>
      </c>
      <c r="CU98" s="4">
        <v>-2.5720548831654699E-2</v>
      </c>
      <c r="CV98" s="4">
        <v>0.34500686413720499</v>
      </c>
      <c r="CW98" s="4">
        <v>0.123374429855065</v>
      </c>
      <c r="CX98" s="4">
        <v>0.15827389878006701</v>
      </c>
      <c r="CY98" s="4">
        <v>0.107254618377364</v>
      </c>
      <c r="CZ98" s="4">
        <v>0.28218827129813201</v>
      </c>
      <c r="DA98" s="4">
        <v>-3.8857877007514902E-3</v>
      </c>
      <c r="DB98" s="4">
        <v>0.20215312911359201</v>
      </c>
      <c r="DC98" s="4">
        <v>0.76919786336305895</v>
      </c>
      <c r="DD98" s="4">
        <v>3.3252486827168901E-2</v>
      </c>
      <c r="DE98" s="4">
        <v>0.26636771078453497</v>
      </c>
      <c r="DF98" s="4">
        <v>5.4868124608497999E-2</v>
      </c>
      <c r="DG98" s="4">
        <v>0.17543202902712099</v>
      </c>
      <c r="DH98" s="4">
        <v>2.5270600895698499E-2</v>
      </c>
      <c r="DI98" s="4">
        <v>5.1313347994565203E-2</v>
      </c>
      <c r="DJ98" s="4">
        <v>-2.76689394899877E-2</v>
      </c>
      <c r="DK98" s="4">
        <v>0.12939298370088301</v>
      </c>
    </row>
    <row r="99" spans="1:115">
      <c r="A99" s="5" t="s">
        <v>948</v>
      </c>
      <c r="B99" s="4">
        <v>0.20106528462676099</v>
      </c>
      <c r="C99" s="4">
        <v>0.25103275770252997</v>
      </c>
      <c r="D99" s="4">
        <v>9.5597373333395894E-2</v>
      </c>
      <c r="E99" s="4">
        <v>0.239773923811197</v>
      </c>
      <c r="F99" s="4">
        <v>0.48971661429236901</v>
      </c>
      <c r="G99" s="4">
        <v>4.0304897099175403E-2</v>
      </c>
      <c r="H99" s="4">
        <v>-9.9109766110493505E-2</v>
      </c>
      <c r="I99" s="4">
        <v>-0.13468052078324</v>
      </c>
      <c r="J99" s="4">
        <v>3.9879760883235998E-2</v>
      </c>
      <c r="K99" s="4">
        <v>-0.18186391882696801</v>
      </c>
      <c r="L99" s="4">
        <v>0.141029080802033</v>
      </c>
      <c r="M99" s="4">
        <v>-0.118575071752334</v>
      </c>
      <c r="N99" s="4">
        <v>0.36863707807632501</v>
      </c>
      <c r="O99" s="4">
        <v>-0.321000705837511</v>
      </c>
      <c r="P99" s="4">
        <v>0.34033295686514098</v>
      </c>
      <c r="Q99" s="4">
        <v>-6.8823205280533803E-2</v>
      </c>
      <c r="R99" s="4">
        <v>0.31401222541791401</v>
      </c>
      <c r="S99" s="4">
        <v>-4.9034683279320299E-2</v>
      </c>
      <c r="T99" s="4">
        <v>6.8100134865886799E-2</v>
      </c>
      <c r="U99" s="4">
        <v>-3.3076032700222802E-2</v>
      </c>
      <c r="V99" s="4">
        <v>-0.20712523294514901</v>
      </c>
      <c r="W99" s="4">
        <v>0.21605479250817999</v>
      </c>
      <c r="X99" s="4">
        <v>-0.27820902018541199</v>
      </c>
      <c r="Y99" s="4">
        <v>0.18629917698891099</v>
      </c>
      <c r="Z99" s="4">
        <v>0.26884110000494499</v>
      </c>
      <c r="AA99" s="4">
        <v>0.187366457702415</v>
      </c>
      <c r="AB99" s="4">
        <v>0.28218566566683101</v>
      </c>
      <c r="AC99" s="4">
        <v>0.11451348346846101</v>
      </c>
      <c r="AD99" s="4">
        <v>0.22146428007459301</v>
      </c>
      <c r="AE99" s="4">
        <v>-5.2462254010897602E-2</v>
      </c>
      <c r="AF99" s="4">
        <v>0.71056079888575496</v>
      </c>
      <c r="AG99" s="4">
        <v>0.159793731677222</v>
      </c>
      <c r="AH99" s="4">
        <v>0.50586808465594202</v>
      </c>
      <c r="AI99" s="4">
        <v>0.48266997312995202</v>
      </c>
      <c r="AJ99" s="4">
        <v>0.52241064424064498</v>
      </c>
      <c r="AK99" s="4">
        <v>0.437373764330931</v>
      </c>
      <c r="AL99" s="4">
        <v>0.30246199904177301</v>
      </c>
      <c r="AM99" s="4">
        <v>0.46452184403311703</v>
      </c>
      <c r="AN99" s="4">
        <v>-0.120365653791764</v>
      </c>
      <c r="AO99" s="4">
        <v>0.21024234175561499</v>
      </c>
      <c r="AP99" s="4">
        <v>4.5915119329962797E-2</v>
      </c>
      <c r="AQ99" s="4">
        <v>0.27713610221998097</v>
      </c>
      <c r="AR99" s="4">
        <v>0.31135223383271499</v>
      </c>
      <c r="AS99" s="4">
        <v>0.33216000916888799</v>
      </c>
      <c r="AT99" s="4">
        <v>0.29233572928849599</v>
      </c>
      <c r="AU99" s="4">
        <v>-0.30890184778834801</v>
      </c>
      <c r="AV99" s="4">
        <v>8.0366885008569505E-2</v>
      </c>
      <c r="AW99" s="4">
        <v>0.25001787669335901</v>
      </c>
      <c r="AX99" s="4">
        <v>-0.21652557709908199</v>
      </c>
      <c r="AY99" s="4">
        <v>0.249733245646305</v>
      </c>
      <c r="AZ99" s="4">
        <v>-0.12600519388241199</v>
      </c>
      <c r="BA99" s="4">
        <v>0.13171737789135801</v>
      </c>
      <c r="BB99" s="4">
        <v>0.15884247677740801</v>
      </c>
      <c r="BC99" s="4">
        <v>0.113178371076972</v>
      </c>
      <c r="BD99" s="4">
        <v>0.161935534088919</v>
      </c>
      <c r="BE99" s="4">
        <v>-0.19048304307991701</v>
      </c>
      <c r="BF99" s="4">
        <v>0.17672708752896599</v>
      </c>
      <c r="BG99" s="4">
        <v>-0.183052170916711</v>
      </c>
      <c r="BH99" s="4">
        <v>-0.20232520868443901</v>
      </c>
      <c r="BI99" s="4">
        <v>-0.23290215469584899</v>
      </c>
      <c r="BJ99" s="4">
        <v>0.117634176691058</v>
      </c>
      <c r="BK99" s="4">
        <v>0.203476568298146</v>
      </c>
      <c r="BL99" s="4">
        <v>5.0270156979115603E-3</v>
      </c>
      <c r="BM99" s="4">
        <v>0.16042769756983599</v>
      </c>
      <c r="BN99" s="4">
        <v>1.3148743992678701E-2</v>
      </c>
      <c r="BO99" s="4">
        <v>1.3941262133876E-2</v>
      </c>
      <c r="BP99" s="4">
        <v>-7.8296856538308507E-2</v>
      </c>
      <c r="BQ99" s="4">
        <v>6.9082183695369101E-2</v>
      </c>
      <c r="BR99" s="4">
        <v>0.132247252205972</v>
      </c>
      <c r="BS99" s="4">
        <v>0.53738155155617795</v>
      </c>
      <c r="BT99" s="4">
        <v>0.56937305258333604</v>
      </c>
      <c r="BU99" s="4">
        <v>0.47727050574750701</v>
      </c>
      <c r="BV99" s="4">
        <v>0.39933337508094702</v>
      </c>
      <c r="BW99" s="4">
        <v>6.1253467447404897E-2</v>
      </c>
      <c r="BX99" s="4">
        <v>0.88281651610302303</v>
      </c>
      <c r="BY99" s="4">
        <v>0.36855926976807801</v>
      </c>
      <c r="BZ99" s="4">
        <v>-0.268459642124043</v>
      </c>
      <c r="CA99" s="4">
        <v>0.29421843944598502</v>
      </c>
      <c r="CB99" s="4">
        <v>-4.7107877745458097E-2</v>
      </c>
      <c r="CC99" s="4">
        <v>0.20733448754245001</v>
      </c>
      <c r="CD99" s="4">
        <v>5.9044404048635903E-2</v>
      </c>
      <c r="CE99" s="4">
        <v>0.26461627614956801</v>
      </c>
      <c r="CF99" s="4">
        <v>-0.14292729616939601</v>
      </c>
      <c r="CG99" s="4">
        <v>0.22929886508807401</v>
      </c>
      <c r="CH99" s="4">
        <v>0.22829590530833799</v>
      </c>
      <c r="CI99" s="4">
        <v>4.9362051966079998E-2</v>
      </c>
      <c r="CJ99" s="4">
        <v>0.36279691996014901</v>
      </c>
      <c r="CK99" s="4">
        <v>0.27175778730295902</v>
      </c>
      <c r="CL99" s="4">
        <v>-0.21406349251553</v>
      </c>
      <c r="CM99" s="4">
        <v>5.9868151399842098E-2</v>
      </c>
      <c r="CN99" s="4">
        <v>7.1347325580125104E-2</v>
      </c>
      <c r="CO99" s="4">
        <v>-8.1789727012754401E-2</v>
      </c>
      <c r="CP99" s="4">
        <v>0.28845641966441199</v>
      </c>
      <c r="CQ99" s="4">
        <v>0.302187574589039</v>
      </c>
      <c r="CR99" s="4">
        <v>-0.20319103959195201</v>
      </c>
      <c r="CS99" s="4">
        <v>-0.107478461611919</v>
      </c>
      <c r="CT99" s="4">
        <v>-2.5720548831654699E-2</v>
      </c>
      <c r="CU99" s="4">
        <v>1</v>
      </c>
      <c r="CV99" s="4">
        <v>0.20485813197668501</v>
      </c>
      <c r="CW99" s="4">
        <v>0.64121069001460496</v>
      </c>
      <c r="CX99" s="4">
        <v>0.67730891485767197</v>
      </c>
      <c r="CY99" s="4">
        <v>0.64532656926291199</v>
      </c>
      <c r="CZ99" s="4">
        <v>0.53438632787567397</v>
      </c>
      <c r="DA99" s="4">
        <v>0.257762084698059</v>
      </c>
      <c r="DB99" s="4">
        <v>0.55571899689290605</v>
      </c>
      <c r="DC99" s="4">
        <v>-0.23369365246695101</v>
      </c>
      <c r="DD99" s="4">
        <v>0.16515012522125</v>
      </c>
      <c r="DE99" s="4">
        <v>-0.29355863311100799</v>
      </c>
      <c r="DF99" s="4">
        <v>0.18649302186887601</v>
      </c>
      <c r="DG99" s="4">
        <v>0.27921234680558799</v>
      </c>
      <c r="DH99" s="4">
        <v>0.12743257340309599</v>
      </c>
      <c r="DI99" s="4">
        <v>0.30095568194918498</v>
      </c>
      <c r="DJ99" s="4">
        <v>-4.5490663196397904E-3</v>
      </c>
      <c r="DK99" s="4">
        <v>0.15050763654874</v>
      </c>
    </row>
    <row r="100" spans="1:115">
      <c r="A100" s="5" t="s">
        <v>1169</v>
      </c>
      <c r="B100" s="4">
        <v>-6.7433021761256706E-2</v>
      </c>
      <c r="C100" s="4">
        <v>-0.19467562037304501</v>
      </c>
      <c r="D100" s="4">
        <v>6.2641247023497201E-2</v>
      </c>
      <c r="E100" s="4">
        <v>-0.146693361375905</v>
      </c>
      <c r="F100" s="4">
        <v>-0.14117462353510399</v>
      </c>
      <c r="G100" s="4">
        <v>-0.50324197757927103</v>
      </c>
      <c r="H100" s="4">
        <v>0.140494728973173</v>
      </c>
      <c r="I100" s="4">
        <v>-0.25232325471003503</v>
      </c>
      <c r="J100" s="4">
        <v>-3.6662028711569303E-2</v>
      </c>
      <c r="K100" s="4">
        <v>9.86518441651065E-2</v>
      </c>
      <c r="L100" s="4">
        <v>-8.0754191722319596E-2</v>
      </c>
      <c r="M100" s="4">
        <v>-0.102105306669285</v>
      </c>
      <c r="N100" s="4">
        <v>-0.152358121499439</v>
      </c>
      <c r="O100" s="4">
        <v>-2.45587065842706E-3</v>
      </c>
      <c r="P100" s="4">
        <v>5.8656300474078799E-3</v>
      </c>
      <c r="Q100" s="4">
        <v>-3.03899640511094E-2</v>
      </c>
      <c r="R100" s="4">
        <v>5.0458386137398501E-3</v>
      </c>
      <c r="S100" s="4">
        <v>-2.5509986710716501E-2</v>
      </c>
      <c r="T100" s="4">
        <v>1.9759220689958199E-2</v>
      </c>
      <c r="U100" s="4">
        <v>9.4064670765690805E-2</v>
      </c>
      <c r="V100" s="4">
        <v>0.232434954902873</v>
      </c>
      <c r="W100" s="4">
        <v>-0.103922229867649</v>
      </c>
      <c r="X100" s="4">
        <v>0.60600275597026698</v>
      </c>
      <c r="Y100" s="4">
        <v>-0.17222322047814101</v>
      </c>
      <c r="Z100" s="4">
        <v>-0.149923220147927</v>
      </c>
      <c r="AA100" s="4">
        <v>-2.52319433458284E-2</v>
      </c>
      <c r="AB100" s="4">
        <v>-0.14360638779233101</v>
      </c>
      <c r="AC100" s="4">
        <v>6.1877083327827997E-3</v>
      </c>
      <c r="AD100" s="4">
        <v>-7.0507602401168698E-2</v>
      </c>
      <c r="AE100" s="4">
        <v>0.33737011287429602</v>
      </c>
      <c r="AF100" s="4">
        <v>1.5897386327159101E-2</v>
      </c>
      <c r="AG100" s="4">
        <v>0.78323177421240497</v>
      </c>
      <c r="AH100" s="4">
        <v>0.160536357757674</v>
      </c>
      <c r="AI100" s="4">
        <v>3.9409511851091601E-2</v>
      </c>
      <c r="AJ100" s="4">
        <v>0.26796201123022501</v>
      </c>
      <c r="AK100" s="4">
        <v>0.11125486982890399</v>
      </c>
      <c r="AL100" s="4">
        <v>0.114259086285357</v>
      </c>
      <c r="AM100" s="4">
        <v>0.100245232132392</v>
      </c>
      <c r="AN100" s="4">
        <v>1.6624706906778999E-2</v>
      </c>
      <c r="AO100" s="4">
        <v>-0.101439630890823</v>
      </c>
      <c r="AP100" s="4">
        <v>3.8173593271488497E-2</v>
      </c>
      <c r="AQ100" s="4">
        <v>-0.170954513127071</v>
      </c>
      <c r="AR100" s="4">
        <v>-0.258747857742193</v>
      </c>
      <c r="AS100" s="4">
        <v>6.9260599119744207E-2</v>
      </c>
      <c r="AT100" s="4">
        <v>-0.56355157481393803</v>
      </c>
      <c r="AU100" s="4">
        <v>6.1550594376612901E-2</v>
      </c>
      <c r="AV100" s="4">
        <v>-0.36038273221112199</v>
      </c>
      <c r="AW100" s="4">
        <v>-0.107430107327653</v>
      </c>
      <c r="AX100" s="4">
        <v>3.7997595588116002E-2</v>
      </c>
      <c r="AY100" s="4">
        <v>-6.4178675606327104E-2</v>
      </c>
      <c r="AZ100" s="4">
        <v>2.9280374568238898E-2</v>
      </c>
      <c r="BA100" s="4">
        <v>-8.6689396172745699E-4</v>
      </c>
      <c r="BB100" s="4">
        <v>2.4791343511682599E-2</v>
      </c>
      <c r="BC100" s="4">
        <v>6.6439664269668701E-3</v>
      </c>
      <c r="BD100" s="4">
        <v>2.48978040855534E-2</v>
      </c>
      <c r="BE100" s="4">
        <v>-5.0037742367182003E-2</v>
      </c>
      <c r="BF100" s="4">
        <v>-1.7060839557305901E-2</v>
      </c>
      <c r="BG100" s="4">
        <v>3.6398449708263801E-2</v>
      </c>
      <c r="BH100" s="4">
        <v>0.15582865756518</v>
      </c>
      <c r="BI100" s="4">
        <v>0.439047761376959</v>
      </c>
      <c r="BJ100" s="4">
        <v>-3.3024568354665398E-2</v>
      </c>
      <c r="BK100" s="4">
        <v>4.3362120760174698E-2</v>
      </c>
      <c r="BL100" s="4">
        <v>0.117093581142271</v>
      </c>
      <c r="BM100" s="4">
        <v>-9.4994352183198696E-3</v>
      </c>
      <c r="BN100" s="4">
        <v>6.2885005327864799E-2</v>
      </c>
      <c r="BO100" s="4">
        <v>-2.4519456444997399E-2</v>
      </c>
      <c r="BP100" s="4">
        <v>7.5904248463237303E-2</v>
      </c>
      <c r="BQ100" s="4">
        <v>0.25019515429399303</v>
      </c>
      <c r="BR100" s="4">
        <v>0.77320153997963803</v>
      </c>
      <c r="BS100" s="4">
        <v>0.16440685083152601</v>
      </c>
      <c r="BT100" s="4">
        <v>9.7573413940616194E-2</v>
      </c>
      <c r="BU100" s="4">
        <v>0.45358997156427999</v>
      </c>
      <c r="BV100" s="4">
        <v>0.32584138609492302</v>
      </c>
      <c r="BW100" s="4">
        <v>1.5611103677435701E-2</v>
      </c>
      <c r="BX100" s="4">
        <v>0.27924590837414498</v>
      </c>
      <c r="BY100" s="4">
        <v>0.31246014324441601</v>
      </c>
      <c r="BZ100" s="4">
        <v>1.0221561249909099E-2</v>
      </c>
      <c r="CA100" s="8">
        <v>-9.6336047025473102E-6</v>
      </c>
      <c r="CB100" s="4">
        <v>-0.3268622243314</v>
      </c>
      <c r="CC100" s="4">
        <v>-9.2667276199591406E-2</v>
      </c>
      <c r="CD100" s="4">
        <v>4.9295115926378398E-2</v>
      </c>
      <c r="CE100" s="4">
        <v>-0.176369897870641</v>
      </c>
      <c r="CF100" s="4">
        <v>-3.1725002089151098E-2</v>
      </c>
      <c r="CG100" s="4">
        <v>-9.96605305706567E-2</v>
      </c>
      <c r="CH100" s="4">
        <v>-7.0705530865580193E-2</v>
      </c>
      <c r="CI100" s="4">
        <v>4.1614354415977798E-3</v>
      </c>
      <c r="CJ100" s="4">
        <v>3.8072591497385101E-2</v>
      </c>
      <c r="CK100" s="4">
        <v>3.9749330685672204E-3</v>
      </c>
      <c r="CL100" s="4">
        <v>0.108230936795581</v>
      </c>
      <c r="CM100" s="4">
        <v>6.0023570430167497E-3</v>
      </c>
      <c r="CN100" s="4">
        <v>-0.49298731892200098</v>
      </c>
      <c r="CO100" s="4">
        <v>-2.2967015755313201E-2</v>
      </c>
      <c r="CP100" s="4">
        <v>-0.24236222865093299</v>
      </c>
      <c r="CQ100" s="4">
        <v>-9.8910329067747799E-2</v>
      </c>
      <c r="CR100" s="4">
        <v>6.5804582785498195E-2</v>
      </c>
      <c r="CS100" s="4">
        <v>7.0446335354639303E-2</v>
      </c>
      <c r="CT100" s="4">
        <v>0.34500686413720499</v>
      </c>
      <c r="CU100" s="4">
        <v>0.20485813197668501</v>
      </c>
      <c r="CV100" s="4">
        <v>1</v>
      </c>
      <c r="CW100" s="4">
        <v>0.24130294579304501</v>
      </c>
      <c r="CX100" s="4">
        <v>0.107893455743901</v>
      </c>
      <c r="CY100" s="4">
        <v>0.49125378298308497</v>
      </c>
      <c r="CZ100" s="4">
        <v>0.23532576224455101</v>
      </c>
      <c r="DA100" s="4">
        <v>6.5881426085561301E-2</v>
      </c>
      <c r="DB100" s="4">
        <v>0.308348987305403</v>
      </c>
      <c r="DC100" s="4">
        <v>0.24104385292928501</v>
      </c>
      <c r="DD100" s="4">
        <v>-8.6625904812833304E-2</v>
      </c>
      <c r="DE100" s="4">
        <v>0.59221287101918696</v>
      </c>
      <c r="DF100" s="4">
        <v>-0.12661901190911801</v>
      </c>
      <c r="DG100" s="4">
        <v>-4.66245458902401E-2</v>
      </c>
      <c r="DH100" s="4">
        <v>4.07975910650243E-2</v>
      </c>
      <c r="DI100" s="4">
        <v>-0.10013770784385299</v>
      </c>
      <c r="DJ100" s="4">
        <v>3.5594643803094602E-3</v>
      </c>
      <c r="DK100" s="4">
        <v>-3.6482001631579997E-2</v>
      </c>
    </row>
    <row r="101" spans="1:115">
      <c r="A101" s="5" t="s">
        <v>949</v>
      </c>
      <c r="B101" s="4">
        <v>0.26065037619005599</v>
      </c>
      <c r="C101" s="4">
        <v>0.297759520114387</v>
      </c>
      <c r="D101" s="4">
        <v>0.129735885561724</v>
      </c>
      <c r="E101" s="4">
        <v>0.29368145204910401</v>
      </c>
      <c r="F101" s="4">
        <v>0.44649208727566803</v>
      </c>
      <c r="G101" s="4">
        <v>6.5974629641426294E-2</v>
      </c>
      <c r="H101" s="4">
        <v>-0.23517271846766899</v>
      </c>
      <c r="I101" s="4">
        <v>2.7017149769045699E-2</v>
      </c>
      <c r="J101" s="4">
        <v>5.94444110570009E-2</v>
      </c>
      <c r="K101" s="4">
        <v>-0.23467513295290701</v>
      </c>
      <c r="L101" s="4">
        <v>0.18475787550457801</v>
      </c>
      <c r="M101" s="4">
        <v>-0.197712115223701</v>
      </c>
      <c r="N101" s="4">
        <v>0.27031514279147201</v>
      </c>
      <c r="O101" s="4">
        <v>-0.22162538097986301</v>
      </c>
      <c r="P101" s="4">
        <v>0.29372910407028602</v>
      </c>
      <c r="Q101" s="4">
        <v>-3.3904020687794197E-2</v>
      </c>
      <c r="R101" s="4">
        <v>0.27708460778354299</v>
      </c>
      <c r="S101" s="4">
        <v>-2.09204934268435E-2</v>
      </c>
      <c r="T101" s="4">
        <v>4.9976692676007302E-2</v>
      </c>
      <c r="U101" s="4">
        <v>-1.22857497592755E-2</v>
      </c>
      <c r="V101" s="4">
        <v>-6.4357621638370402E-2</v>
      </c>
      <c r="W101" s="4">
        <v>8.5129396537076005E-2</v>
      </c>
      <c r="X101" s="4">
        <v>-0.26810730355727003</v>
      </c>
      <c r="Y101" s="4">
        <v>0.31761290470713699</v>
      </c>
      <c r="Z101" s="4">
        <v>0.28166826081033802</v>
      </c>
      <c r="AA101" s="4">
        <v>0.20198415541305401</v>
      </c>
      <c r="AB101" s="4">
        <v>0.308590046542428</v>
      </c>
      <c r="AC101" s="4">
        <v>5.5816596836204303E-2</v>
      </c>
      <c r="AD101" s="4">
        <v>0.206450864087344</v>
      </c>
      <c r="AE101" s="4">
        <v>7.3870532065938396E-2</v>
      </c>
      <c r="AF101" s="4">
        <v>0.45896234267611102</v>
      </c>
      <c r="AG101" s="4">
        <v>9.3893540288169597E-2</v>
      </c>
      <c r="AH101" s="4">
        <v>0.72413699817926502</v>
      </c>
      <c r="AI101" s="4">
        <v>0.43375314749060001</v>
      </c>
      <c r="AJ101" s="4">
        <v>0.53992934399836601</v>
      </c>
      <c r="AK101" s="4">
        <v>0.42620016947565398</v>
      </c>
      <c r="AL101" s="4">
        <v>0.29321517868208802</v>
      </c>
      <c r="AM101" s="4">
        <v>0.461755600034502</v>
      </c>
      <c r="AN101" s="4">
        <v>-0.13422765478072399</v>
      </c>
      <c r="AO101" s="4">
        <v>0.22512161843780101</v>
      </c>
      <c r="AP101" s="4">
        <v>6.3320577622343902E-2</v>
      </c>
      <c r="AQ101" s="4">
        <v>0.27926589578979999</v>
      </c>
      <c r="AR101" s="4">
        <v>0.30894352992085</v>
      </c>
      <c r="AS101" s="4">
        <v>0.28720125359753002</v>
      </c>
      <c r="AT101" s="4">
        <v>0.24409894546946601</v>
      </c>
      <c r="AU101" s="4">
        <v>-0.37434333972301298</v>
      </c>
      <c r="AV101" s="4">
        <v>0.16224102288176201</v>
      </c>
      <c r="AW101" s="4">
        <v>0.24409997248523899</v>
      </c>
      <c r="AX101" s="4">
        <v>-0.211127205525766</v>
      </c>
      <c r="AY101" s="4">
        <v>0.24360798331397801</v>
      </c>
      <c r="AZ101" s="4">
        <v>-8.0630164496751297E-2</v>
      </c>
      <c r="BA101" s="4">
        <v>0.119664211032074</v>
      </c>
      <c r="BB101" s="4">
        <v>0.132179701339701</v>
      </c>
      <c r="BC101" s="4">
        <v>0.10603210254081499</v>
      </c>
      <c r="BD101" s="4">
        <v>0.13367343949568999</v>
      </c>
      <c r="BE101" s="4">
        <v>-0.15324818624221301</v>
      </c>
      <c r="BF101" s="4">
        <v>6.8726826680910694E-2</v>
      </c>
      <c r="BG101" s="4">
        <v>-0.177637261268141</v>
      </c>
      <c r="BH101" s="4">
        <v>-0.14700061739814199</v>
      </c>
      <c r="BI101" s="4">
        <v>-0.35384753009946501</v>
      </c>
      <c r="BJ101" s="4">
        <v>0.15833272793629599</v>
      </c>
      <c r="BK101" s="4">
        <v>0.15298885180386801</v>
      </c>
      <c r="BL101" s="4">
        <v>-9.8435502822197193E-2</v>
      </c>
      <c r="BM101" s="4">
        <v>9.6514587434218799E-2</v>
      </c>
      <c r="BN101" s="4">
        <v>1.0988059857542001E-2</v>
      </c>
      <c r="BO101" s="4">
        <v>-4.4300118595254803E-2</v>
      </c>
      <c r="BP101" s="4">
        <v>-4.4659869906383903E-2</v>
      </c>
      <c r="BQ101" s="4">
        <v>0.225943999506628</v>
      </c>
      <c r="BR101" s="4">
        <v>0.186967986957329</v>
      </c>
      <c r="BS101" s="4">
        <v>0.855440767071181</v>
      </c>
      <c r="BT101" s="4">
        <v>0.61696047403314502</v>
      </c>
      <c r="BU101" s="4">
        <v>0.62160034275355702</v>
      </c>
      <c r="BV101" s="4">
        <v>0.39906894775138801</v>
      </c>
      <c r="BW101" s="4">
        <v>6.0181383248882003E-2</v>
      </c>
      <c r="BX101" s="4">
        <v>0.55514598756630495</v>
      </c>
      <c r="BY101" s="4">
        <v>0.47803337749997499</v>
      </c>
      <c r="BZ101" s="4">
        <v>-0.178164790562961</v>
      </c>
      <c r="CA101" s="4">
        <v>0.24751431844994001</v>
      </c>
      <c r="CB101" s="4">
        <v>8.3950361130651796E-2</v>
      </c>
      <c r="CC101" s="4">
        <v>0.229271854481747</v>
      </c>
      <c r="CD101" s="4">
        <v>7.3594309636708405E-2</v>
      </c>
      <c r="CE101" s="4">
        <v>0.279858656972507</v>
      </c>
      <c r="CF101" s="4">
        <v>-0.180502892774868</v>
      </c>
      <c r="CG101" s="4">
        <v>0.22764920858756901</v>
      </c>
      <c r="CH101" s="4">
        <v>0.231810503820814</v>
      </c>
      <c r="CI101" s="4">
        <v>6.3643535908513696E-2</v>
      </c>
      <c r="CJ101" s="4">
        <v>0.31319889083735403</v>
      </c>
      <c r="CK101" s="4">
        <v>0.23308923496161399</v>
      </c>
      <c r="CL101" s="4">
        <v>-0.31557151954971202</v>
      </c>
      <c r="CM101" s="4">
        <v>6.7566433458964306E-2</v>
      </c>
      <c r="CN101" s="4">
        <v>8.1501508015739604E-2</v>
      </c>
      <c r="CO101" s="4">
        <v>-7.02168065265453E-2</v>
      </c>
      <c r="CP101" s="4">
        <v>0.300613005041097</v>
      </c>
      <c r="CQ101" s="4">
        <v>0.18580743536585101</v>
      </c>
      <c r="CR101" s="4">
        <v>-0.218416668692752</v>
      </c>
      <c r="CS101" s="4">
        <v>-7.9739825805931003E-2</v>
      </c>
      <c r="CT101" s="4">
        <v>0.123374429855065</v>
      </c>
      <c r="CU101" s="4">
        <v>0.64121069001460496</v>
      </c>
      <c r="CV101" s="4">
        <v>0.24130294579304501</v>
      </c>
      <c r="CW101" s="4">
        <v>1</v>
      </c>
      <c r="CX101" s="4">
        <v>0.69601923449539604</v>
      </c>
      <c r="CY101" s="4">
        <v>0.76014490754473396</v>
      </c>
      <c r="CZ101" s="4">
        <v>0.56576622347405703</v>
      </c>
      <c r="DA101" s="4">
        <v>0.24325235424852401</v>
      </c>
      <c r="DB101" s="4">
        <v>0.54188850953659595</v>
      </c>
      <c r="DC101" s="4">
        <v>-0.123188124303597</v>
      </c>
      <c r="DD101" s="4">
        <v>3.11551886101828E-2</v>
      </c>
      <c r="DE101" s="4">
        <v>-0.35974965035971301</v>
      </c>
      <c r="DF101" s="4">
        <v>0.26775831405067202</v>
      </c>
      <c r="DG101" s="4">
        <v>0.250104945381389</v>
      </c>
      <c r="DH101" s="4">
        <v>7.3042099188334E-2</v>
      </c>
      <c r="DI101" s="4">
        <v>0.26028107139641699</v>
      </c>
      <c r="DJ101" s="4">
        <v>-4.33492330129195E-2</v>
      </c>
      <c r="DK101" s="4">
        <v>0.13902973181747599</v>
      </c>
    </row>
    <row r="102" spans="1:115">
      <c r="A102" s="5" t="s">
        <v>950</v>
      </c>
      <c r="B102" s="4">
        <v>9.6500414504160706E-2</v>
      </c>
      <c r="C102" s="4">
        <v>0.14822376143992799</v>
      </c>
      <c r="D102" s="4">
        <v>3.4231339495238197E-2</v>
      </c>
      <c r="E102" s="4">
        <v>0.114867481808324</v>
      </c>
      <c r="F102" s="4">
        <v>0.34828020402767301</v>
      </c>
      <c r="G102" s="4">
        <v>6.0354536620455299E-2</v>
      </c>
      <c r="H102" s="4">
        <v>-0.13604707997662899</v>
      </c>
      <c r="I102" s="4">
        <v>-3.0366217887035699E-2</v>
      </c>
      <c r="J102" s="4">
        <v>-9.5796031125487506E-3</v>
      </c>
      <c r="K102" s="4">
        <v>-0.110128675369717</v>
      </c>
      <c r="L102" s="4">
        <v>6.5862464635836004E-2</v>
      </c>
      <c r="M102" s="4">
        <v>-0.162029205697162</v>
      </c>
      <c r="N102" s="4">
        <v>0.24421684818012299</v>
      </c>
      <c r="O102" s="4">
        <v>-0.190628865908191</v>
      </c>
      <c r="P102" s="4">
        <v>0.21097130977787601</v>
      </c>
      <c r="Q102" s="4">
        <v>4.7434684791909001E-2</v>
      </c>
      <c r="R102" s="4">
        <v>0.19258722714453499</v>
      </c>
      <c r="S102" s="4">
        <v>5.5320987063402403E-2</v>
      </c>
      <c r="T102" s="4">
        <v>-6.2680901496738994E-2</v>
      </c>
      <c r="U102" s="4">
        <v>-0.15906337043341001</v>
      </c>
      <c r="V102" s="4">
        <v>-5.15585477739419E-2</v>
      </c>
      <c r="W102" s="4">
        <v>0.12689785526125499</v>
      </c>
      <c r="X102" s="4">
        <v>-0.287290382521034</v>
      </c>
      <c r="Y102" s="4">
        <v>0.21029230625065601</v>
      </c>
      <c r="Z102" s="4">
        <v>0.457967760600902</v>
      </c>
      <c r="AA102" s="4">
        <v>0.18349700146602199</v>
      </c>
      <c r="AB102" s="4">
        <v>0.219262867828562</v>
      </c>
      <c r="AC102" s="4">
        <v>6.6427045841982404E-2</v>
      </c>
      <c r="AD102" s="4">
        <v>0.18726042887920499</v>
      </c>
      <c r="AE102" s="4">
        <v>0.14515269699438499</v>
      </c>
      <c r="AF102" s="4">
        <v>0.55158151403656697</v>
      </c>
      <c r="AG102" s="4">
        <v>3.7729158635414303E-2</v>
      </c>
      <c r="AH102" s="4">
        <v>0.51302267108213895</v>
      </c>
      <c r="AI102" s="4">
        <v>0.66038370551439196</v>
      </c>
      <c r="AJ102" s="4">
        <v>0.47771865346166797</v>
      </c>
      <c r="AK102" s="4">
        <v>0.39699323127286401</v>
      </c>
      <c r="AL102" s="4">
        <v>0.27845577164513302</v>
      </c>
      <c r="AM102" s="4">
        <v>0.48452841173835898</v>
      </c>
      <c r="AN102" s="4">
        <v>-0.15844966026170201</v>
      </c>
      <c r="AO102" s="4">
        <v>0.116110138268811</v>
      </c>
      <c r="AP102" s="4">
        <v>-5.5633720325602397E-3</v>
      </c>
      <c r="AQ102" s="4">
        <v>0.165260526646067</v>
      </c>
      <c r="AR102" s="4">
        <v>0.23604385995961799</v>
      </c>
      <c r="AS102" s="4">
        <v>0.240250720276483</v>
      </c>
      <c r="AT102" s="4">
        <v>0.25088203234259598</v>
      </c>
      <c r="AU102" s="4">
        <v>-0.32785172018516601</v>
      </c>
      <c r="AV102" s="4">
        <v>0.13847316974753601</v>
      </c>
      <c r="AW102" s="4">
        <v>0.1216303936985</v>
      </c>
      <c r="AX102" s="4">
        <v>-9.6952672539434306E-2</v>
      </c>
      <c r="AY102" s="4">
        <v>0.114922274619787</v>
      </c>
      <c r="AZ102" s="4">
        <v>-7.8438513502309196E-2</v>
      </c>
      <c r="BA102" s="4">
        <v>3.6907342285748802E-2</v>
      </c>
      <c r="BB102" s="4">
        <v>0.13887107834933399</v>
      </c>
      <c r="BC102" s="4">
        <v>2.0528655859015799E-2</v>
      </c>
      <c r="BD102" s="4">
        <v>0.131734495260556</v>
      </c>
      <c r="BE102" s="4">
        <v>-0.17688244374679599</v>
      </c>
      <c r="BF102" s="4">
        <v>4.7754565679315297E-2</v>
      </c>
      <c r="BG102" s="4">
        <v>-0.24587719486547899</v>
      </c>
      <c r="BH102" s="4">
        <v>-0.112739857751045</v>
      </c>
      <c r="BI102" s="4">
        <v>-0.30823838394319603</v>
      </c>
      <c r="BJ102" s="4">
        <v>0.16974043178686099</v>
      </c>
      <c r="BK102" s="4">
        <v>0.39918142987356198</v>
      </c>
      <c r="BL102" s="4">
        <v>1.0542364456797701E-2</v>
      </c>
      <c r="BM102" s="4">
        <v>0.142469527107874</v>
      </c>
      <c r="BN102" s="4">
        <v>0.13288091209838901</v>
      </c>
      <c r="BO102" s="4">
        <v>-7.6245962915390306E-2</v>
      </c>
      <c r="BP102" s="4">
        <v>-9.6915332024319997E-2</v>
      </c>
      <c r="BQ102" s="4">
        <v>0.22204734062161699</v>
      </c>
      <c r="BR102" s="4">
        <v>0.11766583213831699</v>
      </c>
      <c r="BS102" s="4">
        <v>0.62248159625442001</v>
      </c>
      <c r="BT102" s="4">
        <v>0.88861270016718497</v>
      </c>
      <c r="BU102" s="4">
        <v>0.52103011092267304</v>
      </c>
      <c r="BV102" s="4">
        <v>0.487009504558581</v>
      </c>
      <c r="BW102" s="4">
        <v>0.10691918750981701</v>
      </c>
      <c r="BX102" s="4">
        <v>0.51995752360646397</v>
      </c>
      <c r="BY102" s="4">
        <v>0.37898201240714602</v>
      </c>
      <c r="BZ102" s="4">
        <v>-0.164439946561969</v>
      </c>
      <c r="CA102" s="4">
        <v>0.16169505847839499</v>
      </c>
      <c r="CB102" s="4">
        <v>4.2571703646544397E-2</v>
      </c>
      <c r="CC102" s="4">
        <v>0.114555567753372</v>
      </c>
      <c r="CD102" s="4">
        <v>6.2776043384662897E-3</v>
      </c>
      <c r="CE102" s="4">
        <v>0.15339103651369601</v>
      </c>
      <c r="CF102" s="4">
        <v>-0.18733255829204801</v>
      </c>
      <c r="CG102" s="4">
        <v>0.114119897950403</v>
      </c>
      <c r="CH102" s="4">
        <v>0.11169002091222199</v>
      </c>
      <c r="CI102" s="4">
        <v>0.10665633134708299</v>
      </c>
      <c r="CJ102" s="4">
        <v>0.26812206499991798</v>
      </c>
      <c r="CK102" s="4">
        <v>0.143082076428939</v>
      </c>
      <c r="CL102" s="4">
        <v>-0.24893305685139899</v>
      </c>
      <c r="CM102" s="4">
        <v>0.10522165656242299</v>
      </c>
      <c r="CN102" s="4">
        <v>8.1446700047104803E-2</v>
      </c>
      <c r="CO102" s="4">
        <v>-0.135382309600585</v>
      </c>
      <c r="CP102" s="4">
        <v>0.20760884950602801</v>
      </c>
      <c r="CQ102" s="4">
        <v>0.169547875807188</v>
      </c>
      <c r="CR102" s="4">
        <v>-0.107368517106932</v>
      </c>
      <c r="CS102" s="4">
        <v>-0.203720718621069</v>
      </c>
      <c r="CT102" s="4">
        <v>0.15827389878006701</v>
      </c>
      <c r="CU102" s="4">
        <v>0.67730891485767197</v>
      </c>
      <c r="CV102" s="4">
        <v>0.107893455743901</v>
      </c>
      <c r="CW102" s="4">
        <v>0.69601923449539604</v>
      </c>
      <c r="CX102" s="4">
        <v>1</v>
      </c>
      <c r="CY102" s="4">
        <v>0.65640464413215704</v>
      </c>
      <c r="CZ102" s="4">
        <v>0.50675936814822398</v>
      </c>
      <c r="DA102" s="4">
        <v>0.245168023035055</v>
      </c>
      <c r="DB102" s="4">
        <v>0.63258575627674996</v>
      </c>
      <c r="DC102" s="4">
        <v>-0.102782339339115</v>
      </c>
      <c r="DD102" s="4">
        <v>3.0800061512067101E-2</v>
      </c>
      <c r="DE102" s="4">
        <v>-0.332997617818234</v>
      </c>
      <c r="DF102" s="4">
        <v>0.226132204217076</v>
      </c>
      <c r="DG102" s="4">
        <v>0.52807583623820198</v>
      </c>
      <c r="DH102" s="4">
        <v>0.12599804140721901</v>
      </c>
      <c r="DI102" s="4">
        <v>0.24017545195752299</v>
      </c>
      <c r="DJ102" s="4">
        <v>-2.5226146159800001E-2</v>
      </c>
      <c r="DK102" s="4">
        <v>0.176758671597325</v>
      </c>
    </row>
    <row r="103" spans="1:115">
      <c r="A103" s="5" t="s">
        <v>763</v>
      </c>
      <c r="B103" s="4">
        <v>0.10574841566441399</v>
      </c>
      <c r="C103" s="4">
        <v>0.146517221553325</v>
      </c>
      <c r="D103" s="4">
        <v>-3.9588484372456E-3</v>
      </c>
      <c r="E103" s="4">
        <v>0.185785807069935</v>
      </c>
      <c r="F103" s="4">
        <v>0.461540806342286</v>
      </c>
      <c r="G103" s="4">
        <v>-4.6444287175419902E-2</v>
      </c>
      <c r="H103" s="4">
        <v>-9.0321446436603794E-2</v>
      </c>
      <c r="I103" s="4">
        <v>-0.115759905754402</v>
      </c>
      <c r="J103" s="4">
        <v>5.8421348500215201E-2</v>
      </c>
      <c r="K103" s="4">
        <v>-0.18181395448784801</v>
      </c>
      <c r="L103" s="4">
        <v>0.147893478568073</v>
      </c>
      <c r="M103" s="4">
        <v>-7.4547800912335094E-2</v>
      </c>
      <c r="N103" s="4">
        <v>0.24850231730118699</v>
      </c>
      <c r="O103" s="4">
        <v>-0.223267412331037</v>
      </c>
      <c r="P103" s="4">
        <v>0.28353613519367399</v>
      </c>
      <c r="Q103" s="4">
        <v>-5.9718996345582802E-2</v>
      </c>
      <c r="R103" s="4">
        <v>0.263991086101237</v>
      </c>
      <c r="S103" s="4">
        <v>-3.93744489429678E-2</v>
      </c>
      <c r="T103" s="4">
        <v>5.48969258682021E-2</v>
      </c>
      <c r="U103" s="4">
        <v>-6.4800056395406796E-3</v>
      </c>
      <c r="V103" s="4">
        <v>-9.2052770547075197E-2</v>
      </c>
      <c r="W103" s="4">
        <v>3.0963598218557601E-2</v>
      </c>
      <c r="X103" s="4">
        <v>-9.9130738402031293E-2</v>
      </c>
      <c r="Y103" s="4">
        <v>0.11884351253367501</v>
      </c>
      <c r="Z103" s="4">
        <v>0.19288173196413599</v>
      </c>
      <c r="AA103" s="4">
        <v>0.23058588612873299</v>
      </c>
      <c r="AB103" s="4">
        <v>0.22959903586102101</v>
      </c>
      <c r="AC103" s="4">
        <v>-2.3732261318063701E-2</v>
      </c>
      <c r="AD103" s="4">
        <v>0.13687783285056601</v>
      </c>
      <c r="AE103" s="4">
        <v>6.6447337236465204E-2</v>
      </c>
      <c r="AF103" s="4">
        <v>0.46089674140097697</v>
      </c>
      <c r="AG103" s="4">
        <v>0.33516298048087001</v>
      </c>
      <c r="AH103" s="4">
        <v>0.58390539369793504</v>
      </c>
      <c r="AI103" s="4">
        <v>0.41304409076238402</v>
      </c>
      <c r="AJ103" s="4">
        <v>0.681468512095598</v>
      </c>
      <c r="AK103" s="4">
        <v>0.46169798735777801</v>
      </c>
      <c r="AL103" s="4">
        <v>0.36879441680090802</v>
      </c>
      <c r="AM103" s="4">
        <v>0.46326195562619699</v>
      </c>
      <c r="AN103" s="4">
        <v>-7.3248811660540404E-3</v>
      </c>
      <c r="AO103" s="4">
        <v>8.8429514916547505E-2</v>
      </c>
      <c r="AP103" s="4">
        <v>-4.7157559256068897E-2</v>
      </c>
      <c r="AQ103" s="4">
        <v>0.174923804624073</v>
      </c>
      <c r="AR103" s="4">
        <v>0.144432364322472</v>
      </c>
      <c r="AS103" s="4">
        <v>0.38538059992031898</v>
      </c>
      <c r="AT103" s="4">
        <v>5.0076025789262103E-2</v>
      </c>
      <c r="AU103" s="4">
        <v>-0.31111843771408298</v>
      </c>
      <c r="AV103" s="4">
        <v>1.5969007010471301E-2</v>
      </c>
      <c r="AW103" s="4">
        <v>0.12734436363577101</v>
      </c>
      <c r="AX103" s="4">
        <v>-0.175853097602436</v>
      </c>
      <c r="AY103" s="4">
        <v>0.178576876576968</v>
      </c>
      <c r="AZ103" s="4">
        <v>-0.13072815605079299</v>
      </c>
      <c r="BA103" s="4">
        <v>0.102158194189254</v>
      </c>
      <c r="BB103" s="4">
        <v>0.18711505639766199</v>
      </c>
      <c r="BC103" s="4">
        <v>7.5697357875613394E-2</v>
      </c>
      <c r="BD103" s="4">
        <v>0.18872965767607</v>
      </c>
      <c r="BE103" s="4">
        <v>-0.21801473199171401</v>
      </c>
      <c r="BF103" s="4">
        <v>0.132362584265521</v>
      </c>
      <c r="BG103" s="4">
        <v>-0.124033448805629</v>
      </c>
      <c r="BH103" s="4">
        <v>-0.15659816227712101</v>
      </c>
      <c r="BI103" s="4">
        <v>-0.13115341750470599</v>
      </c>
      <c r="BJ103" s="4">
        <v>6.9493630442714296E-2</v>
      </c>
      <c r="BK103" s="4">
        <v>0.17562337133801501</v>
      </c>
      <c r="BL103" s="4">
        <v>2.6218128489410301E-2</v>
      </c>
      <c r="BM103" s="4">
        <v>9.9871378308065695E-2</v>
      </c>
      <c r="BN103" s="4">
        <v>6.5466044136228502E-2</v>
      </c>
      <c r="BO103" s="4">
        <v>-7.5074220488239196E-2</v>
      </c>
      <c r="BP103" s="4">
        <v>-7.3702680435958901E-2</v>
      </c>
      <c r="BQ103" s="4">
        <v>0.18304105968671899</v>
      </c>
      <c r="BR103" s="4">
        <v>0.46267727210861098</v>
      </c>
      <c r="BS103" s="4">
        <v>0.70003937391132298</v>
      </c>
      <c r="BT103" s="4">
        <v>0.59795516595744602</v>
      </c>
      <c r="BU103" s="4">
        <v>0.848869710633116</v>
      </c>
      <c r="BV103" s="4">
        <v>0.50880457714601401</v>
      </c>
      <c r="BW103" s="4">
        <v>9.5145288241463497E-2</v>
      </c>
      <c r="BX103" s="4">
        <v>0.57121560234310198</v>
      </c>
      <c r="BY103" s="4">
        <v>0.52965298653223702</v>
      </c>
      <c r="BZ103" s="4">
        <v>-0.206824280755494</v>
      </c>
      <c r="CA103" s="4">
        <v>0.23672358055432999</v>
      </c>
      <c r="CB103" s="4">
        <v>-7.3699427702499598E-2</v>
      </c>
      <c r="CC103" s="4">
        <v>9.0963868518277605E-2</v>
      </c>
      <c r="CD103" s="4">
        <v>-3.5304640405669503E-2</v>
      </c>
      <c r="CE103" s="4">
        <v>0.17435344233618399</v>
      </c>
      <c r="CF103" s="4">
        <v>-3.7854724755144398E-2</v>
      </c>
      <c r="CG103" s="4">
        <v>0.12695988478661199</v>
      </c>
      <c r="CH103" s="4">
        <v>0.17380705856909601</v>
      </c>
      <c r="CI103" s="4">
        <v>6.9938486888765999E-2</v>
      </c>
      <c r="CJ103" s="4">
        <v>0.39749689457849602</v>
      </c>
      <c r="CK103" s="4">
        <v>0.212675063498693</v>
      </c>
      <c r="CL103" s="4">
        <v>-0.205120120586923</v>
      </c>
      <c r="CM103" s="4">
        <v>7.98517490471983E-2</v>
      </c>
      <c r="CN103" s="4">
        <v>-3.1618798389394798E-2</v>
      </c>
      <c r="CO103" s="4">
        <v>-0.100886166388193</v>
      </c>
      <c r="CP103" s="4">
        <v>0.1432588797331</v>
      </c>
      <c r="CQ103" s="4">
        <v>0.20171288669992299</v>
      </c>
      <c r="CR103" s="4">
        <v>-0.176263020384097</v>
      </c>
      <c r="CS103" s="4">
        <v>-6.2606018944892206E-2</v>
      </c>
      <c r="CT103" s="4">
        <v>0.107254618377364</v>
      </c>
      <c r="CU103" s="4">
        <v>0.64532656926291199</v>
      </c>
      <c r="CV103" s="4">
        <v>0.49125378298308497</v>
      </c>
      <c r="CW103" s="4">
        <v>0.76014490754473396</v>
      </c>
      <c r="CX103" s="4">
        <v>0.65640464413215704</v>
      </c>
      <c r="CY103" s="4">
        <v>1</v>
      </c>
      <c r="CZ103" s="4">
        <v>0.61170427128953597</v>
      </c>
      <c r="DA103" s="4">
        <v>0.28455547685232202</v>
      </c>
      <c r="DB103" s="4">
        <v>0.62383242924068905</v>
      </c>
      <c r="DC103" s="4">
        <v>-0.12794678123078401</v>
      </c>
      <c r="DD103" s="4">
        <v>-2.9251847031646901E-2</v>
      </c>
      <c r="DE103" s="4">
        <v>-0.119942781397141</v>
      </c>
      <c r="DF103" s="4">
        <v>0.13858783863941501</v>
      </c>
      <c r="DG103" s="4">
        <v>0.22763844370500799</v>
      </c>
      <c r="DH103" s="4">
        <v>0.20186411033303001</v>
      </c>
      <c r="DI103" s="4">
        <v>0.25442073986531399</v>
      </c>
      <c r="DJ103" s="4">
        <v>-0.105998658777403</v>
      </c>
      <c r="DK103" s="4">
        <v>0.11080885241147199</v>
      </c>
    </row>
    <row r="104" spans="1:115">
      <c r="A104" s="5" t="s">
        <v>951</v>
      </c>
      <c r="B104" s="4">
        <v>6.3760897954097395E-2</v>
      </c>
      <c r="C104" s="4">
        <v>7.9668133779773095E-2</v>
      </c>
      <c r="D104" s="4">
        <v>6.7708393993424904E-2</v>
      </c>
      <c r="E104" s="4">
        <v>5.5488117083987799E-2</v>
      </c>
      <c r="F104" s="4">
        <v>0.55797917228810801</v>
      </c>
      <c r="G104" s="4">
        <v>-8.0302508749072396E-3</v>
      </c>
      <c r="H104" s="4">
        <v>5.2935978402380998E-2</v>
      </c>
      <c r="I104" s="4">
        <v>-0.16018350585395699</v>
      </c>
      <c r="J104" s="4">
        <v>-9.92333224218446E-2</v>
      </c>
      <c r="K104" s="4">
        <v>-2.33599491545348E-2</v>
      </c>
      <c r="L104" s="4">
        <v>-3.2475238087396302E-2</v>
      </c>
      <c r="M104" s="4">
        <v>-8.7957920709410706E-2</v>
      </c>
      <c r="N104" s="4">
        <v>0.38437590086550599</v>
      </c>
      <c r="O104" s="4">
        <v>-0.30201027381343498</v>
      </c>
      <c r="P104" s="4">
        <v>0.39877116456519701</v>
      </c>
      <c r="Q104" s="4">
        <v>-3.1594178572756197E-2</v>
      </c>
      <c r="R104" s="4">
        <v>0.381454935690964</v>
      </c>
      <c r="S104" s="4">
        <v>4.2894024968645802E-3</v>
      </c>
      <c r="T104" s="4">
        <v>3.3433572909965202E-2</v>
      </c>
      <c r="U104" s="4">
        <v>0.14965481497654801</v>
      </c>
      <c r="V104" s="4">
        <v>6.0372866916557001E-2</v>
      </c>
      <c r="W104" s="4">
        <v>0.11257434055143301</v>
      </c>
      <c r="X104" s="4">
        <v>-0.155107745998077</v>
      </c>
      <c r="Y104" s="4">
        <v>0.33239979141509801</v>
      </c>
      <c r="Z104" s="4">
        <v>0.25776817683778003</v>
      </c>
      <c r="AA104" s="4">
        <v>0.33877011937833001</v>
      </c>
      <c r="AB104" s="4">
        <v>0.479479085464802</v>
      </c>
      <c r="AC104" s="4">
        <v>0.118849424401984</v>
      </c>
      <c r="AD104" s="4">
        <v>0.180851220844023</v>
      </c>
      <c r="AE104" s="4">
        <v>0.24474844242410701</v>
      </c>
      <c r="AF104" s="4">
        <v>0.47661286638719402</v>
      </c>
      <c r="AG104" s="4">
        <v>0.15484524690620999</v>
      </c>
      <c r="AH104" s="4">
        <v>0.49027185901973402</v>
      </c>
      <c r="AI104" s="4">
        <v>0.40999177825398397</v>
      </c>
      <c r="AJ104" s="4">
        <v>0.50601277798462296</v>
      </c>
      <c r="AK104" s="4">
        <v>0.85678755542905605</v>
      </c>
      <c r="AL104" s="4">
        <v>0.43591401396766299</v>
      </c>
      <c r="AM104" s="4">
        <v>0.38490683556319999</v>
      </c>
      <c r="AN104" s="4">
        <v>-0.170436057191443</v>
      </c>
      <c r="AO104" s="4">
        <v>9.9947557813721999E-2</v>
      </c>
      <c r="AP104" s="4">
        <v>8.7348921107263194E-2</v>
      </c>
      <c r="AQ104" s="4">
        <v>9.3335739242277199E-2</v>
      </c>
      <c r="AR104" s="4">
        <v>0.13188320980283699</v>
      </c>
      <c r="AS104" s="4">
        <v>0.402219516837033</v>
      </c>
      <c r="AT104" s="4">
        <v>9.1977497753385901E-2</v>
      </c>
      <c r="AU104" s="4">
        <v>-8.9546919720208298E-2</v>
      </c>
      <c r="AV104" s="4">
        <v>-3.0945395362774599E-2</v>
      </c>
      <c r="AW104" s="4">
        <v>3.6984412502075598E-2</v>
      </c>
      <c r="AX104" s="4">
        <v>-2.079827302261E-2</v>
      </c>
      <c r="AY104" s="4">
        <v>2.8141369062046898E-2</v>
      </c>
      <c r="AZ104" s="4">
        <v>-0.16826828990280199</v>
      </c>
      <c r="BA104" s="4">
        <v>0.122217252889781</v>
      </c>
      <c r="BB104" s="4">
        <v>4.1436409066077803E-2</v>
      </c>
      <c r="BC104" s="4">
        <v>9.3100452621481006E-2</v>
      </c>
      <c r="BD104" s="4">
        <v>5.0816873956696297E-2</v>
      </c>
      <c r="BE104" s="4">
        <v>-0.11158203314043</v>
      </c>
      <c r="BF104" s="4">
        <v>0.20051321101374101</v>
      </c>
      <c r="BG104" s="4">
        <v>1.20629452886269E-2</v>
      </c>
      <c r="BH104" s="4">
        <v>1.6092209771194001E-2</v>
      </c>
      <c r="BI104" s="4">
        <v>-0.119053407863579</v>
      </c>
      <c r="BJ104" s="4">
        <v>0.25578276313059001</v>
      </c>
      <c r="BK104" s="4">
        <v>0.230714953384414</v>
      </c>
      <c r="BL104" s="4">
        <v>9.1180888215203496E-2</v>
      </c>
      <c r="BM104" s="4">
        <v>0.286375129953296</v>
      </c>
      <c r="BN104" s="4">
        <v>1.92698200296469E-2</v>
      </c>
      <c r="BO104" s="4">
        <v>2.54022971415329E-4</v>
      </c>
      <c r="BP104" s="4">
        <v>2.67895889057502E-2</v>
      </c>
      <c r="BQ104" s="4">
        <v>0.31081755981943299</v>
      </c>
      <c r="BR104" s="4">
        <v>0.19672144865406599</v>
      </c>
      <c r="BS104" s="4">
        <v>0.47970170890156699</v>
      </c>
      <c r="BT104" s="4">
        <v>0.41540348945093702</v>
      </c>
      <c r="BU104" s="4">
        <v>0.45768516224700301</v>
      </c>
      <c r="BV104" s="4">
        <v>0.321075949242839</v>
      </c>
      <c r="BW104" s="4">
        <v>0.21980587640403901</v>
      </c>
      <c r="BX104" s="4">
        <v>0.40435845142378402</v>
      </c>
      <c r="BY104" s="4">
        <v>0.66619420010098096</v>
      </c>
      <c r="BZ104" s="4">
        <v>-0.28331335450614498</v>
      </c>
      <c r="CA104" s="4">
        <v>0.33663045289841997</v>
      </c>
      <c r="CB104" s="4">
        <v>-0.119323524482755</v>
      </c>
      <c r="CC104" s="4">
        <v>8.3771479233412702E-2</v>
      </c>
      <c r="CD104" s="4">
        <v>7.6190377364185893E-2</v>
      </c>
      <c r="CE104" s="4">
        <v>7.5393152480661793E-2</v>
      </c>
      <c r="CF104" s="4">
        <v>-0.169250433641634</v>
      </c>
      <c r="CG104" s="4">
        <v>2.5217478633549801E-2</v>
      </c>
      <c r="CH104" s="4">
        <v>1.8778391204670699E-2</v>
      </c>
      <c r="CI104" s="4">
        <v>1.0419663760499499E-2</v>
      </c>
      <c r="CJ104" s="4">
        <v>0.44906415922565601</v>
      </c>
      <c r="CK104" s="4">
        <v>0.31406142110179502</v>
      </c>
      <c r="CL104" s="4">
        <v>-1.80256498052806E-2</v>
      </c>
      <c r="CM104" s="4">
        <v>3.1087208226663901E-2</v>
      </c>
      <c r="CN104" s="4">
        <v>-2.0447028989169702E-3</v>
      </c>
      <c r="CO104" s="4">
        <v>-4.6024575760374997E-2</v>
      </c>
      <c r="CP104" s="4">
        <v>0.10767716730117299</v>
      </c>
      <c r="CQ104" s="4">
        <v>0.32742099298666699</v>
      </c>
      <c r="CR104" s="4">
        <v>-2.23620535815378E-2</v>
      </c>
      <c r="CS104" s="4">
        <v>0.109949934970042</v>
      </c>
      <c r="CT104" s="4">
        <v>0.28218827129813201</v>
      </c>
      <c r="CU104" s="4">
        <v>0.53438632787567397</v>
      </c>
      <c r="CV104" s="4">
        <v>0.23532576224455101</v>
      </c>
      <c r="CW104" s="4">
        <v>0.56576622347405703</v>
      </c>
      <c r="CX104" s="4">
        <v>0.50675936814822398</v>
      </c>
      <c r="CY104" s="4">
        <v>0.61170427128953597</v>
      </c>
      <c r="CZ104" s="4">
        <v>1</v>
      </c>
      <c r="DA104" s="4">
        <v>0.41082380189629503</v>
      </c>
      <c r="DB104" s="4">
        <v>0.44686387578772602</v>
      </c>
      <c r="DC104" s="4">
        <v>5.0565255301952099E-2</v>
      </c>
      <c r="DD104" s="4">
        <v>7.9019924246565398E-2</v>
      </c>
      <c r="DE104" s="4">
        <v>-0.16476999125010799</v>
      </c>
      <c r="DF104" s="4">
        <v>0.34992590957192798</v>
      </c>
      <c r="DG104" s="4">
        <v>0.29032841126965397</v>
      </c>
      <c r="DH104" s="4">
        <v>0.30265477201184299</v>
      </c>
      <c r="DI104" s="4">
        <v>0.51378805033977404</v>
      </c>
      <c r="DJ104" s="4">
        <v>7.3862254989548307E-2</v>
      </c>
      <c r="DK104" s="4">
        <v>0.127790724901226</v>
      </c>
    </row>
    <row r="105" spans="1:115">
      <c r="A105" s="5" t="s">
        <v>1021</v>
      </c>
      <c r="B105" s="4">
        <v>4.89206298583275E-2</v>
      </c>
      <c r="C105" s="4">
        <v>6.9787154641243798E-2</v>
      </c>
      <c r="D105" s="4">
        <v>3.3401159089766597E-2</v>
      </c>
      <c r="E105" s="4">
        <v>7.2205023329274004E-2</v>
      </c>
      <c r="F105" s="4">
        <v>0.354572073066655</v>
      </c>
      <c r="G105" s="4">
        <v>-6.4184077296404003E-3</v>
      </c>
      <c r="H105" s="4">
        <v>-4.0253442329385901E-2</v>
      </c>
      <c r="I105" s="4">
        <v>-0.13669705854449801</v>
      </c>
      <c r="J105" s="4">
        <v>-3.5428541360151701E-2</v>
      </c>
      <c r="K105" s="4">
        <v>-3.3736152810755503E-2</v>
      </c>
      <c r="L105" s="4">
        <v>7.1315710356695096E-3</v>
      </c>
      <c r="M105" s="4">
        <v>-9.2787228776967899E-3</v>
      </c>
      <c r="N105" s="4">
        <v>0.237770864554366</v>
      </c>
      <c r="O105" s="4">
        <v>-0.19848376045927901</v>
      </c>
      <c r="P105" s="4">
        <v>0.300654936315494</v>
      </c>
      <c r="Q105" s="4">
        <v>-2.8251124868222299E-2</v>
      </c>
      <c r="R105" s="4">
        <v>0.29743493637020801</v>
      </c>
      <c r="S105" s="4">
        <v>-3.50653810974655E-3</v>
      </c>
      <c r="T105" s="4">
        <v>3.5671301807248201E-2</v>
      </c>
      <c r="U105" s="4">
        <v>9.1931519916135102E-2</v>
      </c>
      <c r="V105" s="4">
        <v>-0.112377800353938</v>
      </c>
      <c r="W105" s="4">
        <v>0.108223252743917</v>
      </c>
      <c r="X105" s="4">
        <v>-0.15134604812761199</v>
      </c>
      <c r="Y105" s="4">
        <v>0.19123224688257001</v>
      </c>
      <c r="Z105" s="4">
        <v>0.123207914574232</v>
      </c>
      <c r="AA105" s="4">
        <v>0.163163088494374</v>
      </c>
      <c r="AB105" s="4">
        <v>0.23657538320761601</v>
      </c>
      <c r="AC105" s="4">
        <v>0.22772590963543099</v>
      </c>
      <c r="AD105" s="4">
        <v>9.2419191947180498E-2</v>
      </c>
      <c r="AE105" s="4">
        <v>1.8700146645305601E-2</v>
      </c>
      <c r="AF105" s="4">
        <v>0.38501685480659598</v>
      </c>
      <c r="AG105" s="4">
        <v>0.19022810438459001</v>
      </c>
      <c r="AH105" s="4">
        <v>0.39324110680344099</v>
      </c>
      <c r="AI105" s="4">
        <v>0.38671604101819501</v>
      </c>
      <c r="AJ105" s="4">
        <v>0.46406566186415199</v>
      </c>
      <c r="AK105" s="4">
        <v>0.48051492749851499</v>
      </c>
      <c r="AL105" s="4">
        <v>0.90847517580593096</v>
      </c>
      <c r="AM105" s="4">
        <v>0.31561391985756898</v>
      </c>
      <c r="AN105" s="4">
        <v>-0.178050096146984</v>
      </c>
      <c r="AO105" s="4">
        <v>9.0079610355677506E-2</v>
      </c>
      <c r="AP105" s="4">
        <v>4.8392014703326103E-2</v>
      </c>
      <c r="AQ105" s="4">
        <v>0.112760068251035</v>
      </c>
      <c r="AR105" s="4">
        <v>0.10472827998607501</v>
      </c>
      <c r="AS105" s="4">
        <v>0.16595099560048601</v>
      </c>
      <c r="AT105" s="4">
        <v>2.3829647267249902E-2</v>
      </c>
      <c r="AU105" s="4">
        <v>1.34497449276783E-2</v>
      </c>
      <c r="AV105" s="4">
        <v>-5.7456751198394503E-2</v>
      </c>
      <c r="AW105" s="4">
        <v>4.4847044490563301E-2</v>
      </c>
      <c r="AX105" s="4">
        <v>-1.8496348090268799E-2</v>
      </c>
      <c r="AY105" s="4">
        <v>2.8855642830711299E-2</v>
      </c>
      <c r="AZ105" s="4">
        <v>-0.12975986173938001</v>
      </c>
      <c r="BA105" s="4">
        <v>3.6802065474389002E-2</v>
      </c>
      <c r="BB105" s="4">
        <v>2.86852130920883E-2</v>
      </c>
      <c r="BC105" s="4">
        <v>1.5238228805174701E-2</v>
      </c>
      <c r="BD105" s="4">
        <v>3.7875267508501703E-2</v>
      </c>
      <c r="BE105" s="4">
        <v>-9.0081994109606101E-2</v>
      </c>
      <c r="BF105" s="4">
        <v>0.13942322637224999</v>
      </c>
      <c r="BG105" s="4">
        <v>2.98647748496048E-2</v>
      </c>
      <c r="BH105" s="4">
        <v>1.34864474515851E-3</v>
      </c>
      <c r="BI105" s="4">
        <v>-5.07973903603164E-2</v>
      </c>
      <c r="BJ105" s="4">
        <v>0.203578161442516</v>
      </c>
      <c r="BK105" s="4">
        <v>0.10566717743946701</v>
      </c>
      <c r="BL105" s="4">
        <v>0.124339979619563</v>
      </c>
      <c r="BM105" s="4">
        <v>0.16867563138007699</v>
      </c>
      <c r="BN105" s="4">
        <v>-1.2483804877196801E-2</v>
      </c>
      <c r="BO105" s="4">
        <v>0.15058540487483901</v>
      </c>
      <c r="BP105" s="4">
        <v>5.51633880957327E-2</v>
      </c>
      <c r="BQ105" s="4">
        <v>-8.2873533561789406E-2</v>
      </c>
      <c r="BR105" s="4">
        <v>-9.0828216355580804E-2</v>
      </c>
      <c r="BS105" s="4">
        <v>8.6401989480221902E-2</v>
      </c>
      <c r="BT105" s="4">
        <v>0.110385123922881</v>
      </c>
      <c r="BU105" s="4">
        <v>5.5428005914664298E-2</v>
      </c>
      <c r="BV105" s="4">
        <v>4.5079930825060302E-2</v>
      </c>
      <c r="BW105" s="4">
        <v>7.5339320893985096E-2</v>
      </c>
      <c r="BX105" s="4">
        <v>7.9767333057115197E-2</v>
      </c>
      <c r="BY105" s="4">
        <v>7.3632075167817307E-2</v>
      </c>
      <c r="BZ105" s="4">
        <v>-0.19810373135109599</v>
      </c>
      <c r="CA105" s="4">
        <v>0.239256599450027</v>
      </c>
      <c r="CB105" s="4">
        <v>-0.11924909985551101</v>
      </c>
      <c r="CC105" s="4">
        <v>7.002925382163E-2</v>
      </c>
      <c r="CD105" s="4">
        <v>3.51695803362762E-2</v>
      </c>
      <c r="CE105" s="4">
        <v>9.65087764037309E-2</v>
      </c>
      <c r="CF105" s="4">
        <v>-0.14144226815952499</v>
      </c>
      <c r="CG105" s="4">
        <v>3.50737345361984E-2</v>
      </c>
      <c r="CH105" s="4">
        <v>2.25749078011767E-2</v>
      </c>
      <c r="CI105" s="4">
        <v>-1.34005684202139E-3</v>
      </c>
      <c r="CJ105" s="4">
        <v>0.20523517392361701</v>
      </c>
      <c r="CK105" s="4">
        <v>0.231079275111439</v>
      </c>
      <c r="CL105" s="4">
        <v>-1.02378216958242E-2</v>
      </c>
      <c r="CM105" s="4">
        <v>1.7010455644176099E-2</v>
      </c>
      <c r="CN105" s="4">
        <v>-1.4737353636150601E-2</v>
      </c>
      <c r="CO105" s="4">
        <v>-3.0421104709321498E-2</v>
      </c>
      <c r="CP105" s="4">
        <v>8.8523001743046503E-2</v>
      </c>
      <c r="CQ105" s="4">
        <v>0.21619086694759099</v>
      </c>
      <c r="CR105" s="4">
        <v>-2.2730285081405201E-2</v>
      </c>
      <c r="CS105" s="4">
        <v>5.9247564059251197E-2</v>
      </c>
      <c r="CT105" s="4">
        <v>-3.8857877007514902E-3</v>
      </c>
      <c r="CU105" s="4">
        <v>0.257762084698059</v>
      </c>
      <c r="CV105" s="4">
        <v>6.5881426085561301E-2</v>
      </c>
      <c r="CW105" s="4">
        <v>0.24325235424852401</v>
      </c>
      <c r="CX105" s="4">
        <v>0.245168023035055</v>
      </c>
      <c r="CY105" s="4">
        <v>0.28455547685232202</v>
      </c>
      <c r="CZ105" s="4">
        <v>0.41082380189629503</v>
      </c>
      <c r="DA105" s="4">
        <v>1</v>
      </c>
      <c r="DB105" s="4">
        <v>0.18776049759510299</v>
      </c>
      <c r="DC105" s="4">
        <v>-6.9368894161899203E-2</v>
      </c>
      <c r="DD105" s="4">
        <v>0.190702540053373</v>
      </c>
      <c r="DE105" s="4">
        <v>-0.13470783163688299</v>
      </c>
      <c r="DF105" s="4">
        <v>0.23353900781086301</v>
      </c>
      <c r="DG105" s="4">
        <v>0.12746690088016899</v>
      </c>
      <c r="DH105" s="4">
        <v>0.18755744637437</v>
      </c>
      <c r="DI105" s="4">
        <v>0.24391643676821401</v>
      </c>
      <c r="DJ105" s="4">
        <v>0.194966828230802</v>
      </c>
      <c r="DK105" s="4">
        <v>4.6364023603558797E-2</v>
      </c>
    </row>
    <row r="106" spans="1:115">
      <c r="A106" s="5" t="s">
        <v>883</v>
      </c>
      <c r="B106" s="4">
        <v>-4.5489990224786801E-2</v>
      </c>
      <c r="C106" s="4">
        <v>-5.1581353862972697E-2</v>
      </c>
      <c r="D106" s="4">
        <v>-4.5369045271111998E-2</v>
      </c>
      <c r="E106" s="4">
        <v>-2.67658574892949E-2</v>
      </c>
      <c r="F106" s="4">
        <v>0.31933539748891698</v>
      </c>
      <c r="G106" s="4">
        <v>-0.116547381220538</v>
      </c>
      <c r="H106" s="4">
        <v>-6.4981562453397299E-2</v>
      </c>
      <c r="I106" s="4">
        <v>-0.191915738428344</v>
      </c>
      <c r="J106" s="4">
        <v>7.0715793887273096E-3</v>
      </c>
      <c r="K106" s="4">
        <v>-5.0589343757722498E-2</v>
      </c>
      <c r="L106" s="4">
        <v>3.4103132506753002E-2</v>
      </c>
      <c r="M106" s="4">
        <v>-4.4675242808757697E-2</v>
      </c>
      <c r="N106" s="4">
        <v>0.13450629129630001</v>
      </c>
      <c r="O106" s="4">
        <v>-0.182816921822819</v>
      </c>
      <c r="P106" s="4">
        <v>0.17699206316188801</v>
      </c>
      <c r="Q106" s="4">
        <v>1.11068546436293E-2</v>
      </c>
      <c r="R106" s="4">
        <v>0.159792091260583</v>
      </c>
      <c r="S106" s="4">
        <v>1.9856268271305998E-2</v>
      </c>
      <c r="T106" s="4">
        <v>7.5224884333376799E-3</v>
      </c>
      <c r="U106" s="4">
        <v>-7.2337675586808897E-2</v>
      </c>
      <c r="V106" s="4">
        <v>1.8619671302903401E-2</v>
      </c>
      <c r="W106" s="4">
        <v>9.5597715720138005E-2</v>
      </c>
      <c r="X106" s="4">
        <v>-3.1472602381577702E-2</v>
      </c>
      <c r="Y106" s="4">
        <v>5.59167873680693E-2</v>
      </c>
      <c r="Z106" s="4">
        <v>0.27480028250137101</v>
      </c>
      <c r="AA106" s="4">
        <v>0.108352689874689</v>
      </c>
      <c r="AB106" s="4">
        <v>0.128081968628947</v>
      </c>
      <c r="AC106" s="4">
        <v>4.2224872958158202E-2</v>
      </c>
      <c r="AD106" s="4">
        <v>0.26302479378566401</v>
      </c>
      <c r="AE106" s="4">
        <v>0.19497325942139199</v>
      </c>
      <c r="AF106" s="4">
        <v>0.43457391112140098</v>
      </c>
      <c r="AG106" s="4">
        <v>0.26015184605976799</v>
      </c>
      <c r="AH106" s="4">
        <v>0.43628951532930399</v>
      </c>
      <c r="AI106" s="4">
        <v>0.454566484037352</v>
      </c>
      <c r="AJ106" s="4">
        <v>0.44599657912003998</v>
      </c>
      <c r="AK106" s="4">
        <v>0.36420910344353902</v>
      </c>
      <c r="AL106" s="4">
        <v>0.27035991122507003</v>
      </c>
      <c r="AM106" s="4">
        <v>0.64070496468719995</v>
      </c>
      <c r="AN106" s="4">
        <v>-1.30497724476723E-2</v>
      </c>
      <c r="AO106" s="4">
        <v>-3.7404711323366299E-3</v>
      </c>
      <c r="AP106" s="4">
        <v>-6.7864817444734798E-2</v>
      </c>
      <c r="AQ106" s="4">
        <v>4.0979658517449898E-2</v>
      </c>
      <c r="AR106" s="4">
        <v>4.3392880951969699E-2</v>
      </c>
      <c r="AS106" s="4">
        <v>0.35140728941139698</v>
      </c>
      <c r="AT106" s="4">
        <v>3.6750414756888498E-2</v>
      </c>
      <c r="AU106" s="4">
        <v>-0.25551093472318398</v>
      </c>
      <c r="AV106" s="4">
        <v>-8.9663905947086106E-2</v>
      </c>
      <c r="AW106" s="4">
        <v>7.8148292248718706E-2</v>
      </c>
      <c r="AX106" s="4">
        <v>-3.08467982028694E-2</v>
      </c>
      <c r="AY106" s="4">
        <v>4.91979410415916E-2</v>
      </c>
      <c r="AZ106" s="4">
        <v>-4.6536883998259202E-4</v>
      </c>
      <c r="BA106" s="4">
        <v>5.2552242741996699E-2</v>
      </c>
      <c r="BB106" s="4">
        <v>0.133634923865736</v>
      </c>
      <c r="BC106" s="4">
        <v>4.2653306697681498E-2</v>
      </c>
      <c r="BD106" s="4">
        <v>0.12561794494363701</v>
      </c>
      <c r="BE106" s="4">
        <v>-0.17467900163016001</v>
      </c>
      <c r="BF106" s="4">
        <v>6.5938974405080494E-2</v>
      </c>
      <c r="BG106" s="4">
        <v>-0.111847443624098</v>
      </c>
      <c r="BH106" s="4">
        <v>-0.10720031608758</v>
      </c>
      <c r="BI106" s="4">
        <v>-0.120024633186584</v>
      </c>
      <c r="BJ106" s="4">
        <v>8.8615768653208499E-2</v>
      </c>
      <c r="BK106" s="4">
        <v>0.19360934311026101</v>
      </c>
      <c r="BL106" s="4">
        <v>3.6468366019541697E-2</v>
      </c>
      <c r="BM106" s="4">
        <v>0.13817204274235501</v>
      </c>
      <c r="BN106" s="4">
        <v>0.254051337843754</v>
      </c>
      <c r="BO106" s="4">
        <v>5.6158437525976497E-2</v>
      </c>
      <c r="BP106" s="4">
        <v>-5.3693693477871202E-2</v>
      </c>
      <c r="BQ106" s="4">
        <v>0.19669863835523199</v>
      </c>
      <c r="BR106" s="4">
        <v>0.25389904762017601</v>
      </c>
      <c r="BS106" s="4">
        <v>0.50339708631787305</v>
      </c>
      <c r="BT106" s="4">
        <v>0.55235455200954997</v>
      </c>
      <c r="BU106" s="4">
        <v>0.49628678698411499</v>
      </c>
      <c r="BV106" s="4">
        <v>0.85963747480229202</v>
      </c>
      <c r="BW106" s="4">
        <v>0.115121361144401</v>
      </c>
      <c r="BX106" s="4">
        <v>0.44320640224676999</v>
      </c>
      <c r="BY106" s="4">
        <v>0.317738455782763</v>
      </c>
      <c r="BZ106" s="4">
        <v>-0.124003701079614</v>
      </c>
      <c r="CA106" s="4">
        <v>0.14566861941984699</v>
      </c>
      <c r="CB106" s="4">
        <v>-0.162622711861935</v>
      </c>
      <c r="CC106" s="4">
        <v>-1.67647582995414E-2</v>
      </c>
      <c r="CD106" s="4">
        <v>-5.7026765038843297E-2</v>
      </c>
      <c r="CE106" s="4">
        <v>1.0584811180371899E-2</v>
      </c>
      <c r="CF106" s="4">
        <v>-3.0138250493562901E-2</v>
      </c>
      <c r="CG106" s="4">
        <v>6.6779070160882095E-2</v>
      </c>
      <c r="CH106" s="4">
        <v>4.5828926028339698E-2</v>
      </c>
      <c r="CI106" s="4">
        <v>7.5616228645483105E-2</v>
      </c>
      <c r="CJ106" s="4">
        <v>0.359209427123026</v>
      </c>
      <c r="CK106" s="4">
        <v>0.13093986749297001</v>
      </c>
      <c r="CL106" s="4">
        <v>-0.16822246581254</v>
      </c>
      <c r="CM106" s="4">
        <v>7.5682098189132394E-2</v>
      </c>
      <c r="CN106" s="4">
        <v>-0.10269270824145001</v>
      </c>
      <c r="CO106" s="4">
        <v>-9.3287955895789601E-2</v>
      </c>
      <c r="CP106" s="4">
        <v>1.82122217761717E-3</v>
      </c>
      <c r="CQ106" s="4">
        <v>0.102780827440541</v>
      </c>
      <c r="CR106" s="4">
        <v>-4.03106313000808E-2</v>
      </c>
      <c r="CS106" s="4">
        <v>-9.3482203559195606E-2</v>
      </c>
      <c r="CT106" s="4">
        <v>0.20215312911359201</v>
      </c>
      <c r="CU106" s="4">
        <v>0.55571899689290605</v>
      </c>
      <c r="CV106" s="4">
        <v>0.308348987305403</v>
      </c>
      <c r="CW106" s="4">
        <v>0.54188850953659595</v>
      </c>
      <c r="CX106" s="4">
        <v>0.63258575627674996</v>
      </c>
      <c r="CY106" s="4">
        <v>0.62383242924068905</v>
      </c>
      <c r="CZ106" s="4">
        <v>0.44686387578772602</v>
      </c>
      <c r="DA106" s="4">
        <v>0.18776049759510299</v>
      </c>
      <c r="DB106" s="4">
        <v>1</v>
      </c>
      <c r="DC106" s="4">
        <v>-4.2346233473865597E-2</v>
      </c>
      <c r="DD106" s="4">
        <v>0.108408868390651</v>
      </c>
      <c r="DE106" s="4">
        <v>-7.6628157122057394E-2</v>
      </c>
      <c r="DF106" s="4">
        <v>8.7328722528876093E-2</v>
      </c>
      <c r="DG106" s="4">
        <v>0.289976983671205</v>
      </c>
      <c r="DH106" s="4">
        <v>7.8525542007191598E-2</v>
      </c>
      <c r="DI106" s="4">
        <v>0.17617446392689701</v>
      </c>
      <c r="DJ106" s="4">
        <v>6.9100237777784297E-3</v>
      </c>
      <c r="DK106" s="4">
        <v>0.29711442617247702</v>
      </c>
    </row>
    <row r="107" spans="1:115">
      <c r="A107" s="5" t="s">
        <v>989</v>
      </c>
      <c r="B107" s="4">
        <v>-0.14473081328090801</v>
      </c>
      <c r="C107" s="4">
        <v>-0.26414713293625802</v>
      </c>
      <c r="D107" s="4">
        <v>0.12041847449271099</v>
      </c>
      <c r="E107" s="4">
        <v>-0.33082113934655299</v>
      </c>
      <c r="F107" s="4">
        <v>-0.23267402735239601</v>
      </c>
      <c r="G107" s="4">
        <v>-0.26978395321765403</v>
      </c>
      <c r="H107" s="4">
        <v>0.17876661141556799</v>
      </c>
      <c r="I107" s="4">
        <v>-0.135134640964578</v>
      </c>
      <c r="J107" s="4">
        <v>-4.59201118931373E-2</v>
      </c>
      <c r="K107" s="4">
        <v>0.17682227599404701</v>
      </c>
      <c r="L107" s="4">
        <v>-0.14019713165598699</v>
      </c>
      <c r="M107" s="4">
        <v>3.4579837563187402E-2</v>
      </c>
      <c r="N107" s="4">
        <v>-6.9603738699601306E-2</v>
      </c>
      <c r="O107" s="4">
        <v>3.1044274673463702E-2</v>
      </c>
      <c r="P107" s="4">
        <v>1.7709890432496701E-2</v>
      </c>
      <c r="Q107" s="4">
        <v>-7.9841987409610002E-2</v>
      </c>
      <c r="R107" s="4">
        <v>1.83345868325968E-2</v>
      </c>
      <c r="S107" s="4">
        <v>-5.9109358980185198E-2</v>
      </c>
      <c r="T107" s="4">
        <v>4.5018196000612701E-2</v>
      </c>
      <c r="U107" s="4">
        <v>0.17268960633331901</v>
      </c>
      <c r="V107" s="4">
        <v>0.91376374300818397</v>
      </c>
      <c r="W107" s="4">
        <v>4.38165561641237E-2</v>
      </c>
      <c r="X107" s="4">
        <v>0.48647852050512402</v>
      </c>
      <c r="Y107" s="4">
        <v>9.7979847648868607E-2</v>
      </c>
      <c r="Z107" s="4">
        <v>7.1719350672888704E-2</v>
      </c>
      <c r="AA107" s="4">
        <v>8.0191637073352001E-2</v>
      </c>
      <c r="AB107" s="4">
        <v>0.118245831107378</v>
      </c>
      <c r="AC107" s="4">
        <v>-7.6367296919882699E-2</v>
      </c>
      <c r="AD107" s="4">
        <v>5.4592936920184597E-2</v>
      </c>
      <c r="AE107" s="4">
        <v>0.73473340601458403</v>
      </c>
      <c r="AF107" s="4">
        <v>-0.18069092311785501</v>
      </c>
      <c r="AG107" s="4">
        <v>0.144946300552423</v>
      </c>
      <c r="AH107" s="4">
        <v>-0.109164249794675</v>
      </c>
      <c r="AI107" s="4">
        <v>-5.7347082979870297E-2</v>
      </c>
      <c r="AJ107" s="4">
        <v>-0.17582034107500799</v>
      </c>
      <c r="AK107" s="4">
        <v>3.6842180072850103E-2</v>
      </c>
      <c r="AL107" s="4">
        <v>-6.0018780798460902E-2</v>
      </c>
      <c r="AM107" s="4">
        <v>-9.8989736055456301E-2</v>
      </c>
      <c r="AN107" s="4">
        <v>-0.105520121873222</v>
      </c>
      <c r="AO107" s="4">
        <v>-0.208976202039489</v>
      </c>
      <c r="AP107" s="4">
        <v>0.144942772945098</v>
      </c>
      <c r="AQ107" s="4">
        <v>-0.41696452790313099</v>
      </c>
      <c r="AR107" s="4">
        <v>-0.33265640697476501</v>
      </c>
      <c r="AS107" s="4">
        <v>-3.5335991270533302E-3</v>
      </c>
      <c r="AT107" s="4">
        <v>-0.37596422998753998</v>
      </c>
      <c r="AU107" s="4">
        <v>0.235587300074595</v>
      </c>
      <c r="AV107" s="4">
        <v>-0.25810631412346402</v>
      </c>
      <c r="AW107" s="4">
        <v>-0.22761629022201499</v>
      </c>
      <c r="AX107" s="4">
        <v>0.204711436299153</v>
      </c>
      <c r="AY107" s="4">
        <v>-0.233301812067433</v>
      </c>
      <c r="AZ107" s="4">
        <v>3.07016722021284E-2</v>
      </c>
      <c r="BA107" s="4">
        <v>-2.7472657574150499E-2</v>
      </c>
      <c r="BB107" s="4">
        <v>-0.13463695974432199</v>
      </c>
      <c r="BC107" s="4">
        <v>-1.2769632142486E-2</v>
      </c>
      <c r="BD107" s="4">
        <v>-0.131528312209404</v>
      </c>
      <c r="BE107" s="4">
        <v>0.11148736859511001</v>
      </c>
      <c r="BF107" s="4">
        <v>1.42559035461087E-2</v>
      </c>
      <c r="BG107" s="4">
        <v>0.17445651072833199</v>
      </c>
      <c r="BH107" s="4">
        <v>0.86083737418268402</v>
      </c>
      <c r="BI107" s="4">
        <v>0.422251753666194</v>
      </c>
      <c r="BJ107" s="4">
        <v>0.13684423935276599</v>
      </c>
      <c r="BK107" s="4">
        <v>0.15403248064105701</v>
      </c>
      <c r="BL107" s="4">
        <v>0.17237459951529899</v>
      </c>
      <c r="BM107" s="4">
        <v>0.160678255380899</v>
      </c>
      <c r="BN107" s="4">
        <v>0.12898939709301899</v>
      </c>
      <c r="BO107" s="4">
        <v>4.5898791878695902E-2</v>
      </c>
      <c r="BP107" s="4">
        <v>0.11232142377143101</v>
      </c>
      <c r="BQ107" s="4">
        <v>0.55689283374324705</v>
      </c>
      <c r="BR107" s="4">
        <v>0.24561200170049599</v>
      </c>
      <c r="BS107" s="4">
        <v>-6.8293877008810094E-2</v>
      </c>
      <c r="BT107" s="4">
        <v>-6.0422287049932299E-2</v>
      </c>
      <c r="BU107" s="4">
        <v>-4.2287167922221397E-2</v>
      </c>
      <c r="BV107" s="4">
        <v>2.7072005222769899E-2</v>
      </c>
      <c r="BW107" s="4">
        <v>-4.8368344843940703E-2</v>
      </c>
      <c r="BX107" s="4">
        <v>-0.17579984164847301</v>
      </c>
      <c r="BY107" s="4">
        <v>8.90142494936038E-2</v>
      </c>
      <c r="BZ107" s="4">
        <v>3.6640788605762101E-2</v>
      </c>
      <c r="CA107" s="4">
        <v>2.94361544301169E-3</v>
      </c>
      <c r="CB107" s="4">
        <v>-0.20801964788202101</v>
      </c>
      <c r="CC107" s="4">
        <v>-0.19905148789413901</v>
      </c>
      <c r="CD107" s="4">
        <v>0.13246392627801301</v>
      </c>
      <c r="CE107" s="4">
        <v>-0.40627607923998399</v>
      </c>
      <c r="CF107" s="4">
        <v>-6.5712465809717804E-2</v>
      </c>
      <c r="CG107" s="4">
        <v>-0.21704939276479199</v>
      </c>
      <c r="CH107" s="4">
        <v>-0.22521190250154099</v>
      </c>
      <c r="CI107" s="4">
        <v>-0.117788607556473</v>
      </c>
      <c r="CJ107" s="4">
        <v>-5.1818846523778002E-2</v>
      </c>
      <c r="CK107" s="4">
        <v>1.13590421810702E-2</v>
      </c>
      <c r="CL107" s="4">
        <v>0.23209013983898</v>
      </c>
      <c r="CM107" s="4">
        <v>-0.106427587686348</v>
      </c>
      <c r="CN107" s="4">
        <v>-0.28527350920300998</v>
      </c>
      <c r="CO107" s="4">
        <v>9.6478497340280495E-2</v>
      </c>
      <c r="CP107" s="4">
        <v>-0.32206255791810401</v>
      </c>
      <c r="CQ107" s="4">
        <v>-3.8701181783708197E-2</v>
      </c>
      <c r="CR107" s="4">
        <v>0.20313455097184899</v>
      </c>
      <c r="CS107" s="4">
        <v>0.20257214144055699</v>
      </c>
      <c r="CT107" s="4">
        <v>0.76919786336305895</v>
      </c>
      <c r="CU107" s="4">
        <v>-0.23369365246695101</v>
      </c>
      <c r="CV107" s="4">
        <v>0.24104385292928501</v>
      </c>
      <c r="CW107" s="4">
        <v>-0.123188124303597</v>
      </c>
      <c r="CX107" s="4">
        <v>-0.102782339339115</v>
      </c>
      <c r="CY107" s="4">
        <v>-0.12794678123078401</v>
      </c>
      <c r="CZ107" s="4">
        <v>5.0565255301952099E-2</v>
      </c>
      <c r="DA107" s="4">
        <v>-6.9368894161899203E-2</v>
      </c>
      <c r="DB107" s="4">
        <v>-4.2346233473865597E-2</v>
      </c>
      <c r="DC107" s="4">
        <v>1</v>
      </c>
      <c r="DD107" s="4">
        <v>7.3852179428744794E-2</v>
      </c>
      <c r="DE107" s="4">
        <v>0.52437454949572604</v>
      </c>
      <c r="DF107" s="4">
        <v>0.15545721621782099</v>
      </c>
      <c r="DG107" s="4">
        <v>0.138210981655772</v>
      </c>
      <c r="DH107" s="4">
        <v>0.16878926729178501</v>
      </c>
      <c r="DI107" s="4">
        <v>0.184067836541808</v>
      </c>
      <c r="DJ107" s="4">
        <v>3.5613218237754901E-2</v>
      </c>
      <c r="DK107" s="4">
        <v>0.12794791796508001</v>
      </c>
    </row>
    <row r="108" spans="1:115">
      <c r="A108" s="5" t="s">
        <v>1170</v>
      </c>
      <c r="B108" s="4">
        <v>1.53289547313037E-2</v>
      </c>
      <c r="C108" s="4">
        <v>3.5412856640489397E-2</v>
      </c>
      <c r="D108" s="4">
        <v>-6.6293965320660102E-3</v>
      </c>
      <c r="E108" s="4">
        <v>3.3908149858155101E-2</v>
      </c>
      <c r="F108" s="4">
        <v>0.124604528535755</v>
      </c>
      <c r="G108" s="4">
        <v>8.1955616072589901E-2</v>
      </c>
      <c r="H108" s="4">
        <v>2.6197434118950001E-2</v>
      </c>
      <c r="I108" s="4">
        <v>-5.8196202830530501E-2</v>
      </c>
      <c r="J108" s="4">
        <v>-2.1465424969398799E-3</v>
      </c>
      <c r="K108" s="4">
        <v>-4.57683012476333E-2</v>
      </c>
      <c r="L108" s="4">
        <v>2.8085475219946102E-2</v>
      </c>
      <c r="M108" s="4">
        <v>0.13993650222739201</v>
      </c>
      <c r="N108" s="4">
        <v>0.109241717252099</v>
      </c>
      <c r="O108" s="4">
        <v>-0.10795941722761999</v>
      </c>
      <c r="P108" s="4">
        <v>8.4528410207736798E-2</v>
      </c>
      <c r="Q108" s="4">
        <v>-9.1711984042322003E-2</v>
      </c>
      <c r="R108" s="4">
        <v>8.4970649013283703E-2</v>
      </c>
      <c r="S108" s="4">
        <v>-8.4708051247907701E-2</v>
      </c>
      <c r="T108" s="4">
        <v>4.2503947106720202E-2</v>
      </c>
      <c r="U108" s="4">
        <v>-2.2729997919399801E-3</v>
      </c>
      <c r="V108" s="4">
        <v>3.71218108199256E-3</v>
      </c>
      <c r="W108" s="4">
        <v>0.68732623780410296</v>
      </c>
      <c r="X108" s="4">
        <v>-7.6942749158223106E-2</v>
      </c>
      <c r="Y108" s="4">
        <v>0.16399943914353499</v>
      </c>
      <c r="Z108" s="4">
        <v>0.143402551520695</v>
      </c>
      <c r="AA108" s="4">
        <v>0.13280002274306099</v>
      </c>
      <c r="AB108" s="4">
        <v>8.8184496535217496E-2</v>
      </c>
      <c r="AC108" s="4">
        <v>0.160133756801385</v>
      </c>
      <c r="AD108" s="4">
        <v>0.230337445396677</v>
      </c>
      <c r="AE108" s="4">
        <v>3.5792057571816999E-2</v>
      </c>
      <c r="AF108" s="4">
        <v>0.205015009748275</v>
      </c>
      <c r="AG108" s="4">
        <v>2.74038112767017E-2</v>
      </c>
      <c r="AH108" s="4">
        <v>7.5936117182421894E-2</v>
      </c>
      <c r="AI108" s="4">
        <v>5.4654763597320702E-2</v>
      </c>
      <c r="AJ108" s="4">
        <v>0.10087417393349001</v>
      </c>
      <c r="AK108" s="4">
        <v>0.117094003485944</v>
      </c>
      <c r="AL108" s="4">
        <v>0.15631562994287701</v>
      </c>
      <c r="AM108" s="4">
        <v>0.18572653106418599</v>
      </c>
      <c r="AN108" s="4">
        <v>-6.5824125492704194E-2</v>
      </c>
      <c r="AO108" s="4">
        <v>2.1208139766075999E-2</v>
      </c>
      <c r="AP108" s="4">
        <v>-6.44019450638626E-3</v>
      </c>
      <c r="AQ108" s="4">
        <v>4.6409883634163797E-2</v>
      </c>
      <c r="AR108" s="4">
        <v>7.0764877493389902E-2</v>
      </c>
      <c r="AS108" s="4">
        <v>1.4318584740286599E-3</v>
      </c>
      <c r="AT108" s="4">
        <v>0.16299250582371799</v>
      </c>
      <c r="AU108" s="4">
        <v>-4.9658165044913299E-2</v>
      </c>
      <c r="AV108" s="4">
        <v>3.2008816635122402E-2</v>
      </c>
      <c r="AW108" s="4">
        <v>8.6854856729129307E-2</v>
      </c>
      <c r="AX108" s="4">
        <v>-7.0928054854544106E-2</v>
      </c>
      <c r="AY108" s="4">
        <v>8.3393046671458596E-2</v>
      </c>
      <c r="AZ108" s="4">
        <v>-4.4634158763130198E-2</v>
      </c>
      <c r="BA108" s="4">
        <v>2.5660500300344499E-2</v>
      </c>
      <c r="BB108" s="4">
        <v>-2.6661825973629798E-2</v>
      </c>
      <c r="BC108" s="4">
        <v>2.4763638023615898E-2</v>
      </c>
      <c r="BD108" s="4">
        <v>-1.15074910804217E-2</v>
      </c>
      <c r="BE108" s="4">
        <v>-2.5204135485124499E-2</v>
      </c>
      <c r="BF108" s="4">
        <v>1.2113424294092401E-2</v>
      </c>
      <c r="BG108" s="4">
        <v>-3.8723739325475501E-2</v>
      </c>
      <c r="BH108" s="4">
        <v>0.10643422315208299</v>
      </c>
      <c r="BI108" s="4">
        <v>-3.0323989618793201E-3</v>
      </c>
      <c r="BJ108" s="4">
        <v>0.21226772372764699</v>
      </c>
      <c r="BK108" s="4">
        <v>0.17632725965155099</v>
      </c>
      <c r="BL108" s="4">
        <v>6.7623657402821905E-2</v>
      </c>
      <c r="BM108" s="4">
        <v>8.24776215070398E-2</v>
      </c>
      <c r="BN108" s="4">
        <v>6.5889705206244403E-2</v>
      </c>
      <c r="BO108" s="4">
        <v>0.68642319057530898</v>
      </c>
      <c r="BP108" s="4">
        <v>1.9192608188752999E-2</v>
      </c>
      <c r="BQ108" s="4">
        <v>1.7372505456500799E-2</v>
      </c>
      <c r="BR108" s="4">
        <v>-0.16543532821394899</v>
      </c>
      <c r="BS108" s="4">
        <v>9.7058012677258294E-3</v>
      </c>
      <c r="BT108" s="4">
        <v>2.76765225557817E-2</v>
      </c>
      <c r="BU108" s="4">
        <v>-0.10572572811604899</v>
      </c>
      <c r="BV108" s="4">
        <v>3.4779647421118498E-2</v>
      </c>
      <c r="BW108" s="4">
        <v>5.1824048219556197E-2</v>
      </c>
      <c r="BX108" s="4">
        <v>9.1564914799325395E-2</v>
      </c>
      <c r="BY108" s="4">
        <v>-3.7482667501471501E-2</v>
      </c>
      <c r="BZ108" s="4">
        <v>-9.4042585474394993E-2</v>
      </c>
      <c r="CA108" s="4">
        <v>7.9806472002480505E-2</v>
      </c>
      <c r="CB108" s="4">
        <v>-2.5600478031446001E-2</v>
      </c>
      <c r="CC108" s="4">
        <v>1.23570604286025E-2</v>
      </c>
      <c r="CD108" s="4">
        <v>-1.5661083546923998E-2</v>
      </c>
      <c r="CE108" s="4">
        <v>4.0672392054532901E-2</v>
      </c>
      <c r="CF108" s="4">
        <v>1.2613125675070299E-2</v>
      </c>
      <c r="CG108" s="4">
        <v>7.5855607120408106E-2</v>
      </c>
      <c r="CH108" s="4">
        <v>6.8772310242490406E-2</v>
      </c>
      <c r="CI108" s="4">
        <v>-7.2709213400061104E-2</v>
      </c>
      <c r="CJ108" s="4">
        <v>2.6762432090216799E-2</v>
      </c>
      <c r="CK108" s="4">
        <v>8.29162079667949E-2</v>
      </c>
      <c r="CL108" s="4">
        <v>-1.89409453132845E-3</v>
      </c>
      <c r="CM108" s="4">
        <v>-6.1545141573956699E-2</v>
      </c>
      <c r="CN108" s="4">
        <v>8.5814227356631106E-2</v>
      </c>
      <c r="CO108" s="4">
        <v>2.0386890077912799E-2</v>
      </c>
      <c r="CP108" s="4">
        <v>5.2522388330143402E-2</v>
      </c>
      <c r="CQ108" s="4">
        <v>7.1736611934309705E-2</v>
      </c>
      <c r="CR108" s="4">
        <v>-5.7904899631183303E-2</v>
      </c>
      <c r="CS108" s="4">
        <v>-3.1289667804024299E-2</v>
      </c>
      <c r="CT108" s="4">
        <v>3.3252486827168901E-2</v>
      </c>
      <c r="CU108" s="4">
        <v>0.16515012522125</v>
      </c>
      <c r="CV108" s="4">
        <v>-8.6625904812833304E-2</v>
      </c>
      <c r="CW108" s="4">
        <v>3.11551886101828E-2</v>
      </c>
      <c r="CX108" s="4">
        <v>3.0800061512067101E-2</v>
      </c>
      <c r="CY108" s="4">
        <v>-2.9251847031646901E-2</v>
      </c>
      <c r="CZ108" s="4">
        <v>7.9019924246565398E-2</v>
      </c>
      <c r="DA108" s="4">
        <v>0.190702540053373</v>
      </c>
      <c r="DB108" s="4">
        <v>0.108408868390651</v>
      </c>
      <c r="DC108" s="4">
        <v>7.3852179428744794E-2</v>
      </c>
      <c r="DD108" s="4">
        <v>1</v>
      </c>
      <c r="DE108" s="4">
        <v>-2.3770082277078001E-2</v>
      </c>
      <c r="DF108" s="4">
        <v>0.235482106440736</v>
      </c>
      <c r="DG108" s="4">
        <v>0.188697168297634</v>
      </c>
      <c r="DH108" s="4">
        <v>0.14426771512671899</v>
      </c>
      <c r="DI108" s="4">
        <v>0.11131084551452999</v>
      </c>
      <c r="DJ108" s="4">
        <v>0.13835372890054701</v>
      </c>
      <c r="DK108" s="4">
        <v>0.19662791313710301</v>
      </c>
    </row>
    <row r="109" spans="1:115">
      <c r="A109" s="5" t="s">
        <v>774</v>
      </c>
      <c r="B109" s="4">
        <v>-0.136419859108973</v>
      </c>
      <c r="C109" s="4">
        <v>-0.30025626796457699</v>
      </c>
      <c r="D109" s="4">
        <v>6.5786584243482799E-2</v>
      </c>
      <c r="E109" s="4">
        <v>-0.26468320930621098</v>
      </c>
      <c r="F109" s="4">
        <v>-0.35090847722596402</v>
      </c>
      <c r="G109" s="4">
        <v>-0.54618914200230995</v>
      </c>
      <c r="H109" s="4">
        <v>0.32078214285986401</v>
      </c>
      <c r="I109" s="4">
        <v>-0.26787950500858698</v>
      </c>
      <c r="J109" s="4">
        <v>-9.9796030213035306E-2</v>
      </c>
      <c r="K109" s="4">
        <v>0.202649299868497</v>
      </c>
      <c r="L109" s="4">
        <v>-0.18039645692196901</v>
      </c>
      <c r="M109" s="4">
        <v>6.7305460915861995E-2</v>
      </c>
      <c r="N109" s="4">
        <v>-0.19516336598488901</v>
      </c>
      <c r="O109" s="4">
        <v>9.4087442002842206E-2</v>
      </c>
      <c r="P109" s="4">
        <v>-0.15572524124550699</v>
      </c>
      <c r="Q109" s="4">
        <v>-6.82118482840329E-2</v>
      </c>
      <c r="R109" s="4">
        <v>-0.15256243528417901</v>
      </c>
      <c r="S109" s="4">
        <v>-6.4142209805016004E-2</v>
      </c>
      <c r="T109" s="4">
        <v>1.6681591230505902E-2</v>
      </c>
      <c r="U109" s="4">
        <v>0.116291803150047</v>
      </c>
      <c r="V109" s="4">
        <v>0.46882991434181098</v>
      </c>
      <c r="W109" s="4">
        <v>-8.0813375027598694E-2</v>
      </c>
      <c r="X109" s="4">
        <v>0.91237916248845197</v>
      </c>
      <c r="Y109" s="4">
        <v>-1.90213293756278E-2</v>
      </c>
      <c r="Z109" s="4">
        <v>-0.166811321452568</v>
      </c>
      <c r="AA109" s="4">
        <v>6.1844302566067801E-2</v>
      </c>
      <c r="AB109" s="4">
        <v>-0.138378260312497</v>
      </c>
      <c r="AC109" s="4">
        <v>-7.0672111273229699E-2</v>
      </c>
      <c r="AD109" s="4">
        <v>-4.45893269455689E-3</v>
      </c>
      <c r="AE109" s="4">
        <v>0.27558048148334702</v>
      </c>
      <c r="AF109" s="4">
        <v>-0.30858092874120202</v>
      </c>
      <c r="AG109" s="4">
        <v>0.51626065540792898</v>
      </c>
      <c r="AH109" s="4">
        <v>-0.25528140038934699</v>
      </c>
      <c r="AI109" s="4">
        <v>-0.236152782648856</v>
      </c>
      <c r="AJ109" s="4">
        <v>-0.16978544831270101</v>
      </c>
      <c r="AK109" s="4">
        <v>-0.16551837423517499</v>
      </c>
      <c r="AL109" s="4">
        <v>-0.12599386250140099</v>
      </c>
      <c r="AM109" s="4">
        <v>-0.20121406750158999</v>
      </c>
      <c r="AN109" s="4">
        <v>-1.2213466602247701E-2</v>
      </c>
      <c r="AO109" s="4">
        <v>-0.15611358308706799</v>
      </c>
      <c r="AP109" s="4">
        <v>9.2184932389065305E-2</v>
      </c>
      <c r="AQ109" s="4">
        <v>-0.301169926218673</v>
      </c>
      <c r="AR109" s="4">
        <v>-0.35748951841309601</v>
      </c>
      <c r="AS109" s="4">
        <v>-3.5391832445818602E-2</v>
      </c>
      <c r="AT109" s="4">
        <v>-0.67061657981482803</v>
      </c>
      <c r="AU109" s="4">
        <v>0.32093174461470703</v>
      </c>
      <c r="AV109" s="4">
        <v>-0.43654398861446803</v>
      </c>
      <c r="AW109" s="4">
        <v>-0.32524050954880601</v>
      </c>
      <c r="AX109" s="4">
        <v>0.16327136719454699</v>
      </c>
      <c r="AY109" s="4">
        <v>-0.23209447656302801</v>
      </c>
      <c r="AZ109" s="4">
        <v>3.9134119204504297E-3</v>
      </c>
      <c r="BA109" s="4">
        <v>-8.1487963627772997E-2</v>
      </c>
      <c r="BB109" s="4">
        <v>-0.11849531033661299</v>
      </c>
      <c r="BC109" s="4">
        <v>-7.6185836861615397E-2</v>
      </c>
      <c r="BD109" s="4">
        <v>-0.112091156078166</v>
      </c>
      <c r="BE109" s="4">
        <v>8.8829848169366205E-2</v>
      </c>
      <c r="BF109" s="4">
        <v>8.3915421862029396E-2</v>
      </c>
      <c r="BG109" s="4">
        <v>0.18528688717937</v>
      </c>
      <c r="BH109" s="4">
        <v>0.46168443795846298</v>
      </c>
      <c r="BI109" s="4">
        <v>0.85085613363675805</v>
      </c>
      <c r="BJ109" s="4">
        <v>0.19598279370158</v>
      </c>
      <c r="BK109" s="4">
        <v>8.1103289911114096E-2</v>
      </c>
      <c r="BL109" s="4">
        <v>0.39005584834336998</v>
      </c>
      <c r="BM109" s="4">
        <v>0.12108491641039799</v>
      </c>
      <c r="BN109" s="4">
        <v>0.163398053967447</v>
      </c>
      <c r="BO109" s="4">
        <v>4.6251313390874398E-2</v>
      </c>
      <c r="BP109" s="4">
        <v>0.109782291885065</v>
      </c>
      <c r="BQ109" s="4">
        <v>0.106188706053032</v>
      </c>
      <c r="BR109" s="4">
        <v>0.48905151847471301</v>
      </c>
      <c r="BS109" s="4">
        <v>-0.25594482777546601</v>
      </c>
      <c r="BT109" s="4">
        <v>-0.25294001858580301</v>
      </c>
      <c r="BU109" s="4">
        <v>-1.6830483484985101E-2</v>
      </c>
      <c r="BV109" s="4">
        <v>6.1362812059036299E-2</v>
      </c>
      <c r="BW109" s="4">
        <v>-7.8275242667737392E-3</v>
      </c>
      <c r="BX109" s="4">
        <v>-0.14595130327177799</v>
      </c>
      <c r="BY109" s="4">
        <v>-2.7511808777883302E-2</v>
      </c>
      <c r="BZ109" s="4">
        <v>6.6687319717369506E-2</v>
      </c>
      <c r="CA109" s="4">
        <v>-0.155109999939676</v>
      </c>
      <c r="CB109" s="4">
        <v>-0.37778424130114802</v>
      </c>
      <c r="CC109" s="4">
        <v>-0.15185517253134501</v>
      </c>
      <c r="CD109" s="4">
        <v>8.7262674778789504E-2</v>
      </c>
      <c r="CE109" s="4">
        <v>-0.29973358823732998</v>
      </c>
      <c r="CF109" s="4">
        <v>1.8692001765794702E-2</v>
      </c>
      <c r="CG109" s="4">
        <v>-0.31821270850599997</v>
      </c>
      <c r="CH109" s="4">
        <v>-0.234500635015334</v>
      </c>
      <c r="CI109" s="4">
        <v>-0.104656461583713</v>
      </c>
      <c r="CJ109" s="4">
        <v>-9.2852574715440006E-2</v>
      </c>
      <c r="CK109" s="4">
        <v>-0.15030397909280799</v>
      </c>
      <c r="CL109" s="4">
        <v>0.35100711945813001</v>
      </c>
      <c r="CM109" s="4">
        <v>-9.6099087440168499E-2</v>
      </c>
      <c r="CN109" s="4">
        <v>-0.56485173417399703</v>
      </c>
      <c r="CO109" s="4">
        <v>7.1441096793948097E-2</v>
      </c>
      <c r="CP109" s="4">
        <v>-0.34630506109772102</v>
      </c>
      <c r="CQ109" s="4">
        <v>-7.1427419340380702E-2</v>
      </c>
      <c r="CR109" s="4">
        <v>0.189262345655759</v>
      </c>
      <c r="CS109" s="4">
        <v>0.16047995217869199</v>
      </c>
      <c r="CT109" s="4">
        <v>0.26636771078453497</v>
      </c>
      <c r="CU109" s="4">
        <v>-0.29355863311100799</v>
      </c>
      <c r="CV109" s="4">
        <v>0.59221287101918696</v>
      </c>
      <c r="CW109" s="4">
        <v>-0.35974965035971301</v>
      </c>
      <c r="CX109" s="4">
        <v>-0.332997617818234</v>
      </c>
      <c r="CY109" s="4">
        <v>-0.119942781397141</v>
      </c>
      <c r="CZ109" s="4">
        <v>-0.16476999125010799</v>
      </c>
      <c r="DA109" s="4">
        <v>-0.13470783163688299</v>
      </c>
      <c r="DB109" s="4">
        <v>-7.6628157122057394E-2</v>
      </c>
      <c r="DC109" s="4">
        <v>0.52437454949572604</v>
      </c>
      <c r="DD109" s="4">
        <v>-2.3770082277078001E-2</v>
      </c>
      <c r="DE109" s="4">
        <v>1</v>
      </c>
      <c r="DF109" s="4">
        <v>0.14693081141362599</v>
      </c>
      <c r="DG109" s="4">
        <v>-9.7652532245326006E-3</v>
      </c>
      <c r="DH109" s="4">
        <v>0.29381572874357298</v>
      </c>
      <c r="DI109" s="4">
        <v>1.8253458649216198E-2</v>
      </c>
      <c r="DJ109" s="4">
        <v>4.6898319569891003E-2</v>
      </c>
      <c r="DK109" s="4">
        <v>0.102256923619338</v>
      </c>
    </row>
    <row r="110" spans="1:115">
      <c r="A110" s="5" t="s">
        <v>808</v>
      </c>
      <c r="B110" s="4">
        <v>0.16453464849373001</v>
      </c>
      <c r="C110" s="4">
        <v>0.14474229838307701</v>
      </c>
      <c r="D110" s="4">
        <v>0.13711825642</v>
      </c>
      <c r="E110" s="4">
        <v>0.141106984858725</v>
      </c>
      <c r="F110" s="4">
        <v>0.32360178835036302</v>
      </c>
      <c r="G110" s="4">
        <v>-8.9297673314481102E-2</v>
      </c>
      <c r="H110" s="4">
        <v>0.152387787471812</v>
      </c>
      <c r="I110" s="4">
        <v>-8.2517553463873197E-2</v>
      </c>
      <c r="J110" s="4">
        <v>-0.22178245744661901</v>
      </c>
      <c r="K110" s="4">
        <v>1.6647743345968202E-2</v>
      </c>
      <c r="L110" s="4">
        <v>-0.11461377540338499</v>
      </c>
      <c r="M110" s="4">
        <v>6.47295848273719E-2</v>
      </c>
      <c r="N110" s="4">
        <v>0.40435746085949398</v>
      </c>
      <c r="O110" s="4">
        <v>-0.29829032725465898</v>
      </c>
      <c r="P110" s="4">
        <v>0.276836377856785</v>
      </c>
      <c r="Q110" s="4">
        <v>-0.10268823163365901</v>
      </c>
      <c r="R110" s="4">
        <v>0.26202865094349098</v>
      </c>
      <c r="S110" s="4">
        <v>-6.4612019431733198E-2</v>
      </c>
      <c r="T110" s="4">
        <v>5.6425142661840198E-2</v>
      </c>
      <c r="U110" s="4">
        <v>8.8262891610222299E-2</v>
      </c>
      <c r="V110" s="4">
        <v>0.13458897703772699</v>
      </c>
      <c r="W110" s="4">
        <v>0.173945885939465</v>
      </c>
      <c r="X110" s="4">
        <v>5.9178076338814202E-2</v>
      </c>
      <c r="Y110" s="4">
        <v>0.80557492688129795</v>
      </c>
      <c r="Z110" s="4">
        <v>0.289854616825231</v>
      </c>
      <c r="AA110" s="4">
        <v>0.61627781259087899</v>
      </c>
      <c r="AB110" s="4">
        <v>0.44220009480559702</v>
      </c>
      <c r="AC110" s="4">
        <v>0.125551370057703</v>
      </c>
      <c r="AD110" s="4">
        <v>0.43899752356995198</v>
      </c>
      <c r="AE110" s="4">
        <v>5.4054908798900299E-2</v>
      </c>
      <c r="AF110" s="4">
        <v>0.22922665864207201</v>
      </c>
      <c r="AG110" s="4">
        <v>-6.8413739754342506E-2</v>
      </c>
      <c r="AH110" s="4">
        <v>0.24207614991328699</v>
      </c>
      <c r="AI110" s="4">
        <v>0.21127221821554501</v>
      </c>
      <c r="AJ110" s="4">
        <v>0.13677624831150101</v>
      </c>
      <c r="AK110" s="4">
        <v>0.295845303998163</v>
      </c>
      <c r="AL110" s="4">
        <v>0.20720758925896601</v>
      </c>
      <c r="AM110" s="4">
        <v>0.102172148957912</v>
      </c>
      <c r="AN110" s="4">
        <v>-0.19367419389165999</v>
      </c>
      <c r="AO110" s="4">
        <v>0.17994412491841</v>
      </c>
      <c r="AP110" s="4">
        <v>0.15104799281289299</v>
      </c>
      <c r="AQ110" s="4">
        <v>0.143847450033879</v>
      </c>
      <c r="AR110" s="4">
        <v>0.183531934283581</v>
      </c>
      <c r="AS110" s="4">
        <v>0.32346386136662802</v>
      </c>
      <c r="AT110" s="4">
        <v>4.7068815582673104E-3</v>
      </c>
      <c r="AU110" s="4">
        <v>9.7195352292946499E-2</v>
      </c>
      <c r="AV110" s="4">
        <v>-2.32153559661867E-2</v>
      </c>
      <c r="AW110" s="4">
        <v>-0.17629601404640499</v>
      </c>
      <c r="AX110" s="4">
        <v>3.8101052815553801E-2</v>
      </c>
      <c r="AY110" s="4">
        <v>-8.6314096543710805E-2</v>
      </c>
      <c r="AZ110" s="4">
        <v>-0.309702322539473</v>
      </c>
      <c r="BA110" s="4">
        <v>0.13899213351397899</v>
      </c>
      <c r="BB110" s="4">
        <v>-8.7403262407803495E-2</v>
      </c>
      <c r="BC110" s="4">
        <v>0.109938033278831</v>
      </c>
      <c r="BD110" s="4">
        <v>-6.3212079812545396E-2</v>
      </c>
      <c r="BE110" s="4">
        <v>3.7215286535947197E-2</v>
      </c>
      <c r="BF110" s="4">
        <v>0.30642664408472298</v>
      </c>
      <c r="BG110" s="4">
        <v>6.9959583593724894E-2</v>
      </c>
      <c r="BH110" s="4">
        <v>0.14189912369062199</v>
      </c>
      <c r="BI110" s="4">
        <v>0.177798387964446</v>
      </c>
      <c r="BJ110" s="4">
        <v>0.80522859383881296</v>
      </c>
      <c r="BK110" s="4">
        <v>0.32708474575920099</v>
      </c>
      <c r="BL110" s="4">
        <v>0.50232684920949899</v>
      </c>
      <c r="BM110" s="4">
        <v>0.42538076322187501</v>
      </c>
      <c r="BN110" s="4">
        <v>0.28418648642918598</v>
      </c>
      <c r="BO110" s="4">
        <v>0.15652314466402101</v>
      </c>
      <c r="BP110" s="4">
        <v>0.120508270568082</v>
      </c>
      <c r="BQ110" s="4">
        <v>6.8370619822672701E-2</v>
      </c>
      <c r="BR110" s="4">
        <v>-7.0713845018031601E-2</v>
      </c>
      <c r="BS110" s="4">
        <v>0.27919802099307101</v>
      </c>
      <c r="BT110" s="4">
        <v>0.20871807499640499</v>
      </c>
      <c r="BU110" s="4">
        <v>9.7189702243928006E-2</v>
      </c>
      <c r="BV110" s="4">
        <v>6.1744308336597498E-2</v>
      </c>
      <c r="BW110" s="4">
        <v>0.13804350462187701</v>
      </c>
      <c r="BX110" s="4">
        <v>0.119600841844526</v>
      </c>
      <c r="BY110" s="4">
        <v>0.267264211988398</v>
      </c>
      <c r="BZ110" s="4">
        <v>-0.34786371014116801</v>
      </c>
      <c r="CA110" s="4">
        <v>0.26029555795299197</v>
      </c>
      <c r="CB110" s="4">
        <v>-6.0191188726528101E-2</v>
      </c>
      <c r="CC110" s="4">
        <v>0.17732743562779099</v>
      </c>
      <c r="CD110" s="4">
        <v>0.14470855987164</v>
      </c>
      <c r="CE110" s="4">
        <v>0.14915405806266899</v>
      </c>
      <c r="CF110" s="4">
        <v>-0.12491580624218999</v>
      </c>
      <c r="CG110" s="4">
        <v>-0.196764689971754</v>
      </c>
      <c r="CH110" s="4">
        <v>-9.7849355770008695E-2</v>
      </c>
      <c r="CI110" s="4">
        <v>-0.106065322781091</v>
      </c>
      <c r="CJ110" s="4">
        <v>0.34349700134099298</v>
      </c>
      <c r="CK110" s="4">
        <v>0.23960442046687</v>
      </c>
      <c r="CL110" s="4">
        <v>0.13741958802846599</v>
      </c>
      <c r="CM110" s="4">
        <v>-7.5209755862331903E-2</v>
      </c>
      <c r="CN110" s="4">
        <v>-7.6699317565191494E-2</v>
      </c>
      <c r="CO110" s="4">
        <v>7.1563277982456805E-2</v>
      </c>
      <c r="CP110" s="4">
        <v>0.169975330806586</v>
      </c>
      <c r="CQ110" s="4">
        <v>0.40665400123554601</v>
      </c>
      <c r="CR110" s="4">
        <v>3.1837934269443001E-2</v>
      </c>
      <c r="CS110" s="4">
        <v>8.1036917463984406E-2</v>
      </c>
      <c r="CT110" s="4">
        <v>5.4868124608497999E-2</v>
      </c>
      <c r="CU110" s="4">
        <v>0.18649302186887601</v>
      </c>
      <c r="CV110" s="4">
        <v>-0.12661901190911801</v>
      </c>
      <c r="CW110" s="4">
        <v>0.26775831405067202</v>
      </c>
      <c r="CX110" s="4">
        <v>0.226132204217076</v>
      </c>
      <c r="CY110" s="4">
        <v>0.13858783863941501</v>
      </c>
      <c r="CZ110" s="4">
        <v>0.34992590957192798</v>
      </c>
      <c r="DA110" s="4">
        <v>0.23353900781086301</v>
      </c>
      <c r="DB110" s="4">
        <v>8.7328722528876093E-2</v>
      </c>
      <c r="DC110" s="4">
        <v>0.15545721621782099</v>
      </c>
      <c r="DD110" s="4">
        <v>0.235482106440736</v>
      </c>
      <c r="DE110" s="4">
        <v>0.14693081141362599</v>
      </c>
      <c r="DF110" s="4">
        <v>1</v>
      </c>
      <c r="DG110" s="4">
        <v>0.37707886458990397</v>
      </c>
      <c r="DH110" s="4">
        <v>0.772236986835518</v>
      </c>
      <c r="DI110" s="4">
        <v>0.58202318416066301</v>
      </c>
      <c r="DJ110" s="4">
        <v>0.19698679181543999</v>
      </c>
      <c r="DK110" s="4">
        <v>0.52489313882756095</v>
      </c>
    </row>
    <row r="111" spans="1:115">
      <c r="A111" s="5" t="s">
        <v>744</v>
      </c>
      <c r="B111" s="4">
        <v>0.18655589330571401</v>
      </c>
      <c r="C111" s="4">
        <v>0.18339725940169599</v>
      </c>
      <c r="D111" s="4">
        <v>0.16987162622663199</v>
      </c>
      <c r="E111" s="4">
        <v>0.13828075826698899</v>
      </c>
      <c r="F111" s="4">
        <v>0.24293804519669401</v>
      </c>
      <c r="G111" s="4">
        <v>-2.3728498535151101E-2</v>
      </c>
      <c r="H111" s="4">
        <v>-0.10732517450613401</v>
      </c>
      <c r="I111" s="4">
        <v>5.9038455561290497E-2</v>
      </c>
      <c r="J111" s="4">
        <v>-0.113543174930926</v>
      </c>
      <c r="K111" s="4">
        <v>-4.3766220314588503E-2</v>
      </c>
      <c r="L111" s="4">
        <v>-2.8769221201475102E-2</v>
      </c>
      <c r="M111" s="4">
        <v>2.68304432368092E-2</v>
      </c>
      <c r="N111" s="4">
        <v>0.19468325976124001</v>
      </c>
      <c r="O111" s="4">
        <v>-0.106260676346698</v>
      </c>
      <c r="P111" s="4">
        <v>0.117042288935558</v>
      </c>
      <c r="Q111" s="4">
        <v>-3.04458583018496E-2</v>
      </c>
      <c r="R111" s="4">
        <v>0.10364318358605901</v>
      </c>
      <c r="S111" s="4">
        <v>-2.1857301210589E-2</v>
      </c>
      <c r="T111" s="4">
        <v>4.6892421615610302E-2</v>
      </c>
      <c r="U111" s="4">
        <v>-8.4025351428341999E-2</v>
      </c>
      <c r="V111" s="4">
        <v>0.112918927927674</v>
      </c>
      <c r="W111" s="4">
        <v>0.130132271647526</v>
      </c>
      <c r="X111" s="4">
        <v>-8.46449591864437E-2</v>
      </c>
      <c r="Y111" s="4">
        <v>0.27523215662854</v>
      </c>
      <c r="Z111" s="4">
        <v>0.73436587872972803</v>
      </c>
      <c r="AA111" s="4">
        <v>0.30078368031714198</v>
      </c>
      <c r="AB111" s="4">
        <v>0.28071758578258199</v>
      </c>
      <c r="AC111" s="4">
        <v>0.182511900833353</v>
      </c>
      <c r="AD111" s="4">
        <v>0.31893322327458801</v>
      </c>
      <c r="AE111" s="4">
        <v>0.195234354918908</v>
      </c>
      <c r="AF111" s="4">
        <v>0.272548106446517</v>
      </c>
      <c r="AG111" s="4">
        <v>-8.9694450896764498E-3</v>
      </c>
      <c r="AH111" s="4">
        <v>0.199050942672062</v>
      </c>
      <c r="AI111" s="4">
        <v>0.43007896793852102</v>
      </c>
      <c r="AJ111" s="4">
        <v>0.21026720765927101</v>
      </c>
      <c r="AK111" s="4">
        <v>0.28529898365960998</v>
      </c>
      <c r="AL111" s="4">
        <v>0.15914060699524499</v>
      </c>
      <c r="AM111" s="4">
        <v>0.25159376382791399</v>
      </c>
      <c r="AN111" s="4">
        <v>-0.216672189116941</v>
      </c>
      <c r="AO111" s="4">
        <v>0.17671598294735699</v>
      </c>
      <c r="AP111" s="4">
        <v>0.16051205854219699</v>
      </c>
      <c r="AQ111" s="4">
        <v>0.118808625753635</v>
      </c>
      <c r="AR111" s="4">
        <v>0.18923606015438801</v>
      </c>
      <c r="AS111" s="4">
        <v>0.20182567608693899</v>
      </c>
      <c r="AT111" s="4">
        <v>4.28001310332074E-2</v>
      </c>
      <c r="AU111" s="4">
        <v>-0.21822425095186901</v>
      </c>
      <c r="AV111" s="4">
        <v>8.3453916324229702E-2</v>
      </c>
      <c r="AW111" s="4">
        <v>-6.7183234906690995E-2</v>
      </c>
      <c r="AX111" s="4">
        <v>-5.9380305320803198E-2</v>
      </c>
      <c r="AY111" s="4">
        <v>2.50136702110914E-2</v>
      </c>
      <c r="AZ111" s="4">
        <v>-7.49640091837082E-2</v>
      </c>
      <c r="BA111" s="4">
        <v>-3.6307872990158301E-2</v>
      </c>
      <c r="BB111" s="4">
        <v>2.7942073509977999E-2</v>
      </c>
      <c r="BC111" s="4">
        <v>-4.6373391327530301E-2</v>
      </c>
      <c r="BD111" s="4">
        <v>2.4360253187269601E-2</v>
      </c>
      <c r="BE111" s="4">
        <v>-8.24821572177733E-2</v>
      </c>
      <c r="BF111" s="4">
        <v>9.1205650890800793E-2</v>
      </c>
      <c r="BG111" s="4">
        <v>-0.10456481748497801</v>
      </c>
      <c r="BH111" s="4">
        <v>0.14545599826092401</v>
      </c>
      <c r="BI111" s="4">
        <v>7.3346361576800995E-2</v>
      </c>
      <c r="BJ111" s="4">
        <v>0.33370705712992499</v>
      </c>
      <c r="BK111" s="4">
        <v>0.88166542519769797</v>
      </c>
      <c r="BL111" s="4">
        <v>0.26423407276884597</v>
      </c>
      <c r="BM111" s="4">
        <v>0.32253094759801398</v>
      </c>
      <c r="BN111" s="4">
        <v>0.218559240245772</v>
      </c>
      <c r="BO111" s="4">
        <v>0.13124769133553499</v>
      </c>
      <c r="BP111" s="4">
        <v>-1.6214671509336798E-2</v>
      </c>
      <c r="BQ111" s="4">
        <v>0.137882982728949</v>
      </c>
      <c r="BR111" s="4">
        <v>-5.1508452081156397E-2</v>
      </c>
      <c r="BS111" s="4">
        <v>0.24052650264550701</v>
      </c>
      <c r="BT111" s="4">
        <v>0.45469383145428399</v>
      </c>
      <c r="BU111" s="4">
        <v>0.15276614642889599</v>
      </c>
      <c r="BV111" s="4">
        <v>0.242125115576482</v>
      </c>
      <c r="BW111" s="4">
        <v>8.9847289296130006E-2</v>
      </c>
      <c r="BX111" s="4">
        <v>0.197052443689128</v>
      </c>
      <c r="BY111" s="4">
        <v>0.17548596150256801</v>
      </c>
      <c r="BZ111" s="4">
        <v>-0.107705605836927</v>
      </c>
      <c r="CA111" s="4">
        <v>6.0688999675279999E-2</v>
      </c>
      <c r="CB111" s="4">
        <v>8.4068562883409706E-2</v>
      </c>
      <c r="CC111" s="4">
        <v>0.18647774693153699</v>
      </c>
      <c r="CD111" s="4">
        <v>0.16639826259039001</v>
      </c>
      <c r="CE111" s="4">
        <v>0.13113207933056301</v>
      </c>
      <c r="CF111" s="4">
        <v>-0.15918864458074899</v>
      </c>
      <c r="CG111" s="4">
        <v>-8.0409164347509804E-2</v>
      </c>
      <c r="CH111" s="4">
        <v>1.7633457429816101E-2</v>
      </c>
      <c r="CI111" s="4">
        <v>-5.1579726442463397E-3</v>
      </c>
      <c r="CJ111" s="4">
        <v>0.22248161112084699</v>
      </c>
      <c r="CK111" s="4">
        <v>4.4952419457220297E-2</v>
      </c>
      <c r="CL111" s="4">
        <v>-0.17834147062717501</v>
      </c>
      <c r="CM111" s="4">
        <v>1.55093730920185E-3</v>
      </c>
      <c r="CN111" s="4">
        <v>-1.7887366633722299E-2</v>
      </c>
      <c r="CO111" s="4">
        <v>-1.8714156573215301E-2</v>
      </c>
      <c r="CP111" s="4">
        <v>0.19349431220882199</v>
      </c>
      <c r="CQ111" s="4">
        <v>0.17929764840182699</v>
      </c>
      <c r="CR111" s="4">
        <v>-5.8487852425406703E-2</v>
      </c>
      <c r="CS111" s="4">
        <v>-0.106702655019739</v>
      </c>
      <c r="CT111" s="4">
        <v>0.17543202902712099</v>
      </c>
      <c r="CU111" s="4">
        <v>0.27921234680558799</v>
      </c>
      <c r="CV111" s="4">
        <v>-4.66245458902401E-2</v>
      </c>
      <c r="CW111" s="4">
        <v>0.250104945381389</v>
      </c>
      <c r="CX111" s="4">
        <v>0.52807583623820198</v>
      </c>
      <c r="CY111" s="4">
        <v>0.22763844370500799</v>
      </c>
      <c r="CZ111" s="4">
        <v>0.29032841126965397</v>
      </c>
      <c r="DA111" s="4">
        <v>0.12746690088016899</v>
      </c>
      <c r="DB111" s="4">
        <v>0.289976983671205</v>
      </c>
      <c r="DC111" s="4">
        <v>0.138210981655772</v>
      </c>
      <c r="DD111" s="4">
        <v>0.188697168297634</v>
      </c>
      <c r="DE111" s="4">
        <v>-9.7652532245326006E-3</v>
      </c>
      <c r="DF111" s="4">
        <v>0.37707886458990397</v>
      </c>
      <c r="DG111" s="4">
        <v>1</v>
      </c>
      <c r="DH111" s="4">
        <v>0.37376425667801599</v>
      </c>
      <c r="DI111" s="4">
        <v>0.38851578488838501</v>
      </c>
      <c r="DJ111" s="4">
        <v>0.184962388921838</v>
      </c>
      <c r="DK111" s="4">
        <v>0.347885514033693</v>
      </c>
    </row>
    <row r="112" spans="1:115">
      <c r="A112" s="5" t="s">
        <v>766</v>
      </c>
      <c r="B112" s="4">
        <v>7.8861963911000393E-2</v>
      </c>
      <c r="C112" s="4">
        <v>5.7766429783101397E-2</v>
      </c>
      <c r="D112" s="4">
        <v>9.12838477678862E-2</v>
      </c>
      <c r="E112" s="4">
        <v>5.9129821894546797E-2</v>
      </c>
      <c r="F112" s="4">
        <v>0.32504127914516201</v>
      </c>
      <c r="G112" s="4">
        <v>-0.166071481205463</v>
      </c>
      <c r="H112" s="4">
        <v>0.15060503857336099</v>
      </c>
      <c r="I112" s="4">
        <v>-0.14511866186797601</v>
      </c>
      <c r="J112" s="4">
        <v>-0.19016243766730501</v>
      </c>
      <c r="K112" s="4">
        <v>6.4689781950169001E-2</v>
      </c>
      <c r="L112" s="4">
        <v>-0.134342027819183</v>
      </c>
      <c r="M112" s="4">
        <v>7.0832920918587394E-2</v>
      </c>
      <c r="N112" s="4">
        <v>0.34947147463877698</v>
      </c>
      <c r="O112" s="4">
        <v>-0.29628916798819199</v>
      </c>
      <c r="P112" s="4">
        <v>0.27906530676841201</v>
      </c>
      <c r="Q112" s="4">
        <v>-8.4735455384196204E-2</v>
      </c>
      <c r="R112" s="4">
        <v>0.26420098586514901</v>
      </c>
      <c r="S112" s="4">
        <v>-4.2033338591481402E-2</v>
      </c>
      <c r="T112" s="4">
        <v>3.5670213476398198E-2</v>
      </c>
      <c r="U112" s="4">
        <v>0.1220092652368</v>
      </c>
      <c r="V112" s="4">
        <v>0.16764480218765601</v>
      </c>
      <c r="W112" s="4">
        <v>0.16570840323088101</v>
      </c>
      <c r="X112" s="4">
        <v>0.210253096853215</v>
      </c>
      <c r="Y112" s="4">
        <v>0.67105069882919499</v>
      </c>
      <c r="Z112" s="4">
        <v>0.29167679496222798</v>
      </c>
      <c r="AA112" s="4">
        <v>0.82645528501718202</v>
      </c>
      <c r="AB112" s="4">
        <v>0.56822562547743105</v>
      </c>
      <c r="AC112" s="4">
        <v>9.2732437743660703E-2</v>
      </c>
      <c r="AD112" s="4">
        <v>0.48352371394455601</v>
      </c>
      <c r="AE112" s="4">
        <v>5.3352356161435299E-2</v>
      </c>
      <c r="AF112" s="4">
        <v>0.16645677111514201</v>
      </c>
      <c r="AG112" s="4">
        <v>8.54212668510234E-2</v>
      </c>
      <c r="AH112" s="4">
        <v>9.4646473714674606E-2</v>
      </c>
      <c r="AI112" s="4">
        <v>0.138094785951379</v>
      </c>
      <c r="AJ112" s="4">
        <v>0.22866516175296001</v>
      </c>
      <c r="AK112" s="4">
        <v>0.31912055645317799</v>
      </c>
      <c r="AL112" s="4">
        <v>0.18838569503758401</v>
      </c>
      <c r="AM112" s="4">
        <v>8.4717574130393394E-2</v>
      </c>
      <c r="AN112" s="4">
        <v>-0.167010847816605</v>
      </c>
      <c r="AO112" s="4">
        <v>8.5038727490390195E-2</v>
      </c>
      <c r="AP112" s="4">
        <v>9.6984788863131804E-2</v>
      </c>
      <c r="AQ112" s="4">
        <v>5.0945142758669099E-2</v>
      </c>
      <c r="AR112" s="4">
        <v>7.0219263050028596E-2</v>
      </c>
      <c r="AS112" s="4">
        <v>0.32764957736731698</v>
      </c>
      <c r="AT112" s="4">
        <v>-8.5172191667352806E-2</v>
      </c>
      <c r="AU112" s="4">
        <v>8.6399615745570799E-2</v>
      </c>
      <c r="AV112" s="4">
        <v>-0.13212902166510601</v>
      </c>
      <c r="AW112" s="4">
        <v>-0.19291392214563599</v>
      </c>
      <c r="AX112" s="4">
        <v>6.0014755417169302E-2</v>
      </c>
      <c r="AY112" s="4">
        <v>-0.108807105499502</v>
      </c>
      <c r="AZ112" s="4">
        <v>-0.22911499083440801</v>
      </c>
      <c r="BA112" s="4">
        <v>9.63695963950114E-2</v>
      </c>
      <c r="BB112" s="4">
        <v>-5.6636766722750503E-2</v>
      </c>
      <c r="BC112" s="4">
        <v>6.7813332373967902E-2</v>
      </c>
      <c r="BD112" s="4">
        <v>-3.3904054909586201E-2</v>
      </c>
      <c r="BE112" s="4">
        <v>1.9095161505925301E-2</v>
      </c>
      <c r="BF112" s="4">
        <v>0.28446091417754299</v>
      </c>
      <c r="BG112" s="4">
        <v>0.12380225395686301</v>
      </c>
      <c r="BH112" s="4">
        <v>0.11628824924068699</v>
      </c>
      <c r="BI112" s="4">
        <v>0.27788236047366599</v>
      </c>
      <c r="BJ112" s="4">
        <v>0.55463171677794898</v>
      </c>
      <c r="BK112" s="4">
        <v>0.31282733947490898</v>
      </c>
      <c r="BL112" s="4">
        <v>0.58373460657348697</v>
      </c>
      <c r="BM112" s="4">
        <v>0.434524574504359</v>
      </c>
      <c r="BN112" s="4">
        <v>0.25972717035156301</v>
      </c>
      <c r="BO112" s="4">
        <v>3.7396140651007097E-2</v>
      </c>
      <c r="BP112" s="4">
        <v>6.5827715341515894E-2</v>
      </c>
      <c r="BQ112" s="4">
        <v>-2.4361690939547001E-2</v>
      </c>
      <c r="BR112" s="4">
        <v>2.1866306089126101E-2</v>
      </c>
      <c r="BS112" s="4">
        <v>8.7228104868261602E-2</v>
      </c>
      <c r="BT112" s="4">
        <v>0.107554101691528</v>
      </c>
      <c r="BU112" s="4">
        <v>0.117262105413156</v>
      </c>
      <c r="BV112" s="4">
        <v>6.4850134176494795E-2</v>
      </c>
      <c r="BW112" s="4">
        <v>9.59992347258012E-2</v>
      </c>
      <c r="BX112" s="4">
        <v>8.5046349583850905E-2</v>
      </c>
      <c r="BY112" s="4">
        <v>0.17206102846007601</v>
      </c>
      <c r="BZ112" s="4">
        <v>-0.30924840850183999</v>
      </c>
      <c r="CA112" s="4">
        <v>0.23845606508099801</v>
      </c>
      <c r="CB112" s="4">
        <v>-0.15271532993831399</v>
      </c>
      <c r="CC112" s="4">
        <v>8.1238851287318697E-2</v>
      </c>
      <c r="CD112" s="4">
        <v>9.3207331797965795E-2</v>
      </c>
      <c r="CE112" s="4">
        <v>5.2249193218452103E-2</v>
      </c>
      <c r="CF112" s="4">
        <v>-9.72645066417685E-2</v>
      </c>
      <c r="CG112" s="4">
        <v>-0.20649960949232801</v>
      </c>
      <c r="CH112" s="4">
        <v>-0.11976280606797</v>
      </c>
      <c r="CI112" s="4">
        <v>-7.7872105137660394E-2</v>
      </c>
      <c r="CJ112" s="4">
        <v>0.335058702064713</v>
      </c>
      <c r="CK112" s="4">
        <v>0.21612543195457301</v>
      </c>
      <c r="CL112" s="4">
        <v>0.13125724102741601</v>
      </c>
      <c r="CM112" s="4">
        <v>-4.5929066236573099E-2</v>
      </c>
      <c r="CN112" s="4">
        <v>-0.1570443334096</v>
      </c>
      <c r="CO112" s="4">
        <v>4.4548599492557503E-2</v>
      </c>
      <c r="CP112" s="4">
        <v>6.1377083010642201E-2</v>
      </c>
      <c r="CQ112" s="4">
        <v>0.35694514537022898</v>
      </c>
      <c r="CR112" s="4">
        <v>6.5921137968966301E-2</v>
      </c>
      <c r="CS112" s="4">
        <v>0.126628986462966</v>
      </c>
      <c r="CT112" s="4">
        <v>2.5270600895698499E-2</v>
      </c>
      <c r="CU112" s="4">
        <v>0.12743257340309599</v>
      </c>
      <c r="CV112" s="4">
        <v>4.07975910650243E-2</v>
      </c>
      <c r="CW112" s="4">
        <v>7.3042099188334E-2</v>
      </c>
      <c r="CX112" s="4">
        <v>0.12599804140721901</v>
      </c>
      <c r="CY112" s="4">
        <v>0.20186411033303001</v>
      </c>
      <c r="CZ112" s="4">
        <v>0.30265477201184299</v>
      </c>
      <c r="DA112" s="4">
        <v>0.18755744637437</v>
      </c>
      <c r="DB112" s="4">
        <v>7.8525542007191598E-2</v>
      </c>
      <c r="DC112" s="4">
        <v>0.16878926729178501</v>
      </c>
      <c r="DD112" s="4">
        <v>0.14426771512671899</v>
      </c>
      <c r="DE112" s="4">
        <v>0.29381572874357298</v>
      </c>
      <c r="DF112" s="4">
        <v>0.772236986835518</v>
      </c>
      <c r="DG112" s="4">
        <v>0.37376425667801599</v>
      </c>
      <c r="DH112" s="4">
        <v>1</v>
      </c>
      <c r="DI112" s="4">
        <v>0.70832079771737899</v>
      </c>
      <c r="DJ112" s="4">
        <v>0.140356286192064</v>
      </c>
      <c r="DK112" s="4">
        <v>0.53020791246391497</v>
      </c>
    </row>
    <row r="113" spans="1:115">
      <c r="A113" s="5" t="s">
        <v>952</v>
      </c>
      <c r="B113" s="4">
        <v>8.3979999273966904E-2</v>
      </c>
      <c r="C113" s="4">
        <v>9.3530764315585102E-2</v>
      </c>
      <c r="D113" s="4">
        <v>7.5271035453648397E-2</v>
      </c>
      <c r="E113" s="4">
        <v>8.01521900755017E-2</v>
      </c>
      <c r="F113" s="4">
        <v>0.52831123327982399</v>
      </c>
      <c r="G113" s="4">
        <v>9.7559768183302503E-3</v>
      </c>
      <c r="H113" s="4">
        <v>7.2380379741662199E-2</v>
      </c>
      <c r="I113" s="4">
        <v>-0.176359130917979</v>
      </c>
      <c r="J113" s="4">
        <v>6.3920604611329796E-3</v>
      </c>
      <c r="K113" s="4">
        <v>-6.4160592319660106E-2</v>
      </c>
      <c r="L113" s="4">
        <v>4.3930133002568802E-2</v>
      </c>
      <c r="M113" s="4">
        <v>3.2448547947232301E-3</v>
      </c>
      <c r="N113" s="4">
        <v>0.44415186971447501</v>
      </c>
      <c r="O113" s="4">
        <v>-0.32999288032996299</v>
      </c>
      <c r="P113" s="4">
        <v>0.39847570546039901</v>
      </c>
      <c r="Q113" s="4">
        <v>-7.9364305583586897E-2</v>
      </c>
      <c r="R113" s="4">
        <v>0.37721523479014402</v>
      </c>
      <c r="S113" s="4">
        <v>-3.7871180115801303E-2</v>
      </c>
      <c r="T113" s="4">
        <v>6.3225505552422304E-2</v>
      </c>
      <c r="U113" s="4">
        <v>0.18482351354059801</v>
      </c>
      <c r="V113" s="4">
        <v>0.182690168455374</v>
      </c>
      <c r="W113" s="4">
        <v>0.13393405001402101</v>
      </c>
      <c r="X113" s="4">
        <v>-7.0927022929935399E-2</v>
      </c>
      <c r="Y113" s="4">
        <v>0.483003420929351</v>
      </c>
      <c r="Z113" s="4">
        <v>0.31982843507995101</v>
      </c>
      <c r="AA113" s="4">
        <v>0.57401373087638297</v>
      </c>
      <c r="AB113" s="4">
        <v>0.834789655909428</v>
      </c>
      <c r="AC113" s="4">
        <v>9.2878151071676296E-2</v>
      </c>
      <c r="AD113" s="4">
        <v>0.35585874877211698</v>
      </c>
      <c r="AE113" s="4">
        <v>5.8381309495854398E-2</v>
      </c>
      <c r="AF113" s="4">
        <v>0.32034439509408502</v>
      </c>
      <c r="AG113" s="4">
        <v>-2.9891961508457101E-2</v>
      </c>
      <c r="AH113" s="4">
        <v>0.27152773838293198</v>
      </c>
      <c r="AI113" s="4">
        <v>0.245558056665829</v>
      </c>
      <c r="AJ113" s="4">
        <v>0.29501625915545698</v>
      </c>
      <c r="AK113" s="4">
        <v>0.54637045596102896</v>
      </c>
      <c r="AL113" s="4">
        <v>0.30309645638268901</v>
      </c>
      <c r="AM113" s="4">
        <v>0.19111377336258301</v>
      </c>
      <c r="AN113" s="4">
        <v>-9.7354911228318602E-2</v>
      </c>
      <c r="AO113" s="4">
        <v>8.3585238503272305E-2</v>
      </c>
      <c r="AP113" s="4">
        <v>8.94762796593601E-2</v>
      </c>
      <c r="AQ113" s="4">
        <v>5.6249389579810898E-2</v>
      </c>
      <c r="AR113" s="4">
        <v>0.12276981032991</v>
      </c>
      <c r="AS113" s="4">
        <v>0.50243528267611104</v>
      </c>
      <c r="AT113" s="4">
        <v>0.116741490539696</v>
      </c>
      <c r="AU113" s="4">
        <v>6.25425066974249E-3</v>
      </c>
      <c r="AV113" s="4">
        <v>-5.6236281107205001E-2</v>
      </c>
      <c r="AW113" s="4">
        <v>5.9883795666990898E-3</v>
      </c>
      <c r="AX113" s="4">
        <v>-5.5978883790328803E-2</v>
      </c>
      <c r="AY113" s="4">
        <v>4.5781648385705899E-2</v>
      </c>
      <c r="AZ113" s="4">
        <v>-0.22655161109145899</v>
      </c>
      <c r="BA113" s="4">
        <v>0.15745622535557199</v>
      </c>
      <c r="BB113" s="4">
        <v>4.2005212792333102E-2</v>
      </c>
      <c r="BC113" s="4">
        <v>0.127185829211097</v>
      </c>
      <c r="BD113" s="4">
        <v>6.4282348822975399E-2</v>
      </c>
      <c r="BE113" s="4">
        <v>-8.7674000930301907E-2</v>
      </c>
      <c r="BF113" s="4">
        <v>0.27695071274254701</v>
      </c>
      <c r="BG113" s="4">
        <v>8.6864301562429094E-2</v>
      </c>
      <c r="BH113" s="4">
        <v>0.122915799942784</v>
      </c>
      <c r="BI113" s="4">
        <v>8.9568357273701799E-2</v>
      </c>
      <c r="BJ113" s="4">
        <v>0.43882251230459901</v>
      </c>
      <c r="BK113" s="4">
        <v>0.32316417400438102</v>
      </c>
      <c r="BL113" s="4">
        <v>0.41994792237650802</v>
      </c>
      <c r="BM113" s="4">
        <v>0.657221501180555</v>
      </c>
      <c r="BN113" s="4">
        <v>0.161761513722711</v>
      </c>
      <c r="BO113" s="4">
        <v>2.5746497033257199E-2</v>
      </c>
      <c r="BP113" s="4">
        <v>-3.69510697399641E-2</v>
      </c>
      <c r="BQ113" s="4">
        <v>2.9641796810659898E-2</v>
      </c>
      <c r="BR113" s="4">
        <v>-0.13100424965962901</v>
      </c>
      <c r="BS113" s="4">
        <v>0.23713087523790199</v>
      </c>
      <c r="BT113" s="4">
        <v>0.19143265947782501</v>
      </c>
      <c r="BU113" s="4">
        <v>0.13056097895298199</v>
      </c>
      <c r="BV113" s="4">
        <v>0.114526831981316</v>
      </c>
      <c r="BW113" s="4">
        <v>0.10752819504424301</v>
      </c>
      <c r="BX113" s="4">
        <v>0.20527603429253299</v>
      </c>
      <c r="BY113" s="4">
        <v>0.26480109439254601</v>
      </c>
      <c r="BZ113" s="4">
        <v>-0.32998901833497801</v>
      </c>
      <c r="CA113" s="4">
        <v>0.37168639033489098</v>
      </c>
      <c r="CB113" s="4">
        <v>-0.135624709020017</v>
      </c>
      <c r="CC113" s="4">
        <v>7.14542188994301E-2</v>
      </c>
      <c r="CD113" s="4">
        <v>7.1782168629715801E-2</v>
      </c>
      <c r="CE113" s="4">
        <v>5.8956386292734198E-2</v>
      </c>
      <c r="CF113" s="4">
        <v>-7.6593107628139201E-2</v>
      </c>
      <c r="CG113" s="4">
        <v>1.8522134283025099E-2</v>
      </c>
      <c r="CH113" s="4">
        <v>5.0554827587223697E-2</v>
      </c>
      <c r="CI113" s="4">
        <v>-1.3330329977121001E-2</v>
      </c>
      <c r="CJ113" s="4">
        <v>0.52164360517290997</v>
      </c>
      <c r="CK113" s="4">
        <v>0.34400201985010398</v>
      </c>
      <c r="CL113" s="4">
        <v>4.3933843631845798E-2</v>
      </c>
      <c r="CM113" s="4">
        <v>1.8087136835368701E-2</v>
      </c>
      <c r="CN113" s="4">
        <v>2.10290306922153E-2</v>
      </c>
      <c r="CO113" s="4">
        <v>-1.50394593951357E-2</v>
      </c>
      <c r="CP113" s="4">
        <v>0.100528329886797</v>
      </c>
      <c r="CQ113" s="4">
        <v>0.41939215030749799</v>
      </c>
      <c r="CR113" s="4">
        <v>-6.0045288975221697E-2</v>
      </c>
      <c r="CS113" s="4">
        <v>0.15504279601375601</v>
      </c>
      <c r="CT113" s="4">
        <v>5.1313347994565203E-2</v>
      </c>
      <c r="CU113" s="4">
        <v>0.30095568194918498</v>
      </c>
      <c r="CV113" s="4">
        <v>-0.10013770784385299</v>
      </c>
      <c r="CW113" s="4">
        <v>0.26028107139641699</v>
      </c>
      <c r="CX113" s="4">
        <v>0.24017545195752299</v>
      </c>
      <c r="CY113" s="4">
        <v>0.25442073986531399</v>
      </c>
      <c r="CZ113" s="4">
        <v>0.51378805033977404</v>
      </c>
      <c r="DA113" s="4">
        <v>0.24391643676821401</v>
      </c>
      <c r="DB113" s="4">
        <v>0.17617446392689701</v>
      </c>
      <c r="DC113" s="4">
        <v>0.184067836541808</v>
      </c>
      <c r="DD113" s="4">
        <v>0.11131084551452999</v>
      </c>
      <c r="DE113" s="4">
        <v>1.8253458649216198E-2</v>
      </c>
      <c r="DF113" s="4">
        <v>0.58202318416066301</v>
      </c>
      <c r="DG113" s="4">
        <v>0.38851578488838501</v>
      </c>
      <c r="DH113" s="4">
        <v>0.70832079771737899</v>
      </c>
      <c r="DI113" s="4">
        <v>1</v>
      </c>
      <c r="DJ113" s="4">
        <v>0.102274549946205</v>
      </c>
      <c r="DK113" s="4">
        <v>0.36261952992962199</v>
      </c>
    </row>
    <row r="114" spans="1:115">
      <c r="A114" s="5" t="s">
        <v>713</v>
      </c>
      <c r="B114" s="4">
        <v>2.7417696816071199E-2</v>
      </c>
      <c r="C114" s="4">
        <v>-2.2922015533896899E-2</v>
      </c>
      <c r="D114" s="4">
        <v>8.7060864334545796E-2</v>
      </c>
      <c r="E114" s="4">
        <v>-2.97988371654445E-2</v>
      </c>
      <c r="F114" s="4">
        <v>3.8812877479744601E-2</v>
      </c>
      <c r="G114" s="4">
        <v>-0.114188126916003</v>
      </c>
      <c r="H114" s="4">
        <v>3.6256164564396801E-2</v>
      </c>
      <c r="I114" s="4">
        <v>-8.1631724577350601E-2</v>
      </c>
      <c r="J114" s="4">
        <v>-0.17822908106759899</v>
      </c>
      <c r="K114" s="4">
        <v>2.19417022575255E-3</v>
      </c>
      <c r="L114" s="4">
        <v>-8.0686295742469494E-2</v>
      </c>
      <c r="M114" s="4">
        <v>3.6299221720296301E-2</v>
      </c>
      <c r="N114" s="4">
        <v>-1.58993960084419E-2</v>
      </c>
      <c r="O114" s="4">
        <v>2.09799131159343E-2</v>
      </c>
      <c r="P114" s="4">
        <v>5.3095843706688298E-3</v>
      </c>
      <c r="Q114" s="4">
        <v>-3.8444916580495002E-2</v>
      </c>
      <c r="R114" s="4">
        <v>1.46991721449433E-2</v>
      </c>
      <c r="S114" s="4">
        <v>-2.6694566226156201E-2</v>
      </c>
      <c r="T114" s="4">
        <v>1.00009462228688E-2</v>
      </c>
      <c r="U114" s="4">
        <v>0.15427652905624101</v>
      </c>
      <c r="V114" s="4">
        <v>-2.4198131090896101E-2</v>
      </c>
      <c r="W114" s="4">
        <v>9.7573390588328299E-2</v>
      </c>
      <c r="X114" s="4">
        <v>2.4203816738693901E-2</v>
      </c>
      <c r="Y114" s="4">
        <v>0.14002985299666601</v>
      </c>
      <c r="Z114" s="4">
        <v>0.22664503366616801</v>
      </c>
      <c r="AA114" s="4">
        <v>5.9502715206094403E-2</v>
      </c>
      <c r="AB114" s="4">
        <v>4.3403699612446098E-2</v>
      </c>
      <c r="AC114" s="4">
        <v>0.79826259976810798</v>
      </c>
      <c r="AD114" s="4">
        <v>0.103568990751287</v>
      </c>
      <c r="AE114" s="4">
        <v>-5.5807716380412596E-3</v>
      </c>
      <c r="AF114" s="4">
        <v>4.2957734487893702E-2</v>
      </c>
      <c r="AG114" s="4">
        <v>5.82124817085585E-2</v>
      </c>
      <c r="AH114" s="4">
        <v>3.1039014880116299E-2</v>
      </c>
      <c r="AI114" s="4">
        <v>6.1201240232441403E-2</v>
      </c>
      <c r="AJ114" s="4">
        <v>-4.7355843230619601E-2</v>
      </c>
      <c r="AK114" s="4">
        <v>8.8496320013984997E-2</v>
      </c>
      <c r="AL114" s="4">
        <v>0.191779182713119</v>
      </c>
      <c r="AM114" s="4">
        <v>-1.00702301047515E-2</v>
      </c>
      <c r="AN114" s="4">
        <v>-0.122146043606101</v>
      </c>
      <c r="AO114" s="4">
        <v>5.1040165710033697E-2</v>
      </c>
      <c r="AP114" s="4">
        <v>0.129791128029348</v>
      </c>
      <c r="AQ114" s="4">
        <v>-2.5754395243463998E-2</v>
      </c>
      <c r="AR114" s="4">
        <v>-5.6670848770960904E-3</v>
      </c>
      <c r="AS114" s="4">
        <v>6.5952206096826504E-2</v>
      </c>
      <c r="AT114" s="4">
        <v>-9.2453213798935202E-2</v>
      </c>
      <c r="AU114" s="4">
        <v>2.4234718371538001E-2</v>
      </c>
      <c r="AV114" s="4">
        <v>-8.6195076366373594E-2</v>
      </c>
      <c r="AW114" s="4">
        <v>2.6400347349841601E-2</v>
      </c>
      <c r="AX114" s="4">
        <v>-5.0165257244836101E-2</v>
      </c>
      <c r="AY114" s="4">
        <v>4.7763160703501298E-2</v>
      </c>
      <c r="AZ114" s="4">
        <v>-1.6635495464177301E-2</v>
      </c>
      <c r="BA114" s="4">
        <v>5.5412890092703601E-2</v>
      </c>
      <c r="BB114" s="4">
        <v>-0.160632287949911</v>
      </c>
      <c r="BC114" s="4">
        <v>4.7603332123668698E-2</v>
      </c>
      <c r="BD114" s="4">
        <v>-0.15011416709275299</v>
      </c>
      <c r="BE114" s="4">
        <v>0.13515878950516999</v>
      </c>
      <c r="BF114" s="4">
        <v>-9.0413148642547007E-3</v>
      </c>
      <c r="BG114" s="4">
        <v>0.21659800517268701</v>
      </c>
      <c r="BH114" s="4">
        <v>6.9453923603190207E-2</v>
      </c>
      <c r="BI114" s="4">
        <v>6.7751117639662503E-2</v>
      </c>
      <c r="BJ114" s="4">
        <v>0.19531294461343801</v>
      </c>
      <c r="BK114" s="4">
        <v>0.131371848961088</v>
      </c>
      <c r="BL114" s="4">
        <v>0.14417890307564299</v>
      </c>
      <c r="BM114" s="4">
        <v>9.4695759140220395E-2</v>
      </c>
      <c r="BN114" s="4">
        <v>7.11902008661041E-2</v>
      </c>
      <c r="BO114" s="4">
        <v>9.0808272480416605E-2</v>
      </c>
      <c r="BP114" s="4">
        <v>0.43893344934605399</v>
      </c>
      <c r="BQ114" s="4">
        <v>-8.6932503888044396E-2</v>
      </c>
      <c r="BR114" s="4">
        <v>-4.7810422436596597E-2</v>
      </c>
      <c r="BS114" s="4">
        <v>-4.5823266060394101E-2</v>
      </c>
      <c r="BT114" s="4">
        <v>-3.48018045669257E-2</v>
      </c>
      <c r="BU114" s="4">
        <v>-7.7565264680742499E-2</v>
      </c>
      <c r="BV114" s="4">
        <v>3.0511094683452498E-2</v>
      </c>
      <c r="BW114" s="4">
        <v>7.1576226510557506E-2</v>
      </c>
      <c r="BX114" s="4">
        <v>-2.3489608698296801E-2</v>
      </c>
      <c r="BY114" s="4">
        <v>2.0388396637332301E-2</v>
      </c>
      <c r="BZ114" s="4">
        <v>8.3085569980625492E-3</v>
      </c>
      <c r="CA114" s="4">
        <v>1.35809883742091E-2</v>
      </c>
      <c r="CB114" s="4">
        <v>-9.5655213434572298E-2</v>
      </c>
      <c r="CC114" s="4">
        <v>4.8079969813734899E-2</v>
      </c>
      <c r="CD114" s="4">
        <v>0.11817692404432099</v>
      </c>
      <c r="CE114" s="4">
        <v>-2.21235576350929E-2</v>
      </c>
      <c r="CF114" s="4">
        <v>-8.2135447568495501E-2</v>
      </c>
      <c r="CG114" s="4">
        <v>-7.1025575504191796E-3</v>
      </c>
      <c r="CH114" s="4">
        <v>1.5714489162801298E-2</v>
      </c>
      <c r="CI114" s="4">
        <v>-0.112054691275049</v>
      </c>
      <c r="CJ114" s="4">
        <v>6.82750042442061E-2</v>
      </c>
      <c r="CK114" s="4">
        <v>1.6226362653702E-2</v>
      </c>
      <c r="CL114" s="4">
        <v>3.7176021193697499E-2</v>
      </c>
      <c r="CM114" s="4">
        <v>-0.102051076241634</v>
      </c>
      <c r="CN114" s="4">
        <v>-0.10929904196783399</v>
      </c>
      <c r="CO114" s="4">
        <v>9.5442815756450403E-2</v>
      </c>
      <c r="CP114" s="4">
        <v>-1.00316114080021E-2</v>
      </c>
      <c r="CQ114" s="4">
        <v>-1.3970009669276799E-2</v>
      </c>
      <c r="CR114" s="4">
        <v>-2.5693197180666399E-2</v>
      </c>
      <c r="CS114" s="4">
        <v>0.187870147258101</v>
      </c>
      <c r="CT114" s="4">
        <v>-2.76689394899877E-2</v>
      </c>
      <c r="CU114" s="4">
        <v>-4.5490663196397904E-3</v>
      </c>
      <c r="CV114" s="4">
        <v>3.5594643803094602E-3</v>
      </c>
      <c r="CW114" s="4">
        <v>-4.33492330129195E-2</v>
      </c>
      <c r="CX114" s="4">
        <v>-2.5226146159800001E-2</v>
      </c>
      <c r="CY114" s="4">
        <v>-0.105998658777403</v>
      </c>
      <c r="CZ114" s="4">
        <v>7.3862254989548307E-2</v>
      </c>
      <c r="DA114" s="4">
        <v>0.194966828230802</v>
      </c>
      <c r="DB114" s="4">
        <v>6.9100237777784297E-3</v>
      </c>
      <c r="DC114" s="4">
        <v>3.5613218237754901E-2</v>
      </c>
      <c r="DD114" s="4">
        <v>0.13835372890054701</v>
      </c>
      <c r="DE114" s="4">
        <v>4.6898319569891003E-2</v>
      </c>
      <c r="DF114" s="4">
        <v>0.19698679181543999</v>
      </c>
      <c r="DG114" s="4">
        <v>0.184962388921838</v>
      </c>
      <c r="DH114" s="4">
        <v>0.140356286192064</v>
      </c>
      <c r="DI114" s="4">
        <v>0.102274549946205</v>
      </c>
      <c r="DJ114" s="4">
        <v>1</v>
      </c>
      <c r="DK114" s="4">
        <v>0.126558566755438</v>
      </c>
    </row>
    <row r="115" spans="1:115">
      <c r="A115" s="5" t="s">
        <v>777</v>
      </c>
      <c r="B115" s="4">
        <v>0.106160866931073</v>
      </c>
      <c r="C115" s="4">
        <v>9.0486793522498193E-2</v>
      </c>
      <c r="D115" s="4">
        <v>8.2517241131271707E-2</v>
      </c>
      <c r="E115" s="4">
        <v>9.1045948785363706E-2</v>
      </c>
      <c r="F115" s="4">
        <v>0.17743797512887399</v>
      </c>
      <c r="G115" s="4">
        <v>-7.6284949484202599E-2</v>
      </c>
      <c r="H115" s="4">
        <v>-5.4908728238390204E-3</v>
      </c>
      <c r="I115" s="4">
        <v>-1.9623787216153901E-2</v>
      </c>
      <c r="J115" s="4">
        <v>-0.27129098608457902</v>
      </c>
      <c r="K115" s="4">
        <v>9.2226104663649999E-2</v>
      </c>
      <c r="L115" s="4">
        <v>-0.18804731908890401</v>
      </c>
      <c r="M115" s="4">
        <v>6.7702480642555102E-2</v>
      </c>
      <c r="N115" s="4">
        <v>0.17434168404768899</v>
      </c>
      <c r="O115" s="4">
        <v>-0.19401367333254099</v>
      </c>
      <c r="P115" s="4">
        <v>9.96355761391058E-2</v>
      </c>
      <c r="Q115" s="4">
        <v>5.9331128296151801E-2</v>
      </c>
      <c r="R115" s="4">
        <v>9.3254450722137394E-2</v>
      </c>
      <c r="S115" s="4">
        <v>6.92465525542455E-2</v>
      </c>
      <c r="T115" s="4">
        <v>-5.1565014113534903E-2</v>
      </c>
      <c r="U115" s="4">
        <v>-9.0432882843042503E-3</v>
      </c>
      <c r="V115" s="4">
        <v>0.17261342301194099</v>
      </c>
      <c r="W115" s="4">
        <v>0.20081094818540901</v>
      </c>
      <c r="X115" s="4">
        <v>7.8114094936166806E-2</v>
      </c>
      <c r="Y115" s="4">
        <v>0.47300703317354897</v>
      </c>
      <c r="Z115" s="4">
        <v>0.306705963944089</v>
      </c>
      <c r="AA115" s="4">
        <v>0.47612248026424397</v>
      </c>
      <c r="AB115" s="4">
        <v>0.29257843359844499</v>
      </c>
      <c r="AC115" s="4">
        <v>8.4989337975910101E-2</v>
      </c>
      <c r="AD115" s="4">
        <v>0.82216729516281195</v>
      </c>
      <c r="AE115" s="4">
        <v>0.12002660645034501</v>
      </c>
      <c r="AF115" s="4">
        <v>0.22813698753305001</v>
      </c>
      <c r="AG115" s="4">
        <v>-7.8974239621406907E-3</v>
      </c>
      <c r="AH115" s="4">
        <v>0.13744112359083499</v>
      </c>
      <c r="AI115" s="4">
        <v>0.16368699632824199</v>
      </c>
      <c r="AJ115" s="4">
        <v>0.120562523141171</v>
      </c>
      <c r="AK115" s="4">
        <v>0.14918274808062101</v>
      </c>
      <c r="AL115" s="4">
        <v>9.4788763352669406E-2</v>
      </c>
      <c r="AM115" s="4">
        <v>0.27016549724535799</v>
      </c>
      <c r="AN115" s="4">
        <v>-0.13264285165232301</v>
      </c>
      <c r="AO115" s="4">
        <v>0.146851863596655</v>
      </c>
      <c r="AP115" s="4">
        <v>8.7859424659837704E-2</v>
      </c>
      <c r="AQ115" s="4">
        <v>0.126983183057437</v>
      </c>
      <c r="AR115" s="4">
        <v>0.13826182039802101</v>
      </c>
      <c r="AS115" s="4">
        <v>0.20289942692822399</v>
      </c>
      <c r="AT115" s="4">
        <v>3.0596319689778901E-2</v>
      </c>
      <c r="AU115" s="4">
        <v>-6.0098462071760297E-2</v>
      </c>
      <c r="AV115" s="4">
        <v>6.5157597836084699E-2</v>
      </c>
      <c r="AW115" s="4">
        <v>-0.189107311369686</v>
      </c>
      <c r="AX115" s="4">
        <v>5.5884604135488201E-2</v>
      </c>
      <c r="AY115" s="4">
        <v>-0.104351736857017</v>
      </c>
      <c r="AZ115" s="4">
        <v>-8.5010447709697998E-2</v>
      </c>
      <c r="BA115" s="4">
        <v>-3.4341209654748697E-2</v>
      </c>
      <c r="BB115" s="4">
        <v>5.2264633595804501E-2</v>
      </c>
      <c r="BC115" s="4">
        <v>-4.0968912131758399E-2</v>
      </c>
      <c r="BD115" s="4">
        <v>5.4995401669415099E-2</v>
      </c>
      <c r="BE115" s="4">
        <v>-6.1453287417304103E-2</v>
      </c>
      <c r="BF115" s="4">
        <v>0.14614501787524101</v>
      </c>
      <c r="BG115" s="4">
        <v>-1.69924213244948E-2</v>
      </c>
      <c r="BH115" s="4">
        <v>4.1593108669692201E-2</v>
      </c>
      <c r="BI115" s="4">
        <v>6.8457829497257996E-2</v>
      </c>
      <c r="BJ115" s="4">
        <v>0.35360283041715002</v>
      </c>
      <c r="BK115" s="4">
        <v>0.27101881653509002</v>
      </c>
      <c r="BL115" s="4">
        <v>0.27138002697463698</v>
      </c>
      <c r="BM115" s="4">
        <v>0.21222345317298599</v>
      </c>
      <c r="BN115" s="4">
        <v>0.56843725787937105</v>
      </c>
      <c r="BO115" s="4">
        <v>7.2508984983122401E-2</v>
      </c>
      <c r="BP115" s="4">
        <v>3.3345286149571697E-2</v>
      </c>
      <c r="BQ115" s="4">
        <v>0.119800980732804</v>
      </c>
      <c r="BR115" s="4">
        <v>-3.35271293050571E-2</v>
      </c>
      <c r="BS115" s="4">
        <v>0.15095805075178501</v>
      </c>
      <c r="BT115" s="4">
        <v>0.17441269386008901</v>
      </c>
      <c r="BU115" s="4">
        <v>5.7547415952613798E-2</v>
      </c>
      <c r="BV115" s="4">
        <v>0.22688609067783599</v>
      </c>
      <c r="BW115" s="4">
        <v>-3.4416931742003898E-3</v>
      </c>
      <c r="BX115" s="4">
        <v>5.2608883759825802E-2</v>
      </c>
      <c r="BY115" s="4">
        <v>8.9969742037085104E-2</v>
      </c>
      <c r="BZ115" s="4">
        <v>-0.17039603149707</v>
      </c>
      <c r="CA115" s="4">
        <v>3.94217351898144E-2</v>
      </c>
      <c r="CB115" s="4">
        <v>2.2249963808071298E-2</v>
      </c>
      <c r="CC115" s="4">
        <v>0.133561312986408</v>
      </c>
      <c r="CD115" s="4">
        <v>8.5501848560065E-2</v>
      </c>
      <c r="CE115" s="4">
        <v>0.11283561367067001</v>
      </c>
      <c r="CF115" s="4">
        <v>-7.8025727752108198E-2</v>
      </c>
      <c r="CG115" s="4">
        <v>-0.22291437463288499</v>
      </c>
      <c r="CH115" s="4">
        <v>-0.13246967057116499</v>
      </c>
      <c r="CI115" s="4">
        <v>5.0859785909392802E-2</v>
      </c>
      <c r="CJ115" s="4">
        <v>0.191575628647143</v>
      </c>
      <c r="CK115" s="4">
        <v>3.25866460908599E-2</v>
      </c>
      <c r="CL115" s="4">
        <v>-3.3481968135930698E-2</v>
      </c>
      <c r="CM115" s="4">
        <v>5.8712467264520701E-2</v>
      </c>
      <c r="CN115" s="4">
        <v>-7.3648402775505301E-2</v>
      </c>
      <c r="CO115" s="4">
        <v>-5.54395742992859E-2</v>
      </c>
      <c r="CP115" s="4">
        <v>0.117268841757979</v>
      </c>
      <c r="CQ115" s="4">
        <v>0.17808351146117199</v>
      </c>
      <c r="CR115" s="4">
        <v>7.5712102901700704E-2</v>
      </c>
      <c r="CS115" s="4">
        <v>-2.1588988204765298E-2</v>
      </c>
      <c r="CT115" s="4">
        <v>0.12939298370088301</v>
      </c>
      <c r="CU115" s="4">
        <v>0.15050763654874</v>
      </c>
      <c r="CV115" s="4">
        <v>-3.6482001631579997E-2</v>
      </c>
      <c r="CW115" s="4">
        <v>0.13902973181747599</v>
      </c>
      <c r="CX115" s="4">
        <v>0.176758671597325</v>
      </c>
      <c r="CY115" s="4">
        <v>0.11080885241147199</v>
      </c>
      <c r="CZ115" s="4">
        <v>0.127790724901226</v>
      </c>
      <c r="DA115" s="4">
        <v>4.6364023603558797E-2</v>
      </c>
      <c r="DB115" s="4">
        <v>0.29711442617247702</v>
      </c>
      <c r="DC115" s="4">
        <v>0.12794791796508001</v>
      </c>
      <c r="DD115" s="4">
        <v>0.19662791313710301</v>
      </c>
      <c r="DE115" s="4">
        <v>0.102256923619338</v>
      </c>
      <c r="DF115" s="4">
        <v>0.52489313882756095</v>
      </c>
      <c r="DG115" s="4">
        <v>0.347885514033693</v>
      </c>
      <c r="DH115" s="4">
        <v>0.53020791246391497</v>
      </c>
      <c r="DI115" s="4">
        <v>0.36261952992962199</v>
      </c>
      <c r="DJ115" s="4">
        <v>0.126558566755438</v>
      </c>
      <c r="DK115" s="4">
        <v>1</v>
      </c>
    </row>
  </sheetData>
  <conditionalFormatting sqref="B2:DK115">
    <cfRule type="colorScale" priority="1">
      <colorScale>
        <cfvo type="num" val="-1"/>
        <cfvo type="num" val="0"/>
        <cfvo type="num" val="1"/>
        <color rgb="FFF8696B"/>
        <color theme="0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25"/>
  <sheetViews>
    <sheetView tabSelected="1" zoomScale="85" zoomScaleNormal="85" workbookViewId="0">
      <pane xSplit="1" ySplit="2" topLeftCell="B490" activePane="bottomRight" state="frozen"/>
      <selection pane="topRight" activeCell="B1" sqref="B1"/>
      <selection pane="bottomLeft" activeCell="A2" sqref="A2"/>
      <selection pane="bottomRight" activeCell="S498" sqref="S498"/>
    </sheetView>
  </sheetViews>
  <sheetFormatPr defaultRowHeight="15"/>
  <cols>
    <col min="1" max="1" width="20.28515625" customWidth="1"/>
    <col min="3" max="3" width="10.140625" bestFit="1" customWidth="1"/>
    <col min="4" max="4" width="30.28515625" bestFit="1" customWidth="1"/>
    <col min="5" max="5" width="10.42578125" customWidth="1"/>
    <col min="7" max="7" width="6.5703125" customWidth="1"/>
    <col min="8" max="8" width="12.28515625" bestFit="1" customWidth="1"/>
    <col min="9" max="9" width="12.7109375" bestFit="1" customWidth="1"/>
    <col min="10" max="10" width="17.28515625" customWidth="1"/>
    <col min="11" max="12" width="12.140625" bestFit="1" customWidth="1"/>
    <col min="13" max="13" width="19.7109375" customWidth="1"/>
    <col min="14" max="15" width="12.28515625" bestFit="1" customWidth="1"/>
    <col min="22" max="22" width="16.5703125" customWidth="1"/>
    <col min="23" max="23" width="7.140625" customWidth="1"/>
    <col min="24" max="31" width="6.7109375" style="2" customWidth="1"/>
    <col min="32" max="39" width="7.85546875" customWidth="1"/>
    <col min="40" max="40" width="16.5703125" bestFit="1" customWidth="1"/>
    <col min="41" max="41" width="30.85546875" bestFit="1" customWidth="1"/>
    <col min="42" max="42" width="15.85546875" bestFit="1" customWidth="1"/>
    <col min="43" max="43" width="16.140625" bestFit="1" customWidth="1"/>
    <col min="44" max="44" width="29.140625" bestFit="1" customWidth="1"/>
    <col min="45" max="45" width="17" bestFit="1" customWidth="1"/>
    <col min="46" max="46" width="17.28515625" bestFit="1" customWidth="1"/>
  </cols>
  <sheetData>
    <row r="1" spans="1:39">
      <c r="X1" s="17" t="s">
        <v>1472</v>
      </c>
      <c r="Y1" s="17"/>
      <c r="Z1" s="17"/>
      <c r="AA1" s="17"/>
      <c r="AB1" s="17"/>
      <c r="AC1" s="17"/>
      <c r="AD1" s="17"/>
      <c r="AE1" s="17"/>
      <c r="AF1" s="18" t="s">
        <v>1473</v>
      </c>
      <c r="AG1" s="18"/>
      <c r="AH1" s="18"/>
      <c r="AI1" s="18"/>
      <c r="AJ1" s="18"/>
      <c r="AK1" s="18"/>
      <c r="AL1" s="18"/>
      <c r="AM1" s="18"/>
    </row>
    <row r="2" spans="1:39" s="1" customFormat="1" ht="30">
      <c r="A2" s="11" t="s">
        <v>0</v>
      </c>
      <c r="B2" s="11" t="s">
        <v>375</v>
      </c>
      <c r="C2" s="11" t="s">
        <v>373</v>
      </c>
      <c r="D2" s="11" t="s">
        <v>1</v>
      </c>
      <c r="E2" s="11" t="s">
        <v>1518</v>
      </c>
      <c r="F2" s="11" t="s">
        <v>2</v>
      </c>
      <c r="G2" s="11" t="s">
        <v>3</v>
      </c>
      <c r="H2" s="11" t="s">
        <v>1476</v>
      </c>
      <c r="I2" s="11" t="s">
        <v>1475</v>
      </c>
      <c r="J2" s="11" t="s">
        <v>1171</v>
      </c>
      <c r="K2" s="11" t="s">
        <v>1172</v>
      </c>
      <c r="L2" s="11" t="s">
        <v>1173</v>
      </c>
      <c r="M2" s="11" t="s">
        <v>1174</v>
      </c>
      <c r="N2" s="11" t="s">
        <v>1175</v>
      </c>
      <c r="O2" s="11" t="s">
        <v>1176</v>
      </c>
      <c r="P2" s="11" t="s">
        <v>4</v>
      </c>
      <c r="Q2" s="11" t="s">
        <v>5</v>
      </c>
      <c r="R2" s="11" t="s">
        <v>6</v>
      </c>
      <c r="S2" s="11" t="s">
        <v>7</v>
      </c>
      <c r="T2" s="11" t="s">
        <v>8</v>
      </c>
      <c r="U2" s="11" t="s">
        <v>9</v>
      </c>
      <c r="V2" s="11" t="s">
        <v>1474</v>
      </c>
      <c r="W2" s="11" t="s">
        <v>1519</v>
      </c>
      <c r="X2" s="12" t="s">
        <v>11</v>
      </c>
      <c r="Y2" s="12" t="s">
        <v>12</v>
      </c>
      <c r="Z2" s="12" t="s">
        <v>13</v>
      </c>
      <c r="AA2" s="12" t="s">
        <v>14</v>
      </c>
      <c r="AB2" s="12" t="s">
        <v>15</v>
      </c>
      <c r="AC2" s="12" t="s">
        <v>1503</v>
      </c>
      <c r="AD2" s="12" t="s">
        <v>16</v>
      </c>
      <c r="AE2" s="12" t="s">
        <v>10</v>
      </c>
      <c r="AF2" s="11" t="s">
        <v>11</v>
      </c>
      <c r="AG2" s="11" t="s">
        <v>12</v>
      </c>
      <c r="AH2" s="11" t="s">
        <v>13</v>
      </c>
      <c r="AI2" s="11" t="s">
        <v>14</v>
      </c>
      <c r="AJ2" s="12" t="s">
        <v>15</v>
      </c>
      <c r="AK2" s="12" t="s">
        <v>1503</v>
      </c>
      <c r="AL2" s="11" t="s">
        <v>16</v>
      </c>
      <c r="AM2" s="11" t="s">
        <v>10</v>
      </c>
    </row>
    <row r="3" spans="1:39">
      <c r="A3" t="s">
        <v>17</v>
      </c>
      <c r="B3" t="s">
        <v>18</v>
      </c>
      <c r="C3" t="s">
        <v>374</v>
      </c>
      <c r="D3" t="s">
        <v>19</v>
      </c>
      <c r="E3">
        <v>1</v>
      </c>
      <c r="F3" t="s">
        <v>20</v>
      </c>
      <c r="G3" s="2">
        <v>41.513739600000001</v>
      </c>
      <c r="J3" t="s">
        <v>1178</v>
      </c>
      <c r="K3" s="10">
        <v>40.508705999999997</v>
      </c>
      <c r="L3" s="10"/>
      <c r="M3" t="s">
        <v>1179</v>
      </c>
      <c r="N3" s="9">
        <v>42</v>
      </c>
      <c r="O3" s="9"/>
      <c r="P3">
        <v>3.3995073070501101</v>
      </c>
      <c r="Q3">
        <v>0.48564390100715799</v>
      </c>
      <c r="R3">
        <v>4.0942350481565599</v>
      </c>
      <c r="S3">
        <v>3.07569990039528E-4</v>
      </c>
      <c r="T3">
        <v>11.908787323671101</v>
      </c>
      <c r="U3">
        <v>3.07569990039528E-4</v>
      </c>
      <c r="V3">
        <v>0.21992504724051001</v>
      </c>
      <c r="W3" t="s">
        <v>86</v>
      </c>
      <c r="AF3" s="10">
        <v>9.9999999999999998E-17</v>
      </c>
      <c r="AG3" s="10">
        <v>-9.7226574004551595E-3</v>
      </c>
      <c r="AH3" s="10">
        <v>-0.46934699123962897</v>
      </c>
      <c r="AI3" s="10">
        <v>0.90059911921393498</v>
      </c>
      <c r="AJ3" s="10">
        <v>-8.8400445511883793E-2</v>
      </c>
      <c r="AK3" s="10">
        <v>-7.7054004893511302E-2</v>
      </c>
      <c r="AL3" s="10">
        <v>3.49111474784825E-2</v>
      </c>
      <c r="AM3" s="10">
        <v>2.2066225892366901E-2</v>
      </c>
    </row>
    <row r="4" spans="1:39">
      <c r="A4" t="s">
        <v>21</v>
      </c>
      <c r="B4" t="s">
        <v>18</v>
      </c>
      <c r="C4" t="s">
        <v>374</v>
      </c>
      <c r="D4" t="s">
        <v>22</v>
      </c>
      <c r="E4">
        <v>2</v>
      </c>
      <c r="F4" t="s">
        <v>20</v>
      </c>
      <c r="G4" s="2">
        <v>41.513739600000001</v>
      </c>
      <c r="H4" t="s">
        <v>1177</v>
      </c>
      <c r="J4" t="s">
        <v>1180</v>
      </c>
      <c r="K4" s="10">
        <v>41.011222799999999</v>
      </c>
      <c r="L4" s="10"/>
      <c r="M4" t="s">
        <v>23</v>
      </c>
      <c r="N4" s="9">
        <v>43</v>
      </c>
      <c r="O4" s="9"/>
      <c r="P4">
        <v>234774.37531502801</v>
      </c>
      <c r="Q4">
        <v>33539.196473575503</v>
      </c>
      <c r="R4">
        <v>4.0917473833828399</v>
      </c>
      <c r="S4">
        <v>3.0112532749918799E-4</v>
      </c>
      <c r="T4">
        <v>11.382124332645301</v>
      </c>
      <c r="U4">
        <v>3.0112532749918799E-4</v>
      </c>
      <c r="V4">
        <v>0.30070880515267501</v>
      </c>
      <c r="W4" t="s">
        <v>86</v>
      </c>
      <c r="AF4" s="10">
        <v>9.9999999999999998E-17</v>
      </c>
      <c r="AG4" s="10">
        <v>50.881942146513403</v>
      </c>
      <c r="AH4" s="10">
        <v>213.660240207671</v>
      </c>
      <c r="AI4" s="10">
        <v>38.920954340676097</v>
      </c>
      <c r="AJ4" s="10">
        <v>75.654699896331806</v>
      </c>
      <c r="AK4" s="10">
        <v>142.19242088037899</v>
      </c>
      <c r="AL4" s="10">
        <v>35.181442812125098</v>
      </c>
      <c r="AM4" s="10">
        <v>78.493852231079302</v>
      </c>
    </row>
    <row r="5" spans="1:39">
      <c r="A5" t="s">
        <v>142</v>
      </c>
      <c r="B5" t="s">
        <v>25</v>
      </c>
      <c r="C5" t="s">
        <v>615</v>
      </c>
      <c r="D5" t="s">
        <v>27</v>
      </c>
      <c r="E5">
        <v>3</v>
      </c>
      <c r="F5" t="s">
        <v>20</v>
      </c>
      <c r="G5">
        <v>66.538840199999996</v>
      </c>
      <c r="H5">
        <v>114.061362</v>
      </c>
      <c r="I5">
        <v>224.82698500000001</v>
      </c>
      <c r="J5" t="s">
        <v>26</v>
      </c>
      <c r="K5" s="10">
        <v>70.092592100000005</v>
      </c>
      <c r="L5" s="10">
        <v>113.860298</v>
      </c>
      <c r="M5" t="s">
        <v>616</v>
      </c>
      <c r="N5" s="9">
        <v>85.710139600000005</v>
      </c>
      <c r="O5" s="9">
        <v>498.14186699999999</v>
      </c>
      <c r="P5">
        <v>46.285616369820403</v>
      </c>
      <c r="Q5">
        <v>46.285616369820403</v>
      </c>
      <c r="R5">
        <v>14.9280194239018</v>
      </c>
      <c r="S5">
        <v>1.5291001800725299E-4</v>
      </c>
      <c r="T5">
        <v>6.2149348977224301</v>
      </c>
      <c r="U5">
        <v>2.49871998099529E-4</v>
      </c>
      <c r="V5">
        <v>0.47935960849744602</v>
      </c>
      <c r="W5">
        <v>-1.728376440660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2</v>
      </c>
      <c r="AE5">
        <v>0</v>
      </c>
    </row>
    <row r="6" spans="1:39">
      <c r="A6" t="s">
        <v>322</v>
      </c>
      <c r="B6" t="s">
        <v>25</v>
      </c>
      <c r="C6" t="s">
        <v>374</v>
      </c>
      <c r="D6" t="s">
        <v>26</v>
      </c>
      <c r="E6">
        <v>4</v>
      </c>
      <c r="F6" t="s">
        <v>20</v>
      </c>
      <c r="G6" s="2">
        <v>70.092592100000005</v>
      </c>
      <c r="J6" t="s">
        <v>27</v>
      </c>
      <c r="K6" s="10">
        <v>66.538840199999996</v>
      </c>
      <c r="L6" s="10"/>
      <c r="M6" t="s">
        <v>1181</v>
      </c>
      <c r="N6" s="9">
        <v>77</v>
      </c>
      <c r="O6" s="9"/>
      <c r="P6">
        <v>18.788965700567299</v>
      </c>
      <c r="Q6">
        <v>2.6841379572238999</v>
      </c>
      <c r="R6">
        <v>4.4275301252041297</v>
      </c>
      <c r="S6">
        <v>1.3124116456822801E-4</v>
      </c>
      <c r="T6">
        <v>12.9680569598851</v>
      </c>
      <c r="U6">
        <v>1.3124116456822801E-4</v>
      </c>
      <c r="V6">
        <v>0.16759474724666601</v>
      </c>
      <c r="W6" t="s">
        <v>86</v>
      </c>
      <c r="AF6" s="10">
        <v>9.9999999999999998E-17</v>
      </c>
      <c r="AG6" s="10">
        <v>-0.58811895025563299</v>
      </c>
      <c r="AH6" s="10">
        <v>0.98296588100473603</v>
      </c>
      <c r="AI6" s="10">
        <v>-3.1933284096808601</v>
      </c>
      <c r="AJ6" s="10">
        <v>-1.9990756181412499</v>
      </c>
      <c r="AK6" s="10">
        <v>-1.0671580306647199</v>
      </c>
      <c r="AL6" s="10">
        <v>-0.80470757314805597</v>
      </c>
      <c r="AM6" s="10">
        <v>-1.3657505548678499</v>
      </c>
    </row>
    <row r="7" spans="1:39">
      <c r="A7" t="s">
        <v>222</v>
      </c>
      <c r="B7" t="s">
        <v>39</v>
      </c>
      <c r="C7" t="s">
        <v>615</v>
      </c>
      <c r="D7" t="s">
        <v>376</v>
      </c>
      <c r="E7">
        <v>5</v>
      </c>
      <c r="F7" t="s">
        <v>20</v>
      </c>
      <c r="G7">
        <v>73.112794699999995</v>
      </c>
      <c r="H7">
        <v>308.81281000000001</v>
      </c>
      <c r="I7">
        <v>308.81365799999998</v>
      </c>
      <c r="J7" t="s">
        <v>618</v>
      </c>
      <c r="K7" s="10">
        <v>57.079990100000003</v>
      </c>
      <c r="L7" s="10">
        <v>49.153483000000001</v>
      </c>
      <c r="M7" t="s">
        <v>616</v>
      </c>
      <c r="N7" s="9">
        <v>85.710139600000005</v>
      </c>
      <c r="O7" s="9">
        <v>498.14186699999999</v>
      </c>
      <c r="P7">
        <v>858.10184546195603</v>
      </c>
      <c r="Q7">
        <v>858.10184546195603</v>
      </c>
      <c r="R7">
        <v>14.252981567016199</v>
      </c>
      <c r="S7">
        <v>2.04078891359133E-4</v>
      </c>
      <c r="T7">
        <v>5.1639028628788104</v>
      </c>
      <c r="U7">
        <v>3.02942404530555E-4</v>
      </c>
      <c r="V7">
        <v>0.30604029895614798</v>
      </c>
      <c r="W7">
        <v>4.0948546796181198</v>
      </c>
      <c r="X7">
        <v>0</v>
      </c>
      <c r="Y7">
        <v>2</v>
      </c>
      <c r="Z7">
        <v>0</v>
      </c>
      <c r="AA7">
        <v>0</v>
      </c>
      <c r="AB7">
        <v>0</v>
      </c>
      <c r="AC7">
        <v>0</v>
      </c>
      <c r="AD7">
        <v>2</v>
      </c>
      <c r="AE7">
        <v>2</v>
      </c>
    </row>
    <row r="8" spans="1:39">
      <c r="A8" t="s">
        <v>80</v>
      </c>
      <c r="B8" t="s">
        <v>31</v>
      </c>
      <c r="C8" t="s">
        <v>615</v>
      </c>
      <c r="D8" t="s">
        <v>377</v>
      </c>
      <c r="E8">
        <v>5</v>
      </c>
      <c r="F8" t="s">
        <v>20</v>
      </c>
      <c r="G8">
        <v>91.016967199999996</v>
      </c>
      <c r="H8">
        <v>462.43445200000002</v>
      </c>
      <c r="I8">
        <v>462.435832</v>
      </c>
      <c r="J8" t="s">
        <v>620</v>
      </c>
      <c r="K8" s="10">
        <v>70.5951089</v>
      </c>
      <c r="L8" s="10">
        <v>121.740702</v>
      </c>
      <c r="M8" t="s">
        <v>621</v>
      </c>
      <c r="N8" s="9">
        <v>105.2115743</v>
      </c>
      <c r="O8" s="9">
        <v>471.70046500000001</v>
      </c>
      <c r="P8">
        <v>912.10399173576502</v>
      </c>
      <c r="Q8">
        <v>912.10399173576502</v>
      </c>
      <c r="R8">
        <v>14.637601336629</v>
      </c>
      <c r="S8">
        <v>1.7056585708136499E-4</v>
      </c>
      <c r="T8">
        <v>5.9512624843296598</v>
      </c>
      <c r="U8">
        <v>5.2778947255040102E-4</v>
      </c>
      <c r="V8">
        <v>0.56487261422759705</v>
      </c>
      <c r="W8">
        <v>4.4125156118783</v>
      </c>
      <c r="X8">
        <v>0</v>
      </c>
      <c r="Y8">
        <v>2</v>
      </c>
      <c r="Z8">
        <v>0</v>
      </c>
      <c r="AA8">
        <v>0</v>
      </c>
      <c r="AB8">
        <v>0</v>
      </c>
      <c r="AC8">
        <v>0</v>
      </c>
      <c r="AD8">
        <v>2</v>
      </c>
      <c r="AE8">
        <v>0</v>
      </c>
    </row>
    <row r="9" spans="1:39">
      <c r="A9" t="s">
        <v>179</v>
      </c>
      <c r="B9" t="s">
        <v>18</v>
      </c>
      <c r="C9" t="s">
        <v>615</v>
      </c>
      <c r="D9" t="s">
        <v>378</v>
      </c>
      <c r="E9">
        <v>5</v>
      </c>
      <c r="F9" t="s">
        <v>20</v>
      </c>
      <c r="G9">
        <v>96.0993177</v>
      </c>
      <c r="H9">
        <v>462.00170600000001</v>
      </c>
      <c r="I9">
        <v>462.00180699999999</v>
      </c>
      <c r="J9" t="s">
        <v>622</v>
      </c>
      <c r="K9" s="10">
        <v>75.625378600000005</v>
      </c>
      <c r="L9" s="10">
        <v>380.96544799999998</v>
      </c>
      <c r="M9" t="s">
        <v>623</v>
      </c>
      <c r="N9" s="9">
        <v>89.509416799999997</v>
      </c>
      <c r="O9" s="9">
        <v>463.28848599999998</v>
      </c>
      <c r="P9">
        <v>5.7489873405723904</v>
      </c>
      <c r="Q9">
        <v>5.7489873405723904</v>
      </c>
      <c r="R9">
        <v>16.138815011721501</v>
      </c>
      <c r="S9" s="3">
        <v>8.0166358977355306E-5</v>
      </c>
      <c r="T9">
        <v>5.2619664547399898</v>
      </c>
      <c r="U9">
        <v>1.23332472128195E-4</v>
      </c>
      <c r="V9">
        <v>0.331760860398157</v>
      </c>
      <c r="W9">
        <v>0.33299250919172002</v>
      </c>
      <c r="X9">
        <v>0</v>
      </c>
      <c r="Y9">
        <v>2</v>
      </c>
      <c r="Z9">
        <v>0</v>
      </c>
      <c r="AA9">
        <v>0</v>
      </c>
      <c r="AB9">
        <v>0</v>
      </c>
      <c r="AC9">
        <v>0</v>
      </c>
      <c r="AD9">
        <v>2</v>
      </c>
      <c r="AE9">
        <v>2</v>
      </c>
    </row>
    <row r="10" spans="1:39">
      <c r="A10" t="s">
        <v>179</v>
      </c>
      <c r="B10" t="s">
        <v>31</v>
      </c>
      <c r="C10" t="s">
        <v>615</v>
      </c>
      <c r="D10" t="s">
        <v>378</v>
      </c>
      <c r="E10">
        <v>5</v>
      </c>
      <c r="F10" t="s">
        <v>20</v>
      </c>
      <c r="G10">
        <v>96.0993177</v>
      </c>
      <c r="H10">
        <v>462.00170600000001</v>
      </c>
      <c r="I10">
        <v>462.00180699999999</v>
      </c>
      <c r="J10" t="s">
        <v>622</v>
      </c>
      <c r="K10" s="10">
        <v>75.625378600000005</v>
      </c>
      <c r="L10" s="10">
        <v>380.96544799999998</v>
      </c>
      <c r="M10" t="s">
        <v>623</v>
      </c>
      <c r="N10" s="9">
        <v>89.509416799999997</v>
      </c>
      <c r="O10" s="9">
        <v>463.28848599999998</v>
      </c>
      <c r="P10">
        <v>5.0917503629650698</v>
      </c>
      <c r="Q10">
        <v>5.0917503629650698</v>
      </c>
      <c r="R10">
        <v>16.883246363638701</v>
      </c>
      <c r="S10" s="3">
        <v>5.6704298541655201E-5</v>
      </c>
      <c r="T10">
        <v>5.5985639372636697</v>
      </c>
      <c r="U10">
        <v>1.3794880703339401E-4</v>
      </c>
      <c r="V10">
        <v>0.39760783318301901</v>
      </c>
      <c r="W10">
        <v>0.32460686389457399</v>
      </c>
      <c r="X10">
        <v>0</v>
      </c>
      <c r="Y10">
        <v>2</v>
      </c>
      <c r="Z10">
        <v>0</v>
      </c>
      <c r="AA10">
        <v>0</v>
      </c>
      <c r="AB10">
        <v>0</v>
      </c>
      <c r="AC10">
        <v>0</v>
      </c>
      <c r="AD10">
        <v>2</v>
      </c>
      <c r="AE10">
        <v>2</v>
      </c>
    </row>
    <row r="11" spans="1:39">
      <c r="A11" t="s">
        <v>120</v>
      </c>
      <c r="B11" t="s">
        <v>18</v>
      </c>
      <c r="C11" t="s">
        <v>615</v>
      </c>
      <c r="D11" t="s">
        <v>378</v>
      </c>
      <c r="E11">
        <v>5</v>
      </c>
      <c r="F11" t="s">
        <v>20</v>
      </c>
      <c r="G11">
        <v>96.0993177</v>
      </c>
      <c r="H11">
        <v>462.00170600000001</v>
      </c>
      <c r="I11">
        <v>462.00180699999999</v>
      </c>
      <c r="J11" t="s">
        <v>622</v>
      </c>
      <c r="K11" s="10">
        <v>75.625378600000005</v>
      </c>
      <c r="L11" s="10">
        <v>380.96544799999998</v>
      </c>
      <c r="M11" t="s">
        <v>625</v>
      </c>
      <c r="N11" s="9">
        <v>110.7597707</v>
      </c>
      <c r="O11" s="9">
        <v>485.34323899999998</v>
      </c>
      <c r="P11">
        <v>0.21512425271433699</v>
      </c>
      <c r="Q11">
        <v>0.21512425271433699</v>
      </c>
      <c r="R11">
        <v>15.7171962866779</v>
      </c>
      <c r="S11" s="3">
        <v>9.8825983395867399E-5</v>
      </c>
      <c r="T11">
        <v>4.3317728380159997</v>
      </c>
      <c r="U11">
        <v>1.6501198690384799E-4</v>
      </c>
      <c r="V11">
        <v>0.45056691622817102</v>
      </c>
      <c r="W11">
        <v>-6.2466453118047702E-2</v>
      </c>
      <c r="X11">
        <v>0</v>
      </c>
      <c r="Y11">
        <v>2</v>
      </c>
      <c r="Z11">
        <v>0</v>
      </c>
      <c r="AA11">
        <v>0</v>
      </c>
      <c r="AB11">
        <v>0</v>
      </c>
      <c r="AC11">
        <v>0</v>
      </c>
      <c r="AD11">
        <v>2</v>
      </c>
      <c r="AE11">
        <v>2</v>
      </c>
    </row>
    <row r="12" spans="1:39">
      <c r="A12" t="s">
        <v>120</v>
      </c>
      <c r="B12" t="s">
        <v>39</v>
      </c>
      <c r="C12" t="s">
        <v>615</v>
      </c>
      <c r="D12" t="s">
        <v>378</v>
      </c>
      <c r="E12">
        <v>5</v>
      </c>
      <c r="F12" t="s">
        <v>20</v>
      </c>
      <c r="G12">
        <v>96.0993177</v>
      </c>
      <c r="H12">
        <v>462.00170600000001</v>
      </c>
      <c r="I12">
        <v>462.00180699999999</v>
      </c>
      <c r="J12" t="s">
        <v>622</v>
      </c>
      <c r="K12" s="10">
        <v>75.625378600000005</v>
      </c>
      <c r="L12" s="10">
        <v>380.96544799999998</v>
      </c>
      <c r="M12" t="s">
        <v>625</v>
      </c>
      <c r="N12" s="9">
        <v>110.7597707</v>
      </c>
      <c r="O12" s="9">
        <v>485.34323899999998</v>
      </c>
      <c r="P12">
        <v>0.25221695688304402</v>
      </c>
      <c r="Q12">
        <v>0.25221695688304402</v>
      </c>
      <c r="R12">
        <v>14.772958465857499</v>
      </c>
      <c r="S12">
        <v>1.58535942230252E-4</v>
      </c>
      <c r="T12">
        <v>3.84230559127831</v>
      </c>
      <c r="U12">
        <v>1.58535942230252E-4</v>
      </c>
      <c r="V12">
        <v>0.56695311396232395</v>
      </c>
      <c r="W12">
        <v>-7.0037288239581996E-2</v>
      </c>
      <c r="X12">
        <v>0</v>
      </c>
      <c r="Y12">
        <v>2</v>
      </c>
      <c r="Z12">
        <v>0</v>
      </c>
      <c r="AA12">
        <v>0</v>
      </c>
      <c r="AB12">
        <v>0</v>
      </c>
      <c r="AC12">
        <v>0</v>
      </c>
      <c r="AD12">
        <v>2</v>
      </c>
      <c r="AE12">
        <v>2</v>
      </c>
    </row>
    <row r="13" spans="1:39">
      <c r="A13" t="s">
        <v>120</v>
      </c>
      <c r="B13" t="s">
        <v>31</v>
      </c>
      <c r="C13" t="s">
        <v>615</v>
      </c>
      <c r="D13" t="s">
        <v>378</v>
      </c>
      <c r="E13">
        <v>5</v>
      </c>
      <c r="F13" t="s">
        <v>20</v>
      </c>
      <c r="G13">
        <v>96.0993177</v>
      </c>
      <c r="H13">
        <v>462.00170600000001</v>
      </c>
      <c r="I13">
        <v>462.00180699999999</v>
      </c>
      <c r="J13" t="s">
        <v>622</v>
      </c>
      <c r="K13" s="10">
        <v>75.625378600000005</v>
      </c>
      <c r="L13" s="10">
        <v>380.96544799999998</v>
      </c>
      <c r="M13" t="s">
        <v>625</v>
      </c>
      <c r="N13" s="9">
        <v>110.7597707</v>
      </c>
      <c r="O13" s="9">
        <v>485.34323899999998</v>
      </c>
      <c r="P13">
        <v>0.252055228816703</v>
      </c>
      <c r="Q13">
        <v>0.252055228816703</v>
      </c>
      <c r="R13">
        <v>20.8347389588954</v>
      </c>
      <c r="S13" s="3">
        <v>8.4777001902453806E-6</v>
      </c>
      <c r="T13">
        <v>6.2947671046759597</v>
      </c>
      <c r="U13" s="3">
        <v>9.1533044888637803E-5</v>
      </c>
      <c r="V13">
        <v>0.30472654036631303</v>
      </c>
      <c r="W13">
        <v>-7.1753644163890198E-2</v>
      </c>
      <c r="X13">
        <v>0</v>
      </c>
      <c r="Y13">
        <v>2</v>
      </c>
      <c r="Z13">
        <v>0</v>
      </c>
      <c r="AA13">
        <v>0</v>
      </c>
      <c r="AB13">
        <v>0</v>
      </c>
      <c r="AC13">
        <v>0</v>
      </c>
      <c r="AD13">
        <v>2</v>
      </c>
      <c r="AE13">
        <v>2</v>
      </c>
    </row>
    <row r="14" spans="1:39">
      <c r="A14" t="s">
        <v>207</v>
      </c>
      <c r="B14" t="s">
        <v>31</v>
      </c>
      <c r="C14" t="s">
        <v>615</v>
      </c>
      <c r="D14" t="s">
        <v>378</v>
      </c>
      <c r="E14">
        <v>5</v>
      </c>
      <c r="F14" t="s">
        <v>20</v>
      </c>
      <c r="G14">
        <v>96.0993177</v>
      </c>
      <c r="H14">
        <v>462.00170600000001</v>
      </c>
      <c r="I14">
        <v>462.00180699999999</v>
      </c>
      <c r="J14" t="s">
        <v>622</v>
      </c>
      <c r="K14" s="10">
        <v>75.625378600000005</v>
      </c>
      <c r="L14" s="10">
        <v>380.96544799999998</v>
      </c>
      <c r="M14" t="s">
        <v>623</v>
      </c>
      <c r="N14" s="9">
        <v>89.509416799999997</v>
      </c>
      <c r="O14" s="9">
        <v>463.28848599999998</v>
      </c>
      <c r="P14">
        <v>6.7860617436110502</v>
      </c>
      <c r="Q14">
        <v>6.7860617436110502</v>
      </c>
      <c r="R14">
        <v>21.459587183271999</v>
      </c>
      <c r="S14" s="3">
        <v>6.2724934862296399E-6</v>
      </c>
      <c r="T14">
        <v>7.3801036040392498</v>
      </c>
      <c r="U14" s="3">
        <v>2.0602131618809801E-5</v>
      </c>
      <c r="V14">
        <v>7.4878447368564194E-2</v>
      </c>
      <c r="W14">
        <v>-0.373268051074653</v>
      </c>
      <c r="X14">
        <v>0</v>
      </c>
      <c r="Y14">
        <v>2</v>
      </c>
      <c r="Z14">
        <v>0</v>
      </c>
      <c r="AA14">
        <v>0</v>
      </c>
      <c r="AB14">
        <v>0</v>
      </c>
      <c r="AC14">
        <v>0</v>
      </c>
      <c r="AD14">
        <v>2</v>
      </c>
      <c r="AE14">
        <v>2</v>
      </c>
    </row>
    <row r="15" spans="1:39">
      <c r="A15" t="s">
        <v>80</v>
      </c>
      <c r="B15" t="s">
        <v>39</v>
      </c>
      <c r="C15" t="s">
        <v>615</v>
      </c>
      <c r="D15" t="s">
        <v>378</v>
      </c>
      <c r="E15">
        <v>5</v>
      </c>
      <c r="F15" t="s">
        <v>20</v>
      </c>
      <c r="G15">
        <v>96.0993177</v>
      </c>
      <c r="H15">
        <v>462.00170600000001</v>
      </c>
      <c r="I15">
        <v>462.00180699999999</v>
      </c>
      <c r="J15" t="s">
        <v>622</v>
      </c>
      <c r="K15" s="10">
        <v>75.625378600000005</v>
      </c>
      <c r="L15" s="10">
        <v>380.96544799999998</v>
      </c>
      <c r="M15" t="s">
        <v>377</v>
      </c>
      <c r="N15" s="9">
        <v>91.016967199999996</v>
      </c>
      <c r="O15" s="9">
        <v>462.435832</v>
      </c>
      <c r="P15">
        <v>811.24162376852405</v>
      </c>
      <c r="Q15">
        <v>811.24162376852405</v>
      </c>
      <c r="R15">
        <v>16.335786167775002</v>
      </c>
      <c r="S15" s="3">
        <v>7.4445315933214902E-5</v>
      </c>
      <c r="T15">
        <v>5.1213139848562301</v>
      </c>
      <c r="U15">
        <v>1.2506612605462701E-4</v>
      </c>
      <c r="V15">
        <v>0.409753849956909</v>
      </c>
      <c r="W15">
        <v>4.10263323993484</v>
      </c>
      <c r="X15">
        <v>0</v>
      </c>
      <c r="Y15">
        <v>2</v>
      </c>
      <c r="Z15">
        <v>0</v>
      </c>
      <c r="AA15">
        <v>0</v>
      </c>
      <c r="AB15">
        <v>0</v>
      </c>
      <c r="AC15">
        <v>0</v>
      </c>
      <c r="AD15">
        <v>2</v>
      </c>
      <c r="AE15">
        <v>2</v>
      </c>
    </row>
    <row r="16" spans="1:39">
      <c r="A16" t="s">
        <v>80</v>
      </c>
      <c r="B16" t="s">
        <v>18</v>
      </c>
      <c r="C16" t="s">
        <v>615</v>
      </c>
      <c r="D16" t="s">
        <v>378</v>
      </c>
      <c r="E16">
        <v>5</v>
      </c>
      <c r="F16" t="s">
        <v>20</v>
      </c>
      <c r="G16">
        <v>96.0993177</v>
      </c>
      <c r="H16">
        <v>462.00170600000001</v>
      </c>
      <c r="I16">
        <v>462.00180699999999</v>
      </c>
      <c r="J16" t="s">
        <v>622</v>
      </c>
      <c r="K16" s="10">
        <v>75.625378600000005</v>
      </c>
      <c r="L16" s="10">
        <v>380.96544799999998</v>
      </c>
      <c r="M16" t="s">
        <v>623</v>
      </c>
      <c r="N16" s="9">
        <v>89.509416799999997</v>
      </c>
      <c r="O16" s="9">
        <v>463.28848599999998</v>
      </c>
      <c r="P16">
        <v>684.21364999830905</v>
      </c>
      <c r="Q16">
        <v>684.21364999830905</v>
      </c>
      <c r="R16">
        <v>15.223884822603001</v>
      </c>
      <c r="S16">
        <v>1.2600181261044301E-4</v>
      </c>
      <c r="T16">
        <v>5.1623825488563098</v>
      </c>
      <c r="U16">
        <v>3.61574890642878E-4</v>
      </c>
      <c r="V16">
        <v>0.388727558317782</v>
      </c>
      <c r="W16">
        <v>3.4045197575880599</v>
      </c>
      <c r="X16">
        <v>0</v>
      </c>
      <c r="Y16">
        <v>2</v>
      </c>
      <c r="Z16">
        <v>0</v>
      </c>
      <c r="AA16">
        <v>0</v>
      </c>
      <c r="AB16">
        <v>0</v>
      </c>
      <c r="AC16">
        <v>0</v>
      </c>
      <c r="AD16">
        <v>2</v>
      </c>
      <c r="AE16">
        <v>2</v>
      </c>
    </row>
    <row r="17" spans="1:39">
      <c r="A17" t="s">
        <v>216</v>
      </c>
      <c r="B17" t="s">
        <v>31</v>
      </c>
      <c r="C17" t="s">
        <v>615</v>
      </c>
      <c r="D17" t="s">
        <v>378</v>
      </c>
      <c r="E17">
        <v>5</v>
      </c>
      <c r="F17" t="s">
        <v>20</v>
      </c>
      <c r="G17">
        <v>96.0993177</v>
      </c>
      <c r="H17">
        <v>462.00170600000001</v>
      </c>
      <c r="I17">
        <v>462.00180699999999</v>
      </c>
      <c r="J17" t="s">
        <v>622</v>
      </c>
      <c r="K17" s="10">
        <v>75.625378600000005</v>
      </c>
      <c r="L17" s="10">
        <v>380.96544799999998</v>
      </c>
      <c r="M17" t="s">
        <v>625</v>
      </c>
      <c r="N17" s="9">
        <v>110.7597707</v>
      </c>
      <c r="O17" s="9">
        <v>485.34323899999998</v>
      </c>
      <c r="P17">
        <v>248.001087243147</v>
      </c>
      <c r="Q17">
        <v>248.001087243147</v>
      </c>
      <c r="R17">
        <v>14.473198461356599</v>
      </c>
      <c r="S17">
        <v>1.8530629769324399E-4</v>
      </c>
      <c r="T17">
        <v>5.50303261020506</v>
      </c>
      <c r="U17">
        <v>3.2701431391562601E-4</v>
      </c>
      <c r="V17">
        <v>0.58386963025686001</v>
      </c>
      <c r="W17">
        <v>-2.1209323045333601</v>
      </c>
      <c r="X17">
        <v>0</v>
      </c>
      <c r="Y17">
        <v>2</v>
      </c>
      <c r="Z17">
        <v>0</v>
      </c>
      <c r="AA17">
        <v>0</v>
      </c>
      <c r="AB17">
        <v>0</v>
      </c>
      <c r="AC17">
        <v>0</v>
      </c>
      <c r="AD17">
        <v>2</v>
      </c>
      <c r="AE17">
        <v>2</v>
      </c>
    </row>
    <row r="18" spans="1:39">
      <c r="A18" t="s">
        <v>261</v>
      </c>
      <c r="B18" t="s">
        <v>25</v>
      </c>
      <c r="C18" t="s">
        <v>615</v>
      </c>
      <c r="D18" t="s">
        <v>378</v>
      </c>
      <c r="E18">
        <v>5</v>
      </c>
      <c r="F18" t="s">
        <v>20</v>
      </c>
      <c r="G18">
        <v>96.0993177</v>
      </c>
      <c r="H18">
        <v>462.00170600000001</v>
      </c>
      <c r="I18">
        <v>462.00180699999999</v>
      </c>
      <c r="J18" t="s">
        <v>622</v>
      </c>
      <c r="K18" s="10">
        <v>75.625378600000005</v>
      </c>
      <c r="L18" s="10">
        <v>380.96544799999998</v>
      </c>
      <c r="M18" t="s">
        <v>623</v>
      </c>
      <c r="N18" s="9">
        <v>89.509416799999997</v>
      </c>
      <c r="O18" s="9">
        <v>463.28848599999998</v>
      </c>
      <c r="P18">
        <v>70.103431275223997</v>
      </c>
      <c r="Q18">
        <v>70.103431275223997</v>
      </c>
      <c r="R18">
        <v>18.227053995876901</v>
      </c>
      <c r="S18" s="3">
        <v>2.9631925204239601E-5</v>
      </c>
      <c r="T18">
        <v>6.6031818750025302</v>
      </c>
      <c r="U18">
        <v>1.33973896982994E-4</v>
      </c>
      <c r="V18">
        <v>0.229730124560446</v>
      </c>
      <c r="W18">
        <v>1.2078660020763099</v>
      </c>
      <c r="X18">
        <v>0</v>
      </c>
      <c r="Y18">
        <v>2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2</v>
      </c>
    </row>
    <row r="19" spans="1:39">
      <c r="A19" t="s">
        <v>91</v>
      </c>
      <c r="B19" t="s">
        <v>18</v>
      </c>
      <c r="C19" t="s">
        <v>615</v>
      </c>
      <c r="D19" t="s">
        <v>379</v>
      </c>
      <c r="E19">
        <v>6</v>
      </c>
      <c r="F19" t="s">
        <v>20</v>
      </c>
      <c r="G19">
        <v>102.18106349999999</v>
      </c>
      <c r="H19">
        <v>482.96642600000001</v>
      </c>
      <c r="I19">
        <v>483.033815</v>
      </c>
      <c r="J19" t="s">
        <v>377</v>
      </c>
      <c r="K19" s="10">
        <v>91.016967199999996</v>
      </c>
      <c r="L19" s="10">
        <v>462.43445200000002</v>
      </c>
      <c r="M19" t="s">
        <v>635</v>
      </c>
      <c r="N19" s="9">
        <v>135.94595860000001</v>
      </c>
      <c r="O19" s="9">
        <v>504.24701099999999</v>
      </c>
      <c r="P19">
        <v>318.42203108770701</v>
      </c>
      <c r="Q19">
        <v>318.42203108770701</v>
      </c>
      <c r="R19">
        <v>13.641044343493901</v>
      </c>
      <c r="S19">
        <v>2.7755614610495499E-4</v>
      </c>
      <c r="T19">
        <v>4.2855219500397004</v>
      </c>
      <c r="U19">
        <v>4.16622723251672E-4</v>
      </c>
      <c r="V19">
        <v>0.63298886394752096</v>
      </c>
      <c r="W19">
        <v>-2.42288802060673</v>
      </c>
      <c r="X19">
        <v>2</v>
      </c>
      <c r="Y19">
        <v>0</v>
      </c>
      <c r="Z19">
        <v>2</v>
      </c>
      <c r="AA19">
        <v>2</v>
      </c>
      <c r="AB19">
        <v>0</v>
      </c>
      <c r="AC19">
        <v>2</v>
      </c>
      <c r="AD19">
        <v>2</v>
      </c>
      <c r="AE19">
        <v>0</v>
      </c>
    </row>
    <row r="20" spans="1:39">
      <c r="A20" t="s">
        <v>28</v>
      </c>
      <c r="B20" t="s">
        <v>39</v>
      </c>
      <c r="C20" t="s">
        <v>615</v>
      </c>
      <c r="D20" t="s">
        <v>380</v>
      </c>
      <c r="E20">
        <v>6</v>
      </c>
      <c r="F20" t="s">
        <v>20</v>
      </c>
      <c r="G20">
        <v>108.23177680000001</v>
      </c>
      <c r="H20">
        <v>481.69197700000001</v>
      </c>
      <c r="I20">
        <v>481.69217800000001</v>
      </c>
      <c r="J20" t="s">
        <v>637</v>
      </c>
      <c r="K20" s="10">
        <v>95.089182300000004</v>
      </c>
      <c r="L20" s="10">
        <v>465.28297099999997</v>
      </c>
      <c r="M20" t="s">
        <v>638</v>
      </c>
      <c r="N20" s="9">
        <v>88.253756100000004</v>
      </c>
      <c r="O20" s="9">
        <v>494.45000599999997</v>
      </c>
      <c r="P20">
        <v>282.06009832596601</v>
      </c>
      <c r="Q20">
        <v>282.06009832596601</v>
      </c>
      <c r="R20">
        <v>15.226042790175301</v>
      </c>
      <c r="S20">
        <v>1.28090488837925E-4</v>
      </c>
      <c r="T20">
        <v>4.9461210111545499</v>
      </c>
      <c r="U20">
        <v>1.28090488837925E-4</v>
      </c>
      <c r="V20">
        <v>0.36853835178508898</v>
      </c>
      <c r="W20">
        <v>2.5959861380165798</v>
      </c>
      <c r="X20">
        <v>0</v>
      </c>
      <c r="Y20">
        <v>2</v>
      </c>
      <c r="Z20">
        <v>0</v>
      </c>
      <c r="AA20">
        <v>0</v>
      </c>
      <c r="AB20">
        <v>2</v>
      </c>
      <c r="AC20">
        <v>0</v>
      </c>
      <c r="AD20">
        <v>0</v>
      </c>
      <c r="AE20">
        <v>0</v>
      </c>
    </row>
    <row r="21" spans="1:39">
      <c r="A21" t="s">
        <v>30</v>
      </c>
      <c r="B21" t="s">
        <v>31</v>
      </c>
      <c r="C21" t="s">
        <v>374</v>
      </c>
      <c r="D21" t="s">
        <v>29</v>
      </c>
      <c r="E21">
        <v>7</v>
      </c>
      <c r="F21" t="s">
        <v>20</v>
      </c>
      <c r="G21" s="2">
        <v>136</v>
      </c>
      <c r="J21" t="s">
        <v>1182</v>
      </c>
      <c r="K21" s="10">
        <v>90.514450400000001</v>
      </c>
      <c r="L21" s="10"/>
      <c r="M21" t="s">
        <v>1183</v>
      </c>
      <c r="N21" s="9">
        <v>146.55514020000001</v>
      </c>
      <c r="O21" s="9"/>
      <c r="P21">
        <v>6014.42834453055</v>
      </c>
      <c r="Q21">
        <v>859.20404921864997</v>
      </c>
      <c r="R21">
        <v>5.8685726916294003</v>
      </c>
      <c r="S21" s="3">
        <v>3.31985781373059E-6</v>
      </c>
      <c r="T21">
        <v>11.958037613926599</v>
      </c>
      <c r="U21" s="3">
        <v>3.31985781373059E-6</v>
      </c>
      <c r="V21">
        <v>2.4352636138485202E-3</v>
      </c>
      <c r="W21" t="s">
        <v>86</v>
      </c>
      <c r="AF21" s="10">
        <v>9.9999999999999998E-17</v>
      </c>
      <c r="AG21" s="10">
        <v>-29.441339602088501</v>
      </c>
      <c r="AH21" s="10">
        <v>-15.3525296999526</v>
      </c>
      <c r="AI21" s="10">
        <v>-25.903886025502601</v>
      </c>
      <c r="AJ21" s="10">
        <v>-31.455749262266401</v>
      </c>
      <c r="AK21" s="10">
        <v>-21.4908868149816</v>
      </c>
      <c r="AL21" s="10">
        <v>-28.040706126916</v>
      </c>
      <c r="AM21" s="10">
        <v>-9.8575116267103002</v>
      </c>
    </row>
    <row r="22" spans="1:39">
      <c r="A22" t="s">
        <v>28</v>
      </c>
      <c r="B22" t="s">
        <v>18</v>
      </c>
      <c r="C22" t="s">
        <v>374</v>
      </c>
      <c r="D22" t="s">
        <v>29</v>
      </c>
      <c r="E22">
        <v>7</v>
      </c>
      <c r="F22" t="s">
        <v>20</v>
      </c>
      <c r="G22" s="2">
        <v>136</v>
      </c>
      <c r="J22" t="s">
        <v>1184</v>
      </c>
      <c r="K22" s="10">
        <v>112</v>
      </c>
      <c r="L22" s="10"/>
      <c r="M22" t="s">
        <v>1185</v>
      </c>
      <c r="N22" s="9">
        <v>155</v>
      </c>
      <c r="O22" s="9"/>
      <c r="P22">
        <v>252.10852018223301</v>
      </c>
      <c r="Q22">
        <v>36.015502883176197</v>
      </c>
      <c r="R22">
        <v>7.4471737677387697</v>
      </c>
      <c r="S22" s="3">
        <v>5.3715579866756299E-8</v>
      </c>
      <c r="T22">
        <v>14.756112617819101</v>
      </c>
      <c r="U22" s="3">
        <v>7.2641369503321098E-6</v>
      </c>
      <c r="V22">
        <v>3.9258657094065003E-3</v>
      </c>
      <c r="W22" t="s">
        <v>86</v>
      </c>
      <c r="AF22" s="10">
        <v>9.9999999999999998E-17</v>
      </c>
      <c r="AG22" s="10">
        <v>5.9733620443779696</v>
      </c>
      <c r="AH22" s="10">
        <v>6.1044580698504802</v>
      </c>
      <c r="AI22" s="10">
        <v>5.9282922102565196</v>
      </c>
      <c r="AJ22" s="10">
        <v>6.8495943719340602</v>
      </c>
      <c r="AK22" s="10">
        <v>3.0197008259415998</v>
      </c>
      <c r="AL22" s="10">
        <v>5.0917181398127704</v>
      </c>
      <c r="AM22" s="10">
        <v>2.0839636334795499</v>
      </c>
    </row>
    <row r="23" spans="1:39">
      <c r="A23" t="s">
        <v>32</v>
      </c>
      <c r="B23" t="s">
        <v>31</v>
      </c>
      <c r="C23" t="s">
        <v>374</v>
      </c>
      <c r="D23" t="s">
        <v>29</v>
      </c>
      <c r="E23">
        <v>7</v>
      </c>
      <c r="F23" t="s">
        <v>20</v>
      </c>
      <c r="G23" s="2">
        <v>136</v>
      </c>
      <c r="J23" t="s">
        <v>1186</v>
      </c>
      <c r="K23" s="10">
        <v>90.011933600000006</v>
      </c>
      <c r="L23" s="10"/>
      <c r="M23" t="s">
        <v>1187</v>
      </c>
      <c r="N23" s="9">
        <v>145.54500479999999</v>
      </c>
      <c r="O23" s="9"/>
      <c r="P23">
        <v>4133.6380457907098</v>
      </c>
      <c r="Q23">
        <v>590.51972082724399</v>
      </c>
      <c r="R23">
        <v>6.3480797919497904</v>
      </c>
      <c r="S23" s="3">
        <v>1.0263595937829601E-6</v>
      </c>
      <c r="T23">
        <v>11.5790026987163</v>
      </c>
      <c r="U23" s="3">
        <v>6.5568858478230296E-6</v>
      </c>
      <c r="V23">
        <v>6.4191760973214898E-3</v>
      </c>
      <c r="W23" t="s">
        <v>86</v>
      </c>
      <c r="AF23" s="10">
        <v>9.9999999999999998E-17</v>
      </c>
      <c r="AG23" s="10">
        <v>-23.077077976439199</v>
      </c>
      <c r="AH23" s="10">
        <v>-12.829676407321401</v>
      </c>
      <c r="AI23" s="10">
        <v>-20.234006010744299</v>
      </c>
      <c r="AJ23" s="10">
        <v>-26.7574524327284</v>
      </c>
      <c r="AK23" s="10">
        <v>-17.567946310376701</v>
      </c>
      <c r="AL23" s="10">
        <v>-23.471621329783101</v>
      </c>
      <c r="AM23" s="10">
        <v>-8.7579483440408392</v>
      </c>
    </row>
    <row r="24" spans="1:39">
      <c r="A24" t="s">
        <v>33</v>
      </c>
      <c r="B24" t="s">
        <v>31</v>
      </c>
      <c r="C24" t="s">
        <v>374</v>
      </c>
      <c r="D24" t="s">
        <v>29</v>
      </c>
      <c r="E24">
        <v>7</v>
      </c>
      <c r="F24" t="s">
        <v>20</v>
      </c>
      <c r="G24" s="2">
        <v>136</v>
      </c>
      <c r="J24" t="s">
        <v>1182</v>
      </c>
      <c r="K24" s="10">
        <v>90.514450400000001</v>
      </c>
      <c r="L24" s="10"/>
      <c r="M24" t="s">
        <v>1188</v>
      </c>
      <c r="N24" s="9">
        <v>145</v>
      </c>
      <c r="O24" s="9"/>
      <c r="P24">
        <v>43.541999131896397</v>
      </c>
      <c r="Q24">
        <v>6.22028559027091</v>
      </c>
      <c r="R24">
        <v>9.1516233041998696</v>
      </c>
      <c r="S24" s="3">
        <v>1.08633573034919E-9</v>
      </c>
      <c r="T24">
        <v>15.648754095612</v>
      </c>
      <c r="U24" s="3">
        <v>5.8421083131237603E-6</v>
      </c>
      <c r="V24">
        <v>4.3031849717211903E-3</v>
      </c>
      <c r="W24" t="s">
        <v>86</v>
      </c>
      <c r="AF24" s="10">
        <v>9.9999999999999998E-17</v>
      </c>
      <c r="AG24" s="10">
        <v>1.9319706017518401</v>
      </c>
      <c r="AH24" s="10">
        <v>1.5110633143745</v>
      </c>
      <c r="AI24" s="10">
        <v>1.99133552544224</v>
      </c>
      <c r="AJ24" s="10">
        <v>2.8552210386961998</v>
      </c>
      <c r="AK24" s="10">
        <v>1.97209814005498</v>
      </c>
      <c r="AL24" s="10">
        <v>2.4540499862776501</v>
      </c>
      <c r="AM24" s="10">
        <v>1.19497844188782</v>
      </c>
    </row>
    <row r="25" spans="1:39">
      <c r="A25" t="s">
        <v>91</v>
      </c>
      <c r="B25" t="s">
        <v>39</v>
      </c>
      <c r="C25" t="s">
        <v>615</v>
      </c>
      <c r="D25" t="s">
        <v>382</v>
      </c>
      <c r="E25">
        <v>7</v>
      </c>
      <c r="F25" t="s">
        <v>20</v>
      </c>
      <c r="G25">
        <v>136.95609400000001</v>
      </c>
      <c r="H25">
        <v>506.28367100000003</v>
      </c>
      <c r="I25">
        <v>506.85559999999998</v>
      </c>
      <c r="J25" t="s">
        <v>641</v>
      </c>
      <c r="K25" s="10">
        <v>112.7749397</v>
      </c>
      <c r="L25" s="10">
        <v>503.37624899999997</v>
      </c>
      <c r="M25" t="s">
        <v>642</v>
      </c>
      <c r="N25" s="9">
        <v>145.54500479999999</v>
      </c>
      <c r="O25" s="9">
        <v>520.33861000000002</v>
      </c>
      <c r="P25">
        <v>199.78828535901201</v>
      </c>
      <c r="Q25">
        <v>199.78828535901201</v>
      </c>
      <c r="R25">
        <v>15.1278980805576</v>
      </c>
      <c r="S25">
        <v>1.34278052003559E-4</v>
      </c>
      <c r="T25">
        <v>5.2942484678778197</v>
      </c>
      <c r="U25">
        <v>2.1855785289356499E-4</v>
      </c>
      <c r="V25">
        <v>0.35072831821466699</v>
      </c>
      <c r="W25">
        <v>-2.6517754781098302</v>
      </c>
      <c r="X25">
        <v>2</v>
      </c>
      <c r="Y25">
        <v>2</v>
      </c>
      <c r="Z25">
        <v>2</v>
      </c>
      <c r="AA25">
        <v>2</v>
      </c>
      <c r="AB25">
        <v>0</v>
      </c>
      <c r="AC25">
        <v>2</v>
      </c>
      <c r="AD25">
        <v>2</v>
      </c>
      <c r="AE25">
        <v>2</v>
      </c>
    </row>
    <row r="26" spans="1:39">
      <c r="A26" t="s">
        <v>322</v>
      </c>
      <c r="B26" t="s">
        <v>25</v>
      </c>
      <c r="C26" t="s">
        <v>615</v>
      </c>
      <c r="D26" t="s">
        <v>381</v>
      </c>
      <c r="E26">
        <v>7</v>
      </c>
      <c r="F26" t="s">
        <v>20</v>
      </c>
      <c r="G26">
        <v>136.95609400000001</v>
      </c>
      <c r="H26">
        <v>506.54670399999998</v>
      </c>
      <c r="I26">
        <v>506.54680500000001</v>
      </c>
      <c r="J26" t="s">
        <v>36</v>
      </c>
      <c r="K26" s="10">
        <v>143.5195277</v>
      </c>
      <c r="L26" s="10">
        <v>505.87902500000001</v>
      </c>
      <c r="M26" t="s">
        <v>639</v>
      </c>
      <c r="N26" s="9">
        <v>145.54500479999999</v>
      </c>
      <c r="O26" s="9">
        <v>516.78637900000001</v>
      </c>
      <c r="P26">
        <v>26.8744497688722</v>
      </c>
      <c r="Q26">
        <v>26.8744497688722</v>
      </c>
      <c r="R26">
        <v>25.400858337365101</v>
      </c>
      <c r="S26" s="3">
        <v>9.9656624986728104E-7</v>
      </c>
      <c r="T26">
        <v>9.1960617175046</v>
      </c>
      <c r="U26" s="3">
        <v>5.6706744147340298E-6</v>
      </c>
      <c r="V26">
        <v>1.7860523825279698E-2</v>
      </c>
      <c r="W26">
        <v>0.98042449096969997</v>
      </c>
      <c r="X26">
        <v>2</v>
      </c>
      <c r="Y26">
        <v>2</v>
      </c>
      <c r="Z26">
        <v>2</v>
      </c>
      <c r="AA26">
        <v>2</v>
      </c>
      <c r="AB26">
        <v>0</v>
      </c>
      <c r="AC26">
        <v>2</v>
      </c>
      <c r="AD26">
        <v>2</v>
      </c>
      <c r="AE26">
        <v>2</v>
      </c>
    </row>
    <row r="27" spans="1:39">
      <c r="A27" t="s">
        <v>350</v>
      </c>
      <c r="B27" t="s">
        <v>25</v>
      </c>
      <c r="C27" t="s">
        <v>374</v>
      </c>
      <c r="D27" t="s">
        <v>35</v>
      </c>
      <c r="E27">
        <v>7</v>
      </c>
      <c r="F27" t="s">
        <v>20</v>
      </c>
      <c r="G27" s="2">
        <v>138.98157119999999</v>
      </c>
      <c r="J27" t="s">
        <v>26</v>
      </c>
      <c r="K27" s="10">
        <v>70.092592100000005</v>
      </c>
      <c r="L27" s="10"/>
      <c r="M27" t="s">
        <v>1188</v>
      </c>
      <c r="N27" s="9">
        <v>145</v>
      </c>
      <c r="O27" s="9"/>
      <c r="P27">
        <v>57.225554643283097</v>
      </c>
      <c r="Q27">
        <v>8.1750792347547296</v>
      </c>
      <c r="R27">
        <v>6.5964884574263998</v>
      </c>
      <c r="S27" s="3">
        <v>5.8201490605327304E-7</v>
      </c>
      <c r="T27">
        <v>9.7677535105761901</v>
      </c>
      <c r="U27" s="3">
        <v>6.8518738064656399E-6</v>
      </c>
      <c r="V27">
        <v>7.7589695093469102E-3</v>
      </c>
      <c r="W27" t="s">
        <v>86</v>
      </c>
      <c r="AF27" s="10">
        <v>9.9999999999999998E-17</v>
      </c>
      <c r="AG27" s="10">
        <v>3.02376242964375</v>
      </c>
      <c r="AH27" s="10">
        <v>2.4162187056733</v>
      </c>
      <c r="AI27" s="10">
        <v>2.3169688169370599</v>
      </c>
      <c r="AJ27" s="10">
        <v>3.5408554314388101</v>
      </c>
      <c r="AK27" s="10">
        <v>1.9568249427231501</v>
      </c>
      <c r="AL27" s="10">
        <v>3.2152420040518899</v>
      </c>
      <c r="AM27" s="10">
        <v>1.47516551930437</v>
      </c>
    </row>
    <row r="28" spans="1:39">
      <c r="A28" t="s">
        <v>28</v>
      </c>
      <c r="B28" t="s">
        <v>31</v>
      </c>
      <c r="C28" t="s">
        <v>615</v>
      </c>
      <c r="D28" t="s">
        <v>35</v>
      </c>
      <c r="E28">
        <v>7</v>
      </c>
      <c r="F28" t="s">
        <v>20</v>
      </c>
      <c r="G28">
        <v>138.98157119999999</v>
      </c>
      <c r="H28">
        <v>513.89316199999996</v>
      </c>
      <c r="I28">
        <v>513.89321600000005</v>
      </c>
      <c r="J28" t="s">
        <v>641</v>
      </c>
      <c r="K28" s="10">
        <v>112.7749397</v>
      </c>
      <c r="L28" s="10">
        <v>503.37624899999997</v>
      </c>
      <c r="M28" t="s">
        <v>644</v>
      </c>
      <c r="N28" s="9">
        <v>150.12483850000001</v>
      </c>
      <c r="O28" s="9">
        <v>532.92162299999995</v>
      </c>
      <c r="P28">
        <v>126.26758560706</v>
      </c>
      <c r="Q28">
        <v>126.26758560706</v>
      </c>
      <c r="R28">
        <v>14.3691118602387</v>
      </c>
      <c r="S28">
        <v>1.96320561477375E-4</v>
      </c>
      <c r="T28">
        <v>5.1193857105602696</v>
      </c>
      <c r="U28">
        <v>1.96320561477375E-4</v>
      </c>
      <c r="V28">
        <v>0.41630576376933198</v>
      </c>
      <c r="W28">
        <v>2.0886736590486699</v>
      </c>
      <c r="X28">
        <v>0</v>
      </c>
      <c r="Y28">
        <v>0</v>
      </c>
      <c r="Z28">
        <v>0</v>
      </c>
      <c r="AA28">
        <v>0</v>
      </c>
      <c r="AB28">
        <v>2</v>
      </c>
      <c r="AC28">
        <v>0</v>
      </c>
      <c r="AD28">
        <v>0</v>
      </c>
      <c r="AE28">
        <v>0</v>
      </c>
    </row>
    <row r="29" spans="1:39">
      <c r="A29" t="s">
        <v>30</v>
      </c>
      <c r="B29" t="s">
        <v>18</v>
      </c>
      <c r="C29" t="s">
        <v>615</v>
      </c>
      <c r="D29" t="s">
        <v>383</v>
      </c>
      <c r="E29">
        <v>7</v>
      </c>
      <c r="F29" t="s">
        <v>20</v>
      </c>
      <c r="G29">
        <v>139.99170659999999</v>
      </c>
      <c r="H29">
        <v>507.07998099999998</v>
      </c>
      <c r="I29">
        <v>507.08009900000002</v>
      </c>
      <c r="J29" t="s">
        <v>645</v>
      </c>
      <c r="K29" s="10">
        <v>126.1269629</v>
      </c>
      <c r="L29" s="10">
        <v>507.07851799999997</v>
      </c>
      <c r="M29" t="s">
        <v>639</v>
      </c>
      <c r="N29" s="9">
        <v>145.54500479999999</v>
      </c>
      <c r="O29" s="9">
        <v>516.78637900000001</v>
      </c>
      <c r="P29">
        <v>6961.8232850935301</v>
      </c>
      <c r="Q29">
        <v>6961.8232850935301</v>
      </c>
      <c r="R29">
        <v>32.493008478077002</v>
      </c>
      <c r="S29" s="3">
        <v>3.7145185511845998E-8</v>
      </c>
      <c r="T29">
        <v>7.3999671024758902</v>
      </c>
      <c r="U29" s="3">
        <v>2.4587128775204702E-7</v>
      </c>
      <c r="V29">
        <v>8.9361919533481604E-4</v>
      </c>
      <c r="W29">
        <v>13.3093860482851</v>
      </c>
      <c r="X29">
        <v>2</v>
      </c>
      <c r="Y29">
        <v>2</v>
      </c>
      <c r="Z29">
        <v>2</v>
      </c>
      <c r="AA29">
        <v>2</v>
      </c>
      <c r="AB29">
        <v>0</v>
      </c>
      <c r="AC29">
        <v>2</v>
      </c>
      <c r="AD29">
        <v>0</v>
      </c>
      <c r="AE29">
        <v>2</v>
      </c>
    </row>
    <row r="30" spans="1:39">
      <c r="A30" t="s">
        <v>30</v>
      </c>
      <c r="B30" t="s">
        <v>31</v>
      </c>
      <c r="C30" t="s">
        <v>615</v>
      </c>
      <c r="D30" t="s">
        <v>383</v>
      </c>
      <c r="E30">
        <v>7</v>
      </c>
      <c r="F30" t="s">
        <v>20</v>
      </c>
      <c r="G30">
        <v>139.99170659999999</v>
      </c>
      <c r="H30">
        <v>507.07998099999998</v>
      </c>
      <c r="I30">
        <v>507.08009900000002</v>
      </c>
      <c r="J30" t="s">
        <v>645</v>
      </c>
      <c r="K30" s="10">
        <v>126.1269629</v>
      </c>
      <c r="L30" s="10">
        <v>507.07851799999997</v>
      </c>
      <c r="M30" t="s">
        <v>639</v>
      </c>
      <c r="N30" s="9">
        <v>145.54500479999999</v>
      </c>
      <c r="O30" s="9">
        <v>516.78637900000001</v>
      </c>
      <c r="P30">
        <v>8140.0112538379499</v>
      </c>
      <c r="Q30">
        <v>8140.0112538379499</v>
      </c>
      <c r="R30">
        <v>25.6784106941397</v>
      </c>
      <c r="S30" s="3">
        <v>8.6489876909452502E-7</v>
      </c>
      <c r="T30">
        <v>8.2127696716787106</v>
      </c>
      <c r="U30" s="3">
        <v>1.7711535876346199E-6</v>
      </c>
      <c r="V30">
        <v>6.4372577142580104E-3</v>
      </c>
      <c r="W30">
        <v>14.605794180693501</v>
      </c>
      <c r="X30">
        <v>2</v>
      </c>
      <c r="Y30">
        <v>2</v>
      </c>
      <c r="Z30">
        <v>2</v>
      </c>
      <c r="AA30">
        <v>2</v>
      </c>
      <c r="AB30">
        <v>0</v>
      </c>
      <c r="AC30">
        <v>2</v>
      </c>
      <c r="AD30">
        <v>0</v>
      </c>
      <c r="AE30">
        <v>2</v>
      </c>
    </row>
    <row r="31" spans="1:39">
      <c r="A31" t="s">
        <v>28</v>
      </c>
      <c r="B31" t="s">
        <v>18</v>
      </c>
      <c r="C31" t="s">
        <v>615</v>
      </c>
      <c r="D31" t="s">
        <v>383</v>
      </c>
      <c r="E31">
        <v>7</v>
      </c>
      <c r="F31" t="s">
        <v>20</v>
      </c>
      <c r="G31">
        <v>139.99170659999999</v>
      </c>
      <c r="H31">
        <v>507.07998099999998</v>
      </c>
      <c r="I31">
        <v>507.08009900000002</v>
      </c>
      <c r="J31" t="s">
        <v>641</v>
      </c>
      <c r="K31" s="10">
        <v>112.7749397</v>
      </c>
      <c r="L31" s="10">
        <v>503.37624899999997</v>
      </c>
      <c r="M31" t="s">
        <v>644</v>
      </c>
      <c r="N31" s="9">
        <v>150.12483850000001</v>
      </c>
      <c r="O31" s="9">
        <v>532.92162299999995</v>
      </c>
      <c r="P31">
        <v>214.129411043098</v>
      </c>
      <c r="Q31">
        <v>214.129411043098</v>
      </c>
      <c r="R31">
        <v>18.9748982884221</v>
      </c>
      <c r="S31" s="3">
        <v>2.0059735944751299E-5</v>
      </c>
      <c r="T31">
        <v>6.2744599836121502</v>
      </c>
      <c r="U31" s="3">
        <v>2.0059735944751299E-5</v>
      </c>
      <c r="V31">
        <v>6.1301326769731497E-2</v>
      </c>
      <c r="W31">
        <v>-2.3383977516460801</v>
      </c>
      <c r="X31">
        <v>2</v>
      </c>
      <c r="Y31">
        <v>2</v>
      </c>
      <c r="Z31">
        <v>2</v>
      </c>
      <c r="AA31">
        <v>2</v>
      </c>
      <c r="AB31">
        <v>0</v>
      </c>
      <c r="AC31">
        <v>2</v>
      </c>
      <c r="AD31">
        <v>0</v>
      </c>
      <c r="AE31">
        <v>2</v>
      </c>
    </row>
    <row r="32" spans="1:39">
      <c r="A32" t="s">
        <v>32</v>
      </c>
      <c r="B32" t="s">
        <v>18</v>
      </c>
      <c r="C32" t="s">
        <v>615</v>
      </c>
      <c r="D32" t="s">
        <v>383</v>
      </c>
      <c r="E32">
        <v>7</v>
      </c>
      <c r="F32" t="s">
        <v>20</v>
      </c>
      <c r="G32">
        <v>139.99170659999999</v>
      </c>
      <c r="H32">
        <v>507.07998099999998</v>
      </c>
      <c r="I32">
        <v>507.08009900000002</v>
      </c>
      <c r="J32" t="s">
        <v>645</v>
      </c>
      <c r="K32" s="10">
        <v>126.1269629</v>
      </c>
      <c r="L32" s="10">
        <v>507.07851799999997</v>
      </c>
      <c r="M32" t="s">
        <v>639</v>
      </c>
      <c r="N32" s="9">
        <v>145.54500479999999</v>
      </c>
      <c r="O32" s="9">
        <v>516.78637900000001</v>
      </c>
      <c r="P32">
        <v>5108.1408103130398</v>
      </c>
      <c r="Q32">
        <v>5108.1408103130398</v>
      </c>
      <c r="R32">
        <v>31.4400788883217</v>
      </c>
      <c r="S32" s="3">
        <v>5.94589991150818E-8</v>
      </c>
      <c r="T32">
        <v>7.5134661118168102</v>
      </c>
      <c r="U32" s="3">
        <v>1.8029198760403999E-7</v>
      </c>
      <c r="V32">
        <v>6.5527122894688404E-4</v>
      </c>
      <c r="W32">
        <v>11.400606472242201</v>
      </c>
      <c r="X32">
        <v>2</v>
      </c>
      <c r="Y32">
        <v>2</v>
      </c>
      <c r="Z32">
        <v>2</v>
      </c>
      <c r="AA32">
        <v>2</v>
      </c>
      <c r="AB32">
        <v>0</v>
      </c>
      <c r="AC32">
        <v>2</v>
      </c>
      <c r="AD32">
        <v>0</v>
      </c>
      <c r="AE32">
        <v>2</v>
      </c>
    </row>
    <row r="33" spans="1:39">
      <c r="A33" t="s">
        <v>32</v>
      </c>
      <c r="B33" t="s">
        <v>31</v>
      </c>
      <c r="C33" t="s">
        <v>615</v>
      </c>
      <c r="D33" t="s">
        <v>383</v>
      </c>
      <c r="E33">
        <v>7</v>
      </c>
      <c r="F33" t="s">
        <v>20</v>
      </c>
      <c r="G33">
        <v>139.99170659999999</v>
      </c>
      <c r="H33">
        <v>507.07998099999998</v>
      </c>
      <c r="I33">
        <v>507.08009900000002</v>
      </c>
      <c r="J33" t="s">
        <v>641</v>
      </c>
      <c r="K33" s="10">
        <v>112.7749397</v>
      </c>
      <c r="L33" s="10">
        <v>503.37624899999997</v>
      </c>
      <c r="M33" t="s">
        <v>639</v>
      </c>
      <c r="N33" s="9">
        <v>145.54500479999999</v>
      </c>
      <c r="O33" s="9">
        <v>516.78637900000001</v>
      </c>
      <c r="P33">
        <v>5414.5213002648898</v>
      </c>
      <c r="Q33">
        <v>5414.5213002648898</v>
      </c>
      <c r="R33">
        <v>23.483137981809499</v>
      </c>
      <c r="S33" s="3">
        <v>2.4047141618860401E-6</v>
      </c>
      <c r="T33">
        <v>7.68910422635172</v>
      </c>
      <c r="U33" s="3">
        <v>4.6787616185107697E-6</v>
      </c>
      <c r="V33">
        <v>1.7004959102477402E-2</v>
      </c>
      <c r="W33">
        <v>11.912220040795001</v>
      </c>
      <c r="X33">
        <v>2</v>
      </c>
      <c r="Y33">
        <v>2</v>
      </c>
      <c r="Z33">
        <v>2</v>
      </c>
      <c r="AA33">
        <v>2</v>
      </c>
      <c r="AB33">
        <v>0</v>
      </c>
      <c r="AC33">
        <v>2</v>
      </c>
      <c r="AD33">
        <v>0</v>
      </c>
      <c r="AE33">
        <v>2</v>
      </c>
    </row>
    <row r="34" spans="1:39">
      <c r="A34" t="s">
        <v>33</v>
      </c>
      <c r="B34" t="s">
        <v>18</v>
      </c>
      <c r="C34" t="s">
        <v>615</v>
      </c>
      <c r="D34" t="s">
        <v>383</v>
      </c>
      <c r="E34">
        <v>7</v>
      </c>
      <c r="F34" t="s">
        <v>20</v>
      </c>
      <c r="G34">
        <v>139.99170659999999</v>
      </c>
      <c r="H34">
        <v>507.07998099999998</v>
      </c>
      <c r="I34">
        <v>507.08009900000002</v>
      </c>
      <c r="J34" t="s">
        <v>645</v>
      </c>
      <c r="K34" s="10">
        <v>126.1269629</v>
      </c>
      <c r="L34" s="10">
        <v>507.07851799999997</v>
      </c>
      <c r="M34" t="s">
        <v>639</v>
      </c>
      <c r="N34" s="9">
        <v>145.54500479999999</v>
      </c>
      <c r="O34" s="9">
        <v>516.78637900000001</v>
      </c>
      <c r="P34">
        <v>56.076434916549303</v>
      </c>
      <c r="Q34">
        <v>56.076434916549303</v>
      </c>
      <c r="R34">
        <v>42.153275196088501</v>
      </c>
      <c r="S34" s="3">
        <v>5.2520440605577103E-10</v>
      </c>
      <c r="T34">
        <v>9.4042787844162206</v>
      </c>
      <c r="U34" s="3">
        <v>3.1629895740167998E-9</v>
      </c>
      <c r="V34" s="3">
        <v>1.1495885606764E-5</v>
      </c>
      <c r="W34">
        <v>-1.1945015629826099</v>
      </c>
      <c r="X34">
        <v>2</v>
      </c>
      <c r="Y34">
        <v>2</v>
      </c>
      <c r="Z34">
        <v>2</v>
      </c>
      <c r="AA34">
        <v>2</v>
      </c>
      <c r="AB34">
        <v>0</v>
      </c>
      <c r="AC34">
        <v>2</v>
      </c>
      <c r="AD34">
        <v>0</v>
      </c>
      <c r="AE34">
        <v>2</v>
      </c>
    </row>
    <row r="35" spans="1:39">
      <c r="A35" t="s">
        <v>33</v>
      </c>
      <c r="B35" t="s">
        <v>31</v>
      </c>
      <c r="C35" t="s">
        <v>615</v>
      </c>
      <c r="D35" t="s">
        <v>383</v>
      </c>
      <c r="E35">
        <v>7</v>
      </c>
      <c r="F35" t="s">
        <v>20</v>
      </c>
      <c r="G35">
        <v>139.99170659999999</v>
      </c>
      <c r="H35">
        <v>507.07998099999998</v>
      </c>
      <c r="I35">
        <v>507.08009900000002</v>
      </c>
      <c r="J35" t="s">
        <v>645</v>
      </c>
      <c r="K35" s="10">
        <v>126.1269629</v>
      </c>
      <c r="L35" s="10">
        <v>507.07851799999997</v>
      </c>
      <c r="M35" t="s">
        <v>639</v>
      </c>
      <c r="N35" s="9">
        <v>145.54500479999999</v>
      </c>
      <c r="O35" s="9">
        <v>516.78637900000001</v>
      </c>
      <c r="P35">
        <v>58.823835141348901</v>
      </c>
      <c r="Q35">
        <v>58.823835141348901</v>
      </c>
      <c r="R35">
        <v>30.3867970481462</v>
      </c>
      <c r="S35" s="3">
        <v>9.9980830684143104E-8</v>
      </c>
      <c r="T35">
        <v>10.797139885740799</v>
      </c>
      <c r="U35" s="3">
        <v>9.9980830684143104E-8</v>
      </c>
      <c r="V35">
        <v>3.6338032912151802E-4</v>
      </c>
      <c r="W35">
        <v>-1.24162183574214</v>
      </c>
      <c r="X35">
        <v>2</v>
      </c>
      <c r="Y35">
        <v>2</v>
      </c>
      <c r="Z35">
        <v>2</v>
      </c>
      <c r="AA35">
        <v>2</v>
      </c>
      <c r="AB35">
        <v>0</v>
      </c>
      <c r="AC35">
        <v>2</v>
      </c>
      <c r="AD35">
        <v>0</v>
      </c>
      <c r="AE35">
        <v>2</v>
      </c>
    </row>
    <row r="36" spans="1:39">
      <c r="A36" t="s">
        <v>350</v>
      </c>
      <c r="B36" t="s">
        <v>25</v>
      </c>
      <c r="C36" t="s">
        <v>615</v>
      </c>
      <c r="D36" t="s">
        <v>383</v>
      </c>
      <c r="E36">
        <v>7</v>
      </c>
      <c r="F36" t="s">
        <v>20</v>
      </c>
      <c r="G36">
        <v>139.99170659999999</v>
      </c>
      <c r="H36">
        <v>507.07998099999998</v>
      </c>
      <c r="I36">
        <v>507.08009900000002</v>
      </c>
      <c r="J36" t="s">
        <v>645</v>
      </c>
      <c r="K36" s="10">
        <v>126.1269629</v>
      </c>
      <c r="L36" s="10">
        <v>507.07851799999997</v>
      </c>
      <c r="M36" t="s">
        <v>639</v>
      </c>
      <c r="N36" s="9">
        <v>145.54500479999999</v>
      </c>
      <c r="O36" s="9">
        <v>516.78637900000001</v>
      </c>
      <c r="P36">
        <v>111.76677419092999</v>
      </c>
      <c r="Q36">
        <v>111.76677419092999</v>
      </c>
      <c r="R36">
        <v>45.5665633314619</v>
      </c>
      <c r="S36" s="3">
        <v>1.45661844177032E-10</v>
      </c>
      <c r="T36">
        <v>9.7955615238321396</v>
      </c>
      <c r="U36" s="3">
        <v>8.7008555170948106E-9</v>
      </c>
      <c r="V36" s="3">
        <v>3.1623259376881103E-5</v>
      </c>
      <c r="W36">
        <v>-1.7327035829484101</v>
      </c>
      <c r="X36">
        <v>2</v>
      </c>
      <c r="Y36">
        <v>2</v>
      </c>
      <c r="Z36">
        <v>2</v>
      </c>
      <c r="AA36">
        <v>2</v>
      </c>
      <c r="AB36">
        <v>0</v>
      </c>
      <c r="AC36">
        <v>2</v>
      </c>
      <c r="AD36">
        <v>0</v>
      </c>
      <c r="AE36">
        <v>2</v>
      </c>
    </row>
    <row r="37" spans="1:39">
      <c r="A37" t="s">
        <v>33</v>
      </c>
      <c r="B37" t="s">
        <v>18</v>
      </c>
      <c r="C37" t="s">
        <v>374</v>
      </c>
      <c r="D37" t="s">
        <v>36</v>
      </c>
      <c r="E37">
        <v>7</v>
      </c>
      <c r="F37" t="s">
        <v>20</v>
      </c>
      <c r="G37" s="2">
        <v>143.5195277</v>
      </c>
      <c r="J37" t="s">
        <v>1184</v>
      </c>
      <c r="K37" s="10">
        <v>112</v>
      </c>
      <c r="L37" s="10"/>
      <c r="M37" t="s">
        <v>1188</v>
      </c>
      <c r="N37" s="9">
        <v>145</v>
      </c>
      <c r="O37" s="9"/>
      <c r="P37">
        <v>25.534485029267</v>
      </c>
      <c r="Q37">
        <v>3.6477835756095698</v>
      </c>
      <c r="R37">
        <v>6.4910622275736003</v>
      </c>
      <c r="S37" s="3">
        <v>6.9125267676921404E-7</v>
      </c>
      <c r="T37">
        <v>8.4387327812986008</v>
      </c>
      <c r="U37" s="3">
        <v>1.76910974304125E-5</v>
      </c>
      <c r="V37">
        <v>2.08000504550481E-2</v>
      </c>
      <c r="W37" t="s">
        <v>86</v>
      </c>
      <c r="AF37" s="10">
        <v>9.9999999999999998E-17</v>
      </c>
      <c r="AG37" s="10">
        <v>1.8036280802301901</v>
      </c>
      <c r="AH37" s="10">
        <v>1.5868120663166101</v>
      </c>
      <c r="AI37" s="10">
        <v>1.3003248535154499</v>
      </c>
      <c r="AJ37" s="10">
        <v>2.3645188093319902</v>
      </c>
      <c r="AK37" s="10">
        <v>1.3537106529184999</v>
      </c>
      <c r="AL37" s="10">
        <v>2.1299097624624999</v>
      </c>
      <c r="AM37" s="10">
        <v>1.36945391134739</v>
      </c>
    </row>
    <row r="38" spans="1:39">
      <c r="A38" t="s">
        <v>28</v>
      </c>
      <c r="B38" t="s">
        <v>31</v>
      </c>
      <c r="C38" t="s">
        <v>374</v>
      </c>
      <c r="D38" t="s">
        <v>37</v>
      </c>
      <c r="E38">
        <v>7</v>
      </c>
      <c r="F38" t="s">
        <v>20</v>
      </c>
      <c r="G38" s="2">
        <v>145.04248799999999</v>
      </c>
      <c r="J38" t="s">
        <v>38</v>
      </c>
      <c r="K38" s="10">
        <v>121</v>
      </c>
      <c r="L38" s="10"/>
      <c r="M38" t="s">
        <v>1189</v>
      </c>
      <c r="N38" s="9">
        <v>148</v>
      </c>
      <c r="O38" s="9"/>
      <c r="P38">
        <v>164.57400128159199</v>
      </c>
      <c r="Q38">
        <v>23.510571611656001</v>
      </c>
      <c r="R38">
        <v>5.3331684916676698</v>
      </c>
      <c r="S38" s="3">
        <v>1.30184107479183E-5</v>
      </c>
      <c r="T38">
        <v>13.3717386188689</v>
      </c>
      <c r="U38" s="3">
        <v>9.2313394152778594E-5</v>
      </c>
      <c r="V38">
        <v>8.77980784132492E-2</v>
      </c>
      <c r="W38" t="s">
        <v>86</v>
      </c>
      <c r="AF38" s="10">
        <v>9.9999999999999998E-17</v>
      </c>
      <c r="AG38" s="10">
        <v>4.8265782096540297</v>
      </c>
      <c r="AH38" s="10">
        <v>6.8001127529273901</v>
      </c>
      <c r="AI38" s="10">
        <v>4.4535220466222301</v>
      </c>
      <c r="AJ38" s="10">
        <v>5.8454433167428501</v>
      </c>
      <c r="AK38" s="10">
        <v>3.3367794385820999</v>
      </c>
      <c r="AL38" s="10">
        <v>3.8077573273648602</v>
      </c>
      <c r="AM38" s="10">
        <v>1.4460140839303901</v>
      </c>
    </row>
    <row r="39" spans="1:39">
      <c r="A39" t="s">
        <v>33</v>
      </c>
      <c r="B39" t="s">
        <v>39</v>
      </c>
      <c r="C39" t="s">
        <v>615</v>
      </c>
      <c r="D39" t="s">
        <v>384</v>
      </c>
      <c r="E39">
        <v>7</v>
      </c>
      <c r="F39" t="s">
        <v>20</v>
      </c>
      <c r="G39">
        <v>145.54500490000001</v>
      </c>
      <c r="H39" t="s">
        <v>86</v>
      </c>
      <c r="I39" t="s">
        <v>86</v>
      </c>
      <c r="J39" t="s">
        <v>654</v>
      </c>
      <c r="K39" s="10">
        <v>125.62444619999999</v>
      </c>
      <c r="L39" s="10">
        <v>505.67199499999998</v>
      </c>
      <c r="M39" t="s">
        <v>37</v>
      </c>
      <c r="N39" s="9">
        <v>145.04248799999999</v>
      </c>
      <c r="O39" s="9">
        <v>516.56598199999996</v>
      </c>
      <c r="P39">
        <v>40.698011743606799</v>
      </c>
      <c r="Q39">
        <v>40.698011743606799</v>
      </c>
      <c r="R39">
        <v>24.192610279787601</v>
      </c>
      <c r="S39" s="3">
        <v>1.74646630771608E-6</v>
      </c>
      <c r="T39">
        <v>4.7165587714680104</v>
      </c>
      <c r="U39" s="3">
        <v>3.8385719989297502E-6</v>
      </c>
      <c r="V39">
        <v>2.7902579860220302E-2</v>
      </c>
      <c r="W39">
        <v>1.0120285317899</v>
      </c>
      <c r="X39">
        <v>0</v>
      </c>
      <c r="Y39">
        <v>0</v>
      </c>
      <c r="Z39">
        <v>2</v>
      </c>
      <c r="AA39">
        <v>0</v>
      </c>
      <c r="AB39">
        <v>2</v>
      </c>
      <c r="AC39">
        <v>0</v>
      </c>
      <c r="AD39">
        <v>2</v>
      </c>
      <c r="AE39">
        <v>0</v>
      </c>
    </row>
    <row r="40" spans="1:39">
      <c r="A40" t="s">
        <v>194</v>
      </c>
      <c r="B40" t="s">
        <v>18</v>
      </c>
      <c r="C40" t="s">
        <v>615</v>
      </c>
      <c r="D40" t="s">
        <v>385</v>
      </c>
      <c r="E40">
        <v>7</v>
      </c>
      <c r="F40" t="s">
        <v>20</v>
      </c>
      <c r="G40">
        <v>151.13497390000001</v>
      </c>
      <c r="H40">
        <v>532.25360799999999</v>
      </c>
      <c r="I40">
        <v>532.25370899999996</v>
      </c>
      <c r="J40" t="s">
        <v>36</v>
      </c>
      <c r="K40" s="10">
        <v>143.5195277</v>
      </c>
      <c r="L40" s="10">
        <v>505.87902500000001</v>
      </c>
      <c r="M40" t="s">
        <v>644</v>
      </c>
      <c r="N40" s="9">
        <v>150.12483850000001</v>
      </c>
      <c r="O40" s="9">
        <v>532.92162299999995</v>
      </c>
      <c r="P40">
        <v>2.9294377291870801</v>
      </c>
      <c r="Q40">
        <v>2.9294377291870801</v>
      </c>
      <c r="R40">
        <v>15.213295675725</v>
      </c>
      <c r="S40">
        <v>1.2666523300386399E-4</v>
      </c>
      <c r="T40">
        <v>5.2754270303158703</v>
      </c>
      <c r="U40">
        <v>1.2666523300386399E-4</v>
      </c>
      <c r="V40">
        <v>0.46036478935255798</v>
      </c>
      <c r="W40">
        <v>-0.26146443445800499</v>
      </c>
      <c r="X40">
        <v>2</v>
      </c>
      <c r="Y40">
        <v>2</v>
      </c>
      <c r="Z40">
        <v>2</v>
      </c>
      <c r="AA40">
        <v>0</v>
      </c>
      <c r="AB40">
        <v>0</v>
      </c>
      <c r="AC40">
        <v>2</v>
      </c>
      <c r="AD40">
        <v>2</v>
      </c>
      <c r="AE40">
        <v>2</v>
      </c>
    </row>
    <row r="41" spans="1:39">
      <c r="A41" t="s">
        <v>168</v>
      </c>
      <c r="B41" t="s">
        <v>18</v>
      </c>
      <c r="C41" t="s">
        <v>615</v>
      </c>
      <c r="D41" t="s">
        <v>385</v>
      </c>
      <c r="E41">
        <v>7</v>
      </c>
      <c r="F41" t="s">
        <v>20</v>
      </c>
      <c r="G41">
        <v>151.13497390000001</v>
      </c>
      <c r="H41">
        <v>532.25360799999999</v>
      </c>
      <c r="I41">
        <v>532.25370899999996</v>
      </c>
      <c r="J41" t="s">
        <v>36</v>
      </c>
      <c r="K41" s="10">
        <v>143.5195277</v>
      </c>
      <c r="L41" s="10">
        <v>505.87902500000001</v>
      </c>
      <c r="M41" t="s">
        <v>644</v>
      </c>
      <c r="N41" s="9">
        <v>150.12483850000001</v>
      </c>
      <c r="O41" s="9">
        <v>532.92162299999995</v>
      </c>
      <c r="P41">
        <v>6.6948496451720203</v>
      </c>
      <c r="Q41">
        <v>6.6948496451720203</v>
      </c>
      <c r="R41">
        <v>17.5938115635314</v>
      </c>
      <c r="S41" s="3">
        <v>3.9411596048509898E-5</v>
      </c>
      <c r="T41">
        <v>5.48290004110883</v>
      </c>
      <c r="U41">
        <v>1.5113551483603E-4</v>
      </c>
      <c r="V41">
        <v>0.54930202867156996</v>
      </c>
      <c r="W41">
        <v>-0.39484501836038499</v>
      </c>
      <c r="X41">
        <v>2</v>
      </c>
      <c r="Y41">
        <v>2</v>
      </c>
      <c r="Z41">
        <v>2</v>
      </c>
      <c r="AA41">
        <v>0</v>
      </c>
      <c r="AB41">
        <v>0</v>
      </c>
      <c r="AC41">
        <v>2</v>
      </c>
      <c r="AD41">
        <v>2</v>
      </c>
      <c r="AE41">
        <v>2</v>
      </c>
    </row>
    <row r="42" spans="1:39">
      <c r="A42" t="s">
        <v>132</v>
      </c>
      <c r="B42" t="s">
        <v>39</v>
      </c>
      <c r="C42" t="s">
        <v>615</v>
      </c>
      <c r="D42" t="s">
        <v>386</v>
      </c>
      <c r="E42">
        <v>8</v>
      </c>
      <c r="F42" t="s">
        <v>20</v>
      </c>
      <c r="G42">
        <v>208.93277190000001</v>
      </c>
      <c r="H42">
        <v>576.89675099999999</v>
      </c>
      <c r="I42">
        <v>577.07918199999995</v>
      </c>
      <c r="J42" t="s">
        <v>658</v>
      </c>
      <c r="K42" s="10">
        <v>178.51560180000001</v>
      </c>
      <c r="L42" s="10">
        <v>572.35078699999997</v>
      </c>
      <c r="M42" t="s">
        <v>659</v>
      </c>
      <c r="N42" s="9">
        <v>220.8370592</v>
      </c>
      <c r="O42" s="9">
        <v>587.36062900000002</v>
      </c>
      <c r="P42">
        <v>546.66916501830701</v>
      </c>
      <c r="Q42">
        <v>546.66916501830701</v>
      </c>
      <c r="R42">
        <v>15.147742082757899</v>
      </c>
      <c r="S42">
        <v>1.3070011066160299E-4</v>
      </c>
      <c r="T42">
        <v>5.48756784815152</v>
      </c>
      <c r="U42">
        <v>2.0681657206162099E-4</v>
      </c>
      <c r="V42">
        <v>0.20467790453187301</v>
      </c>
      <c r="W42">
        <v>3.2977406373282698</v>
      </c>
      <c r="X42">
        <v>0</v>
      </c>
      <c r="Y42">
        <v>0</v>
      </c>
      <c r="Z42">
        <v>0</v>
      </c>
      <c r="AA42">
        <v>0</v>
      </c>
      <c r="AB42">
        <v>2</v>
      </c>
      <c r="AC42">
        <v>2</v>
      </c>
      <c r="AD42">
        <v>0</v>
      </c>
      <c r="AE42">
        <v>2</v>
      </c>
    </row>
    <row r="43" spans="1:39">
      <c r="A43" t="s">
        <v>222</v>
      </c>
      <c r="B43" t="s">
        <v>31</v>
      </c>
      <c r="C43" t="s">
        <v>615</v>
      </c>
      <c r="D43" t="s">
        <v>387</v>
      </c>
      <c r="E43">
        <v>9</v>
      </c>
      <c r="F43" t="s">
        <v>20</v>
      </c>
      <c r="G43">
        <v>210.44032229999999</v>
      </c>
      <c r="H43">
        <v>577.84086600000001</v>
      </c>
      <c r="I43">
        <v>577.84122300000001</v>
      </c>
      <c r="J43" t="s">
        <v>661</v>
      </c>
      <c r="K43" s="10">
        <v>209.4352887</v>
      </c>
      <c r="L43" s="10">
        <v>577.47416299999998</v>
      </c>
      <c r="M43" t="s">
        <v>662</v>
      </c>
      <c r="N43" s="9">
        <v>211.95297450000001</v>
      </c>
      <c r="O43" s="9">
        <v>579.83064200000001</v>
      </c>
      <c r="P43">
        <v>38489.633484602498</v>
      </c>
      <c r="Q43">
        <v>38489.633484602498</v>
      </c>
      <c r="R43">
        <v>16.319386563614898</v>
      </c>
      <c r="S43" s="3">
        <v>7.4705324007766401E-5</v>
      </c>
      <c r="T43">
        <v>6.3338986359602796</v>
      </c>
      <c r="U43" s="3">
        <v>7.4705324007766401E-5</v>
      </c>
      <c r="V43">
        <v>0.27151650010622702</v>
      </c>
      <c r="W43">
        <v>-31.2604595338351</v>
      </c>
      <c r="X43">
        <v>0</v>
      </c>
      <c r="Y43">
        <v>0</v>
      </c>
      <c r="Z43">
        <v>0</v>
      </c>
      <c r="AA43">
        <v>2</v>
      </c>
      <c r="AB43">
        <v>0</v>
      </c>
      <c r="AC43">
        <v>0</v>
      </c>
      <c r="AD43">
        <v>0</v>
      </c>
      <c r="AE43">
        <v>2</v>
      </c>
    </row>
    <row r="44" spans="1:39">
      <c r="A44" t="s">
        <v>17</v>
      </c>
      <c r="B44" t="s">
        <v>39</v>
      </c>
      <c r="C44" t="s">
        <v>374</v>
      </c>
      <c r="D44" t="s">
        <v>40</v>
      </c>
      <c r="E44">
        <v>10</v>
      </c>
      <c r="F44" t="s">
        <v>20</v>
      </c>
      <c r="G44" s="2">
        <v>215.75981049999999</v>
      </c>
      <c r="J44" t="s">
        <v>23</v>
      </c>
      <c r="K44" s="10">
        <v>43</v>
      </c>
      <c r="L44" s="10"/>
      <c r="M44" t="s">
        <v>1190</v>
      </c>
      <c r="N44" s="9">
        <v>0</v>
      </c>
      <c r="O44" s="9"/>
      <c r="P44">
        <v>52.749914619034101</v>
      </c>
      <c r="Q44">
        <v>7.5357020884334398</v>
      </c>
      <c r="R44">
        <v>5.36839422544897</v>
      </c>
      <c r="S44" s="3">
        <v>1.18876330016048E-5</v>
      </c>
      <c r="T44">
        <v>15.817390260337101</v>
      </c>
      <c r="U44" s="3">
        <v>1.18876330016048E-5</v>
      </c>
      <c r="V44">
        <v>1.55563677971861E-2</v>
      </c>
      <c r="W44" t="s">
        <v>86</v>
      </c>
      <c r="AF44" s="10">
        <v>9.9999999999999998E-17</v>
      </c>
      <c r="AG44" s="10">
        <v>0.113341054713538</v>
      </c>
      <c r="AH44" s="10">
        <v>-9.8642158821871995</v>
      </c>
      <c r="AI44" s="10">
        <v>-3.73695623496616</v>
      </c>
      <c r="AJ44" s="10">
        <v>-3.76901970926999</v>
      </c>
      <c r="AK44" s="10">
        <v>-2.2057227802484398</v>
      </c>
      <c r="AL44" s="10">
        <v>-3.4369140944680301</v>
      </c>
      <c r="AM44" s="10">
        <v>-3.71662379916443</v>
      </c>
    </row>
    <row r="45" spans="1:39">
      <c r="A45" t="s">
        <v>1154</v>
      </c>
      <c r="B45" t="s">
        <v>25</v>
      </c>
      <c r="C45" t="s">
        <v>374</v>
      </c>
      <c r="D45" t="s">
        <v>41</v>
      </c>
      <c r="E45">
        <v>10</v>
      </c>
      <c r="F45" t="s">
        <v>20</v>
      </c>
      <c r="G45" s="2">
        <v>223</v>
      </c>
      <c r="J45" t="s">
        <v>1191</v>
      </c>
      <c r="K45" s="10">
        <v>221.33957599999999</v>
      </c>
      <c r="L45" s="10"/>
      <c r="M45" t="s">
        <v>1192</v>
      </c>
      <c r="N45" s="9">
        <v>228</v>
      </c>
      <c r="O45" s="9"/>
      <c r="P45">
        <v>12.641820631360501</v>
      </c>
      <c r="Q45">
        <v>1.80597437590865</v>
      </c>
      <c r="R45">
        <v>7.6220086518511598</v>
      </c>
      <c r="S45" s="3">
        <v>6.36003461841684E-8</v>
      </c>
      <c r="T45">
        <v>14.473826738932299</v>
      </c>
      <c r="U45">
        <v>1.11412399054511E-4</v>
      </c>
      <c r="V45">
        <v>0.218595626919974</v>
      </c>
      <c r="W45" t="s">
        <v>86</v>
      </c>
      <c r="AF45" s="10">
        <v>9.9999999999999998E-17</v>
      </c>
      <c r="AG45" s="10">
        <v>-3.3963324482088799</v>
      </c>
      <c r="AH45" s="10">
        <v>-5.8081101240744202</v>
      </c>
      <c r="AI45" s="10">
        <v>-3.2996267766687799</v>
      </c>
      <c r="AJ45" s="10">
        <v>-3.2315173186057198</v>
      </c>
      <c r="AK45" s="10">
        <v>-2.7561712263504199</v>
      </c>
      <c r="AL45" s="10">
        <v>-3.43037881863081</v>
      </c>
      <c r="AM45" s="10">
        <v>-3.3401140721722502</v>
      </c>
    </row>
    <row r="46" spans="1:39">
      <c r="A46" t="s">
        <v>17</v>
      </c>
      <c r="B46" t="s">
        <v>39</v>
      </c>
      <c r="C46" t="s">
        <v>615</v>
      </c>
      <c r="D46" t="s">
        <v>388</v>
      </c>
      <c r="E46">
        <v>11</v>
      </c>
      <c r="F46" t="s">
        <v>20</v>
      </c>
      <c r="G46">
        <v>218.27239449999999</v>
      </c>
      <c r="H46">
        <v>582.86528899999996</v>
      </c>
      <c r="I46">
        <v>582.86798799999997</v>
      </c>
      <c r="J46" t="s">
        <v>664</v>
      </c>
      <c r="K46" s="10">
        <v>212.45549130000001</v>
      </c>
      <c r="L46" s="10">
        <v>580.49679800000001</v>
      </c>
      <c r="M46" t="s">
        <v>665</v>
      </c>
      <c r="N46" s="9">
        <v>225.3699139</v>
      </c>
      <c r="O46" s="9">
        <v>593.54917499999999</v>
      </c>
      <c r="P46">
        <v>33.706749324954302</v>
      </c>
      <c r="Q46">
        <v>33.706749324954302</v>
      </c>
      <c r="R46">
        <v>17.3979383354439</v>
      </c>
      <c r="S46" s="3">
        <v>4.4994039024264902E-5</v>
      </c>
      <c r="T46">
        <v>6.0012016636640002</v>
      </c>
      <c r="U46">
        <v>1.28837407096448E-4</v>
      </c>
      <c r="V46">
        <v>0.38790913001140198</v>
      </c>
      <c r="W46">
        <v>-1.3964576079272999</v>
      </c>
      <c r="X46">
        <v>2</v>
      </c>
      <c r="Y46">
        <v>2</v>
      </c>
      <c r="Z46">
        <v>2</v>
      </c>
      <c r="AA46">
        <v>2</v>
      </c>
      <c r="AB46">
        <v>2</v>
      </c>
      <c r="AC46">
        <v>0</v>
      </c>
      <c r="AD46">
        <v>2</v>
      </c>
      <c r="AE46">
        <v>2</v>
      </c>
    </row>
    <row r="47" spans="1:39">
      <c r="A47" t="s">
        <v>273</v>
      </c>
      <c r="B47" t="s">
        <v>25</v>
      </c>
      <c r="C47" t="s">
        <v>374</v>
      </c>
      <c r="D47" t="s">
        <v>43</v>
      </c>
      <c r="E47">
        <v>12</v>
      </c>
      <c r="F47" t="s">
        <v>44</v>
      </c>
      <c r="G47" s="2">
        <v>2.0100671710000002</v>
      </c>
      <c r="J47" t="s">
        <v>1193</v>
      </c>
      <c r="K47" s="10">
        <v>238.22723590000001</v>
      </c>
      <c r="L47" s="10"/>
      <c r="M47" t="s">
        <v>1194</v>
      </c>
      <c r="N47" s="9">
        <v>10.4169047</v>
      </c>
      <c r="O47" s="9"/>
      <c r="P47">
        <v>11.944174828423</v>
      </c>
      <c r="Q47">
        <v>1.70631068977471</v>
      </c>
      <c r="R47">
        <v>5.0676232748978602</v>
      </c>
      <c r="S47" s="3">
        <v>3.2607228898136402E-5</v>
      </c>
      <c r="T47">
        <v>8.04247706535938</v>
      </c>
      <c r="U47">
        <v>1.84737227960084E-4</v>
      </c>
      <c r="V47">
        <v>0.138437533080292</v>
      </c>
      <c r="W47" t="s">
        <v>86</v>
      </c>
      <c r="AF47" s="10">
        <v>9.9999999999999998E-17</v>
      </c>
      <c r="AG47" s="10">
        <v>-41.6422342125502</v>
      </c>
      <c r="AH47" s="10">
        <v>9.5562925334356202E-2</v>
      </c>
      <c r="AI47" s="10">
        <v>-0.52056143178071301</v>
      </c>
      <c r="AJ47" s="10">
        <v>40.704742433177799</v>
      </c>
      <c r="AK47" s="10">
        <v>0.84236732661496305</v>
      </c>
      <c r="AL47" s="10">
        <v>7.7139546068597298E-2</v>
      </c>
      <c r="AM47" s="10">
        <v>-0.74753462251136804</v>
      </c>
    </row>
    <row r="48" spans="1:39">
      <c r="A48" t="s">
        <v>329</v>
      </c>
      <c r="B48" t="s">
        <v>25</v>
      </c>
      <c r="C48" t="s">
        <v>374</v>
      </c>
      <c r="D48" t="s">
        <v>43</v>
      </c>
      <c r="E48">
        <v>12</v>
      </c>
      <c r="F48" t="s">
        <v>44</v>
      </c>
      <c r="G48" s="2">
        <v>2.0100671710000002</v>
      </c>
      <c r="J48" t="s">
        <v>1193</v>
      </c>
      <c r="K48" s="10">
        <v>238.22723590000001</v>
      </c>
      <c r="L48" s="10"/>
      <c r="M48" t="s">
        <v>46</v>
      </c>
      <c r="N48" s="9">
        <v>17</v>
      </c>
      <c r="O48" s="9"/>
      <c r="P48">
        <v>13.5189870826554</v>
      </c>
      <c r="Q48">
        <v>1.9312838689507701</v>
      </c>
      <c r="R48">
        <v>5.4129328908148704</v>
      </c>
      <c r="S48" s="3">
        <v>1.0325168860065499E-5</v>
      </c>
      <c r="T48">
        <v>15.5998384123641</v>
      </c>
      <c r="U48" s="3">
        <v>1.0325168860065499E-5</v>
      </c>
      <c r="V48">
        <v>4.4221725959633001E-2</v>
      </c>
      <c r="W48" t="s">
        <v>86</v>
      </c>
      <c r="AF48" s="10">
        <v>9.9999999999999998E-17</v>
      </c>
      <c r="AG48" s="10">
        <v>-533.82839920811</v>
      </c>
      <c r="AH48" s="10">
        <v>-1.0711005655813099</v>
      </c>
      <c r="AI48" s="10">
        <v>-0.26618961826401999</v>
      </c>
      <c r="AJ48" s="10">
        <v>534.83544169330696</v>
      </c>
      <c r="AK48" s="10">
        <v>-0.45653424062513598</v>
      </c>
      <c r="AL48" s="10">
        <v>-1.2804993129602E-2</v>
      </c>
      <c r="AM48" s="10">
        <v>9.1455676483849904E-2</v>
      </c>
    </row>
    <row r="49" spans="1:39">
      <c r="A49" t="s">
        <v>28</v>
      </c>
      <c r="B49" t="s">
        <v>39</v>
      </c>
      <c r="C49" t="s">
        <v>374</v>
      </c>
      <c r="D49" t="s">
        <v>47</v>
      </c>
      <c r="E49">
        <v>12</v>
      </c>
      <c r="F49" t="s">
        <v>44</v>
      </c>
      <c r="G49" s="2">
        <v>12</v>
      </c>
      <c r="J49" t="s">
        <v>1193</v>
      </c>
      <c r="K49" s="10">
        <v>238.22723590000001</v>
      </c>
      <c r="L49" s="10"/>
      <c r="M49" t="s">
        <v>1195</v>
      </c>
      <c r="N49" s="9">
        <v>18.702136979999999</v>
      </c>
      <c r="O49" s="9"/>
      <c r="P49">
        <v>513.36847140607597</v>
      </c>
      <c r="Q49">
        <v>73.338353058010796</v>
      </c>
      <c r="R49">
        <v>6.2357392028651804</v>
      </c>
      <c r="S49" s="3">
        <v>1.2011395792237401E-6</v>
      </c>
      <c r="T49">
        <v>17.276922337478201</v>
      </c>
      <c r="U49" s="3">
        <v>1.2011395792237401E-6</v>
      </c>
      <c r="V49">
        <v>3.7019534510485601E-3</v>
      </c>
      <c r="W49" t="s">
        <v>86</v>
      </c>
      <c r="AF49" s="10">
        <v>9.9999999999999998E-17</v>
      </c>
      <c r="AG49" s="10">
        <v>91.789678589218695</v>
      </c>
      <c r="AH49" s="10">
        <v>4.0704472311795099</v>
      </c>
      <c r="AI49" s="10">
        <v>3.83481373369768</v>
      </c>
      <c r="AJ49" s="10">
        <v>-6.3219544516106501</v>
      </c>
      <c r="AK49" s="10">
        <v>5.8536479958023104</v>
      </c>
      <c r="AL49" s="10">
        <v>0.78855353313956</v>
      </c>
      <c r="AM49" s="10">
        <v>1.6657961976201401</v>
      </c>
    </row>
    <row r="50" spans="1:39">
      <c r="A50" t="s">
        <v>28</v>
      </c>
      <c r="B50" t="s">
        <v>18</v>
      </c>
      <c r="C50" t="s">
        <v>374</v>
      </c>
      <c r="D50" t="s">
        <v>48</v>
      </c>
      <c r="E50">
        <v>12</v>
      </c>
      <c r="F50" t="s">
        <v>44</v>
      </c>
      <c r="G50" s="2">
        <v>16</v>
      </c>
      <c r="J50" t="s">
        <v>667</v>
      </c>
      <c r="K50" s="10">
        <v>1.0050335850000001</v>
      </c>
      <c r="L50" s="10"/>
      <c r="M50" t="s">
        <v>1195</v>
      </c>
      <c r="N50" s="9">
        <v>18.702136979999999</v>
      </c>
      <c r="O50" s="9"/>
      <c r="P50">
        <v>265.12544123504102</v>
      </c>
      <c r="Q50">
        <v>37.875063033577298</v>
      </c>
      <c r="R50">
        <v>7.8316878370416401</v>
      </c>
      <c r="S50" s="3">
        <v>2.0238279813816099E-8</v>
      </c>
      <c r="T50">
        <v>15.5180033815809</v>
      </c>
      <c r="U50" s="3">
        <v>2.23818958067386E-7</v>
      </c>
      <c r="V50">
        <v>3.2798181808891402E-4</v>
      </c>
      <c r="W50" t="s">
        <v>86</v>
      </c>
      <c r="AF50" s="10">
        <v>9.9999999999999998E-17</v>
      </c>
      <c r="AG50" s="10">
        <v>-274.24062406923099</v>
      </c>
      <c r="AH50" s="10">
        <v>3.7491691576882298</v>
      </c>
      <c r="AI50" s="10">
        <v>1.83537128814777</v>
      </c>
      <c r="AJ50" s="10">
        <v>256.879340214379</v>
      </c>
      <c r="AK50" s="10">
        <v>2.7036395013654202</v>
      </c>
      <c r="AL50" s="10">
        <v>-5.3509799365788001E-2</v>
      </c>
      <c r="AM50" s="10">
        <v>-0.57718704862696402</v>
      </c>
    </row>
    <row r="51" spans="1:39">
      <c r="A51" t="s">
        <v>28</v>
      </c>
      <c r="B51" t="s">
        <v>31</v>
      </c>
      <c r="C51" t="s">
        <v>374</v>
      </c>
      <c r="D51" t="s">
        <v>46</v>
      </c>
      <c r="E51">
        <v>12</v>
      </c>
      <c r="F51" t="s">
        <v>44</v>
      </c>
      <c r="G51" s="2">
        <v>17</v>
      </c>
      <c r="J51" t="s">
        <v>1196</v>
      </c>
      <c r="K51" s="10">
        <v>11</v>
      </c>
      <c r="L51" s="10"/>
      <c r="M51" t="s">
        <v>1197</v>
      </c>
      <c r="N51" s="9">
        <v>25</v>
      </c>
      <c r="O51" s="9"/>
      <c r="P51">
        <v>184.51224578917001</v>
      </c>
      <c r="Q51">
        <v>26.358892255595698</v>
      </c>
      <c r="R51">
        <v>5.9792852328231403</v>
      </c>
      <c r="S51" s="3">
        <v>2.4663162440232702E-6</v>
      </c>
      <c r="T51">
        <v>14.9917332231093</v>
      </c>
      <c r="U51" s="3">
        <v>2.4663162440232702E-6</v>
      </c>
      <c r="V51">
        <v>2.4114432428030599E-2</v>
      </c>
      <c r="W51" t="s">
        <v>86</v>
      </c>
      <c r="AF51" s="10">
        <v>9.9999999999999998E-17</v>
      </c>
      <c r="AG51" s="10">
        <v>-199.03734356750499</v>
      </c>
      <c r="AH51" s="10">
        <v>3.5146744159962502</v>
      </c>
      <c r="AI51" s="10">
        <v>1.08779318800753</v>
      </c>
      <c r="AJ51" s="10">
        <v>166.41099783816401</v>
      </c>
      <c r="AK51" s="10">
        <v>2.04826312531985</v>
      </c>
      <c r="AL51" s="10">
        <v>0.110010595696466</v>
      </c>
      <c r="AM51" s="10">
        <v>-0.66588260828060397</v>
      </c>
    </row>
    <row r="52" spans="1:39">
      <c r="A52" t="s">
        <v>17</v>
      </c>
      <c r="B52" t="s">
        <v>31</v>
      </c>
      <c r="C52" t="s">
        <v>374</v>
      </c>
      <c r="D52" t="s">
        <v>49</v>
      </c>
      <c r="E52">
        <v>12</v>
      </c>
      <c r="F52" t="s">
        <v>44</v>
      </c>
      <c r="G52" s="2">
        <v>23.7273049</v>
      </c>
      <c r="J52" t="s">
        <v>1198</v>
      </c>
      <c r="K52" s="10">
        <v>23.224788109999999</v>
      </c>
      <c r="L52" s="10"/>
      <c r="M52" t="s">
        <v>1199</v>
      </c>
      <c r="N52" s="9">
        <v>24</v>
      </c>
      <c r="O52" s="9"/>
      <c r="P52">
        <v>3.4740353271794202</v>
      </c>
      <c r="Q52">
        <v>0.49629076102563202</v>
      </c>
      <c r="R52">
        <v>4.8323302478701597</v>
      </c>
      <c r="S52" s="3">
        <v>5.02580043488112E-5</v>
      </c>
      <c r="T52">
        <v>9.3674781727011798</v>
      </c>
      <c r="U52" s="3">
        <v>5.02580043488112E-5</v>
      </c>
      <c r="V52">
        <v>0.31815829655882799</v>
      </c>
      <c r="W52" t="s">
        <v>86</v>
      </c>
      <c r="AF52" s="10">
        <v>9.9999999999999998E-17</v>
      </c>
      <c r="AG52" s="10">
        <v>-5088.6676196054104</v>
      </c>
      <c r="AH52" s="10">
        <v>1.74308522928288E-2</v>
      </c>
      <c r="AI52" s="10">
        <v>-1.9572747925936801E-2</v>
      </c>
      <c r="AJ52" s="10">
        <v>9886.3217671232505</v>
      </c>
      <c r="AK52" s="10">
        <v>3.8411151934205197E-2</v>
      </c>
      <c r="AL52" s="10">
        <v>-3.8431649776193202E-3</v>
      </c>
      <c r="AM52" s="10">
        <v>-2.74817191173026E-2</v>
      </c>
    </row>
    <row r="53" spans="1:39">
      <c r="A53" t="s">
        <v>64</v>
      </c>
      <c r="B53" t="s">
        <v>25</v>
      </c>
      <c r="C53" t="s">
        <v>374</v>
      </c>
      <c r="D53" t="s">
        <v>51</v>
      </c>
      <c r="E53">
        <v>12</v>
      </c>
      <c r="F53" t="s">
        <v>44</v>
      </c>
      <c r="G53" s="2">
        <v>39</v>
      </c>
      <c r="J53" t="s">
        <v>52</v>
      </c>
      <c r="K53" s="10">
        <v>38</v>
      </c>
      <c r="L53" s="10"/>
      <c r="M53" t="s">
        <v>1200</v>
      </c>
      <c r="N53" s="9">
        <v>39.963011690000002</v>
      </c>
      <c r="O53" s="9"/>
      <c r="P53">
        <v>5.6160206839939297</v>
      </c>
      <c r="Q53">
        <v>0.80228866914199004</v>
      </c>
      <c r="R53">
        <v>4.94293783541133</v>
      </c>
      <c r="S53" s="3">
        <v>3.4886756111672897E-5</v>
      </c>
      <c r="T53">
        <v>14.440936259831901</v>
      </c>
      <c r="U53" s="3">
        <v>3.4886756111672897E-5</v>
      </c>
      <c r="V53">
        <v>3.49676328779982E-2</v>
      </c>
      <c r="W53" t="s">
        <v>86</v>
      </c>
      <c r="AF53" s="10">
        <v>9.9999999999999998E-17</v>
      </c>
      <c r="AG53" s="10">
        <v>-129.208105157581</v>
      </c>
      <c r="AH53" s="10">
        <v>-0.13890029430329701</v>
      </c>
      <c r="AI53" s="10">
        <v>-7.3324431535700896E-2</v>
      </c>
      <c r="AJ53" s="10">
        <v>150.14198614132701</v>
      </c>
      <c r="AK53" s="10">
        <v>-0.18679197136515699</v>
      </c>
      <c r="AL53" s="10">
        <v>-0.20832978674154401</v>
      </c>
      <c r="AM53" s="10">
        <v>-0.24647264645550401</v>
      </c>
    </row>
    <row r="54" spans="1:39">
      <c r="A54" t="s">
        <v>71</v>
      </c>
      <c r="B54" t="s">
        <v>25</v>
      </c>
      <c r="C54" t="s">
        <v>374</v>
      </c>
      <c r="D54" t="s">
        <v>54</v>
      </c>
      <c r="E54">
        <v>12</v>
      </c>
      <c r="F54" t="s">
        <v>44</v>
      </c>
      <c r="G54" s="2">
        <v>53.009505959999998</v>
      </c>
      <c r="J54" t="s">
        <v>672</v>
      </c>
      <c r="K54" s="10">
        <v>52.506989169999997</v>
      </c>
      <c r="L54" s="10"/>
      <c r="M54" t="s">
        <v>1201</v>
      </c>
      <c r="N54" s="9">
        <v>54</v>
      </c>
      <c r="O54" s="9"/>
      <c r="P54">
        <v>1.22873603656264E-2</v>
      </c>
      <c r="Q54">
        <v>1.75533719508948E-3</v>
      </c>
      <c r="R54">
        <v>8.1116649809908008</v>
      </c>
      <c r="S54" s="3">
        <v>1.09260278797195E-8</v>
      </c>
      <c r="T54">
        <v>19.293279028506198</v>
      </c>
      <c r="U54" s="3">
        <v>1.3026531285866999E-7</v>
      </c>
      <c r="V54">
        <v>5.9119359651670599E-4</v>
      </c>
      <c r="W54" t="s">
        <v>86</v>
      </c>
      <c r="AF54" s="10">
        <v>9.9999999999999998E-17</v>
      </c>
      <c r="AG54" s="10">
        <v>0.53037508342062001</v>
      </c>
      <c r="AH54" s="10">
        <v>9.6648134803329299E-4</v>
      </c>
      <c r="AI54" s="10">
        <v>3.0811564661339498E-3</v>
      </c>
      <c r="AJ54" s="10">
        <v>-1.44364044768585</v>
      </c>
      <c r="AK54" s="10">
        <v>4.14315578599501E-4</v>
      </c>
      <c r="AL54" s="10">
        <v>-8.0579820065990404E-5</v>
      </c>
      <c r="AM54" s="10">
        <v>-7.2469038680705597E-3</v>
      </c>
    </row>
    <row r="55" spans="1:39">
      <c r="A55" t="s">
        <v>28</v>
      </c>
      <c r="B55" t="s">
        <v>18</v>
      </c>
      <c r="C55" t="s">
        <v>615</v>
      </c>
      <c r="D55" t="s">
        <v>389</v>
      </c>
      <c r="E55">
        <v>13</v>
      </c>
      <c r="F55" t="s">
        <v>44</v>
      </c>
      <c r="G55">
        <v>13.986603000000001</v>
      </c>
      <c r="H55">
        <v>7.9951650000000001</v>
      </c>
      <c r="I55">
        <v>7.995266</v>
      </c>
      <c r="J55" t="s">
        <v>667</v>
      </c>
      <c r="K55" s="10">
        <v>1.0050335850000001</v>
      </c>
      <c r="L55" s="10">
        <v>5.9905559999999998</v>
      </c>
      <c r="M55" t="s">
        <v>49</v>
      </c>
      <c r="N55" s="9">
        <v>23.7273049</v>
      </c>
      <c r="O55" s="9">
        <v>8.5597980000000007</v>
      </c>
      <c r="P55">
        <v>269.82119637523903</v>
      </c>
      <c r="Q55">
        <v>269.82119637523903</v>
      </c>
      <c r="R55">
        <v>23.909979167925101</v>
      </c>
      <c r="S55" s="3">
        <v>1.9103711358512499E-6</v>
      </c>
      <c r="T55">
        <v>7.9063510759203801</v>
      </c>
      <c r="U55" s="3">
        <v>4.3486617888911001E-6</v>
      </c>
      <c r="V55">
        <v>1.5805211271725E-2</v>
      </c>
      <c r="W55">
        <v>2.2472982536420001</v>
      </c>
      <c r="X55">
        <v>0</v>
      </c>
      <c r="Y55">
        <v>2</v>
      </c>
      <c r="Z55">
        <v>2</v>
      </c>
      <c r="AA55">
        <v>2</v>
      </c>
      <c r="AB55">
        <v>2</v>
      </c>
      <c r="AC55">
        <v>2</v>
      </c>
      <c r="AD55">
        <v>0</v>
      </c>
      <c r="AE55">
        <v>2</v>
      </c>
    </row>
    <row r="56" spans="1:39">
      <c r="A56" t="s">
        <v>28</v>
      </c>
      <c r="B56" t="s">
        <v>39</v>
      </c>
      <c r="C56" t="s">
        <v>615</v>
      </c>
      <c r="D56" t="s">
        <v>389</v>
      </c>
      <c r="E56">
        <v>13</v>
      </c>
      <c r="F56" t="s">
        <v>44</v>
      </c>
      <c r="G56">
        <v>13.986603000000001</v>
      </c>
      <c r="H56">
        <v>7.9951650000000001</v>
      </c>
      <c r="I56">
        <v>7.995266</v>
      </c>
      <c r="J56" t="s">
        <v>667</v>
      </c>
      <c r="K56" s="10">
        <v>1.0050335850000001</v>
      </c>
      <c r="L56" s="10">
        <v>5.9905559999999998</v>
      </c>
      <c r="M56" t="s">
        <v>49</v>
      </c>
      <c r="N56" s="9">
        <v>23.7273049</v>
      </c>
      <c r="O56" s="9">
        <v>8.5597980000000007</v>
      </c>
      <c r="P56">
        <v>477.01384215176301</v>
      </c>
      <c r="Q56">
        <v>477.01384215176301</v>
      </c>
      <c r="R56">
        <v>25.749949089626501</v>
      </c>
      <c r="S56" s="3">
        <v>8.4803240939000405E-7</v>
      </c>
      <c r="T56">
        <v>8.3647712004686401</v>
      </c>
      <c r="U56" s="3">
        <v>4.7396279461636204E-6</v>
      </c>
      <c r="V56">
        <v>1.72261777703323E-2</v>
      </c>
      <c r="W56">
        <v>3.0754997206068602</v>
      </c>
      <c r="X56">
        <v>0</v>
      </c>
      <c r="Y56">
        <v>2</v>
      </c>
      <c r="Z56">
        <v>2</v>
      </c>
      <c r="AA56">
        <v>2</v>
      </c>
      <c r="AB56">
        <v>2</v>
      </c>
      <c r="AC56">
        <v>2</v>
      </c>
      <c r="AD56">
        <v>0</v>
      </c>
      <c r="AE56">
        <v>2</v>
      </c>
    </row>
    <row r="57" spans="1:39">
      <c r="A57" t="s">
        <v>28</v>
      </c>
      <c r="B57" t="s">
        <v>31</v>
      </c>
      <c r="C57" t="s">
        <v>615</v>
      </c>
      <c r="D57" t="s">
        <v>389</v>
      </c>
      <c r="E57">
        <v>13</v>
      </c>
      <c r="F57" t="s">
        <v>44</v>
      </c>
      <c r="G57">
        <v>13.986603000000001</v>
      </c>
      <c r="H57">
        <v>7.9951650000000001</v>
      </c>
      <c r="I57">
        <v>7.995266</v>
      </c>
      <c r="J57" t="s">
        <v>667</v>
      </c>
      <c r="K57" s="10">
        <v>1.0050335850000001</v>
      </c>
      <c r="L57" s="10">
        <v>5.9905559999999998</v>
      </c>
      <c r="M57" t="s">
        <v>49</v>
      </c>
      <c r="N57" s="9">
        <v>23.7273049</v>
      </c>
      <c r="O57" s="9">
        <v>8.5597980000000007</v>
      </c>
      <c r="P57">
        <v>146.064400704017</v>
      </c>
      <c r="Q57">
        <v>146.064400704017</v>
      </c>
      <c r="R57">
        <v>16.621967565343201</v>
      </c>
      <c r="S57" s="3">
        <v>6.47255863468396E-5</v>
      </c>
      <c r="T57">
        <v>5.9220266404134403</v>
      </c>
      <c r="U57">
        <v>1.05025651547786E-4</v>
      </c>
      <c r="V57">
        <v>0.23495928773951999</v>
      </c>
      <c r="W57">
        <v>1.71177561570875</v>
      </c>
      <c r="X57">
        <v>0</v>
      </c>
      <c r="Y57">
        <v>2</v>
      </c>
      <c r="Z57">
        <v>2</v>
      </c>
      <c r="AA57">
        <v>2</v>
      </c>
      <c r="AB57">
        <v>2</v>
      </c>
      <c r="AC57">
        <v>2</v>
      </c>
      <c r="AD57">
        <v>0</v>
      </c>
      <c r="AE57">
        <v>2</v>
      </c>
    </row>
    <row r="58" spans="1:39">
      <c r="A58" t="s">
        <v>329</v>
      </c>
      <c r="B58" t="s">
        <v>25</v>
      </c>
      <c r="C58" t="s">
        <v>615</v>
      </c>
      <c r="D58" t="s">
        <v>389</v>
      </c>
      <c r="E58">
        <v>13</v>
      </c>
      <c r="F58" t="s">
        <v>44</v>
      </c>
      <c r="G58">
        <v>13.986603000000001</v>
      </c>
      <c r="H58">
        <v>7.9951650000000001</v>
      </c>
      <c r="I58">
        <v>7.995266</v>
      </c>
      <c r="J58" t="s">
        <v>666</v>
      </c>
      <c r="K58" s="10">
        <v>1.5075503779999999</v>
      </c>
      <c r="L58" s="10">
        <v>1.421157</v>
      </c>
      <c r="M58" t="s">
        <v>49</v>
      </c>
      <c r="N58" s="9">
        <v>23.7273049</v>
      </c>
      <c r="O58" s="9">
        <v>8.5597980000000007</v>
      </c>
      <c r="P58">
        <v>11.867411096800501</v>
      </c>
      <c r="Q58">
        <v>11.867411096800501</v>
      </c>
      <c r="R58">
        <v>19.235742994015698</v>
      </c>
      <c r="S58" s="3">
        <v>1.8345884574642401E-5</v>
      </c>
      <c r="T58">
        <v>6.7137606371735696</v>
      </c>
      <c r="U58" s="3">
        <v>7.1841653984047599E-5</v>
      </c>
      <c r="V58">
        <v>0.236188400973112</v>
      </c>
      <c r="W58">
        <v>-0.489727232852188</v>
      </c>
      <c r="X58">
        <v>0</v>
      </c>
      <c r="Y58">
        <v>2</v>
      </c>
      <c r="Z58">
        <v>2</v>
      </c>
      <c r="AA58">
        <v>2</v>
      </c>
      <c r="AB58">
        <v>2</v>
      </c>
      <c r="AC58">
        <v>2</v>
      </c>
      <c r="AD58">
        <v>0</v>
      </c>
      <c r="AE58">
        <v>2</v>
      </c>
    </row>
    <row r="59" spans="1:39">
      <c r="A59" t="s">
        <v>668</v>
      </c>
      <c r="B59" t="s">
        <v>25</v>
      </c>
      <c r="C59" t="s">
        <v>615</v>
      </c>
      <c r="D59" t="s">
        <v>390</v>
      </c>
      <c r="E59">
        <v>14</v>
      </c>
      <c r="F59" t="s">
        <v>44</v>
      </c>
      <c r="G59">
        <v>30.316669319999999</v>
      </c>
      <c r="H59">
        <v>15.745253</v>
      </c>
      <c r="I59">
        <v>15.878726</v>
      </c>
      <c r="J59" t="s">
        <v>669</v>
      </c>
      <c r="K59" s="10">
        <v>24.73744027</v>
      </c>
      <c r="L59" s="10">
        <v>10.205408</v>
      </c>
      <c r="M59" t="s">
        <v>670</v>
      </c>
      <c r="N59" s="9">
        <v>58.055185659999999</v>
      </c>
      <c r="O59" s="9">
        <v>47.636184999999998</v>
      </c>
      <c r="P59">
        <v>10.145661809356</v>
      </c>
      <c r="Q59">
        <v>10.145661809356</v>
      </c>
      <c r="R59">
        <v>15.624642536929301</v>
      </c>
      <c r="S59">
        <v>1.08326089211678E-4</v>
      </c>
      <c r="T59">
        <v>7.4893561694963902</v>
      </c>
      <c r="U59">
        <v>1.08326089211678E-4</v>
      </c>
      <c r="V59">
        <v>0.49370830420677703</v>
      </c>
      <c r="W59">
        <v>-0.46353937701140502</v>
      </c>
      <c r="X59">
        <v>0</v>
      </c>
      <c r="Y59">
        <v>0</v>
      </c>
      <c r="Z59">
        <v>0</v>
      </c>
      <c r="AA59">
        <v>2</v>
      </c>
      <c r="AB59">
        <v>0</v>
      </c>
      <c r="AC59">
        <v>0</v>
      </c>
      <c r="AD59">
        <v>2</v>
      </c>
      <c r="AE59">
        <v>2</v>
      </c>
    </row>
    <row r="60" spans="1:39">
      <c r="A60" t="s">
        <v>55</v>
      </c>
      <c r="B60" t="s">
        <v>39</v>
      </c>
      <c r="C60" t="s">
        <v>374</v>
      </c>
      <c r="D60" t="s">
        <v>56</v>
      </c>
      <c r="E60">
        <v>15</v>
      </c>
      <c r="F60" t="s">
        <v>44</v>
      </c>
      <c r="G60" s="2">
        <v>85.526410159999998</v>
      </c>
      <c r="J60" t="s">
        <v>1202</v>
      </c>
      <c r="K60" s="10">
        <v>59.060219250000003</v>
      </c>
      <c r="L60" s="10"/>
      <c r="M60" t="s">
        <v>1203</v>
      </c>
      <c r="N60" s="9">
        <v>90</v>
      </c>
      <c r="O60" s="9"/>
      <c r="P60" s="3">
        <v>3.2423420099873199E-6</v>
      </c>
      <c r="Q60" s="3">
        <v>4.6319171571247402E-7</v>
      </c>
      <c r="R60">
        <v>4.5102471082060003</v>
      </c>
      <c r="S60">
        <v>1.01001176415991E-4</v>
      </c>
      <c r="T60">
        <v>12.4018993733215</v>
      </c>
      <c r="U60">
        <v>1.01001176415991E-4</v>
      </c>
      <c r="V60">
        <v>0.131018627570023</v>
      </c>
      <c r="W60" t="s">
        <v>86</v>
      </c>
      <c r="AF60" s="10">
        <v>9.9999999999999998E-17</v>
      </c>
      <c r="AG60" s="10">
        <v>-3.66872710286158E-3</v>
      </c>
      <c r="AH60" s="10">
        <v>-1.7529828188720301E-4</v>
      </c>
      <c r="AI60" s="10">
        <v>-2.7003735825604E-4</v>
      </c>
      <c r="AJ60" s="10">
        <v>3.2739656856545E-3</v>
      </c>
      <c r="AK60" s="10">
        <v>-1.23517328703177E-4</v>
      </c>
      <c r="AL60" s="10">
        <v>-9.8207456941184601E-5</v>
      </c>
      <c r="AM60" s="10">
        <v>-4.23531337691761E-4</v>
      </c>
    </row>
    <row r="61" spans="1:39">
      <c r="A61" t="s">
        <v>1158</v>
      </c>
      <c r="B61" t="s">
        <v>25</v>
      </c>
      <c r="C61" t="s">
        <v>374</v>
      </c>
      <c r="D61" t="s">
        <v>57</v>
      </c>
      <c r="E61">
        <v>15</v>
      </c>
      <c r="F61" t="s">
        <v>44</v>
      </c>
      <c r="G61" s="2">
        <v>100</v>
      </c>
      <c r="J61" t="s">
        <v>1204</v>
      </c>
      <c r="K61" s="10">
        <v>91.572021660000004</v>
      </c>
      <c r="L61" s="10"/>
      <c r="M61" t="s">
        <v>1205</v>
      </c>
      <c r="N61" s="9">
        <v>104.4349819</v>
      </c>
      <c r="O61" s="9"/>
      <c r="P61">
        <v>5.3235251455371504</v>
      </c>
      <c r="Q61">
        <v>0.76050359221959296</v>
      </c>
      <c r="R61">
        <v>4.3809588064531297</v>
      </c>
      <c r="S61">
        <v>1.5931281944851999E-4</v>
      </c>
      <c r="T61">
        <v>14.088838579581701</v>
      </c>
      <c r="U61">
        <v>1.5931281944851999E-4</v>
      </c>
      <c r="V61">
        <v>0.182734052915656</v>
      </c>
      <c r="W61" t="s">
        <v>86</v>
      </c>
      <c r="AF61" s="10">
        <v>9.9999999999999998E-17</v>
      </c>
      <c r="AG61" s="10">
        <v>37.562788175752402</v>
      </c>
      <c r="AH61" s="10">
        <v>-3.9090245300546E-2</v>
      </c>
      <c r="AI61" s="10">
        <v>-0.18486753372637199</v>
      </c>
      <c r="AJ61" s="10">
        <v>-35.789199727426599</v>
      </c>
      <c r="AK61" s="10">
        <v>0.269844991739421</v>
      </c>
      <c r="AL61" s="10">
        <v>-2.5338980562972901E-2</v>
      </c>
      <c r="AM61" s="10">
        <v>-0.2469610610945</v>
      </c>
    </row>
    <row r="62" spans="1:39">
      <c r="A62" t="s">
        <v>58</v>
      </c>
      <c r="B62" t="s">
        <v>18</v>
      </c>
      <c r="C62" t="s">
        <v>374</v>
      </c>
      <c r="D62" t="s">
        <v>59</v>
      </c>
      <c r="E62">
        <v>15</v>
      </c>
      <c r="F62" t="s">
        <v>44</v>
      </c>
      <c r="G62" s="2">
        <v>104.93749870000001</v>
      </c>
      <c r="J62" t="s">
        <v>1208</v>
      </c>
      <c r="K62" s="10">
        <v>64</v>
      </c>
      <c r="L62" s="10"/>
      <c r="M62" t="s">
        <v>1207</v>
      </c>
      <c r="N62" s="9">
        <v>281</v>
      </c>
      <c r="O62" s="9"/>
      <c r="P62">
        <v>1.53730597418325</v>
      </c>
      <c r="Q62">
        <v>0.21961513916903599</v>
      </c>
      <c r="R62">
        <v>5.4941161870538497</v>
      </c>
      <c r="S62" s="3">
        <v>7.6651590817180595E-6</v>
      </c>
      <c r="T62">
        <v>14.7093199202544</v>
      </c>
      <c r="U62" s="3">
        <v>7.6651590817180595E-6</v>
      </c>
      <c r="V62">
        <v>1.48277433733196E-2</v>
      </c>
      <c r="W62" t="s">
        <v>86</v>
      </c>
      <c r="AF62" s="10">
        <v>9.9999999999999998E-17</v>
      </c>
      <c r="AG62" s="10">
        <v>-37.899615484178703</v>
      </c>
      <c r="AH62" s="10">
        <v>-0.28024684338570499</v>
      </c>
      <c r="AI62" s="10">
        <v>-0.21383968195150799</v>
      </c>
      <c r="AJ62" s="10">
        <v>-8.0247912700876007</v>
      </c>
      <c r="AK62" s="10">
        <v>-0.168932549122286</v>
      </c>
      <c r="AL62" s="10">
        <v>-0.18323409829744799</v>
      </c>
      <c r="AM62" s="10">
        <v>-0.21816615721759799</v>
      </c>
    </row>
    <row r="63" spans="1:39">
      <c r="A63" t="s">
        <v>58</v>
      </c>
      <c r="B63" t="s">
        <v>39</v>
      </c>
      <c r="C63" t="s">
        <v>374</v>
      </c>
      <c r="D63" t="s">
        <v>59</v>
      </c>
      <c r="E63">
        <v>15</v>
      </c>
      <c r="F63" t="s">
        <v>44</v>
      </c>
      <c r="G63" s="2">
        <v>104.93749870000001</v>
      </c>
      <c r="J63" t="s">
        <v>1206</v>
      </c>
      <c r="K63" s="10">
        <v>62</v>
      </c>
      <c r="L63" s="10"/>
      <c r="M63" t="s">
        <v>1207</v>
      </c>
      <c r="N63" s="9">
        <v>281</v>
      </c>
      <c r="O63" s="9"/>
      <c r="P63">
        <v>1.5136803169872299</v>
      </c>
      <c r="Q63">
        <v>0.21624004528388999</v>
      </c>
      <c r="R63">
        <v>5.1406371817757899</v>
      </c>
      <c r="S63" s="3">
        <v>1.9597357879333101E-5</v>
      </c>
      <c r="T63">
        <v>14.0572830999718</v>
      </c>
      <c r="U63" s="3">
        <v>1.9597357879333101E-5</v>
      </c>
      <c r="V63">
        <v>3.07201178418995E-2</v>
      </c>
      <c r="W63" t="s">
        <v>86</v>
      </c>
      <c r="AF63" s="10">
        <v>9.9999999999999998E-17</v>
      </c>
      <c r="AG63" s="10">
        <v>-37.375919625250603</v>
      </c>
      <c r="AH63" s="10">
        <v>-0.27430673999990302</v>
      </c>
      <c r="AI63" s="10">
        <v>-0.20160826062567899</v>
      </c>
      <c r="AJ63" s="10">
        <v>-10.068090322609301</v>
      </c>
      <c r="AK63" s="10">
        <v>-0.15977950854605699</v>
      </c>
      <c r="AL63" s="10">
        <v>-0.15840565241705801</v>
      </c>
      <c r="AM63" s="10">
        <v>-0.21060593508911099</v>
      </c>
    </row>
    <row r="64" spans="1:39">
      <c r="A64" t="s">
        <v>146</v>
      </c>
      <c r="B64" t="s">
        <v>31</v>
      </c>
      <c r="C64" t="s">
        <v>615</v>
      </c>
      <c r="D64" t="s">
        <v>391</v>
      </c>
      <c r="E64">
        <v>16</v>
      </c>
      <c r="F64" t="s">
        <v>44</v>
      </c>
      <c r="G64">
        <v>88.54151091</v>
      </c>
      <c r="H64">
        <v>94.828233999999995</v>
      </c>
      <c r="I64">
        <v>94.828334999999996</v>
      </c>
      <c r="J64" t="s">
        <v>672</v>
      </c>
      <c r="K64" s="10">
        <v>52.506989169999997</v>
      </c>
      <c r="L64" s="10">
        <v>87.733168000000006</v>
      </c>
      <c r="M64" t="s">
        <v>62</v>
      </c>
      <c r="N64" s="9">
        <v>187.6242713</v>
      </c>
      <c r="O64" s="9">
        <v>544.13241600000003</v>
      </c>
      <c r="P64">
        <v>13.6751853951528</v>
      </c>
      <c r="Q64">
        <v>13.6751853951528</v>
      </c>
      <c r="R64">
        <v>23.070997327291</v>
      </c>
      <c r="S64" s="3">
        <v>2.9418847774088199E-6</v>
      </c>
      <c r="T64">
        <v>7.6406808695034698</v>
      </c>
      <c r="U64" s="3">
        <v>3.3493391621375803E-5</v>
      </c>
      <c r="V64">
        <v>3.4398270464674301E-2</v>
      </c>
      <c r="W64">
        <v>0.75420512820513097</v>
      </c>
      <c r="X64">
        <v>2</v>
      </c>
      <c r="Y64">
        <v>2</v>
      </c>
      <c r="Z64">
        <v>2</v>
      </c>
      <c r="AA64">
        <v>2</v>
      </c>
      <c r="AB64">
        <v>2</v>
      </c>
      <c r="AC64">
        <v>2</v>
      </c>
      <c r="AD64">
        <v>2</v>
      </c>
      <c r="AE64">
        <v>0</v>
      </c>
    </row>
    <row r="65" spans="1:39">
      <c r="A65" t="s">
        <v>804</v>
      </c>
      <c r="B65" t="s">
        <v>25</v>
      </c>
      <c r="C65" t="s">
        <v>374</v>
      </c>
      <c r="D65" t="s">
        <v>60</v>
      </c>
      <c r="E65">
        <v>17</v>
      </c>
      <c r="F65" t="s">
        <v>44</v>
      </c>
      <c r="G65" s="2">
        <v>153.25064029999999</v>
      </c>
      <c r="J65" t="s">
        <v>61</v>
      </c>
      <c r="K65" s="10">
        <v>122</v>
      </c>
      <c r="L65" s="10"/>
      <c r="M65" t="s">
        <v>1209</v>
      </c>
      <c r="N65" s="9">
        <v>154.7581907</v>
      </c>
      <c r="O65" s="9"/>
      <c r="P65">
        <v>2.4877009438916602</v>
      </c>
      <c r="Q65">
        <v>0.35538584912738103</v>
      </c>
      <c r="R65">
        <v>4.3590229286910702</v>
      </c>
      <c r="S65">
        <v>1.5822854047389099E-4</v>
      </c>
      <c r="T65">
        <v>12.9560320263839</v>
      </c>
      <c r="U65">
        <v>1.5822854047389099E-4</v>
      </c>
      <c r="V65">
        <v>5.41601334588332E-2</v>
      </c>
      <c r="W65" t="s">
        <v>86</v>
      </c>
      <c r="AF65" s="10">
        <v>9.9999999999999998E-17</v>
      </c>
      <c r="AG65" s="10">
        <v>-0.57265266217930699</v>
      </c>
      <c r="AH65" s="10">
        <v>0.29726544547200501</v>
      </c>
      <c r="AI65" s="10">
        <v>-0.22256379929474099</v>
      </c>
      <c r="AJ65" s="10">
        <v>-0.22107032491788001</v>
      </c>
      <c r="AK65" s="10">
        <v>-8.6225531404671998E-2</v>
      </c>
      <c r="AL65" s="10">
        <v>-3.12376701507063E-2</v>
      </c>
      <c r="AM65" s="10">
        <v>-0.22380975466203001</v>
      </c>
    </row>
    <row r="66" spans="1:39">
      <c r="A66" t="s">
        <v>199</v>
      </c>
      <c r="B66" t="s">
        <v>25</v>
      </c>
      <c r="C66" t="s">
        <v>615</v>
      </c>
      <c r="D66" t="s">
        <v>60</v>
      </c>
      <c r="E66">
        <v>18</v>
      </c>
      <c r="F66" t="s">
        <v>44</v>
      </c>
      <c r="G66">
        <v>153.25064029999999</v>
      </c>
      <c r="H66">
        <v>482.713347</v>
      </c>
      <c r="I66">
        <v>482.71345700000001</v>
      </c>
      <c r="J66" t="s">
        <v>673</v>
      </c>
      <c r="K66" s="10">
        <v>144.69254950000001</v>
      </c>
      <c r="L66" s="10">
        <v>462.79583500000001</v>
      </c>
      <c r="M66" t="s">
        <v>674</v>
      </c>
      <c r="N66" s="9">
        <v>173.44528679999999</v>
      </c>
      <c r="O66" s="9">
        <v>530.960058</v>
      </c>
      <c r="P66">
        <v>4.9124152236317</v>
      </c>
      <c r="Q66">
        <v>4.9124152236317</v>
      </c>
      <c r="R66">
        <v>15.9133858771925</v>
      </c>
      <c r="S66" s="3">
        <v>9.1705209240251702E-5</v>
      </c>
      <c r="T66">
        <v>6.0296559398798202</v>
      </c>
      <c r="U66" s="3">
        <v>9.1705209240251702E-5</v>
      </c>
      <c r="V66">
        <v>0.59657382717390794</v>
      </c>
      <c r="W66">
        <v>0.31051509678255701</v>
      </c>
      <c r="X66">
        <v>2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</v>
      </c>
      <c r="AE66">
        <v>2</v>
      </c>
    </row>
    <row r="67" spans="1:39">
      <c r="A67" t="s">
        <v>30</v>
      </c>
      <c r="B67" t="s">
        <v>39</v>
      </c>
      <c r="C67" t="s">
        <v>374</v>
      </c>
      <c r="D67" t="s">
        <v>62</v>
      </c>
      <c r="E67">
        <v>19</v>
      </c>
      <c r="F67" t="s">
        <v>44</v>
      </c>
      <c r="G67" s="2">
        <v>187.6242713</v>
      </c>
      <c r="J67" t="s">
        <v>1210</v>
      </c>
      <c r="K67" s="10">
        <v>28.793708949999999</v>
      </c>
      <c r="L67" s="10"/>
      <c r="M67" t="s">
        <v>1211</v>
      </c>
      <c r="N67" s="9">
        <v>201.72545690000001</v>
      </c>
      <c r="O67" s="9"/>
      <c r="P67">
        <v>5494.90096279513</v>
      </c>
      <c r="Q67">
        <v>784.98585182787497</v>
      </c>
      <c r="R67">
        <v>6.0244486197379299</v>
      </c>
      <c r="S67" s="3">
        <v>2.2718909660020802E-6</v>
      </c>
      <c r="T67">
        <v>10.074180511626</v>
      </c>
      <c r="U67" s="3">
        <v>1.6925586513481799E-5</v>
      </c>
      <c r="V67">
        <v>2.3243169658834498E-2</v>
      </c>
      <c r="W67" t="s">
        <v>86</v>
      </c>
      <c r="AF67" s="10">
        <v>9.9999999999999998E-17</v>
      </c>
      <c r="AG67" s="10">
        <v>2.28081077284671</v>
      </c>
      <c r="AH67" s="10">
        <v>-0.16380518591962601</v>
      </c>
      <c r="AI67" s="10">
        <v>-15.429756856197301</v>
      </c>
      <c r="AJ67" s="10">
        <v>-7.3954411434990996</v>
      </c>
      <c r="AK67" s="10">
        <v>-7.9211687396768298</v>
      </c>
      <c r="AL67" s="10">
        <v>-9.8048046151500206</v>
      </c>
      <c r="AM67" s="10">
        <v>-20.854170405043501</v>
      </c>
    </row>
    <row r="68" spans="1:39">
      <c r="A68" t="s">
        <v>30</v>
      </c>
      <c r="B68" t="s">
        <v>18</v>
      </c>
      <c r="C68" t="s">
        <v>374</v>
      </c>
      <c r="D68" t="s">
        <v>63</v>
      </c>
      <c r="E68">
        <v>19</v>
      </c>
      <c r="F68" t="s">
        <v>44</v>
      </c>
      <c r="G68" s="2">
        <v>188</v>
      </c>
      <c r="J68" t="s">
        <v>1212</v>
      </c>
      <c r="K68" s="10">
        <v>178</v>
      </c>
      <c r="L68" s="10"/>
      <c r="M68" t="s">
        <v>1213</v>
      </c>
      <c r="N68" s="9">
        <v>204</v>
      </c>
      <c r="O68" s="9"/>
      <c r="P68">
        <v>5767.9914307215904</v>
      </c>
      <c r="Q68">
        <v>823.99877581736996</v>
      </c>
      <c r="R68">
        <v>6.3443962269979304</v>
      </c>
      <c r="S68" s="3">
        <v>8.6636378846742297E-7</v>
      </c>
      <c r="T68">
        <v>12.122311782518301</v>
      </c>
      <c r="U68" s="3">
        <v>8.6636378846742297E-7</v>
      </c>
      <c r="V68">
        <v>1.1547928864507301E-3</v>
      </c>
      <c r="W68" t="s">
        <v>86</v>
      </c>
      <c r="AF68" s="10">
        <v>9.9999999999999998E-17</v>
      </c>
      <c r="AG68" s="10">
        <v>-6.2444207229917801</v>
      </c>
      <c r="AH68" s="10">
        <v>-2.7013489699562698</v>
      </c>
      <c r="AI68" s="10">
        <v>-16.791839135098499</v>
      </c>
      <c r="AJ68" s="10">
        <v>-11.754263470337101</v>
      </c>
      <c r="AK68" s="10">
        <v>-11.7518949480967</v>
      </c>
      <c r="AL68" s="10">
        <v>-8.5868435645184995</v>
      </c>
      <c r="AM68" s="10">
        <v>-22.624689181057999</v>
      </c>
    </row>
    <row r="69" spans="1:39">
      <c r="A69" t="s">
        <v>32</v>
      </c>
      <c r="B69" t="s">
        <v>18</v>
      </c>
      <c r="C69" t="s">
        <v>374</v>
      </c>
      <c r="D69" t="s">
        <v>63</v>
      </c>
      <c r="E69">
        <v>19</v>
      </c>
      <c r="F69" t="s">
        <v>44</v>
      </c>
      <c r="G69" s="2">
        <v>188</v>
      </c>
      <c r="J69" t="s">
        <v>1214</v>
      </c>
      <c r="K69" s="10">
        <v>177</v>
      </c>
      <c r="L69" s="10"/>
      <c r="M69" t="s">
        <v>1215</v>
      </c>
      <c r="N69" s="9">
        <v>204.4937697</v>
      </c>
      <c r="O69" s="9"/>
      <c r="P69">
        <v>4230.8068040459802</v>
      </c>
      <c r="Q69">
        <v>604.40097200656805</v>
      </c>
      <c r="R69">
        <v>6.4214579827225702</v>
      </c>
      <c r="S69" s="3">
        <v>7.0943424167328897E-7</v>
      </c>
      <c r="T69">
        <v>12.292873174286299</v>
      </c>
      <c r="U69" s="3">
        <v>7.0943424167328897E-7</v>
      </c>
      <c r="V69">
        <v>7.3981572357822197E-4</v>
      </c>
      <c r="W69" t="s">
        <v>86</v>
      </c>
      <c r="AF69" s="10">
        <v>9.9999999999999998E-17</v>
      </c>
      <c r="AG69" s="10">
        <v>-6.0801848694488703</v>
      </c>
      <c r="AH69" s="10">
        <v>-2.1743292550317999</v>
      </c>
      <c r="AI69" s="10">
        <v>-14.4688720284701</v>
      </c>
      <c r="AJ69" s="10">
        <v>-10.243333623476399</v>
      </c>
      <c r="AK69" s="10">
        <v>-10.2268497116413</v>
      </c>
      <c r="AL69" s="10">
        <v>-7.9862954895895797</v>
      </c>
      <c r="AM69" s="10">
        <v>-19.261308759855499</v>
      </c>
    </row>
    <row r="70" spans="1:39">
      <c r="A70" t="s">
        <v>1159</v>
      </c>
      <c r="B70" t="s">
        <v>25</v>
      </c>
      <c r="C70" t="s">
        <v>374</v>
      </c>
      <c r="D70" t="s">
        <v>68</v>
      </c>
      <c r="E70">
        <v>19</v>
      </c>
      <c r="F70" t="s">
        <v>44</v>
      </c>
      <c r="G70" s="2">
        <v>188.62930489999999</v>
      </c>
      <c r="J70" t="s">
        <v>62</v>
      </c>
      <c r="K70" s="10">
        <v>187.6242713</v>
      </c>
      <c r="L70" s="10"/>
      <c r="M70" t="s">
        <v>1216</v>
      </c>
      <c r="N70" s="9">
        <v>203.48363430000001</v>
      </c>
      <c r="O70" s="9"/>
      <c r="P70">
        <v>0.81484519539932898</v>
      </c>
      <c r="Q70">
        <v>0.116406456485618</v>
      </c>
      <c r="R70">
        <v>4.5958199749714499</v>
      </c>
      <c r="S70" s="3">
        <v>9.2003228095516196E-5</v>
      </c>
      <c r="T70">
        <v>14.6783917645744</v>
      </c>
      <c r="U70" s="3">
        <v>9.2003228095516196E-5</v>
      </c>
      <c r="V70">
        <v>4.8052472401470703E-2</v>
      </c>
      <c r="W70" t="s">
        <v>86</v>
      </c>
      <c r="AF70" s="10">
        <v>9.9999999999999998E-17</v>
      </c>
      <c r="AG70" s="10">
        <v>0.234393305774696</v>
      </c>
      <c r="AH70" s="10">
        <v>0.14171336073840499</v>
      </c>
      <c r="AI70" s="10">
        <v>0.205728296192392</v>
      </c>
      <c r="AJ70" s="10">
        <v>0.17612446843768001</v>
      </c>
      <c r="AK70" s="10">
        <v>0.138786601244408</v>
      </c>
      <c r="AL70" s="10">
        <v>0.25496766730743298</v>
      </c>
      <c r="AM70" s="10">
        <v>0.30357738861459499</v>
      </c>
    </row>
    <row r="71" spans="1:39">
      <c r="A71" t="s">
        <v>30</v>
      </c>
      <c r="B71" t="s">
        <v>39</v>
      </c>
      <c r="C71" t="s">
        <v>615</v>
      </c>
      <c r="D71" t="s">
        <v>393</v>
      </c>
      <c r="E71">
        <v>19</v>
      </c>
      <c r="F71" t="s">
        <v>44</v>
      </c>
      <c r="G71">
        <v>196.67977719999999</v>
      </c>
      <c r="H71">
        <v>561.70337700000005</v>
      </c>
      <c r="I71">
        <v>561.703442</v>
      </c>
      <c r="J71" t="s">
        <v>682</v>
      </c>
      <c r="K71" s="10">
        <v>188.1267881</v>
      </c>
      <c r="L71" s="10">
        <v>548.67411500000003</v>
      </c>
      <c r="M71" t="s">
        <v>683</v>
      </c>
      <c r="N71" s="9">
        <v>202.73049040000001</v>
      </c>
      <c r="O71" s="9">
        <v>561.71031000000005</v>
      </c>
      <c r="P71">
        <v>7509.3602710310097</v>
      </c>
      <c r="Q71">
        <v>7509.3602710310097</v>
      </c>
      <c r="R71">
        <v>34.454098308597203</v>
      </c>
      <c r="S71" s="3">
        <v>1.674479895076E-8</v>
      </c>
      <c r="T71">
        <v>7.1100806129493197</v>
      </c>
      <c r="U71" s="3">
        <v>2.8262234232774097E-7</v>
      </c>
      <c r="V71">
        <v>2.0543818063803502E-3</v>
      </c>
      <c r="W71">
        <v>12.609434462604099</v>
      </c>
      <c r="X71">
        <v>2</v>
      </c>
      <c r="Y71">
        <v>2</v>
      </c>
      <c r="Z71">
        <v>2</v>
      </c>
      <c r="AA71">
        <v>0</v>
      </c>
      <c r="AB71">
        <v>0</v>
      </c>
      <c r="AC71">
        <v>0</v>
      </c>
      <c r="AD71">
        <v>0</v>
      </c>
      <c r="AE71">
        <v>0</v>
      </c>
    </row>
    <row r="72" spans="1:39">
      <c r="A72" t="s">
        <v>30</v>
      </c>
      <c r="B72" t="s">
        <v>18</v>
      </c>
      <c r="C72" t="s">
        <v>615</v>
      </c>
      <c r="D72" t="s">
        <v>393</v>
      </c>
      <c r="E72">
        <v>19</v>
      </c>
      <c r="F72" t="s">
        <v>44</v>
      </c>
      <c r="G72">
        <v>196.67977719999999</v>
      </c>
      <c r="H72">
        <v>561.70337700000005</v>
      </c>
      <c r="I72">
        <v>561.703442</v>
      </c>
      <c r="J72" t="s">
        <v>677</v>
      </c>
      <c r="K72" s="10">
        <v>183.5990352</v>
      </c>
      <c r="L72" s="10">
        <v>542.43154200000004</v>
      </c>
      <c r="M72" t="s">
        <v>680</v>
      </c>
      <c r="N72" s="9">
        <v>224.6117184</v>
      </c>
      <c r="O72" s="9">
        <v>573.57243600000004</v>
      </c>
      <c r="P72">
        <v>4336.5392697910002</v>
      </c>
      <c r="Q72">
        <v>4336.5392697910002</v>
      </c>
      <c r="R72">
        <v>20.239986205989901</v>
      </c>
      <c r="S72" s="3">
        <v>1.09284498166543E-5</v>
      </c>
      <c r="T72">
        <v>4.6094602837390202</v>
      </c>
      <c r="U72" s="3">
        <v>1.94945667808816E-5</v>
      </c>
      <c r="V72">
        <v>5.5081307338356297E-2</v>
      </c>
      <c r="W72">
        <v>9.4391311556718591</v>
      </c>
      <c r="X72">
        <v>2</v>
      </c>
      <c r="Y72">
        <v>2</v>
      </c>
      <c r="Z72">
        <v>2</v>
      </c>
      <c r="AA72">
        <v>0</v>
      </c>
      <c r="AB72">
        <v>0</v>
      </c>
      <c r="AC72">
        <v>0</v>
      </c>
      <c r="AD72">
        <v>0</v>
      </c>
      <c r="AE72">
        <v>0</v>
      </c>
    </row>
    <row r="73" spans="1:39">
      <c r="A73" t="s">
        <v>32</v>
      </c>
      <c r="B73" t="s">
        <v>39</v>
      </c>
      <c r="C73" t="s">
        <v>615</v>
      </c>
      <c r="D73" t="s">
        <v>393</v>
      </c>
      <c r="E73">
        <v>19</v>
      </c>
      <c r="F73" t="s">
        <v>44</v>
      </c>
      <c r="G73">
        <v>196.67977719999999</v>
      </c>
      <c r="H73">
        <v>561.70337700000005</v>
      </c>
      <c r="I73">
        <v>561.703442</v>
      </c>
      <c r="J73" t="s">
        <v>682</v>
      </c>
      <c r="K73" s="10">
        <v>188.1267881</v>
      </c>
      <c r="L73" s="10">
        <v>548.67411500000003</v>
      </c>
      <c r="M73" t="s">
        <v>683</v>
      </c>
      <c r="N73" s="9">
        <v>202.73049040000001</v>
      </c>
      <c r="O73" s="9">
        <v>561.71031000000005</v>
      </c>
      <c r="P73">
        <v>5616.2681457351</v>
      </c>
      <c r="Q73">
        <v>5616.2681457351</v>
      </c>
      <c r="R73">
        <v>35.270307361605497</v>
      </c>
      <c r="S73" s="3">
        <v>1.16162467185776E-8</v>
      </c>
      <c r="T73">
        <v>7.6699855524805702</v>
      </c>
      <c r="U73" s="3">
        <v>7.3779363858141899E-8</v>
      </c>
      <c r="V73">
        <v>5.3630219588483396E-4</v>
      </c>
      <c r="W73">
        <v>10.9048088140361</v>
      </c>
      <c r="X73">
        <v>2</v>
      </c>
      <c r="Y73">
        <v>2</v>
      </c>
      <c r="Z73">
        <v>2</v>
      </c>
      <c r="AA73">
        <v>0</v>
      </c>
      <c r="AB73">
        <v>0</v>
      </c>
      <c r="AC73">
        <v>0</v>
      </c>
      <c r="AD73">
        <v>0</v>
      </c>
      <c r="AE73">
        <v>0</v>
      </c>
    </row>
    <row r="74" spans="1:39">
      <c r="A74" t="s">
        <v>33</v>
      </c>
      <c r="B74" t="s">
        <v>39</v>
      </c>
      <c r="C74" t="s">
        <v>615</v>
      </c>
      <c r="D74" t="s">
        <v>393</v>
      </c>
      <c r="E74">
        <v>19</v>
      </c>
      <c r="F74" t="s">
        <v>44</v>
      </c>
      <c r="G74">
        <v>196.67977719999999</v>
      </c>
      <c r="H74">
        <v>561.70337700000005</v>
      </c>
      <c r="I74">
        <v>561.703442</v>
      </c>
      <c r="J74" t="s">
        <v>682</v>
      </c>
      <c r="K74" s="10">
        <v>188.1267881</v>
      </c>
      <c r="L74" s="10">
        <v>548.67411500000003</v>
      </c>
      <c r="M74" t="s">
        <v>683</v>
      </c>
      <c r="N74" s="9">
        <v>202.73049040000001</v>
      </c>
      <c r="O74" s="9">
        <v>561.71031000000005</v>
      </c>
      <c r="P74">
        <v>64.510148538051297</v>
      </c>
      <c r="Q74">
        <v>64.510148538051297</v>
      </c>
      <c r="R74">
        <v>38.347546128403799</v>
      </c>
      <c r="S74" s="3">
        <v>3.0275481021200099E-9</v>
      </c>
      <c r="T74">
        <v>7.4761860321996298</v>
      </c>
      <c r="U74" s="3">
        <v>4.07572986172441E-8</v>
      </c>
      <c r="V74">
        <v>2.4942849873494603E-4</v>
      </c>
      <c r="W74">
        <v>-1.1687137655926201</v>
      </c>
      <c r="X74">
        <v>2</v>
      </c>
      <c r="Y74">
        <v>2</v>
      </c>
      <c r="Z74">
        <v>2</v>
      </c>
      <c r="AA74">
        <v>0</v>
      </c>
      <c r="AB74">
        <v>0</v>
      </c>
      <c r="AC74">
        <v>0</v>
      </c>
      <c r="AD74">
        <v>0</v>
      </c>
      <c r="AE74">
        <v>0</v>
      </c>
    </row>
    <row r="75" spans="1:39">
      <c r="A75" t="s">
        <v>350</v>
      </c>
      <c r="B75" t="s">
        <v>25</v>
      </c>
      <c r="C75" t="s">
        <v>615</v>
      </c>
      <c r="D75" t="s">
        <v>393</v>
      </c>
      <c r="E75">
        <v>19</v>
      </c>
      <c r="F75" t="s">
        <v>44</v>
      </c>
      <c r="G75">
        <v>196.67977719999999</v>
      </c>
      <c r="H75">
        <v>561.70337700000005</v>
      </c>
      <c r="I75">
        <v>561.703442</v>
      </c>
      <c r="J75" t="s">
        <v>679</v>
      </c>
      <c r="K75" s="10">
        <v>186.11161920000001</v>
      </c>
      <c r="L75" s="10">
        <v>543.085916</v>
      </c>
      <c r="M75" t="s">
        <v>680</v>
      </c>
      <c r="N75" s="9">
        <v>224.6117184</v>
      </c>
      <c r="O75" s="9">
        <v>573.57243600000004</v>
      </c>
      <c r="P75">
        <v>60.446512315823398</v>
      </c>
      <c r="Q75">
        <v>60.446512315823398</v>
      </c>
      <c r="R75">
        <v>24.643637176999899</v>
      </c>
      <c r="S75" s="3">
        <v>1.4388748436764299E-6</v>
      </c>
      <c r="T75">
        <v>5.29770617947006</v>
      </c>
      <c r="U75" s="3">
        <v>6.7566297326385202E-6</v>
      </c>
      <c r="V75">
        <v>1.90909372542372E-2</v>
      </c>
      <c r="W75">
        <v>-1.1601763638762701</v>
      </c>
      <c r="X75">
        <v>2</v>
      </c>
      <c r="Y75">
        <v>2</v>
      </c>
      <c r="Z75">
        <v>2</v>
      </c>
      <c r="AA75">
        <v>0</v>
      </c>
      <c r="AB75">
        <v>0</v>
      </c>
      <c r="AC75">
        <v>0</v>
      </c>
      <c r="AD75">
        <v>0</v>
      </c>
      <c r="AE75">
        <v>0</v>
      </c>
    </row>
    <row r="76" spans="1:39">
      <c r="A76" t="s">
        <v>144</v>
      </c>
      <c r="B76" t="s">
        <v>25</v>
      </c>
      <c r="C76" t="s">
        <v>615</v>
      </c>
      <c r="D76" t="s">
        <v>393</v>
      </c>
      <c r="E76">
        <v>19</v>
      </c>
      <c r="F76" t="s">
        <v>44</v>
      </c>
      <c r="G76">
        <v>196.67977719999999</v>
      </c>
      <c r="H76">
        <v>561.70337700000005</v>
      </c>
      <c r="I76">
        <v>561.703442</v>
      </c>
      <c r="J76" t="s">
        <v>677</v>
      </c>
      <c r="K76" s="10">
        <v>183.5990352</v>
      </c>
      <c r="L76" s="10">
        <v>542.43154200000004</v>
      </c>
      <c r="M76" t="s">
        <v>678</v>
      </c>
      <c r="N76" s="9">
        <v>210.55479120000001</v>
      </c>
      <c r="O76" s="9">
        <v>566.60378300000002</v>
      </c>
      <c r="P76">
        <v>7.33115972196887</v>
      </c>
      <c r="Q76">
        <v>7.33115972196887</v>
      </c>
      <c r="R76">
        <v>18.798173005416299</v>
      </c>
      <c r="S76" s="3">
        <v>2.2368903217448499E-5</v>
      </c>
      <c r="T76">
        <v>8.0748799540531309</v>
      </c>
      <c r="U76" s="3">
        <v>2.2368903217448499E-5</v>
      </c>
      <c r="V76">
        <v>0.162599557487633</v>
      </c>
      <c r="W76">
        <v>0.394324735776511</v>
      </c>
      <c r="X76">
        <v>2</v>
      </c>
      <c r="Y76">
        <v>2</v>
      </c>
      <c r="Z76">
        <v>2</v>
      </c>
      <c r="AA76">
        <v>0</v>
      </c>
      <c r="AB76">
        <v>0</v>
      </c>
      <c r="AC76">
        <v>0</v>
      </c>
      <c r="AD76">
        <v>0</v>
      </c>
      <c r="AE76">
        <v>0</v>
      </c>
    </row>
    <row r="77" spans="1:39">
      <c r="A77" t="s">
        <v>32</v>
      </c>
      <c r="B77" t="s">
        <v>18</v>
      </c>
      <c r="C77" t="s">
        <v>615</v>
      </c>
      <c r="D77" t="s">
        <v>394</v>
      </c>
      <c r="E77">
        <v>19</v>
      </c>
      <c r="F77" t="s">
        <v>44</v>
      </c>
      <c r="G77">
        <v>197.18229389999999</v>
      </c>
      <c r="H77">
        <v>548.97577100000001</v>
      </c>
      <c r="I77">
        <v>548.97587199999998</v>
      </c>
      <c r="J77" t="s">
        <v>679</v>
      </c>
      <c r="K77" s="10">
        <v>186.11161920000001</v>
      </c>
      <c r="L77" s="10">
        <v>543.085916</v>
      </c>
      <c r="M77" t="s">
        <v>680</v>
      </c>
      <c r="N77" s="9">
        <v>224.6117184</v>
      </c>
      <c r="O77" s="9">
        <v>573.57243600000004</v>
      </c>
      <c r="P77">
        <v>3288.2347888787599</v>
      </c>
      <c r="Q77">
        <v>3288.2347888787599</v>
      </c>
      <c r="R77">
        <v>20.238745368363599</v>
      </c>
      <c r="S77" s="3">
        <v>1.09135693691225E-5</v>
      </c>
      <c r="T77">
        <v>4.8366013333182902</v>
      </c>
      <c r="U77" s="3">
        <v>1.09135693691225E-5</v>
      </c>
      <c r="V77">
        <v>2.1278419244024498E-2</v>
      </c>
      <c r="W77">
        <v>-8.6012329594265005</v>
      </c>
      <c r="X77">
        <v>0</v>
      </c>
      <c r="Y77">
        <v>2</v>
      </c>
      <c r="Z77">
        <v>0</v>
      </c>
      <c r="AA77">
        <v>2</v>
      </c>
      <c r="AB77">
        <v>2</v>
      </c>
      <c r="AC77">
        <v>2</v>
      </c>
      <c r="AD77">
        <v>2</v>
      </c>
      <c r="AE77">
        <v>2</v>
      </c>
    </row>
    <row r="78" spans="1:39">
      <c r="A78" t="s">
        <v>33</v>
      </c>
      <c r="B78" t="s">
        <v>18</v>
      </c>
      <c r="C78" t="s">
        <v>615</v>
      </c>
      <c r="D78" t="s">
        <v>394</v>
      </c>
      <c r="E78">
        <v>19</v>
      </c>
      <c r="F78" t="s">
        <v>44</v>
      </c>
      <c r="G78">
        <v>197.18229389999999</v>
      </c>
      <c r="H78">
        <v>548.97577100000001</v>
      </c>
      <c r="I78">
        <v>548.97587199999998</v>
      </c>
      <c r="J78" t="s">
        <v>682</v>
      </c>
      <c r="K78" s="10">
        <v>188.1267881</v>
      </c>
      <c r="L78" s="10">
        <v>548.67411500000003</v>
      </c>
      <c r="M78" t="s">
        <v>683</v>
      </c>
      <c r="N78" s="9">
        <v>202.73049040000001</v>
      </c>
      <c r="O78" s="9">
        <v>561.71031000000005</v>
      </c>
      <c r="P78">
        <v>34.372436042851803</v>
      </c>
      <c r="Q78">
        <v>34.372436042851803</v>
      </c>
      <c r="R78">
        <v>25.8381396362036</v>
      </c>
      <c r="S78" s="3">
        <v>7.7575798813699499E-7</v>
      </c>
      <c r="T78">
        <v>5.76441729092691</v>
      </c>
      <c r="U78" s="3">
        <v>7.7575798813699499E-7</v>
      </c>
      <c r="V78">
        <v>2.0260443549232699E-3</v>
      </c>
      <c r="W78">
        <v>0.87939594118791398</v>
      </c>
      <c r="X78">
        <v>0</v>
      </c>
      <c r="Y78">
        <v>2</v>
      </c>
      <c r="Z78">
        <v>0</v>
      </c>
      <c r="AA78">
        <v>2</v>
      </c>
      <c r="AB78">
        <v>2</v>
      </c>
      <c r="AC78">
        <v>2</v>
      </c>
      <c r="AD78">
        <v>2</v>
      </c>
      <c r="AE78">
        <v>2</v>
      </c>
    </row>
    <row r="79" spans="1:39">
      <c r="A79" t="s">
        <v>350</v>
      </c>
      <c r="B79" t="s">
        <v>25</v>
      </c>
      <c r="C79" t="s">
        <v>374</v>
      </c>
      <c r="D79" t="s">
        <v>69</v>
      </c>
      <c r="E79">
        <v>19</v>
      </c>
      <c r="F79" t="s">
        <v>44</v>
      </c>
      <c r="G79" s="2">
        <v>199.1974629</v>
      </c>
      <c r="J79" t="s">
        <v>1212</v>
      </c>
      <c r="K79" s="10">
        <v>178</v>
      </c>
      <c r="L79" s="10"/>
      <c r="M79" t="s">
        <v>1215</v>
      </c>
      <c r="N79" s="9">
        <v>204.4937697</v>
      </c>
      <c r="O79" s="9"/>
      <c r="P79">
        <v>85.606229836651096</v>
      </c>
      <c r="Q79">
        <v>12.229461405235901</v>
      </c>
      <c r="R79">
        <v>9.8679778731955405</v>
      </c>
      <c r="S79" s="3">
        <v>1.9677654615700801E-10</v>
      </c>
      <c r="T79">
        <v>14.6120130635079</v>
      </c>
      <c r="U79" s="3">
        <v>1.0917084612408699E-7</v>
      </c>
      <c r="V79" s="3">
        <v>7.1333224435108196E-5</v>
      </c>
      <c r="W79" t="s">
        <v>86</v>
      </c>
      <c r="AF79" s="10">
        <v>9.9999999999999998E-17</v>
      </c>
      <c r="AG79" s="10">
        <v>0.80259900751898094</v>
      </c>
      <c r="AH79" s="10">
        <v>0.36867975550306398</v>
      </c>
      <c r="AI79" s="10">
        <v>1.8965553882653901</v>
      </c>
      <c r="AJ79" s="10">
        <v>1.7669422358086999</v>
      </c>
      <c r="AK79" s="10">
        <v>1.4146032499155801</v>
      </c>
      <c r="AL79" s="10">
        <v>1.2280102067176299</v>
      </c>
      <c r="AM79" s="10">
        <v>2.9781814140126399</v>
      </c>
    </row>
    <row r="80" spans="1:39">
      <c r="A80" t="s">
        <v>33</v>
      </c>
      <c r="B80" t="s">
        <v>39</v>
      </c>
      <c r="C80" t="s">
        <v>374</v>
      </c>
      <c r="D80" t="s">
        <v>69</v>
      </c>
      <c r="E80">
        <v>19</v>
      </c>
      <c r="F80" t="s">
        <v>44</v>
      </c>
      <c r="G80" s="2">
        <v>199.1974629</v>
      </c>
      <c r="J80" t="s">
        <v>1218</v>
      </c>
      <c r="K80" s="10">
        <v>179.5480809</v>
      </c>
      <c r="L80" s="10"/>
      <c r="M80" t="s">
        <v>1215</v>
      </c>
      <c r="N80" s="9">
        <v>204.4937697</v>
      </c>
      <c r="O80" s="9"/>
      <c r="P80">
        <v>46.855180321782498</v>
      </c>
      <c r="Q80">
        <v>6.6935971888260699</v>
      </c>
      <c r="R80">
        <v>5.9235500922067601</v>
      </c>
      <c r="S80" s="3">
        <v>2.81012313957858E-6</v>
      </c>
      <c r="T80">
        <v>10.5483449316389</v>
      </c>
      <c r="U80" s="3">
        <v>2.81012313957858E-6</v>
      </c>
      <c r="V80">
        <v>2.6562333046577201E-3</v>
      </c>
      <c r="W80" t="s">
        <v>86</v>
      </c>
      <c r="AF80" s="10">
        <v>9.9999999999999998E-17</v>
      </c>
      <c r="AG80" s="10">
        <v>0.21898837015366601</v>
      </c>
      <c r="AH80" s="10">
        <v>-0.236205246696648</v>
      </c>
      <c r="AI80" s="10">
        <v>1.1716454259753799</v>
      </c>
      <c r="AJ80" s="10">
        <v>0.64007958810718901</v>
      </c>
      <c r="AK80" s="10">
        <v>0.78135889132703196</v>
      </c>
      <c r="AL80" s="10">
        <v>1.0103606159704199</v>
      </c>
      <c r="AM80" s="10">
        <v>1.97486155488297</v>
      </c>
    </row>
    <row r="81" spans="1:39">
      <c r="A81" t="s">
        <v>33</v>
      </c>
      <c r="B81" t="s">
        <v>18</v>
      </c>
      <c r="C81" t="s">
        <v>374</v>
      </c>
      <c r="D81" t="s">
        <v>69</v>
      </c>
      <c r="E81">
        <v>19</v>
      </c>
      <c r="F81" t="s">
        <v>44</v>
      </c>
      <c r="G81" s="2">
        <v>199.1974629</v>
      </c>
      <c r="J81" t="s">
        <v>1214</v>
      </c>
      <c r="K81" s="10">
        <v>177</v>
      </c>
      <c r="L81" s="10"/>
      <c r="M81" t="s">
        <v>1215</v>
      </c>
      <c r="N81" s="9">
        <v>204.4937697</v>
      </c>
      <c r="O81" s="9"/>
      <c r="P81">
        <v>42.515227906929503</v>
      </c>
      <c r="Q81">
        <v>6.07360398670422</v>
      </c>
      <c r="R81">
        <v>10.8076974979932</v>
      </c>
      <c r="S81" s="3">
        <v>1.70931139135535E-11</v>
      </c>
      <c r="T81">
        <v>14.050592640946901</v>
      </c>
      <c r="U81" s="3">
        <v>3.2545112144837499E-8</v>
      </c>
      <c r="V81" s="3">
        <v>3.2355159035117701E-5</v>
      </c>
      <c r="W81" t="s">
        <v>86</v>
      </c>
      <c r="AF81" s="10">
        <v>9.9999999999999998E-17</v>
      </c>
      <c r="AG81" s="10">
        <v>0.43274033389740402</v>
      </c>
      <c r="AH81" s="10">
        <v>-0.206600695900477</v>
      </c>
      <c r="AI81" s="10">
        <v>1.0886468038969701</v>
      </c>
      <c r="AJ81" s="10">
        <v>0.91864343628418399</v>
      </c>
      <c r="AK81" s="10">
        <v>0.725295506449397</v>
      </c>
      <c r="AL81" s="10">
        <v>0.69430439438444602</v>
      </c>
      <c r="AM81" s="10">
        <v>1.85269475947447</v>
      </c>
    </row>
    <row r="82" spans="1:39">
      <c r="A82" t="s">
        <v>32</v>
      </c>
      <c r="B82" t="s">
        <v>39</v>
      </c>
      <c r="C82" t="s">
        <v>374</v>
      </c>
      <c r="D82" t="s">
        <v>70</v>
      </c>
      <c r="E82">
        <v>19</v>
      </c>
      <c r="F82" t="s">
        <v>44</v>
      </c>
      <c r="G82" s="2">
        <v>199.1974629</v>
      </c>
      <c r="J82" t="s">
        <v>1212</v>
      </c>
      <c r="K82" s="10">
        <v>178</v>
      </c>
      <c r="L82" s="10"/>
      <c r="M82" t="s">
        <v>1213</v>
      </c>
      <c r="N82" s="9">
        <v>204</v>
      </c>
      <c r="O82" s="9"/>
      <c r="P82">
        <v>3857.8793929457802</v>
      </c>
      <c r="Q82">
        <v>551.12562756368197</v>
      </c>
      <c r="R82">
        <v>5.33041996149794</v>
      </c>
      <c r="S82" s="3">
        <v>1.297767465352E-5</v>
      </c>
      <c r="T82">
        <v>10.245535103587599</v>
      </c>
      <c r="U82" s="3">
        <v>1.297767465352E-5</v>
      </c>
      <c r="V82">
        <v>1.3548891157725699E-2</v>
      </c>
      <c r="W82" t="s">
        <v>86</v>
      </c>
      <c r="AF82" s="10">
        <v>9.9999999999999998E-17</v>
      </c>
      <c r="AG82" s="10">
        <v>-1.179411274724</v>
      </c>
      <c r="AH82" s="10">
        <v>-2.8615774168925401</v>
      </c>
      <c r="AI82" s="10">
        <v>-11.875725245366</v>
      </c>
      <c r="AJ82" s="10">
        <v>-11.7729250222768</v>
      </c>
      <c r="AK82" s="10">
        <v>-6.7255618534370996</v>
      </c>
      <c r="AL82" s="10">
        <v>-11.4239908893171</v>
      </c>
      <c r="AM82" s="10">
        <v>-18.910086863264201</v>
      </c>
    </row>
    <row r="83" spans="1:39">
      <c r="A83" t="s">
        <v>33</v>
      </c>
      <c r="B83" t="s">
        <v>31</v>
      </c>
      <c r="C83" t="s">
        <v>374</v>
      </c>
      <c r="D83" t="s">
        <v>73</v>
      </c>
      <c r="E83">
        <v>19</v>
      </c>
      <c r="F83" t="s">
        <v>44</v>
      </c>
      <c r="G83" s="2">
        <v>199.6999797</v>
      </c>
      <c r="J83" t="s">
        <v>1219</v>
      </c>
      <c r="K83" s="10">
        <v>198.69494610000001</v>
      </c>
      <c r="L83" s="10"/>
      <c r="M83" t="s">
        <v>1216</v>
      </c>
      <c r="N83" s="9">
        <v>203.48363430000001</v>
      </c>
      <c r="O83" s="9"/>
      <c r="P83">
        <v>26.162064292648999</v>
      </c>
      <c r="Q83">
        <v>3.7374377560927199</v>
      </c>
      <c r="R83">
        <v>5.4987222001755303</v>
      </c>
      <c r="S83" s="3">
        <v>9.33853177294799E-6</v>
      </c>
      <c r="T83">
        <v>9.4025014678150107</v>
      </c>
      <c r="U83">
        <v>2.06960985215533E-4</v>
      </c>
      <c r="V83">
        <v>0.34118117108323998</v>
      </c>
      <c r="W83" t="s">
        <v>86</v>
      </c>
      <c r="AF83" s="10">
        <v>9.9999999999999998E-17</v>
      </c>
      <c r="AG83" s="10">
        <v>0.40356033039663802</v>
      </c>
      <c r="AH83" s="10">
        <v>-0.256667945918375</v>
      </c>
      <c r="AI83" s="10">
        <v>0.61915486313277701</v>
      </c>
      <c r="AJ83" s="10">
        <v>0.85872291817145796</v>
      </c>
      <c r="AK83" s="10">
        <v>0.33183738247792799</v>
      </c>
      <c r="AL83" s="10">
        <v>0.48231056170907399</v>
      </c>
      <c r="AM83" s="10">
        <v>1.6835056342463</v>
      </c>
    </row>
    <row r="84" spans="1:39">
      <c r="A84" t="s">
        <v>30</v>
      </c>
      <c r="B84" t="s">
        <v>31</v>
      </c>
      <c r="C84" t="s">
        <v>615</v>
      </c>
      <c r="D84" t="s">
        <v>395</v>
      </c>
      <c r="E84">
        <v>19</v>
      </c>
      <c r="F84" t="s">
        <v>44</v>
      </c>
      <c r="G84">
        <v>209.03183079999999</v>
      </c>
      <c r="H84">
        <v>566.68769099999997</v>
      </c>
      <c r="I84">
        <v>566.68779199999994</v>
      </c>
      <c r="J84" t="s">
        <v>682</v>
      </c>
      <c r="K84" s="10">
        <v>188.1267881</v>
      </c>
      <c r="L84" s="10">
        <v>548.67411500000003</v>
      </c>
      <c r="M84" t="s">
        <v>680</v>
      </c>
      <c r="N84" s="9">
        <v>224.6117184</v>
      </c>
      <c r="O84" s="9">
        <v>573.57243600000004</v>
      </c>
      <c r="P84">
        <v>4729.4071931866902</v>
      </c>
      <c r="Q84">
        <v>4729.4071931866902</v>
      </c>
      <c r="R84">
        <v>14.919347954120701</v>
      </c>
      <c r="S84">
        <v>1.48314093283703E-4</v>
      </c>
      <c r="T84">
        <v>4.7716803761062696</v>
      </c>
      <c r="U84">
        <v>1.48314093283703E-4</v>
      </c>
      <c r="V84">
        <v>0.37581387279941098</v>
      </c>
      <c r="W84">
        <v>12.809267728334399</v>
      </c>
      <c r="X84">
        <v>2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</row>
    <row r="85" spans="1:39">
      <c r="A85" t="s">
        <v>32</v>
      </c>
      <c r="B85" t="s">
        <v>31</v>
      </c>
      <c r="C85" t="s">
        <v>615</v>
      </c>
      <c r="D85" t="s">
        <v>395</v>
      </c>
      <c r="E85">
        <v>19</v>
      </c>
      <c r="F85" t="s">
        <v>44</v>
      </c>
      <c r="G85">
        <v>209.03183079999999</v>
      </c>
      <c r="H85">
        <v>566.68769099999997</v>
      </c>
      <c r="I85">
        <v>566.68779199999994</v>
      </c>
      <c r="J85" t="s">
        <v>682</v>
      </c>
      <c r="K85" s="10">
        <v>188.1267881</v>
      </c>
      <c r="L85" s="10">
        <v>548.67411500000003</v>
      </c>
      <c r="M85" t="s">
        <v>680</v>
      </c>
      <c r="N85" s="9">
        <v>224.6117184</v>
      </c>
      <c r="O85" s="9">
        <v>573.57243600000004</v>
      </c>
      <c r="P85">
        <v>3450.0580241440498</v>
      </c>
      <c r="Q85">
        <v>3450.0580241440498</v>
      </c>
      <c r="R85">
        <v>14.9631304658937</v>
      </c>
      <c r="S85">
        <v>1.45131040489031E-4</v>
      </c>
      <c r="T85">
        <v>4.8993907796256897</v>
      </c>
      <c r="U85">
        <v>1.45131040489031E-4</v>
      </c>
      <c r="V85">
        <v>0.330458193429985</v>
      </c>
      <c r="W85">
        <v>10.9404238807745</v>
      </c>
      <c r="X85">
        <v>2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</row>
    <row r="86" spans="1:39">
      <c r="A86" t="s">
        <v>74</v>
      </c>
      <c r="B86" t="s">
        <v>25</v>
      </c>
      <c r="C86" t="s">
        <v>374</v>
      </c>
      <c r="D86" t="s">
        <v>65</v>
      </c>
      <c r="E86">
        <v>20</v>
      </c>
      <c r="F86" t="s">
        <v>44</v>
      </c>
      <c r="G86" s="2">
        <v>188.62930489999999</v>
      </c>
      <c r="J86" t="s">
        <v>66</v>
      </c>
      <c r="K86" s="10">
        <v>180</v>
      </c>
      <c r="L86" s="10"/>
      <c r="M86" t="s">
        <v>67</v>
      </c>
      <c r="N86" s="9">
        <v>217</v>
      </c>
      <c r="O86" s="9"/>
      <c r="P86">
        <v>8.0321890592211105</v>
      </c>
      <c r="Q86">
        <v>1.14745557988873</v>
      </c>
      <c r="R86">
        <v>4.5988424827295997</v>
      </c>
      <c r="S86" s="3">
        <v>8.4169233028155203E-5</v>
      </c>
      <c r="T86">
        <v>13.4025742459984</v>
      </c>
      <c r="U86" s="3">
        <v>8.4169233028155203E-5</v>
      </c>
      <c r="V86">
        <v>4.7304944390537403E-2</v>
      </c>
      <c r="W86" t="s">
        <v>86</v>
      </c>
      <c r="AF86" s="10">
        <v>9.9999999999999998E-17</v>
      </c>
      <c r="AG86" s="10">
        <v>-0.119981575454809</v>
      </c>
      <c r="AH86" s="10">
        <v>-0.78136081331930796</v>
      </c>
      <c r="AI86" s="10">
        <v>-0.113874317538067</v>
      </c>
      <c r="AJ86" s="10">
        <v>-0.58398773949736804</v>
      </c>
      <c r="AK86" s="10">
        <v>-0.330559060982</v>
      </c>
      <c r="AL86" s="10">
        <v>7.4286808738933896E-2</v>
      </c>
      <c r="AM86" s="10">
        <v>-0.25520429763705799</v>
      </c>
    </row>
    <row r="87" spans="1:39">
      <c r="A87" t="s">
        <v>259</v>
      </c>
      <c r="B87" t="s">
        <v>31</v>
      </c>
      <c r="C87" t="s">
        <v>615</v>
      </c>
      <c r="D87" t="s">
        <v>392</v>
      </c>
      <c r="E87">
        <v>20</v>
      </c>
      <c r="F87" t="s">
        <v>44</v>
      </c>
      <c r="G87">
        <v>195.66964179999999</v>
      </c>
      <c r="H87">
        <v>563.02862100000004</v>
      </c>
      <c r="I87">
        <v>563.02868799999999</v>
      </c>
      <c r="J87" t="s">
        <v>676</v>
      </c>
      <c r="K87" s="10">
        <v>199.1974629</v>
      </c>
      <c r="L87" s="10">
        <v>561.50765100000001</v>
      </c>
      <c r="M87" t="s">
        <v>69</v>
      </c>
      <c r="N87" s="9">
        <v>199.1974629</v>
      </c>
      <c r="O87" s="9">
        <v>563.30710299999998</v>
      </c>
      <c r="P87">
        <v>8997.8412992572303</v>
      </c>
      <c r="Q87">
        <v>8997.8412992572303</v>
      </c>
      <c r="R87">
        <v>15.1801569947897</v>
      </c>
      <c r="S87">
        <v>1.3155465662719501E-4</v>
      </c>
      <c r="T87">
        <v>4.6809748946845398</v>
      </c>
      <c r="U87">
        <v>2.0402043729509501E-4</v>
      </c>
      <c r="V87">
        <v>0.45990219269782701</v>
      </c>
      <c r="W87">
        <v>-15.102918668444</v>
      </c>
      <c r="X87">
        <v>2</v>
      </c>
      <c r="Y87">
        <v>0</v>
      </c>
      <c r="Z87">
        <v>0</v>
      </c>
      <c r="AA87">
        <v>2</v>
      </c>
      <c r="AB87">
        <v>0</v>
      </c>
      <c r="AC87">
        <v>2</v>
      </c>
      <c r="AD87">
        <v>2</v>
      </c>
      <c r="AE87">
        <v>2</v>
      </c>
    </row>
    <row r="88" spans="1:39">
      <c r="A88" t="s">
        <v>199</v>
      </c>
      <c r="B88" t="s">
        <v>25</v>
      </c>
      <c r="C88" t="s">
        <v>374</v>
      </c>
      <c r="D88" t="s">
        <v>72</v>
      </c>
      <c r="E88">
        <v>21</v>
      </c>
      <c r="F88" t="s">
        <v>44</v>
      </c>
      <c r="G88" s="2">
        <v>199.1974629</v>
      </c>
      <c r="J88" t="s">
        <v>1217</v>
      </c>
      <c r="K88" s="10">
        <v>141.16983020000001</v>
      </c>
      <c r="L88" s="10"/>
      <c r="M88" t="s">
        <v>67</v>
      </c>
      <c r="N88" s="9">
        <v>217</v>
      </c>
      <c r="O88" s="9"/>
      <c r="P88">
        <v>7.0232386626824104</v>
      </c>
      <c r="Q88">
        <v>1.00331980895463</v>
      </c>
      <c r="R88">
        <v>5.4307887226988303</v>
      </c>
      <c r="S88" s="3">
        <v>9.8587730967169992E-6</v>
      </c>
      <c r="T88">
        <v>15.643248173304601</v>
      </c>
      <c r="U88" s="3">
        <v>9.8587730967169992E-6</v>
      </c>
      <c r="V88">
        <v>1.22226475151101E-2</v>
      </c>
      <c r="W88" t="s">
        <v>86</v>
      </c>
      <c r="AF88" s="10">
        <v>9.9999999999999998E-17</v>
      </c>
      <c r="AG88" s="10">
        <v>-0.65640927647849501</v>
      </c>
      <c r="AH88" s="10">
        <v>-0.55732677108925099</v>
      </c>
      <c r="AI88" s="10">
        <v>-0.38796896933682401</v>
      </c>
      <c r="AJ88" s="10">
        <v>-2.9103809864576401E-2</v>
      </c>
      <c r="AK88" s="10">
        <v>-5.5923918664907799E-2</v>
      </c>
      <c r="AL88" s="10">
        <v>-0.115211805526771</v>
      </c>
      <c r="AM88" s="10">
        <v>0.18516368963375501</v>
      </c>
    </row>
    <row r="89" spans="1:39">
      <c r="A89" t="s">
        <v>78</v>
      </c>
      <c r="B89" t="s">
        <v>18</v>
      </c>
      <c r="C89" t="s">
        <v>615</v>
      </c>
      <c r="D89" t="s">
        <v>396</v>
      </c>
      <c r="E89">
        <v>22</v>
      </c>
      <c r="F89" t="s">
        <v>44</v>
      </c>
      <c r="G89">
        <v>230.71106560000001</v>
      </c>
      <c r="H89" t="s">
        <v>86</v>
      </c>
      <c r="I89" t="s">
        <v>86</v>
      </c>
      <c r="J89" t="s">
        <v>686</v>
      </c>
      <c r="K89" s="10">
        <v>226.36989589999999</v>
      </c>
      <c r="L89" s="10">
        <v>580.53797599999996</v>
      </c>
      <c r="M89" t="s">
        <v>687</v>
      </c>
      <c r="N89" s="9">
        <v>231.7160992</v>
      </c>
      <c r="O89" s="9">
        <v>589.97685300000001</v>
      </c>
      <c r="P89">
        <v>0.69240820078443499</v>
      </c>
      <c r="Q89">
        <v>0.69240820078443499</v>
      </c>
      <c r="R89">
        <v>15.1628248443023</v>
      </c>
      <c r="S89">
        <v>1.3002873040105799E-4</v>
      </c>
      <c r="T89">
        <v>4.8390831162451304</v>
      </c>
      <c r="U89">
        <v>1.3002873040105799E-4</v>
      </c>
      <c r="V89">
        <v>0.24378431465745001</v>
      </c>
      <c r="W89">
        <v>0.230393166917743</v>
      </c>
      <c r="X89">
        <v>0</v>
      </c>
      <c r="Y89">
        <v>0</v>
      </c>
      <c r="Z89">
        <v>0</v>
      </c>
      <c r="AA89">
        <v>0</v>
      </c>
      <c r="AB89">
        <v>2</v>
      </c>
      <c r="AC89">
        <v>0</v>
      </c>
      <c r="AD89">
        <v>0</v>
      </c>
      <c r="AE89">
        <v>0</v>
      </c>
    </row>
    <row r="90" spans="1:39">
      <c r="A90" t="s">
        <v>222</v>
      </c>
      <c r="B90" t="s">
        <v>39</v>
      </c>
      <c r="C90" t="s">
        <v>615</v>
      </c>
      <c r="D90" t="s">
        <v>397</v>
      </c>
      <c r="E90">
        <v>23</v>
      </c>
      <c r="F90" t="s">
        <v>44</v>
      </c>
      <c r="G90">
        <v>231.7160992</v>
      </c>
      <c r="H90">
        <v>588.80030399999998</v>
      </c>
      <c r="I90">
        <v>588.80040499999996</v>
      </c>
      <c r="J90" t="s">
        <v>691</v>
      </c>
      <c r="K90" s="10">
        <v>231.7160992</v>
      </c>
      <c r="L90" s="10">
        <v>583.09169399999996</v>
      </c>
      <c r="M90" t="s">
        <v>690</v>
      </c>
      <c r="N90" s="9">
        <v>231.7160992</v>
      </c>
      <c r="O90" s="9">
        <v>592.42328699999996</v>
      </c>
      <c r="P90">
        <v>1227.1406711356999</v>
      </c>
      <c r="Q90">
        <v>1227.1406711356999</v>
      </c>
      <c r="R90">
        <v>20.3826777186536</v>
      </c>
      <c r="S90" s="3">
        <v>1.01856702347428E-5</v>
      </c>
      <c r="T90">
        <v>7.3847122673663996</v>
      </c>
      <c r="U90" s="3">
        <v>2.8282704345051099E-5</v>
      </c>
      <c r="V90">
        <v>0.20558697788417599</v>
      </c>
      <c r="W90">
        <v>5.5883293992510898</v>
      </c>
      <c r="X90">
        <v>0</v>
      </c>
      <c r="Y90">
        <v>0</v>
      </c>
      <c r="Z90">
        <v>2</v>
      </c>
      <c r="AA90">
        <v>2</v>
      </c>
      <c r="AB90">
        <v>2</v>
      </c>
      <c r="AC90">
        <v>2</v>
      </c>
      <c r="AD90">
        <v>2</v>
      </c>
      <c r="AE90">
        <v>2</v>
      </c>
    </row>
    <row r="91" spans="1:39">
      <c r="A91" t="s">
        <v>688</v>
      </c>
      <c r="B91" t="s">
        <v>25</v>
      </c>
      <c r="C91" t="s">
        <v>615</v>
      </c>
      <c r="D91" t="s">
        <v>397</v>
      </c>
      <c r="E91">
        <v>23</v>
      </c>
      <c r="F91" t="s">
        <v>44</v>
      </c>
      <c r="G91">
        <v>231.7160992</v>
      </c>
      <c r="H91">
        <v>588.80030399999998</v>
      </c>
      <c r="I91">
        <v>588.80040499999996</v>
      </c>
      <c r="J91" t="s">
        <v>689</v>
      </c>
      <c r="K91" s="10">
        <v>230.71106560000001</v>
      </c>
      <c r="L91" s="10">
        <v>586.30090900000005</v>
      </c>
      <c r="M91" t="s">
        <v>690</v>
      </c>
      <c r="N91" s="9">
        <v>231.7160992</v>
      </c>
      <c r="O91" s="9">
        <v>592.42328699999996</v>
      </c>
      <c r="P91">
        <v>1.75498637484683</v>
      </c>
      <c r="Q91">
        <v>1.75498637484683</v>
      </c>
      <c r="R91">
        <v>14.8133949782501</v>
      </c>
      <c r="S91">
        <v>1.61525738328495E-4</v>
      </c>
      <c r="T91">
        <v>6.5346757723267501</v>
      </c>
      <c r="U91">
        <v>1.61525738328495E-4</v>
      </c>
      <c r="V91">
        <v>0.43515611289863498</v>
      </c>
      <c r="W91">
        <v>-0.228848138630843</v>
      </c>
      <c r="X91">
        <v>0</v>
      </c>
      <c r="Y91">
        <v>0</v>
      </c>
      <c r="Z91">
        <v>2</v>
      </c>
      <c r="AA91">
        <v>2</v>
      </c>
      <c r="AB91">
        <v>2</v>
      </c>
      <c r="AC91">
        <v>2</v>
      </c>
      <c r="AD91">
        <v>2</v>
      </c>
      <c r="AE91">
        <v>2</v>
      </c>
    </row>
    <row r="92" spans="1:39">
      <c r="A92" t="s">
        <v>133</v>
      </c>
      <c r="B92" t="s">
        <v>25</v>
      </c>
      <c r="C92" t="s">
        <v>615</v>
      </c>
      <c r="D92" t="s">
        <v>398</v>
      </c>
      <c r="E92">
        <v>24</v>
      </c>
      <c r="F92" t="s">
        <v>44</v>
      </c>
      <c r="G92">
        <v>252.63134550000001</v>
      </c>
      <c r="H92" t="s">
        <v>86</v>
      </c>
      <c r="I92" t="s">
        <v>86</v>
      </c>
      <c r="J92" t="s">
        <v>692</v>
      </c>
      <c r="K92" s="10">
        <v>244.82766119999999</v>
      </c>
      <c r="L92" s="10">
        <v>613.41317500000002</v>
      </c>
      <c r="M92" t="s">
        <v>693</v>
      </c>
      <c r="N92" s="9">
        <v>244.82766119999999</v>
      </c>
      <c r="O92" s="9">
        <v>623.82298600000001</v>
      </c>
      <c r="P92">
        <v>12.344568024107501</v>
      </c>
      <c r="Q92">
        <v>12.344568024107501</v>
      </c>
      <c r="R92">
        <v>17.603537146248499</v>
      </c>
      <c r="S92" s="3">
        <v>4.0143572914678397E-5</v>
      </c>
      <c r="T92">
        <v>7.2323008262387303</v>
      </c>
      <c r="U92" s="3">
        <v>7.0295902562098495E-5</v>
      </c>
      <c r="V92">
        <v>0.30973168093558701</v>
      </c>
      <c r="W92">
        <v>-0.49806389517326299</v>
      </c>
      <c r="X92">
        <v>0</v>
      </c>
      <c r="Y92">
        <v>2</v>
      </c>
      <c r="Z92">
        <v>0</v>
      </c>
      <c r="AA92">
        <v>2</v>
      </c>
      <c r="AB92">
        <v>0</v>
      </c>
      <c r="AC92">
        <v>2</v>
      </c>
      <c r="AD92">
        <v>0</v>
      </c>
      <c r="AE92">
        <v>0</v>
      </c>
    </row>
    <row r="93" spans="1:39">
      <c r="A93" t="s">
        <v>133</v>
      </c>
      <c r="B93" t="s">
        <v>25</v>
      </c>
      <c r="C93" t="s">
        <v>374</v>
      </c>
      <c r="D93" t="s">
        <v>75</v>
      </c>
      <c r="E93">
        <v>24</v>
      </c>
      <c r="F93" t="s">
        <v>44</v>
      </c>
      <c r="G93" s="2">
        <v>257</v>
      </c>
      <c r="J93" t="s">
        <v>1220</v>
      </c>
      <c r="K93" s="10">
        <v>256</v>
      </c>
      <c r="L93" s="10"/>
      <c r="M93" t="s">
        <v>1221</v>
      </c>
      <c r="N93" s="9">
        <v>257.46180620000001</v>
      </c>
      <c r="O93" s="9"/>
      <c r="P93">
        <v>10.6365464758768</v>
      </c>
      <c r="Q93">
        <v>1.51950663941097</v>
      </c>
      <c r="R93">
        <v>3.9696662864100398</v>
      </c>
      <c r="S93">
        <v>4.3206330856239899E-4</v>
      </c>
      <c r="T93">
        <v>11.936914322182</v>
      </c>
      <c r="U93">
        <v>4.3206330856239899E-4</v>
      </c>
      <c r="V93">
        <v>0.19492858766436399</v>
      </c>
      <c r="W93" t="s">
        <v>86</v>
      </c>
      <c r="AF93" s="10">
        <v>9.9999999999999998E-17</v>
      </c>
      <c r="AG93" s="10">
        <v>-0.244853243951237</v>
      </c>
      <c r="AH93" s="10">
        <v>0.287928904112702</v>
      </c>
      <c r="AI93" s="10">
        <v>-0.37817614738477401</v>
      </c>
      <c r="AJ93" s="10">
        <v>0.30239145016235303</v>
      </c>
      <c r="AK93" s="10">
        <v>-0.68302777490702204</v>
      </c>
      <c r="AL93" s="10">
        <v>0.14029019485809399</v>
      </c>
      <c r="AM93" s="10">
        <v>0.148100948739701</v>
      </c>
    </row>
    <row r="94" spans="1:39">
      <c r="A94" t="s">
        <v>292</v>
      </c>
      <c r="B94" t="s">
        <v>18</v>
      </c>
      <c r="C94" t="s">
        <v>615</v>
      </c>
      <c r="D94" t="s">
        <v>399</v>
      </c>
      <c r="E94">
        <v>25</v>
      </c>
      <c r="F94" t="s">
        <v>44</v>
      </c>
      <c r="G94">
        <v>268.04027239999999</v>
      </c>
      <c r="H94">
        <v>631.83349199999998</v>
      </c>
      <c r="I94">
        <v>631.83359299999995</v>
      </c>
      <c r="J94" t="s">
        <v>695</v>
      </c>
      <c r="K94" s="10">
        <v>263.00490100000002</v>
      </c>
      <c r="L94" s="10">
        <v>630.83171100000004</v>
      </c>
      <c r="M94" t="s">
        <v>696</v>
      </c>
      <c r="N94" s="9">
        <v>263.00490100000002</v>
      </c>
      <c r="O94" s="9">
        <v>632.01034800000002</v>
      </c>
      <c r="P94">
        <v>33776.219480131898</v>
      </c>
      <c r="Q94">
        <v>33776.219480131898</v>
      </c>
      <c r="R94">
        <v>15.187053476519701</v>
      </c>
      <c r="S94">
        <v>1.2802698148928101E-4</v>
      </c>
      <c r="T94">
        <v>4.7535584696191302</v>
      </c>
      <c r="U94">
        <v>1.2802698148928101E-4</v>
      </c>
      <c r="V94">
        <v>0.225707521805593</v>
      </c>
      <c r="W94">
        <v>32.298864281454797</v>
      </c>
      <c r="X94">
        <v>0</v>
      </c>
      <c r="Y94">
        <v>0</v>
      </c>
      <c r="Z94">
        <v>0</v>
      </c>
      <c r="AA94">
        <v>2</v>
      </c>
      <c r="AB94">
        <v>0</v>
      </c>
      <c r="AC94">
        <v>0</v>
      </c>
      <c r="AD94">
        <v>0</v>
      </c>
      <c r="AE94">
        <v>0</v>
      </c>
    </row>
    <row r="95" spans="1:39">
      <c r="A95" t="s">
        <v>229</v>
      </c>
      <c r="B95" t="s">
        <v>25</v>
      </c>
      <c r="C95" t="s">
        <v>615</v>
      </c>
      <c r="D95" t="s">
        <v>400</v>
      </c>
      <c r="E95">
        <v>26</v>
      </c>
      <c r="F95" t="s">
        <v>44</v>
      </c>
      <c r="G95">
        <v>291.71322290000001</v>
      </c>
      <c r="H95" t="s">
        <v>86</v>
      </c>
      <c r="I95" t="s">
        <v>86</v>
      </c>
      <c r="J95" t="s">
        <v>697</v>
      </c>
      <c r="K95" s="10">
        <v>288.68271220000003</v>
      </c>
      <c r="L95" s="10">
        <v>656.23519099999999</v>
      </c>
      <c r="M95" t="s">
        <v>698</v>
      </c>
      <c r="N95" s="9">
        <v>303.88793559999999</v>
      </c>
      <c r="O95" s="9">
        <v>666.91675499999997</v>
      </c>
      <c r="P95">
        <v>10.3222671901338</v>
      </c>
      <c r="Q95">
        <v>10.3222671901338</v>
      </c>
      <c r="R95">
        <v>15.7783766669135</v>
      </c>
      <c r="S95" s="3">
        <v>9.6764052336085902E-5</v>
      </c>
      <c r="T95">
        <v>5.0613256329661196</v>
      </c>
      <c r="U95" s="3">
        <v>9.6764052336085902E-5</v>
      </c>
      <c r="V95">
        <v>0.47108246439594498</v>
      </c>
      <c r="W95">
        <v>0.64090193821851604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2</v>
      </c>
      <c r="AE95">
        <v>0</v>
      </c>
    </row>
    <row r="96" spans="1:39">
      <c r="A96" t="s">
        <v>933</v>
      </c>
      <c r="B96" t="s">
        <v>25</v>
      </c>
      <c r="C96" t="s">
        <v>374</v>
      </c>
      <c r="D96" t="s">
        <v>76</v>
      </c>
      <c r="E96">
        <v>27</v>
      </c>
      <c r="F96" t="s">
        <v>44</v>
      </c>
      <c r="G96" s="2">
        <v>296</v>
      </c>
      <c r="J96" t="s">
        <v>1222</v>
      </c>
      <c r="K96" s="10">
        <v>283.53121720000001</v>
      </c>
      <c r="L96" s="10"/>
      <c r="M96" t="s">
        <v>77</v>
      </c>
      <c r="N96" s="9">
        <v>311</v>
      </c>
      <c r="O96" s="9"/>
      <c r="P96">
        <v>2.08408727443092</v>
      </c>
      <c r="Q96">
        <v>0.297726753490131</v>
      </c>
      <c r="R96">
        <v>6.1197059741546704</v>
      </c>
      <c r="S96" s="3">
        <v>1.8336975232606201E-6</v>
      </c>
      <c r="T96">
        <v>13.930008808705599</v>
      </c>
      <c r="U96" s="3">
        <v>1.28888768029545E-5</v>
      </c>
      <c r="V96">
        <v>2.2209553274880001E-2</v>
      </c>
      <c r="W96" t="s">
        <v>86</v>
      </c>
      <c r="AF96" s="10">
        <v>9.9999999999999998E-17</v>
      </c>
      <c r="AG96" s="10">
        <v>0.104306587380563</v>
      </c>
      <c r="AH96" s="10">
        <v>-6.0022691462034303E-2</v>
      </c>
      <c r="AI96" s="10">
        <v>0.32488426560996198</v>
      </c>
      <c r="AJ96" s="10">
        <v>0.35937716827716099</v>
      </c>
      <c r="AK96" s="10">
        <v>0.20502842817446201</v>
      </c>
      <c r="AL96" s="10">
        <v>0.33610637386813003</v>
      </c>
      <c r="AM96" s="10">
        <v>0.585956877587819</v>
      </c>
    </row>
    <row r="97" spans="1:39">
      <c r="A97" t="s">
        <v>78</v>
      </c>
      <c r="B97" t="s">
        <v>31</v>
      </c>
      <c r="C97" t="s">
        <v>374</v>
      </c>
      <c r="D97" t="s">
        <v>79</v>
      </c>
      <c r="E97">
        <v>28</v>
      </c>
      <c r="F97" t="s">
        <v>44</v>
      </c>
      <c r="G97" s="2">
        <v>310.50952690000003</v>
      </c>
      <c r="J97" t="s">
        <v>672</v>
      </c>
      <c r="K97" s="10">
        <v>52.506989169999997</v>
      </c>
      <c r="L97" s="10"/>
      <c r="M97" t="s">
        <v>1223</v>
      </c>
      <c r="N97" s="9">
        <v>319</v>
      </c>
      <c r="O97" s="9"/>
      <c r="P97">
        <v>0.44815381860999198</v>
      </c>
      <c r="Q97">
        <v>6.4021974087141803E-2</v>
      </c>
      <c r="R97">
        <v>4.5285597969566096</v>
      </c>
      <c r="S97" s="3">
        <v>9.99882570613742E-5</v>
      </c>
      <c r="T97">
        <v>13.061363499558601</v>
      </c>
      <c r="U97" s="3">
        <v>9.99882570613742E-5</v>
      </c>
      <c r="V97">
        <v>0.13761951904710801</v>
      </c>
      <c r="W97" t="s">
        <v>86</v>
      </c>
      <c r="AF97" s="10">
        <v>9.9999999999999998E-17</v>
      </c>
      <c r="AG97" s="10">
        <v>0.14520323077584199</v>
      </c>
      <c r="AH97" s="10">
        <v>6.8544072654585703E-2</v>
      </c>
      <c r="AI97" s="10">
        <v>7.0555858765315199E-2</v>
      </c>
      <c r="AJ97" s="10">
        <v>0.28698852642739198</v>
      </c>
      <c r="AK97" s="10">
        <v>5.0157519603750499E-2</v>
      </c>
      <c r="AL97" s="10">
        <v>8.5223519937502906E-2</v>
      </c>
      <c r="AM97" s="10">
        <v>-7.4049954686040004E-2</v>
      </c>
    </row>
    <row r="98" spans="1:39">
      <c r="A98" t="s">
        <v>80</v>
      </c>
      <c r="B98" t="s">
        <v>31</v>
      </c>
      <c r="C98" t="s">
        <v>374</v>
      </c>
      <c r="D98" t="s">
        <v>81</v>
      </c>
      <c r="E98">
        <v>29</v>
      </c>
      <c r="F98" t="s">
        <v>44</v>
      </c>
      <c r="G98" s="2">
        <v>323.82210909999998</v>
      </c>
      <c r="J98" t="s">
        <v>79</v>
      </c>
      <c r="K98" s="10">
        <v>310.50952690000003</v>
      </c>
      <c r="L98" s="10"/>
      <c r="M98" t="s">
        <v>1224</v>
      </c>
      <c r="N98" s="9">
        <v>336.33147389999999</v>
      </c>
      <c r="O98" s="9"/>
      <c r="P98">
        <v>1421.14185588742</v>
      </c>
      <c r="Q98">
        <v>203.020265126775</v>
      </c>
      <c r="R98">
        <v>5.5818831210421402</v>
      </c>
      <c r="S98" s="3">
        <v>6.4599768822134504E-6</v>
      </c>
      <c r="T98">
        <v>15.624698961584199</v>
      </c>
      <c r="U98" s="3">
        <v>6.4599768822134504E-6</v>
      </c>
      <c r="V98">
        <v>1.2958184926976901E-2</v>
      </c>
      <c r="W98" t="s">
        <v>86</v>
      </c>
      <c r="AF98" s="10">
        <v>9.9999999999999998E-17</v>
      </c>
      <c r="AG98" s="10">
        <v>-8.9072963221397394</v>
      </c>
      <c r="AH98" s="10">
        <v>-0.63696052318766805</v>
      </c>
      <c r="AI98" s="10">
        <v>-5.8279185414260297</v>
      </c>
      <c r="AJ98" s="10">
        <v>-12.8768775027175</v>
      </c>
      <c r="AK98" s="10">
        <v>-4.55530464977004</v>
      </c>
      <c r="AL98" s="10">
        <v>-7.9637662670007296</v>
      </c>
      <c r="AM98" s="10">
        <v>-10.686154220363299</v>
      </c>
    </row>
    <row r="99" spans="1:39">
      <c r="A99" t="s">
        <v>80</v>
      </c>
      <c r="B99" t="s">
        <v>18</v>
      </c>
      <c r="C99" t="s">
        <v>615</v>
      </c>
      <c r="D99" t="s">
        <v>401</v>
      </c>
      <c r="E99">
        <v>30</v>
      </c>
      <c r="F99" t="s">
        <v>44</v>
      </c>
      <c r="G99">
        <v>328.69009699999998</v>
      </c>
      <c r="H99">
        <v>673.74289299999998</v>
      </c>
      <c r="I99">
        <v>673.74299399999995</v>
      </c>
      <c r="J99" t="s">
        <v>699</v>
      </c>
      <c r="K99" s="10">
        <v>314.59172640000003</v>
      </c>
      <c r="L99" s="10">
        <v>669.64956500000005</v>
      </c>
      <c r="M99" t="s">
        <v>700</v>
      </c>
      <c r="N99" s="9">
        <v>343.90025839999998</v>
      </c>
      <c r="O99" s="9">
        <v>679.65380300000004</v>
      </c>
      <c r="P99">
        <v>673.46856616652406</v>
      </c>
      <c r="Q99">
        <v>673.46856616652406</v>
      </c>
      <c r="R99">
        <v>14.984804648355199</v>
      </c>
      <c r="S99">
        <v>1.4187723592747601E-4</v>
      </c>
      <c r="T99">
        <v>5.0813110395998899</v>
      </c>
      <c r="U99">
        <v>3.7273951610761001E-4</v>
      </c>
      <c r="V99">
        <v>0.37612571423784302</v>
      </c>
      <c r="W99">
        <v>3.8663327147212501</v>
      </c>
      <c r="X99">
        <v>2</v>
      </c>
      <c r="Y99">
        <v>0</v>
      </c>
      <c r="Z99">
        <v>0</v>
      </c>
      <c r="AA99">
        <v>0</v>
      </c>
      <c r="AB99">
        <v>0</v>
      </c>
      <c r="AC99">
        <v>2</v>
      </c>
      <c r="AD99">
        <v>0</v>
      </c>
      <c r="AE99">
        <v>0</v>
      </c>
    </row>
    <row r="100" spans="1:39">
      <c r="A100" t="s">
        <v>82</v>
      </c>
      <c r="B100" t="s">
        <v>18</v>
      </c>
      <c r="C100" t="s">
        <v>374</v>
      </c>
      <c r="D100" t="s">
        <v>83</v>
      </c>
      <c r="E100">
        <v>31</v>
      </c>
      <c r="F100" t="s">
        <v>44</v>
      </c>
      <c r="G100" s="2">
        <v>348</v>
      </c>
      <c r="J100" t="s">
        <v>1225</v>
      </c>
      <c r="K100" s="10">
        <v>336</v>
      </c>
      <c r="L100" s="10"/>
      <c r="M100" t="s">
        <v>1226</v>
      </c>
      <c r="N100" s="9">
        <v>0</v>
      </c>
      <c r="O100" s="9"/>
      <c r="P100">
        <v>37.184884291212001</v>
      </c>
      <c r="Q100">
        <v>5.3121263273160002</v>
      </c>
      <c r="R100">
        <v>5.6276644091428398</v>
      </c>
      <c r="S100" s="3">
        <v>5.7965784677113303E-6</v>
      </c>
      <c r="T100">
        <v>10.684874769225701</v>
      </c>
      <c r="U100" s="3">
        <v>3.4704029636155399E-5</v>
      </c>
      <c r="V100">
        <v>2.3585396059219499E-2</v>
      </c>
      <c r="W100" t="s">
        <v>86</v>
      </c>
      <c r="AF100" s="10">
        <v>9.9999999999999998E-17</v>
      </c>
      <c r="AG100" s="10">
        <v>-2.1404636137706001</v>
      </c>
      <c r="AH100" s="10">
        <v>-0.24127539950937699</v>
      </c>
      <c r="AI100" s="10">
        <v>-1.4997363585786301</v>
      </c>
      <c r="AJ100" s="10">
        <v>-1.98431886388078</v>
      </c>
      <c r="AK100" s="10">
        <v>-2.0243484719400899</v>
      </c>
      <c r="AL100" s="10">
        <v>-1.3723194357367801</v>
      </c>
      <c r="AM100" s="10">
        <v>-2.3528787800836199</v>
      </c>
    </row>
    <row r="101" spans="1:39">
      <c r="A101" t="s">
        <v>84</v>
      </c>
      <c r="B101" t="s">
        <v>39</v>
      </c>
      <c r="C101" t="s">
        <v>374</v>
      </c>
      <c r="D101" t="s">
        <v>85</v>
      </c>
      <c r="E101">
        <v>32</v>
      </c>
      <c r="F101" t="s">
        <v>44</v>
      </c>
      <c r="G101" s="2">
        <v>351.09984960000003</v>
      </c>
      <c r="J101" t="s">
        <v>86</v>
      </c>
      <c r="K101" s="10" t="s">
        <v>86</v>
      </c>
      <c r="L101" s="10"/>
      <c r="M101" t="s">
        <v>86</v>
      </c>
      <c r="N101" s="9" t="s">
        <v>86</v>
      </c>
      <c r="O101" s="9"/>
      <c r="P101">
        <v>2.8590898465612899</v>
      </c>
      <c r="Q101">
        <v>0.40844140665161299</v>
      </c>
      <c r="R101">
        <v>3.6323430695374102</v>
      </c>
      <c r="S101">
        <v>9.9066015241716806E-4</v>
      </c>
      <c r="T101">
        <v>10.2349836147012</v>
      </c>
      <c r="U101">
        <v>9.9066015241716806E-4</v>
      </c>
      <c r="V101">
        <v>0.38848643654529602</v>
      </c>
      <c r="W101" t="s">
        <v>86</v>
      </c>
      <c r="AF101" s="10">
        <v>9.9999999999999998E-17</v>
      </c>
      <c r="AG101" s="10">
        <v>0.43952260602917098</v>
      </c>
      <c r="AH101" s="10">
        <v>0.118165224591136</v>
      </c>
      <c r="AI101" s="10">
        <v>0.11040125209775099</v>
      </c>
      <c r="AJ101" s="10">
        <v>-5.9906386181285496E-3</v>
      </c>
      <c r="AK101" s="10">
        <v>0.48500421242647102</v>
      </c>
      <c r="AL101" s="10">
        <v>0.40938092428018602</v>
      </c>
      <c r="AM101" s="10">
        <v>7.7134638288958293E-2</v>
      </c>
    </row>
    <row r="102" spans="1:39">
      <c r="A102" t="s">
        <v>33</v>
      </c>
      <c r="B102" t="s">
        <v>31</v>
      </c>
      <c r="C102" t="s">
        <v>374</v>
      </c>
      <c r="D102" t="s">
        <v>87</v>
      </c>
      <c r="E102">
        <v>33</v>
      </c>
      <c r="F102" t="s">
        <v>88</v>
      </c>
      <c r="G102" s="2">
        <v>59.068162289999997</v>
      </c>
      <c r="J102" t="s">
        <v>1227</v>
      </c>
      <c r="K102" s="10">
        <v>44</v>
      </c>
      <c r="L102" s="10"/>
      <c r="M102" t="s">
        <v>89</v>
      </c>
      <c r="N102" s="9">
        <v>103</v>
      </c>
      <c r="O102" s="9"/>
      <c r="P102">
        <v>34.979995345037601</v>
      </c>
      <c r="Q102">
        <v>4.99714219214823</v>
      </c>
      <c r="R102">
        <v>7.3520680483856102</v>
      </c>
      <c r="S102" s="3">
        <v>8.81951653091937E-8</v>
      </c>
      <c r="T102">
        <v>12.571617204850799</v>
      </c>
      <c r="U102" s="3">
        <v>2.1532822779512599E-5</v>
      </c>
      <c r="V102">
        <v>3.6291464041659699E-2</v>
      </c>
      <c r="W102" t="s">
        <v>86</v>
      </c>
      <c r="AF102" s="10">
        <v>9.9999999999999998E-17</v>
      </c>
      <c r="AG102" s="10">
        <v>0.25312142585983599</v>
      </c>
      <c r="AH102" s="10">
        <v>0.47164925942925401</v>
      </c>
      <c r="AI102" s="10">
        <v>-0.32343463938240702</v>
      </c>
      <c r="AJ102" s="10">
        <v>1.6597231269166499</v>
      </c>
      <c r="AK102" s="10">
        <v>0.64548571113477404</v>
      </c>
      <c r="AL102" s="10">
        <v>-0.183712501033652</v>
      </c>
      <c r="AM102" s="10">
        <v>1.2049651264338399</v>
      </c>
    </row>
    <row r="103" spans="1:39">
      <c r="A103" t="s">
        <v>33</v>
      </c>
      <c r="B103" t="s">
        <v>18</v>
      </c>
      <c r="C103" t="s">
        <v>374</v>
      </c>
      <c r="D103" t="s">
        <v>90</v>
      </c>
      <c r="E103">
        <v>34</v>
      </c>
      <c r="F103" t="s">
        <v>88</v>
      </c>
      <c r="G103" s="2">
        <v>64.621460569999996</v>
      </c>
      <c r="J103" t="s">
        <v>1228</v>
      </c>
      <c r="K103" s="10">
        <v>63.098500190000003</v>
      </c>
      <c r="L103" s="10"/>
      <c r="M103" t="s">
        <v>1229</v>
      </c>
      <c r="N103" s="9">
        <v>69</v>
      </c>
      <c r="O103" s="9"/>
      <c r="P103">
        <v>17.611982345898301</v>
      </c>
      <c r="Q103">
        <v>2.5159974779854699</v>
      </c>
      <c r="R103">
        <v>4.4771011918635502</v>
      </c>
      <c r="S103">
        <v>1.20816945999471E-4</v>
      </c>
      <c r="T103">
        <v>5.8204742565059098</v>
      </c>
      <c r="U103">
        <v>1.1768547498808501E-4</v>
      </c>
      <c r="V103">
        <v>0.21919775185474599</v>
      </c>
      <c r="W103" t="s">
        <v>86</v>
      </c>
      <c r="AF103" s="10">
        <v>9.9999999999999998E-17</v>
      </c>
      <c r="AG103" s="10">
        <v>-0.127909126818672</v>
      </c>
      <c r="AH103" s="10">
        <v>1.10323016022984</v>
      </c>
      <c r="AI103" s="10">
        <v>-1.2618261288562</v>
      </c>
      <c r="AJ103" s="10">
        <v>-1.27076256662002</v>
      </c>
      <c r="AK103" s="10">
        <v>0.29335524367995702</v>
      </c>
      <c r="AL103" s="10">
        <v>0.24772158219079499</v>
      </c>
      <c r="AM103" s="10">
        <v>2.64287303288125</v>
      </c>
    </row>
    <row r="104" spans="1:39">
      <c r="A104" t="s">
        <v>116</v>
      </c>
      <c r="B104" t="s">
        <v>25</v>
      </c>
      <c r="C104" t="s">
        <v>615</v>
      </c>
      <c r="D104" t="s">
        <v>402</v>
      </c>
      <c r="E104">
        <v>35</v>
      </c>
      <c r="F104" t="s">
        <v>88</v>
      </c>
      <c r="G104">
        <v>66.646937730000005</v>
      </c>
      <c r="H104">
        <v>325.96446200000003</v>
      </c>
      <c r="I104">
        <v>325.964563</v>
      </c>
      <c r="J104" t="s">
        <v>701</v>
      </c>
      <c r="K104" s="10">
        <v>52.483363230000002</v>
      </c>
      <c r="L104" s="10">
        <v>55.669043000000002</v>
      </c>
      <c r="M104" t="s">
        <v>403</v>
      </c>
      <c r="N104" s="9">
        <v>71.231653980000004</v>
      </c>
      <c r="O104" s="9">
        <v>357.45994300000001</v>
      </c>
      <c r="P104">
        <v>8.5992573350742507</v>
      </c>
      <c r="Q104">
        <v>8.5992573350742507</v>
      </c>
      <c r="R104">
        <v>20.547643145147202</v>
      </c>
      <c r="S104" s="3">
        <v>9.6961473696950198E-6</v>
      </c>
      <c r="T104">
        <v>8.1168202561914597</v>
      </c>
      <c r="U104" s="3">
        <v>2.12528633137589E-5</v>
      </c>
      <c r="V104">
        <v>9.2067037969983806E-2</v>
      </c>
      <c r="W104">
        <v>0.40665751359935898</v>
      </c>
      <c r="X104">
        <v>2</v>
      </c>
      <c r="Y104">
        <v>2</v>
      </c>
      <c r="Z104">
        <v>2</v>
      </c>
      <c r="AA104">
        <v>0</v>
      </c>
      <c r="AB104">
        <v>0</v>
      </c>
      <c r="AC104">
        <v>2</v>
      </c>
      <c r="AD104">
        <v>2</v>
      </c>
      <c r="AE104">
        <v>0</v>
      </c>
    </row>
    <row r="105" spans="1:39">
      <c r="A105" t="s">
        <v>91</v>
      </c>
      <c r="B105" t="s">
        <v>39</v>
      </c>
      <c r="C105" t="s">
        <v>374</v>
      </c>
      <c r="D105" t="s">
        <v>92</v>
      </c>
      <c r="E105">
        <v>35</v>
      </c>
      <c r="F105" t="s">
        <v>88</v>
      </c>
      <c r="G105" s="2">
        <v>78</v>
      </c>
      <c r="J105" t="s">
        <v>93</v>
      </c>
      <c r="K105" s="10">
        <v>76</v>
      </c>
      <c r="L105" s="10"/>
      <c r="M105" t="s">
        <v>1230</v>
      </c>
      <c r="N105" s="9">
        <v>94</v>
      </c>
      <c r="O105" s="9"/>
      <c r="P105">
        <v>270.32262537938101</v>
      </c>
      <c r="Q105">
        <v>38.617517911340201</v>
      </c>
      <c r="R105">
        <v>4.9763428643922101</v>
      </c>
      <c r="S105" s="3">
        <v>3.1460870482715803E-5</v>
      </c>
      <c r="T105">
        <v>14.2860892652948</v>
      </c>
      <c r="U105" s="3">
        <v>3.1460870482715803E-5</v>
      </c>
      <c r="V105">
        <v>3.9201957639028603E-2</v>
      </c>
      <c r="W105" t="s">
        <v>86</v>
      </c>
      <c r="AF105" s="10">
        <v>9.9999999999999998E-17</v>
      </c>
      <c r="AG105" s="10">
        <v>0.31157874144825598</v>
      </c>
      <c r="AH105" s="10">
        <v>0.59136550642123298</v>
      </c>
      <c r="AI105" s="10">
        <v>1.36815066902338</v>
      </c>
      <c r="AJ105" s="10">
        <v>2.2762889679690002</v>
      </c>
      <c r="AK105" s="10">
        <v>0.76329051746923904</v>
      </c>
      <c r="AL105" s="10">
        <v>6.6041835790053902</v>
      </c>
      <c r="AM105" s="10">
        <v>3.12090751529843</v>
      </c>
    </row>
    <row r="106" spans="1:39">
      <c r="A106" t="s">
        <v>82</v>
      </c>
      <c r="B106" t="s">
        <v>39</v>
      </c>
      <c r="C106" t="s">
        <v>374</v>
      </c>
      <c r="D106" t="s">
        <v>92</v>
      </c>
      <c r="E106">
        <v>35</v>
      </c>
      <c r="F106" t="s">
        <v>88</v>
      </c>
      <c r="G106" s="2">
        <v>78</v>
      </c>
      <c r="J106" t="s">
        <v>1231</v>
      </c>
      <c r="K106" s="10">
        <v>75.673214659999999</v>
      </c>
      <c r="L106" s="10"/>
      <c r="M106" t="s">
        <v>1232</v>
      </c>
      <c r="N106" s="9">
        <v>99</v>
      </c>
      <c r="O106" s="9"/>
      <c r="P106">
        <v>37.284974372019001</v>
      </c>
      <c r="Q106">
        <v>5.3264249102884298</v>
      </c>
      <c r="R106">
        <v>5.1785267858818198</v>
      </c>
      <c r="S106" s="3">
        <v>1.92168382747498E-5</v>
      </c>
      <c r="T106">
        <v>12.8692122931119</v>
      </c>
      <c r="U106" s="3">
        <v>1.92168382747498E-5</v>
      </c>
      <c r="V106">
        <v>0.131574085006159</v>
      </c>
      <c r="W106" t="s">
        <v>86</v>
      </c>
      <c r="AF106" s="10">
        <v>9.9999999999999998E-17</v>
      </c>
      <c r="AG106" s="10">
        <v>-0.84888761056272699</v>
      </c>
      <c r="AH106" s="10">
        <v>-1.03723244276687</v>
      </c>
      <c r="AI106" s="10">
        <v>-0.98678053853344105</v>
      </c>
      <c r="AJ106" s="10">
        <v>-2.07520592828745</v>
      </c>
      <c r="AK106" s="10">
        <v>-1.6329731316010101</v>
      </c>
      <c r="AL106" s="10">
        <v>-2.7904035711829298</v>
      </c>
      <c r="AM106" s="10">
        <v>-1.2201690634706699</v>
      </c>
    </row>
    <row r="107" spans="1:39">
      <c r="A107" t="s">
        <v>91</v>
      </c>
      <c r="B107" t="s">
        <v>18</v>
      </c>
      <c r="C107" t="s">
        <v>374</v>
      </c>
      <c r="D107" t="s">
        <v>94</v>
      </c>
      <c r="E107">
        <v>35</v>
      </c>
      <c r="F107" t="s">
        <v>88</v>
      </c>
      <c r="G107" s="2">
        <v>79</v>
      </c>
      <c r="J107" t="s">
        <v>93</v>
      </c>
      <c r="K107" s="10">
        <v>76</v>
      </c>
      <c r="L107" s="10"/>
      <c r="M107" t="s">
        <v>95</v>
      </c>
      <c r="N107" s="9">
        <v>96</v>
      </c>
      <c r="O107" s="9"/>
      <c r="P107">
        <v>641.02602450255995</v>
      </c>
      <c r="Q107">
        <v>91.575146357508501</v>
      </c>
      <c r="R107">
        <v>7.1565802732795998</v>
      </c>
      <c r="S107" s="3">
        <v>1.06284952786342E-7</v>
      </c>
      <c r="T107">
        <v>16.4171452499099</v>
      </c>
      <c r="U107" s="3">
        <v>1.04084415494032E-6</v>
      </c>
      <c r="V107">
        <v>4.9137817844056696E-3</v>
      </c>
      <c r="W107" t="s">
        <v>86</v>
      </c>
      <c r="AF107" s="10">
        <v>9.9999999999999998E-17</v>
      </c>
      <c r="AG107" s="10">
        <v>1.32257035907059</v>
      </c>
      <c r="AH107" s="10">
        <v>0.17034826419093901</v>
      </c>
      <c r="AI107" s="10">
        <v>0.66136309207474997</v>
      </c>
      <c r="AJ107" s="10">
        <v>2.9289958947158099</v>
      </c>
      <c r="AK107" s="10">
        <v>-0.96322803495024001</v>
      </c>
      <c r="AL107" s="10">
        <v>8.9404618624821506</v>
      </c>
      <c r="AM107" s="10">
        <v>3.5866615371839798</v>
      </c>
    </row>
    <row r="108" spans="1:39">
      <c r="A108" t="s">
        <v>32</v>
      </c>
      <c r="B108" t="s">
        <v>31</v>
      </c>
      <c r="C108" t="s">
        <v>374</v>
      </c>
      <c r="D108" t="s">
        <v>94</v>
      </c>
      <c r="E108">
        <v>35</v>
      </c>
      <c r="F108" t="s">
        <v>88</v>
      </c>
      <c r="G108" s="2">
        <v>79</v>
      </c>
      <c r="J108" t="s">
        <v>1233</v>
      </c>
      <c r="K108" s="10">
        <v>13</v>
      </c>
      <c r="L108" s="10"/>
      <c r="M108" t="s">
        <v>1234</v>
      </c>
      <c r="N108" s="9">
        <v>89</v>
      </c>
      <c r="O108" s="9"/>
      <c r="P108">
        <v>4147.4052532387605</v>
      </c>
      <c r="Q108">
        <v>592.48646474839404</v>
      </c>
      <c r="R108">
        <v>6.3692222650992099</v>
      </c>
      <c r="S108" s="3">
        <v>9.727491732698901E-7</v>
      </c>
      <c r="T108">
        <v>11.617566919973401</v>
      </c>
      <c r="U108" s="3">
        <v>4.3410198590312197E-5</v>
      </c>
      <c r="V108">
        <v>4.9218459967730797E-2</v>
      </c>
      <c r="W108" t="s">
        <v>86</v>
      </c>
      <c r="AF108" s="10">
        <v>9.9999999999999998E-17</v>
      </c>
      <c r="AG108" s="10">
        <v>2.62222960806867</v>
      </c>
      <c r="AH108" s="10">
        <v>5.0623260782547899</v>
      </c>
      <c r="AI108" s="10">
        <v>2.5310480905617898</v>
      </c>
      <c r="AJ108" s="10">
        <v>-5.0371152785746602</v>
      </c>
      <c r="AK108" s="10">
        <v>0.679721377352557</v>
      </c>
      <c r="AL108" s="10">
        <v>-12.346416685029</v>
      </c>
      <c r="AM108" s="10">
        <v>-16.861360804011898</v>
      </c>
    </row>
    <row r="109" spans="1:39">
      <c r="A109" t="s">
        <v>32</v>
      </c>
      <c r="B109" t="s">
        <v>39</v>
      </c>
      <c r="C109" t="s">
        <v>374</v>
      </c>
      <c r="D109" t="s">
        <v>96</v>
      </c>
      <c r="E109">
        <v>35</v>
      </c>
      <c r="F109" t="s">
        <v>88</v>
      </c>
      <c r="G109" s="2">
        <v>80</v>
      </c>
      <c r="J109" t="s">
        <v>92</v>
      </c>
      <c r="K109" s="10">
        <v>78</v>
      </c>
      <c r="L109" s="10"/>
      <c r="M109" t="s">
        <v>1234</v>
      </c>
      <c r="N109" s="9">
        <v>89</v>
      </c>
      <c r="O109" s="9"/>
      <c r="P109">
        <v>12911.078635753</v>
      </c>
      <c r="Q109">
        <v>1844.43980510757</v>
      </c>
      <c r="R109">
        <v>17.839197205161199</v>
      </c>
      <c r="S109" s="3">
        <v>2.3355294440399302E-18</v>
      </c>
      <c r="T109">
        <v>34.288503064576503</v>
      </c>
      <c r="U109" s="3">
        <v>2.2152356685796299E-16</v>
      </c>
      <c r="V109" s="3">
        <v>2.1143183032370601E-13</v>
      </c>
      <c r="W109" t="s">
        <v>86</v>
      </c>
      <c r="AF109" s="10">
        <v>9.9999999999999998E-17</v>
      </c>
      <c r="AG109" s="10">
        <v>5.8462648925327301</v>
      </c>
      <c r="AH109" s="10">
        <v>4.0250542835987702</v>
      </c>
      <c r="AI109" s="10">
        <v>6.9330825023827698</v>
      </c>
      <c r="AJ109" s="10">
        <v>-18.389686373452498</v>
      </c>
      <c r="AK109" s="10">
        <v>7.3591227652428399</v>
      </c>
      <c r="AL109" s="10">
        <v>-20.602594591800699</v>
      </c>
      <c r="AM109" s="10">
        <v>-11.9008769541836</v>
      </c>
    </row>
    <row r="110" spans="1:39">
      <c r="A110" t="s">
        <v>91</v>
      </c>
      <c r="B110" t="s">
        <v>18</v>
      </c>
      <c r="C110" t="s">
        <v>615</v>
      </c>
      <c r="D110" t="s">
        <v>404</v>
      </c>
      <c r="E110">
        <v>35</v>
      </c>
      <c r="F110" t="s">
        <v>88</v>
      </c>
      <c r="G110">
        <v>80.388748640000003</v>
      </c>
      <c r="H110" t="s">
        <v>86</v>
      </c>
      <c r="I110" t="s">
        <v>86</v>
      </c>
      <c r="J110" t="s">
        <v>704</v>
      </c>
      <c r="K110" s="10">
        <v>89.015305319999996</v>
      </c>
      <c r="L110" s="10">
        <v>408.53512999999998</v>
      </c>
      <c r="M110" t="s">
        <v>405</v>
      </c>
      <c r="N110" s="9">
        <v>81.896299010000007</v>
      </c>
      <c r="O110" s="9">
        <v>415.41683699999999</v>
      </c>
      <c r="P110">
        <v>1120.8721958580199</v>
      </c>
      <c r="Q110">
        <v>1120.8721958580199</v>
      </c>
      <c r="R110">
        <v>48.017617609119696</v>
      </c>
      <c r="S110" s="3">
        <v>4.3584452483825699E-11</v>
      </c>
      <c r="T110">
        <v>15.0853958883758</v>
      </c>
      <c r="U110" s="3">
        <v>9.7891281553684902E-10</v>
      </c>
      <c r="V110" s="3">
        <v>7.1157172561373602E-6</v>
      </c>
      <c r="W110">
        <v>4.5567039295020102</v>
      </c>
      <c r="X110">
        <v>0</v>
      </c>
      <c r="Y110">
        <v>0</v>
      </c>
      <c r="Z110">
        <v>0</v>
      </c>
      <c r="AA110">
        <v>0</v>
      </c>
      <c r="AB110">
        <v>2</v>
      </c>
      <c r="AC110">
        <v>0</v>
      </c>
      <c r="AD110">
        <v>2</v>
      </c>
      <c r="AE110">
        <v>0</v>
      </c>
    </row>
    <row r="111" spans="1:39">
      <c r="A111" t="s">
        <v>91</v>
      </c>
      <c r="B111" t="s">
        <v>39</v>
      </c>
      <c r="C111" t="s">
        <v>615</v>
      </c>
      <c r="D111" t="s">
        <v>404</v>
      </c>
      <c r="E111">
        <v>35</v>
      </c>
      <c r="F111" t="s">
        <v>88</v>
      </c>
      <c r="G111">
        <v>80.388748640000003</v>
      </c>
      <c r="H111" t="s">
        <v>86</v>
      </c>
      <c r="I111" t="s">
        <v>86</v>
      </c>
      <c r="J111" t="s">
        <v>704</v>
      </c>
      <c r="K111" s="10">
        <v>89.015305319999996</v>
      </c>
      <c r="L111" s="10">
        <v>408.53512999999998</v>
      </c>
      <c r="M111" t="s">
        <v>405</v>
      </c>
      <c r="N111" s="9">
        <v>81.896299010000007</v>
      </c>
      <c r="O111" s="9">
        <v>415.41683699999999</v>
      </c>
      <c r="P111">
        <v>551.07951468603301</v>
      </c>
      <c r="Q111">
        <v>551.07951468603301</v>
      </c>
      <c r="R111">
        <v>41.727545323654802</v>
      </c>
      <c r="S111" s="3">
        <v>7.0088152643618503E-10</v>
      </c>
      <c r="T111">
        <v>14.603217956761901</v>
      </c>
      <c r="U111" s="3">
        <v>5.9148477900707901E-9</v>
      </c>
      <c r="V111" s="3">
        <v>4.2995028586024597E-5</v>
      </c>
      <c r="W111">
        <v>3.2716854082518898</v>
      </c>
      <c r="X111">
        <v>0</v>
      </c>
      <c r="Y111">
        <v>0</v>
      </c>
      <c r="Z111">
        <v>0</v>
      </c>
      <c r="AA111">
        <v>0</v>
      </c>
      <c r="AB111">
        <v>2</v>
      </c>
      <c r="AC111">
        <v>0</v>
      </c>
      <c r="AD111">
        <v>2</v>
      </c>
      <c r="AE111">
        <v>0</v>
      </c>
    </row>
    <row r="112" spans="1:39">
      <c r="A112" t="s">
        <v>91</v>
      </c>
      <c r="B112" t="s">
        <v>31</v>
      </c>
      <c r="C112" t="s">
        <v>615</v>
      </c>
      <c r="D112" t="s">
        <v>404</v>
      </c>
      <c r="E112">
        <v>35</v>
      </c>
      <c r="F112" t="s">
        <v>88</v>
      </c>
      <c r="G112">
        <v>80.388748640000003</v>
      </c>
      <c r="H112" t="s">
        <v>86</v>
      </c>
      <c r="I112" t="s">
        <v>86</v>
      </c>
      <c r="J112" t="s">
        <v>704</v>
      </c>
      <c r="K112" s="10">
        <v>89.015305319999996</v>
      </c>
      <c r="L112" s="10">
        <v>408.53512999999998</v>
      </c>
      <c r="M112" t="s">
        <v>100</v>
      </c>
      <c r="N112" s="9">
        <v>83.403849390000005</v>
      </c>
      <c r="O112" s="9">
        <v>419.73538400000001</v>
      </c>
      <c r="P112">
        <v>1073.0863986304</v>
      </c>
      <c r="Q112">
        <v>1073.0863986304</v>
      </c>
      <c r="R112">
        <v>26.147121906352702</v>
      </c>
      <c r="S112" s="3">
        <v>6.9401797329751103E-7</v>
      </c>
      <c r="T112">
        <v>10.078334778715201</v>
      </c>
      <c r="U112" s="3">
        <v>1.5332471558062901E-6</v>
      </c>
      <c r="V112">
        <v>1.1145173575555899E-2</v>
      </c>
      <c r="W112">
        <v>4.5458969681827801</v>
      </c>
      <c r="X112">
        <v>0</v>
      </c>
      <c r="Y112">
        <v>0</v>
      </c>
      <c r="Z112">
        <v>0</v>
      </c>
      <c r="AA112">
        <v>0</v>
      </c>
      <c r="AB112">
        <v>2</v>
      </c>
      <c r="AC112">
        <v>0</v>
      </c>
      <c r="AD112">
        <v>2</v>
      </c>
      <c r="AE112">
        <v>0</v>
      </c>
    </row>
    <row r="113" spans="1:31">
      <c r="A113" t="s">
        <v>194</v>
      </c>
      <c r="B113" t="s">
        <v>18</v>
      </c>
      <c r="C113" t="s">
        <v>615</v>
      </c>
      <c r="D113" t="s">
        <v>404</v>
      </c>
      <c r="E113">
        <v>35</v>
      </c>
      <c r="F113" t="s">
        <v>88</v>
      </c>
      <c r="G113">
        <v>80.388748640000003</v>
      </c>
      <c r="H113" t="s">
        <v>86</v>
      </c>
      <c r="I113" t="s">
        <v>86</v>
      </c>
      <c r="J113" t="s">
        <v>710</v>
      </c>
      <c r="K113" s="10">
        <v>89.517822109999997</v>
      </c>
      <c r="L113" s="10">
        <v>408.23931499999998</v>
      </c>
      <c r="M113" t="s">
        <v>102</v>
      </c>
      <c r="N113" s="9">
        <v>85.921535140000003</v>
      </c>
      <c r="O113" s="9">
        <v>420.65171500000002</v>
      </c>
      <c r="P113">
        <v>3.4539639644691502</v>
      </c>
      <c r="Q113">
        <v>3.4539639644691502</v>
      </c>
      <c r="R113">
        <v>17.937290327502598</v>
      </c>
      <c r="S113" s="3">
        <v>3.3236760512639102E-5</v>
      </c>
      <c r="T113">
        <v>6.2200109865294602</v>
      </c>
      <c r="U113" s="3">
        <v>5.5609814553228798E-5</v>
      </c>
      <c r="V113">
        <v>0.40422774198742001</v>
      </c>
      <c r="W113">
        <v>-0.25657087839190101</v>
      </c>
      <c r="X113">
        <v>0</v>
      </c>
      <c r="Y113">
        <v>0</v>
      </c>
      <c r="Z113">
        <v>0</v>
      </c>
      <c r="AA113">
        <v>0</v>
      </c>
      <c r="AB113">
        <v>2</v>
      </c>
      <c r="AC113">
        <v>0</v>
      </c>
      <c r="AD113">
        <v>2</v>
      </c>
      <c r="AE113">
        <v>0</v>
      </c>
    </row>
    <row r="114" spans="1:31">
      <c r="A114" t="s">
        <v>30</v>
      </c>
      <c r="B114" t="s">
        <v>31</v>
      </c>
      <c r="C114" t="s">
        <v>615</v>
      </c>
      <c r="D114" t="s">
        <v>404</v>
      </c>
      <c r="E114">
        <v>35</v>
      </c>
      <c r="F114" t="s">
        <v>88</v>
      </c>
      <c r="G114">
        <v>80.388748640000003</v>
      </c>
      <c r="H114" t="s">
        <v>86</v>
      </c>
      <c r="I114" t="s">
        <v>86</v>
      </c>
      <c r="J114" t="s">
        <v>704</v>
      </c>
      <c r="K114" s="10">
        <v>89.015305319999996</v>
      </c>
      <c r="L114" s="10">
        <v>408.53512999999998</v>
      </c>
      <c r="M114" t="s">
        <v>405</v>
      </c>
      <c r="N114" s="9">
        <v>81.896299010000007</v>
      </c>
      <c r="O114" s="9">
        <v>415.41683699999999</v>
      </c>
      <c r="P114">
        <v>17773.041385899302</v>
      </c>
      <c r="Q114">
        <v>17773.041385899302</v>
      </c>
      <c r="R114">
        <v>56.0666861210889</v>
      </c>
      <c r="S114" s="3">
        <v>1.7615545470920701E-12</v>
      </c>
      <c r="T114">
        <v>17.9319033740626</v>
      </c>
      <c r="U114" s="3">
        <v>5.5181701363646501E-11</v>
      </c>
      <c r="V114" s="3">
        <v>4.0111578721234602E-7</v>
      </c>
      <c r="W114">
        <v>-18.5004852330988</v>
      </c>
      <c r="X114">
        <v>0</v>
      </c>
      <c r="Y114">
        <v>0</v>
      </c>
      <c r="Z114">
        <v>0</v>
      </c>
      <c r="AA114">
        <v>0</v>
      </c>
      <c r="AB114">
        <v>2</v>
      </c>
      <c r="AC114">
        <v>0</v>
      </c>
      <c r="AD114">
        <v>2</v>
      </c>
      <c r="AE114">
        <v>0</v>
      </c>
    </row>
    <row r="115" spans="1:31">
      <c r="A115" t="s">
        <v>30</v>
      </c>
      <c r="B115" t="s">
        <v>18</v>
      </c>
      <c r="C115" t="s">
        <v>615</v>
      </c>
      <c r="D115" t="s">
        <v>404</v>
      </c>
      <c r="E115">
        <v>35</v>
      </c>
      <c r="F115" t="s">
        <v>88</v>
      </c>
      <c r="G115">
        <v>80.388748640000003</v>
      </c>
      <c r="H115" t="s">
        <v>86</v>
      </c>
      <c r="I115" t="s">
        <v>86</v>
      </c>
      <c r="J115" t="s">
        <v>705</v>
      </c>
      <c r="K115" s="10">
        <v>48.965745679999998</v>
      </c>
      <c r="L115" s="10" t="s">
        <v>86</v>
      </c>
      <c r="M115" t="s">
        <v>706</v>
      </c>
      <c r="N115" s="9">
        <v>80.891265430000004</v>
      </c>
      <c r="O115" s="9" t="s">
        <v>86</v>
      </c>
      <c r="P115">
        <v>31063.1046637244</v>
      </c>
      <c r="Q115">
        <v>31063.1046637244</v>
      </c>
      <c r="R115">
        <v>144.98123291278401</v>
      </c>
      <c r="S115" s="3">
        <v>4.0085681719966298E-26</v>
      </c>
      <c r="T115">
        <v>33.0180677100076</v>
      </c>
      <c r="U115" s="3">
        <v>1.0729793792242699E-21</v>
      </c>
      <c r="V115" s="3">
        <v>7.7994871075811996E-18</v>
      </c>
      <c r="W115">
        <v>-23.988063687266301</v>
      </c>
      <c r="X115">
        <v>0</v>
      </c>
      <c r="Y115">
        <v>0</v>
      </c>
      <c r="Z115">
        <v>0</v>
      </c>
      <c r="AA115">
        <v>0</v>
      </c>
      <c r="AB115">
        <v>2</v>
      </c>
      <c r="AC115">
        <v>0</v>
      </c>
      <c r="AD115">
        <v>2</v>
      </c>
      <c r="AE115">
        <v>0</v>
      </c>
    </row>
    <row r="116" spans="1:31">
      <c r="A116" t="s">
        <v>30</v>
      </c>
      <c r="B116" t="s">
        <v>39</v>
      </c>
      <c r="C116" t="s">
        <v>615</v>
      </c>
      <c r="D116" t="s">
        <v>404</v>
      </c>
      <c r="E116">
        <v>35</v>
      </c>
      <c r="F116" t="s">
        <v>88</v>
      </c>
      <c r="G116">
        <v>80.388748640000003</v>
      </c>
      <c r="H116" t="s">
        <v>86</v>
      </c>
      <c r="I116" t="s">
        <v>86</v>
      </c>
      <c r="J116" t="s">
        <v>705</v>
      </c>
      <c r="K116" s="10">
        <v>48.965745679999998</v>
      </c>
      <c r="L116" s="10" t="s">
        <v>86</v>
      </c>
      <c r="M116" t="s">
        <v>706</v>
      </c>
      <c r="N116" s="9">
        <v>80.891265430000004</v>
      </c>
      <c r="O116" s="9" t="s">
        <v>86</v>
      </c>
      <c r="P116">
        <v>40972.283184792999</v>
      </c>
      <c r="Q116">
        <v>40972.283184792999</v>
      </c>
      <c r="R116">
        <v>187.98712830736599</v>
      </c>
      <c r="S116" s="3">
        <v>5.1413460944953404E-31</v>
      </c>
      <c r="T116">
        <v>38.793748844929098</v>
      </c>
      <c r="U116" s="3">
        <v>1.04298622866721E-24</v>
      </c>
      <c r="V116" s="3">
        <v>7.5814668961819603E-21</v>
      </c>
      <c r="W116">
        <v>-28.210415728846499</v>
      </c>
      <c r="X116">
        <v>0</v>
      </c>
      <c r="Y116">
        <v>0</v>
      </c>
      <c r="Z116">
        <v>0</v>
      </c>
      <c r="AA116">
        <v>0</v>
      </c>
      <c r="AB116">
        <v>2</v>
      </c>
      <c r="AC116">
        <v>0</v>
      </c>
      <c r="AD116">
        <v>2</v>
      </c>
      <c r="AE116">
        <v>0</v>
      </c>
    </row>
    <row r="117" spans="1:31">
      <c r="A117" t="s">
        <v>168</v>
      </c>
      <c r="B117" t="s">
        <v>18</v>
      </c>
      <c r="C117" t="s">
        <v>615</v>
      </c>
      <c r="D117" t="s">
        <v>404</v>
      </c>
      <c r="E117">
        <v>35</v>
      </c>
      <c r="F117" t="s">
        <v>88</v>
      </c>
      <c r="G117">
        <v>80.388748640000003</v>
      </c>
      <c r="H117" t="s">
        <v>86</v>
      </c>
      <c r="I117" t="s">
        <v>86</v>
      </c>
      <c r="J117" t="s">
        <v>710</v>
      </c>
      <c r="K117" s="10">
        <v>89.517822109999997</v>
      </c>
      <c r="L117" s="10">
        <v>408.23931499999998</v>
      </c>
      <c r="M117" t="s">
        <v>102</v>
      </c>
      <c r="N117" s="9">
        <v>85.921535140000003</v>
      </c>
      <c r="O117" s="9">
        <v>420.65171500000002</v>
      </c>
      <c r="P117">
        <v>6.4021869226064503</v>
      </c>
      <c r="Q117">
        <v>6.4021869226064503</v>
      </c>
      <c r="R117">
        <v>16.824705001713099</v>
      </c>
      <c r="S117" s="3">
        <v>5.7390957467215299E-5</v>
      </c>
      <c r="T117">
        <v>5.2432172194426299</v>
      </c>
      <c r="U117">
        <v>1.3481710179294901E-4</v>
      </c>
      <c r="V117">
        <v>0.968712673506398</v>
      </c>
      <c r="W117">
        <v>-0.34968489513940099</v>
      </c>
      <c r="X117">
        <v>0</v>
      </c>
      <c r="Y117">
        <v>0</v>
      </c>
      <c r="Z117">
        <v>0</v>
      </c>
      <c r="AA117">
        <v>0</v>
      </c>
      <c r="AB117">
        <v>2</v>
      </c>
      <c r="AC117">
        <v>0</v>
      </c>
      <c r="AD117">
        <v>2</v>
      </c>
      <c r="AE117">
        <v>0</v>
      </c>
    </row>
    <row r="118" spans="1:31">
      <c r="A118" t="s">
        <v>28</v>
      </c>
      <c r="B118" t="s">
        <v>31</v>
      </c>
      <c r="C118" t="s">
        <v>615</v>
      </c>
      <c r="D118" t="s">
        <v>404</v>
      </c>
      <c r="E118">
        <v>35</v>
      </c>
      <c r="F118" t="s">
        <v>88</v>
      </c>
      <c r="G118">
        <v>80.388748640000003</v>
      </c>
      <c r="H118" t="s">
        <v>86</v>
      </c>
      <c r="I118" t="s">
        <v>86</v>
      </c>
      <c r="J118" t="s">
        <v>704</v>
      </c>
      <c r="K118" s="10">
        <v>89.015305319999996</v>
      </c>
      <c r="L118" s="10">
        <v>408.53512999999998</v>
      </c>
      <c r="M118" t="s">
        <v>708</v>
      </c>
      <c r="N118" s="9">
        <v>82.398815810000002</v>
      </c>
      <c r="O118" s="9">
        <v>417.57607999999999</v>
      </c>
      <c r="P118">
        <v>188.335808943887</v>
      </c>
      <c r="Q118">
        <v>188.335808943887</v>
      </c>
      <c r="R118">
        <v>21.4324071612876</v>
      </c>
      <c r="S118" s="3">
        <v>6.4166017389232903E-6</v>
      </c>
      <c r="T118">
        <v>7.6358761788206104</v>
      </c>
      <c r="U118" s="3">
        <v>3.9829126251222002E-5</v>
      </c>
      <c r="V118">
        <v>0.27457802690260802</v>
      </c>
      <c r="W118">
        <v>1.9224704323466599</v>
      </c>
      <c r="X118">
        <v>0</v>
      </c>
      <c r="Y118">
        <v>0</v>
      </c>
      <c r="Z118">
        <v>0</v>
      </c>
      <c r="AA118">
        <v>0</v>
      </c>
      <c r="AB118">
        <v>2</v>
      </c>
      <c r="AC118">
        <v>0</v>
      </c>
      <c r="AD118">
        <v>2</v>
      </c>
      <c r="AE118">
        <v>0</v>
      </c>
    </row>
    <row r="119" spans="1:31">
      <c r="A119" t="s">
        <v>28</v>
      </c>
      <c r="B119" t="s">
        <v>39</v>
      </c>
      <c r="C119" t="s">
        <v>615</v>
      </c>
      <c r="D119" t="s">
        <v>404</v>
      </c>
      <c r="E119">
        <v>35</v>
      </c>
      <c r="F119" t="s">
        <v>88</v>
      </c>
      <c r="G119">
        <v>80.388748640000003</v>
      </c>
      <c r="H119" t="s">
        <v>86</v>
      </c>
      <c r="I119" t="s">
        <v>86</v>
      </c>
      <c r="J119" t="s">
        <v>704</v>
      </c>
      <c r="K119" s="10">
        <v>89.015305319999996</v>
      </c>
      <c r="L119" s="10">
        <v>408.53512999999998</v>
      </c>
      <c r="M119" t="s">
        <v>100</v>
      </c>
      <c r="N119" s="9">
        <v>83.403849390000005</v>
      </c>
      <c r="O119" s="9">
        <v>419.73538400000001</v>
      </c>
      <c r="P119">
        <v>596.54116479014897</v>
      </c>
      <c r="Q119">
        <v>596.54116479014897</v>
      </c>
      <c r="R119">
        <v>32.202219864147501</v>
      </c>
      <c r="S119" s="3">
        <v>4.5275675379250499E-8</v>
      </c>
      <c r="T119">
        <v>10.460766363972899</v>
      </c>
      <c r="U119" s="3">
        <v>1.1250159321220901E-6</v>
      </c>
      <c r="V119">
        <v>8.1777408105954998E-3</v>
      </c>
      <c r="W119">
        <v>3.4039612878132801</v>
      </c>
      <c r="X119">
        <v>0</v>
      </c>
      <c r="Y119">
        <v>0</v>
      </c>
      <c r="Z119">
        <v>0</v>
      </c>
      <c r="AA119">
        <v>0</v>
      </c>
      <c r="AB119">
        <v>2</v>
      </c>
      <c r="AC119">
        <v>0</v>
      </c>
      <c r="AD119">
        <v>2</v>
      </c>
      <c r="AE119">
        <v>0</v>
      </c>
    </row>
    <row r="120" spans="1:31">
      <c r="A120" t="s">
        <v>28</v>
      </c>
      <c r="B120" t="s">
        <v>18</v>
      </c>
      <c r="C120" t="s">
        <v>615</v>
      </c>
      <c r="D120" t="s">
        <v>404</v>
      </c>
      <c r="E120">
        <v>35</v>
      </c>
      <c r="F120" t="s">
        <v>88</v>
      </c>
      <c r="G120">
        <v>80.388748640000003</v>
      </c>
      <c r="H120" t="s">
        <v>86</v>
      </c>
      <c r="I120" t="s">
        <v>86</v>
      </c>
      <c r="J120" t="s">
        <v>705</v>
      </c>
      <c r="K120" s="10">
        <v>48.965745679999998</v>
      </c>
      <c r="L120" s="10" t="s">
        <v>86</v>
      </c>
      <c r="M120" t="s">
        <v>706</v>
      </c>
      <c r="N120" s="9">
        <v>80.891265430000004</v>
      </c>
      <c r="O120" s="9" t="s">
        <v>86</v>
      </c>
      <c r="P120">
        <v>367.09668682194302</v>
      </c>
      <c r="Q120">
        <v>367.09668682194302</v>
      </c>
      <c r="R120">
        <v>32.529965223045203</v>
      </c>
      <c r="S120" s="3">
        <v>3.6365929359302698E-8</v>
      </c>
      <c r="T120">
        <v>10.7567356598076</v>
      </c>
      <c r="U120" s="3">
        <v>3.4055718020397201E-7</v>
      </c>
      <c r="V120">
        <v>2.4755101429026699E-3</v>
      </c>
      <c r="W120">
        <v>2.6077322359214201</v>
      </c>
      <c r="X120">
        <v>0</v>
      </c>
      <c r="Y120">
        <v>0</v>
      </c>
      <c r="Z120">
        <v>0</v>
      </c>
      <c r="AA120">
        <v>0</v>
      </c>
      <c r="AB120">
        <v>2</v>
      </c>
      <c r="AC120">
        <v>0</v>
      </c>
      <c r="AD120">
        <v>2</v>
      </c>
      <c r="AE120">
        <v>0</v>
      </c>
    </row>
    <row r="121" spans="1:31">
      <c r="A121" t="s">
        <v>55</v>
      </c>
      <c r="B121" t="s">
        <v>18</v>
      </c>
      <c r="C121" t="s">
        <v>615</v>
      </c>
      <c r="D121" t="s">
        <v>404</v>
      </c>
      <c r="E121">
        <v>35</v>
      </c>
      <c r="F121" t="s">
        <v>88</v>
      </c>
      <c r="G121">
        <v>80.388748640000003</v>
      </c>
      <c r="H121" t="s">
        <v>86</v>
      </c>
      <c r="I121" t="s">
        <v>86</v>
      </c>
      <c r="J121" t="s">
        <v>704</v>
      </c>
      <c r="K121" s="10">
        <v>89.015305319999996</v>
      </c>
      <c r="L121" s="10">
        <v>408.53512999999998</v>
      </c>
      <c r="M121" t="s">
        <v>100</v>
      </c>
      <c r="N121" s="9">
        <v>83.403849390000005</v>
      </c>
      <c r="O121" s="9">
        <v>419.73538400000001</v>
      </c>
      <c r="P121" s="3">
        <v>6.0842160273143495E-7</v>
      </c>
      <c r="Q121" s="3">
        <v>6.0842160273143495E-7</v>
      </c>
      <c r="R121">
        <v>13.652228544593701</v>
      </c>
      <c r="S121">
        <v>2.7850983718291102E-4</v>
      </c>
      <c r="T121">
        <v>5.56138885889386</v>
      </c>
      <c r="U121">
        <v>3.2772631307989802E-4</v>
      </c>
      <c r="V121">
        <v>0.77593892799160802</v>
      </c>
      <c r="W121">
        <v>1.07284332833535E-4</v>
      </c>
      <c r="X121">
        <v>0</v>
      </c>
      <c r="Y121">
        <v>0</v>
      </c>
      <c r="Z121">
        <v>0</v>
      </c>
      <c r="AA121">
        <v>0</v>
      </c>
      <c r="AB121">
        <v>2</v>
      </c>
      <c r="AC121">
        <v>0</v>
      </c>
      <c r="AD121">
        <v>2</v>
      </c>
      <c r="AE121">
        <v>0</v>
      </c>
    </row>
    <row r="122" spans="1:31">
      <c r="A122" t="s">
        <v>32</v>
      </c>
      <c r="B122" t="s">
        <v>31</v>
      </c>
      <c r="C122" t="s">
        <v>615</v>
      </c>
      <c r="D122" t="s">
        <v>404</v>
      </c>
      <c r="E122">
        <v>35</v>
      </c>
      <c r="F122" t="s">
        <v>88</v>
      </c>
      <c r="G122">
        <v>80.388748640000003</v>
      </c>
      <c r="H122" t="s">
        <v>86</v>
      </c>
      <c r="I122" t="s">
        <v>86</v>
      </c>
      <c r="J122" t="s">
        <v>704</v>
      </c>
      <c r="K122" s="10">
        <v>89.015305319999996</v>
      </c>
      <c r="L122" s="10">
        <v>408.53512999999998</v>
      </c>
      <c r="M122" t="s">
        <v>405</v>
      </c>
      <c r="N122" s="9">
        <v>81.896299010000007</v>
      </c>
      <c r="O122" s="9">
        <v>415.41683699999999</v>
      </c>
      <c r="P122">
        <v>11750.272848020601</v>
      </c>
      <c r="Q122">
        <v>11750.272848020601</v>
      </c>
      <c r="R122">
        <v>50.9617126449346</v>
      </c>
      <c r="S122" s="3">
        <v>1.41337279286597E-11</v>
      </c>
      <c r="T122">
        <v>16.686437748814701</v>
      </c>
      <c r="U122" s="3">
        <v>2.9490890062697698E-10</v>
      </c>
      <c r="V122" s="3">
        <v>2.1436927986574998E-6</v>
      </c>
      <c r="W122">
        <v>-15.0427147028271</v>
      </c>
      <c r="X122">
        <v>0</v>
      </c>
      <c r="Y122">
        <v>0</v>
      </c>
      <c r="Z122">
        <v>0</v>
      </c>
      <c r="AA122">
        <v>0</v>
      </c>
      <c r="AB122">
        <v>2</v>
      </c>
      <c r="AC122">
        <v>0</v>
      </c>
      <c r="AD122">
        <v>2</v>
      </c>
      <c r="AE122">
        <v>0</v>
      </c>
    </row>
    <row r="123" spans="1:31">
      <c r="A123" t="s">
        <v>32</v>
      </c>
      <c r="B123" t="s">
        <v>18</v>
      </c>
      <c r="C123" t="s">
        <v>615</v>
      </c>
      <c r="D123" t="s">
        <v>404</v>
      </c>
      <c r="E123">
        <v>35</v>
      </c>
      <c r="F123" t="s">
        <v>88</v>
      </c>
      <c r="G123">
        <v>80.388748640000003</v>
      </c>
      <c r="H123" t="s">
        <v>86</v>
      </c>
      <c r="I123" t="s">
        <v>86</v>
      </c>
      <c r="J123" t="s">
        <v>705</v>
      </c>
      <c r="K123" s="10">
        <v>48.965745679999998</v>
      </c>
      <c r="L123" s="10" t="s">
        <v>86</v>
      </c>
      <c r="M123" t="s">
        <v>706</v>
      </c>
      <c r="N123" s="9">
        <v>80.891265430000004</v>
      </c>
      <c r="O123" s="9" t="s">
        <v>86</v>
      </c>
      <c r="P123">
        <v>22708.896052075899</v>
      </c>
      <c r="Q123">
        <v>22708.896052075899</v>
      </c>
      <c r="R123">
        <v>139.770908801594</v>
      </c>
      <c r="S123" s="3">
        <v>1.9055741768216099E-25</v>
      </c>
      <c r="T123">
        <v>33.402078615289099</v>
      </c>
      <c r="U123" s="3">
        <v>5.5237886747584097E-22</v>
      </c>
      <c r="V123" s="3">
        <v>4.0152419876818903E-18</v>
      </c>
      <c r="W123">
        <v>-20.510241516357301</v>
      </c>
      <c r="X123">
        <v>0</v>
      </c>
      <c r="Y123">
        <v>0</v>
      </c>
      <c r="Z123">
        <v>0</v>
      </c>
      <c r="AA123">
        <v>0</v>
      </c>
      <c r="AB123">
        <v>2</v>
      </c>
      <c r="AC123">
        <v>0</v>
      </c>
      <c r="AD123">
        <v>2</v>
      </c>
      <c r="AE123">
        <v>0</v>
      </c>
    </row>
    <row r="124" spans="1:31">
      <c r="A124" t="s">
        <v>32</v>
      </c>
      <c r="B124" t="s">
        <v>39</v>
      </c>
      <c r="C124" t="s">
        <v>615</v>
      </c>
      <c r="D124" t="s">
        <v>404</v>
      </c>
      <c r="E124">
        <v>35</v>
      </c>
      <c r="F124" t="s">
        <v>88</v>
      </c>
      <c r="G124">
        <v>80.388748640000003</v>
      </c>
      <c r="H124" t="s">
        <v>86</v>
      </c>
      <c r="I124" t="s">
        <v>86</v>
      </c>
      <c r="J124" t="s">
        <v>705</v>
      </c>
      <c r="K124" s="10">
        <v>48.965745679999998</v>
      </c>
      <c r="L124" s="10" t="s">
        <v>86</v>
      </c>
      <c r="M124" t="s">
        <v>706</v>
      </c>
      <c r="N124" s="9">
        <v>80.891265430000004</v>
      </c>
      <c r="O124" s="9" t="s">
        <v>86</v>
      </c>
      <c r="P124">
        <v>28950.7860294657</v>
      </c>
      <c r="Q124">
        <v>28950.7860294657</v>
      </c>
      <c r="R124">
        <v>181.81167549749901</v>
      </c>
      <c r="S124" s="3">
        <v>2.4818129782154698E-30</v>
      </c>
      <c r="T124">
        <v>39.537305701399099</v>
      </c>
      <c r="U124" s="3">
        <v>2.7772126516071401E-25</v>
      </c>
      <c r="V124" s="3">
        <v>2.0187558764532299E-21</v>
      </c>
      <c r="W124">
        <v>-23.71344128474</v>
      </c>
      <c r="X124">
        <v>0</v>
      </c>
      <c r="Y124">
        <v>0</v>
      </c>
      <c r="Z124">
        <v>0</v>
      </c>
      <c r="AA124">
        <v>0</v>
      </c>
      <c r="AB124">
        <v>2</v>
      </c>
      <c r="AC124">
        <v>0</v>
      </c>
      <c r="AD124">
        <v>2</v>
      </c>
      <c r="AE124">
        <v>0</v>
      </c>
    </row>
    <row r="125" spans="1:31">
      <c r="A125" t="s">
        <v>33</v>
      </c>
      <c r="B125" t="s">
        <v>31</v>
      </c>
      <c r="C125" t="s">
        <v>615</v>
      </c>
      <c r="D125" t="s">
        <v>404</v>
      </c>
      <c r="E125">
        <v>35</v>
      </c>
      <c r="F125" t="s">
        <v>88</v>
      </c>
      <c r="G125">
        <v>80.388748640000003</v>
      </c>
      <c r="H125" t="s">
        <v>86</v>
      </c>
      <c r="I125" t="s">
        <v>86</v>
      </c>
      <c r="J125" t="s">
        <v>704</v>
      </c>
      <c r="K125" s="10">
        <v>89.015305319999996</v>
      </c>
      <c r="L125" s="10">
        <v>408.53512999999998</v>
      </c>
      <c r="M125" t="s">
        <v>98</v>
      </c>
      <c r="N125" s="9">
        <v>82.398815810000002</v>
      </c>
      <c r="O125" s="9">
        <v>416.84495800000002</v>
      </c>
      <c r="P125">
        <v>65.909318886850897</v>
      </c>
      <c r="Q125">
        <v>65.909318886850897</v>
      </c>
      <c r="R125">
        <v>34.0469656863376</v>
      </c>
      <c r="S125" s="3">
        <v>1.93944465526571E-8</v>
      </c>
      <c r="T125">
        <v>12.097683431983601</v>
      </c>
      <c r="U125" s="3">
        <v>1.1846004991739799E-7</v>
      </c>
      <c r="V125">
        <v>3.8784506405185702E-4</v>
      </c>
      <c r="W125">
        <v>1.12661532628011</v>
      </c>
      <c r="X125">
        <v>0</v>
      </c>
      <c r="Y125">
        <v>0</v>
      </c>
      <c r="Z125">
        <v>0</v>
      </c>
      <c r="AA125">
        <v>0</v>
      </c>
      <c r="AB125">
        <v>2</v>
      </c>
      <c r="AC125">
        <v>0</v>
      </c>
      <c r="AD125">
        <v>2</v>
      </c>
      <c r="AE125">
        <v>0</v>
      </c>
    </row>
    <row r="126" spans="1:31">
      <c r="A126" t="s">
        <v>33</v>
      </c>
      <c r="B126" t="s">
        <v>18</v>
      </c>
      <c r="C126" t="s">
        <v>615</v>
      </c>
      <c r="D126" t="s">
        <v>404</v>
      </c>
      <c r="E126">
        <v>35</v>
      </c>
      <c r="F126" t="s">
        <v>88</v>
      </c>
      <c r="G126">
        <v>80.388748640000003</v>
      </c>
      <c r="H126" t="s">
        <v>86</v>
      </c>
      <c r="I126" t="s">
        <v>86</v>
      </c>
      <c r="J126" t="s">
        <v>705</v>
      </c>
      <c r="K126" s="10">
        <v>48.965745679999998</v>
      </c>
      <c r="L126" s="10" t="s">
        <v>86</v>
      </c>
      <c r="M126" t="s">
        <v>706</v>
      </c>
      <c r="N126" s="9">
        <v>80.891265430000004</v>
      </c>
      <c r="O126" s="9" t="s">
        <v>86</v>
      </c>
      <c r="P126">
        <v>203.85978501414601</v>
      </c>
      <c r="Q126">
        <v>203.85978501414601</v>
      </c>
      <c r="R126">
        <v>153.24365095436301</v>
      </c>
      <c r="S126" s="3">
        <v>3.0897545581123998E-27</v>
      </c>
      <c r="T126">
        <v>34.188233507661799</v>
      </c>
      <c r="U126" s="3">
        <v>1.4022285763193999E-22</v>
      </c>
      <c r="V126" s="3">
        <v>1.01927995212657E-18</v>
      </c>
      <c r="W126">
        <v>1.94329415381853</v>
      </c>
      <c r="X126">
        <v>0</v>
      </c>
      <c r="Y126">
        <v>0</v>
      </c>
      <c r="Z126">
        <v>0</v>
      </c>
      <c r="AA126">
        <v>0</v>
      </c>
      <c r="AB126">
        <v>2</v>
      </c>
      <c r="AC126">
        <v>0</v>
      </c>
      <c r="AD126">
        <v>2</v>
      </c>
      <c r="AE126">
        <v>0</v>
      </c>
    </row>
    <row r="127" spans="1:31">
      <c r="A127" t="s">
        <v>33</v>
      </c>
      <c r="B127" t="s">
        <v>39</v>
      </c>
      <c r="C127" t="s">
        <v>615</v>
      </c>
      <c r="D127" t="s">
        <v>404</v>
      </c>
      <c r="E127">
        <v>35</v>
      </c>
      <c r="F127" t="s">
        <v>88</v>
      </c>
      <c r="G127">
        <v>80.388748640000003</v>
      </c>
      <c r="H127" t="s">
        <v>86</v>
      </c>
      <c r="I127" t="s">
        <v>86</v>
      </c>
      <c r="J127" t="s">
        <v>705</v>
      </c>
      <c r="K127" s="10">
        <v>48.965745679999998</v>
      </c>
      <c r="L127" s="10" t="s">
        <v>86</v>
      </c>
      <c r="M127" t="s">
        <v>706</v>
      </c>
      <c r="N127" s="9">
        <v>80.891265430000004</v>
      </c>
      <c r="O127" s="9" t="s">
        <v>86</v>
      </c>
      <c r="P127">
        <v>372.475000474784</v>
      </c>
      <c r="Q127">
        <v>372.475000474784</v>
      </c>
      <c r="R127">
        <v>221.41480970174601</v>
      </c>
      <c r="S127" s="3">
        <v>9.16200516531503E-35</v>
      </c>
      <c r="T127">
        <v>43.166733591546098</v>
      </c>
      <c r="U127" s="3">
        <v>3.4263050611706201E-28</v>
      </c>
      <c r="V127" s="3">
        <v>2.4905811489649199E-24</v>
      </c>
      <c r="W127">
        <v>2.6897565149047602</v>
      </c>
      <c r="X127">
        <v>0</v>
      </c>
      <c r="Y127">
        <v>0</v>
      </c>
      <c r="Z127">
        <v>0</v>
      </c>
      <c r="AA127">
        <v>0</v>
      </c>
      <c r="AB127">
        <v>2</v>
      </c>
      <c r="AC127">
        <v>0</v>
      </c>
      <c r="AD127">
        <v>2</v>
      </c>
      <c r="AE127">
        <v>0</v>
      </c>
    </row>
    <row r="128" spans="1:31">
      <c r="A128" t="s">
        <v>82</v>
      </c>
      <c r="B128" t="s">
        <v>39</v>
      </c>
      <c r="C128" t="s">
        <v>615</v>
      </c>
      <c r="D128" t="s">
        <v>404</v>
      </c>
      <c r="E128">
        <v>35</v>
      </c>
      <c r="F128" t="s">
        <v>88</v>
      </c>
      <c r="G128">
        <v>80.388748640000003</v>
      </c>
      <c r="H128" t="s">
        <v>86</v>
      </c>
      <c r="I128" t="s">
        <v>86</v>
      </c>
      <c r="J128" t="s">
        <v>704</v>
      </c>
      <c r="K128" s="10">
        <v>89.015305319999996</v>
      </c>
      <c r="L128" s="10">
        <v>408.53512999999998</v>
      </c>
      <c r="M128" t="s">
        <v>100</v>
      </c>
      <c r="N128" s="9">
        <v>83.403849390000005</v>
      </c>
      <c r="O128" s="9">
        <v>419.73538400000001</v>
      </c>
      <c r="P128">
        <v>60.510793645841602</v>
      </c>
      <c r="Q128">
        <v>60.510793645841602</v>
      </c>
      <c r="R128">
        <v>27.304165541352901</v>
      </c>
      <c r="S128" s="3">
        <v>4.1027606401393799E-7</v>
      </c>
      <c r="T128">
        <v>11.268549791684499</v>
      </c>
      <c r="U128" s="3">
        <v>4.1027606401393799E-7</v>
      </c>
      <c r="V128">
        <v>2.9822967093173199E-3</v>
      </c>
      <c r="W128">
        <v>-1.08412866593358</v>
      </c>
      <c r="X128">
        <v>0</v>
      </c>
      <c r="Y128">
        <v>0</v>
      </c>
      <c r="Z128">
        <v>0</v>
      </c>
      <c r="AA128">
        <v>0</v>
      </c>
      <c r="AB128">
        <v>2</v>
      </c>
      <c r="AC128">
        <v>0</v>
      </c>
      <c r="AD128">
        <v>2</v>
      </c>
      <c r="AE128">
        <v>0</v>
      </c>
    </row>
    <row r="129" spans="1:39">
      <c r="A129" t="s">
        <v>82</v>
      </c>
      <c r="B129" t="s">
        <v>18</v>
      </c>
      <c r="C129" t="s">
        <v>615</v>
      </c>
      <c r="D129" t="s">
        <v>404</v>
      </c>
      <c r="E129">
        <v>35</v>
      </c>
      <c r="F129" t="s">
        <v>88</v>
      </c>
      <c r="G129">
        <v>80.388748640000003</v>
      </c>
      <c r="H129" t="s">
        <v>86</v>
      </c>
      <c r="I129" t="s">
        <v>86</v>
      </c>
      <c r="J129" t="s">
        <v>703</v>
      </c>
      <c r="K129" s="10">
        <v>75.673214659999999</v>
      </c>
      <c r="L129" s="10">
        <v>365.84591699999999</v>
      </c>
      <c r="M129" t="s">
        <v>712</v>
      </c>
      <c r="N129" s="9">
        <v>99.084443769999993</v>
      </c>
      <c r="O129" s="9">
        <v>435.93347</v>
      </c>
      <c r="P129">
        <v>42.909173526286303</v>
      </c>
      <c r="Q129">
        <v>42.909173526286303</v>
      </c>
      <c r="R129">
        <v>18.358528733951498</v>
      </c>
      <c r="S129" s="3">
        <v>2.6996212897682899E-5</v>
      </c>
      <c r="T129">
        <v>6.8609045931529398</v>
      </c>
      <c r="U129" s="3">
        <v>2.6996212897682899E-5</v>
      </c>
      <c r="V129">
        <v>0.14955317613041999</v>
      </c>
      <c r="W129">
        <v>-0.89156928981518002</v>
      </c>
      <c r="X129">
        <v>0</v>
      </c>
      <c r="Y129">
        <v>0</v>
      </c>
      <c r="Z129">
        <v>0</v>
      </c>
      <c r="AA129">
        <v>0</v>
      </c>
      <c r="AB129">
        <v>2</v>
      </c>
      <c r="AC129">
        <v>0</v>
      </c>
      <c r="AD129">
        <v>2</v>
      </c>
      <c r="AE129">
        <v>0</v>
      </c>
    </row>
    <row r="130" spans="1:39">
      <c r="A130" t="s">
        <v>350</v>
      </c>
      <c r="B130" t="s">
        <v>25</v>
      </c>
      <c r="C130" t="s">
        <v>615</v>
      </c>
      <c r="D130" t="s">
        <v>404</v>
      </c>
      <c r="E130">
        <v>35</v>
      </c>
      <c r="F130" t="s">
        <v>88</v>
      </c>
      <c r="G130">
        <v>80.388748640000003</v>
      </c>
      <c r="H130" t="s">
        <v>86</v>
      </c>
      <c r="I130" t="s">
        <v>86</v>
      </c>
      <c r="J130" t="s">
        <v>705</v>
      </c>
      <c r="K130" s="10">
        <v>48.965745679999998</v>
      </c>
      <c r="L130" s="10" t="s">
        <v>86</v>
      </c>
      <c r="M130" t="s">
        <v>706</v>
      </c>
      <c r="N130" s="9">
        <v>80.891265430000004</v>
      </c>
      <c r="O130" s="9" t="s">
        <v>86</v>
      </c>
      <c r="P130">
        <v>376.46134134205801</v>
      </c>
      <c r="Q130">
        <v>376.46134134205801</v>
      </c>
      <c r="R130">
        <v>153.480760953214</v>
      </c>
      <c r="S130" s="3">
        <v>9.8111424774004403E-27</v>
      </c>
      <c r="T130">
        <v>32.994154632761699</v>
      </c>
      <c r="U130" s="3">
        <v>4.2747158734052402E-20</v>
      </c>
      <c r="V130" s="3">
        <v>3.1072909683782699E-16</v>
      </c>
      <c r="W130">
        <v>2.7260842399331899</v>
      </c>
      <c r="X130">
        <v>0</v>
      </c>
      <c r="Y130">
        <v>0</v>
      </c>
      <c r="Z130">
        <v>0</v>
      </c>
      <c r="AA130">
        <v>0</v>
      </c>
      <c r="AB130">
        <v>2</v>
      </c>
      <c r="AC130">
        <v>0</v>
      </c>
      <c r="AD130">
        <v>2</v>
      </c>
      <c r="AE130">
        <v>0</v>
      </c>
    </row>
    <row r="131" spans="1:39">
      <c r="A131" t="s">
        <v>258</v>
      </c>
      <c r="B131" t="s">
        <v>25</v>
      </c>
      <c r="C131" t="s">
        <v>615</v>
      </c>
      <c r="D131" t="s">
        <v>404</v>
      </c>
      <c r="E131">
        <v>35</v>
      </c>
      <c r="F131" t="s">
        <v>88</v>
      </c>
      <c r="G131">
        <v>80.388748640000003</v>
      </c>
      <c r="H131" t="s">
        <v>86</v>
      </c>
      <c r="I131" t="s">
        <v>86</v>
      </c>
      <c r="J131" t="s">
        <v>703</v>
      </c>
      <c r="K131" s="10">
        <v>75.673214659999999</v>
      </c>
      <c r="L131" s="10">
        <v>365.84591699999999</v>
      </c>
      <c r="M131" t="s">
        <v>102</v>
      </c>
      <c r="N131" s="9">
        <v>85.921535140000003</v>
      </c>
      <c r="O131" s="9">
        <v>420.65171500000002</v>
      </c>
      <c r="P131">
        <v>66.698105022305199</v>
      </c>
      <c r="Q131">
        <v>66.698105022305199</v>
      </c>
      <c r="R131">
        <v>16.934137016086101</v>
      </c>
      <c r="S131" s="3">
        <v>5.5313751011859103E-5</v>
      </c>
      <c r="T131">
        <v>6.74823987814439</v>
      </c>
      <c r="U131" s="3">
        <v>5.5313751011859103E-5</v>
      </c>
      <c r="V131">
        <v>0.25366918174872799</v>
      </c>
      <c r="W131">
        <v>1.13997738680918</v>
      </c>
      <c r="X131">
        <v>0</v>
      </c>
      <c r="Y131">
        <v>0</v>
      </c>
      <c r="Z131">
        <v>0</v>
      </c>
      <c r="AA131">
        <v>0</v>
      </c>
      <c r="AB131">
        <v>2</v>
      </c>
      <c r="AC131">
        <v>0</v>
      </c>
      <c r="AD131">
        <v>2</v>
      </c>
      <c r="AE131">
        <v>0</v>
      </c>
    </row>
    <row r="132" spans="1:39">
      <c r="A132" t="s">
        <v>202</v>
      </c>
      <c r="B132" t="s">
        <v>25</v>
      </c>
      <c r="C132" t="s">
        <v>615</v>
      </c>
      <c r="D132" t="s">
        <v>404</v>
      </c>
      <c r="E132">
        <v>35</v>
      </c>
      <c r="F132" t="s">
        <v>88</v>
      </c>
      <c r="G132">
        <v>80.388748640000003</v>
      </c>
      <c r="H132" t="s">
        <v>86</v>
      </c>
      <c r="I132" t="s">
        <v>86</v>
      </c>
      <c r="J132" t="s">
        <v>704</v>
      </c>
      <c r="K132" s="10">
        <v>89.015305319999996</v>
      </c>
      <c r="L132" s="10">
        <v>408.53512999999998</v>
      </c>
      <c r="M132" t="s">
        <v>100</v>
      </c>
      <c r="N132" s="9">
        <v>83.403849390000005</v>
      </c>
      <c r="O132" s="9">
        <v>419.73538400000001</v>
      </c>
      <c r="P132">
        <v>14.462787995909199</v>
      </c>
      <c r="Q132">
        <v>14.462787995909199</v>
      </c>
      <c r="R132">
        <v>18.766260642719001</v>
      </c>
      <c r="S132" s="3">
        <v>2.28029106631796E-5</v>
      </c>
      <c r="T132">
        <v>7.1176008231179999</v>
      </c>
      <c r="U132" s="3">
        <v>7.1745087132154897E-5</v>
      </c>
      <c r="V132">
        <v>0.18981125222926001</v>
      </c>
      <c r="W132">
        <v>0.53079433238961105</v>
      </c>
      <c r="X132">
        <v>0</v>
      </c>
      <c r="Y132">
        <v>0</v>
      </c>
      <c r="Z132">
        <v>0</v>
      </c>
      <c r="AA132">
        <v>0</v>
      </c>
      <c r="AB132">
        <v>2</v>
      </c>
      <c r="AC132">
        <v>0</v>
      </c>
      <c r="AD132">
        <v>2</v>
      </c>
      <c r="AE132">
        <v>0</v>
      </c>
    </row>
    <row r="133" spans="1:39">
      <c r="A133" t="s">
        <v>30</v>
      </c>
      <c r="B133" t="s">
        <v>31</v>
      </c>
      <c r="C133" t="s">
        <v>374</v>
      </c>
      <c r="D133" t="s">
        <v>97</v>
      </c>
      <c r="E133">
        <v>35</v>
      </c>
      <c r="F133" t="s">
        <v>88</v>
      </c>
      <c r="G133" s="2">
        <v>81.896299010000007</v>
      </c>
      <c r="J133" t="s">
        <v>1233</v>
      </c>
      <c r="K133" s="10">
        <v>13</v>
      </c>
      <c r="L133" s="10"/>
      <c r="M133" t="s">
        <v>95</v>
      </c>
      <c r="N133" s="9">
        <v>96</v>
      </c>
      <c r="O133" s="9"/>
      <c r="P133">
        <v>6540.00769961685</v>
      </c>
      <c r="Q133">
        <v>934.28681423097896</v>
      </c>
      <c r="R133">
        <v>6.3814062435244203</v>
      </c>
      <c r="S133" s="3">
        <v>8.9298090537386101E-7</v>
      </c>
      <c r="T133">
        <v>13.003007698729601</v>
      </c>
      <c r="U133" s="3">
        <v>8.8668212391559193E-6</v>
      </c>
      <c r="V133">
        <v>1.4494097934102E-2</v>
      </c>
      <c r="W133" t="s">
        <v>86</v>
      </c>
      <c r="AF133" s="10">
        <v>9.9999999999999998E-17</v>
      </c>
      <c r="AG133" s="10">
        <v>3.78852439279092</v>
      </c>
      <c r="AH133" s="10">
        <v>4.4659070162378702</v>
      </c>
      <c r="AI133" s="10">
        <v>0.74344714442496596</v>
      </c>
      <c r="AJ133" s="10">
        <v>-8.1204907511160798</v>
      </c>
      <c r="AK133" s="10">
        <v>1.75327843570273</v>
      </c>
      <c r="AL133" s="10">
        <v>-14.673801948782099</v>
      </c>
      <c r="AM133" s="10">
        <v>-17.081048692534001</v>
      </c>
    </row>
    <row r="134" spans="1:39">
      <c r="A134" t="s">
        <v>28</v>
      </c>
      <c r="B134" t="s">
        <v>18</v>
      </c>
      <c r="C134" t="s">
        <v>374</v>
      </c>
      <c r="D134" t="s">
        <v>97</v>
      </c>
      <c r="E134">
        <v>35</v>
      </c>
      <c r="F134" t="s">
        <v>88</v>
      </c>
      <c r="G134" s="2">
        <v>81.896299010000007</v>
      </c>
      <c r="J134" t="s">
        <v>1231</v>
      </c>
      <c r="K134" s="10">
        <v>75.673214659999999</v>
      </c>
      <c r="L134" s="10"/>
      <c r="M134" t="s">
        <v>1235</v>
      </c>
      <c r="N134" s="9">
        <v>101</v>
      </c>
      <c r="O134" s="9"/>
      <c r="P134">
        <v>180.51707869943601</v>
      </c>
      <c r="Q134">
        <v>25.788154099919399</v>
      </c>
      <c r="R134">
        <v>5.3323943678997097</v>
      </c>
      <c r="S134" s="3">
        <v>1.24745469895765E-5</v>
      </c>
      <c r="T134">
        <v>10.565808489150401</v>
      </c>
      <c r="U134" s="3">
        <v>1.24745469895765E-5</v>
      </c>
      <c r="V134">
        <v>1.0704211751525E-2</v>
      </c>
      <c r="W134" t="s">
        <v>86</v>
      </c>
      <c r="AF134" s="10">
        <v>9.9999999999999998E-17</v>
      </c>
      <c r="AG134" s="10">
        <v>-0.49414529553113801</v>
      </c>
      <c r="AH134" s="10">
        <v>-2.5469379971619701</v>
      </c>
      <c r="AI134" s="10">
        <v>0.55487873075530003</v>
      </c>
      <c r="AJ134" s="10">
        <v>3.1187940327322798</v>
      </c>
      <c r="AK134" s="10">
        <v>-1.6256016908962401</v>
      </c>
      <c r="AL134" s="10">
        <v>-0.19944170656913601</v>
      </c>
      <c r="AM134" s="10">
        <v>-0.33276435110479602</v>
      </c>
    </row>
    <row r="135" spans="1:39">
      <c r="A135" t="s">
        <v>362</v>
      </c>
      <c r="B135" t="s">
        <v>25</v>
      </c>
      <c r="C135" t="s">
        <v>615</v>
      </c>
      <c r="D135" t="s">
        <v>405</v>
      </c>
      <c r="E135">
        <v>35</v>
      </c>
      <c r="F135" t="s">
        <v>88</v>
      </c>
      <c r="G135">
        <v>81.896299010000007</v>
      </c>
      <c r="H135">
        <v>415.29306700000001</v>
      </c>
      <c r="I135">
        <v>415.41683699999999</v>
      </c>
      <c r="J135" t="s">
        <v>714</v>
      </c>
      <c r="K135" s="10">
        <v>69.190554250000005</v>
      </c>
      <c r="L135" s="10">
        <v>339.30667099999999</v>
      </c>
      <c r="M135" t="s">
        <v>98</v>
      </c>
      <c r="N135" s="9">
        <v>82.398815810000002</v>
      </c>
      <c r="O135" s="9">
        <v>416.84495800000002</v>
      </c>
      <c r="P135">
        <v>15.2796904364785</v>
      </c>
      <c r="Q135">
        <v>15.2796904364785</v>
      </c>
      <c r="R135">
        <v>16.159465193424001</v>
      </c>
      <c r="S135" s="3">
        <v>8.1159043240642404E-5</v>
      </c>
      <c r="T135">
        <v>6.5517822090690903</v>
      </c>
      <c r="U135" s="3">
        <v>8.1159043240642404E-5</v>
      </c>
      <c r="V135">
        <v>0.196648361772084</v>
      </c>
      <c r="W135">
        <v>2.6290243056318898</v>
      </c>
      <c r="X135">
        <v>2</v>
      </c>
      <c r="Y135">
        <v>2</v>
      </c>
      <c r="Z135">
        <v>2</v>
      </c>
      <c r="AA135">
        <v>2</v>
      </c>
      <c r="AB135">
        <v>0</v>
      </c>
      <c r="AC135">
        <v>2</v>
      </c>
      <c r="AD135">
        <v>0</v>
      </c>
      <c r="AE135">
        <v>0</v>
      </c>
    </row>
    <row r="136" spans="1:39">
      <c r="A136" t="s">
        <v>30</v>
      </c>
      <c r="B136" t="s">
        <v>39</v>
      </c>
      <c r="C136" t="s">
        <v>374</v>
      </c>
      <c r="D136" t="s">
        <v>98</v>
      </c>
      <c r="E136">
        <v>35</v>
      </c>
      <c r="F136" t="s">
        <v>88</v>
      </c>
      <c r="G136" s="2">
        <v>82.398815810000002</v>
      </c>
      <c r="J136" t="s">
        <v>92</v>
      </c>
      <c r="K136" s="10">
        <v>78</v>
      </c>
      <c r="L136" s="10"/>
      <c r="M136" t="s">
        <v>1234</v>
      </c>
      <c r="N136" s="9">
        <v>89</v>
      </c>
      <c r="O136" s="9"/>
      <c r="P136">
        <v>18717.066521657402</v>
      </c>
      <c r="Q136">
        <v>2673.86664595106</v>
      </c>
      <c r="R136">
        <v>20.520844021651602</v>
      </c>
      <c r="S136" s="3">
        <v>1.52145726542033E-20</v>
      </c>
      <c r="T136">
        <v>34.315287584614303</v>
      </c>
      <c r="U136" s="3">
        <v>2.1268730576186101E-16</v>
      </c>
      <c r="V136" s="3">
        <v>3.3760577106893299E-13</v>
      </c>
      <c r="W136" t="s">
        <v>86</v>
      </c>
      <c r="AF136" s="10">
        <v>9.9999999999999998E-17</v>
      </c>
      <c r="AG136" s="10">
        <v>8.7359520328533495</v>
      </c>
      <c r="AH136" s="10">
        <v>7.0923710211850599</v>
      </c>
      <c r="AI136" s="10">
        <v>8.7184961222480499</v>
      </c>
      <c r="AJ136" s="10">
        <v>-23.578134379900799</v>
      </c>
      <c r="AK136" s="10">
        <v>9.7956422465752908</v>
      </c>
      <c r="AL136" s="10">
        <v>-20.7862248676884</v>
      </c>
      <c r="AM136" s="10">
        <v>-10.8628113438951</v>
      </c>
    </row>
    <row r="137" spans="1:39">
      <c r="A137" t="s">
        <v>362</v>
      </c>
      <c r="B137" t="s">
        <v>25</v>
      </c>
      <c r="C137" t="s">
        <v>615</v>
      </c>
      <c r="D137" t="s">
        <v>98</v>
      </c>
      <c r="E137">
        <v>35</v>
      </c>
      <c r="F137" t="s">
        <v>88</v>
      </c>
      <c r="G137">
        <v>82.398815810000002</v>
      </c>
      <c r="H137">
        <v>416.61988100000002</v>
      </c>
      <c r="I137">
        <v>416.84495800000002</v>
      </c>
      <c r="J137" t="s">
        <v>704</v>
      </c>
      <c r="K137" s="10">
        <v>89.015305319999996</v>
      </c>
      <c r="L137" s="10">
        <v>408.53512999999998</v>
      </c>
      <c r="M137" t="s">
        <v>100</v>
      </c>
      <c r="N137" s="9">
        <v>83.403849390000005</v>
      </c>
      <c r="O137" s="9">
        <v>419.73538400000001</v>
      </c>
      <c r="P137">
        <v>19.3676650779312</v>
      </c>
      <c r="Q137">
        <v>19.3676650779312</v>
      </c>
      <c r="R137">
        <v>20.48281743703</v>
      </c>
      <c r="S137" s="3">
        <v>1.0068784615275099E-5</v>
      </c>
      <c r="T137">
        <v>8.3046658580108605</v>
      </c>
      <c r="U137" s="3">
        <v>1.9368132150051601E-5</v>
      </c>
      <c r="V137">
        <v>6.11906513526655E-2</v>
      </c>
      <c r="W137">
        <v>-0.62743467284626298</v>
      </c>
      <c r="X137">
        <v>2</v>
      </c>
      <c r="Y137">
        <v>2</v>
      </c>
      <c r="Z137">
        <v>2</v>
      </c>
      <c r="AA137">
        <v>2</v>
      </c>
      <c r="AB137">
        <v>0</v>
      </c>
      <c r="AC137">
        <v>2</v>
      </c>
      <c r="AD137">
        <v>0</v>
      </c>
      <c r="AE137">
        <v>0</v>
      </c>
    </row>
    <row r="138" spans="1:39">
      <c r="A138" t="s">
        <v>207</v>
      </c>
      <c r="B138" t="s">
        <v>39</v>
      </c>
      <c r="C138" t="s">
        <v>615</v>
      </c>
      <c r="D138" t="s">
        <v>406</v>
      </c>
      <c r="E138">
        <v>35</v>
      </c>
      <c r="F138" t="s">
        <v>88</v>
      </c>
      <c r="G138">
        <v>82.901332600000003</v>
      </c>
      <c r="H138">
        <v>416.83670999999998</v>
      </c>
      <c r="I138">
        <v>416.83681100000001</v>
      </c>
      <c r="J138" t="s">
        <v>90</v>
      </c>
      <c r="K138" s="10">
        <v>64.621460569999996</v>
      </c>
      <c r="L138" s="10">
        <v>285.44380899999999</v>
      </c>
      <c r="M138" t="s">
        <v>100</v>
      </c>
      <c r="N138" s="9">
        <v>83.403849390000005</v>
      </c>
      <c r="O138" s="9">
        <v>419.73538400000001</v>
      </c>
      <c r="P138">
        <v>12.535768684476</v>
      </c>
      <c r="Q138">
        <v>12.535768684476</v>
      </c>
      <c r="R138">
        <v>17.426174366223801</v>
      </c>
      <c r="S138" s="3">
        <v>4.3676728539289897E-5</v>
      </c>
      <c r="T138">
        <v>5.6280647517275497</v>
      </c>
      <c r="U138">
        <v>1.16680088379906E-4</v>
      </c>
      <c r="V138">
        <v>0.175954280406277</v>
      </c>
      <c r="W138">
        <v>0.50070287046645401</v>
      </c>
      <c r="X138">
        <v>2</v>
      </c>
      <c r="Y138">
        <v>2</v>
      </c>
      <c r="Z138">
        <v>2</v>
      </c>
      <c r="AA138">
        <v>2</v>
      </c>
      <c r="AB138">
        <v>0</v>
      </c>
      <c r="AC138">
        <v>2</v>
      </c>
      <c r="AD138">
        <v>0</v>
      </c>
      <c r="AE138">
        <v>0</v>
      </c>
    </row>
    <row r="139" spans="1:39">
      <c r="A139" t="s">
        <v>33</v>
      </c>
      <c r="B139" t="s">
        <v>39</v>
      </c>
      <c r="C139" t="s">
        <v>374</v>
      </c>
      <c r="D139" t="s">
        <v>99</v>
      </c>
      <c r="E139">
        <v>35</v>
      </c>
      <c r="F139" t="s">
        <v>88</v>
      </c>
      <c r="G139" s="2">
        <v>83.403849390000005</v>
      </c>
      <c r="J139" t="s">
        <v>94</v>
      </c>
      <c r="K139" s="10">
        <v>79</v>
      </c>
      <c r="L139" s="10"/>
      <c r="M139" t="s">
        <v>1236</v>
      </c>
      <c r="N139" s="9">
        <v>93</v>
      </c>
      <c r="O139" s="9"/>
      <c r="P139">
        <v>169.07992781215901</v>
      </c>
      <c r="Q139">
        <v>24.154275401736999</v>
      </c>
      <c r="R139">
        <v>21.375510991607801</v>
      </c>
      <c r="S139" s="3">
        <v>1.90801742282243E-21</v>
      </c>
      <c r="T139">
        <v>38.064380231402403</v>
      </c>
      <c r="U139" s="3">
        <v>5.8898694512464796E-19</v>
      </c>
      <c r="V139" s="3">
        <v>9.06925258939497E-16</v>
      </c>
      <c r="W139" t="s">
        <v>86</v>
      </c>
      <c r="AF139" s="10">
        <v>9.9999999999999998E-17</v>
      </c>
      <c r="AG139" s="10">
        <v>-0.70720995042045898</v>
      </c>
      <c r="AH139" s="10">
        <v>-0.55560782050592705</v>
      </c>
      <c r="AI139" s="10">
        <v>-0.57500317107667698</v>
      </c>
      <c r="AJ139" s="10">
        <v>3.0107104972777901</v>
      </c>
      <c r="AK139" s="10">
        <v>-0.51657464321580604</v>
      </c>
      <c r="AL139" s="10">
        <v>2.0480469797192602</v>
      </c>
      <c r="AM139" s="10">
        <v>0.51868038887807799</v>
      </c>
    </row>
    <row r="140" spans="1:39">
      <c r="A140" t="s">
        <v>350</v>
      </c>
      <c r="B140" t="s">
        <v>25</v>
      </c>
      <c r="C140" t="s">
        <v>374</v>
      </c>
      <c r="D140" t="s">
        <v>100</v>
      </c>
      <c r="E140">
        <v>35</v>
      </c>
      <c r="F140" t="s">
        <v>88</v>
      </c>
      <c r="G140" s="2">
        <v>83.403849390000005</v>
      </c>
      <c r="J140" t="s">
        <v>92</v>
      </c>
      <c r="K140" s="10">
        <v>78</v>
      </c>
      <c r="L140" s="10"/>
      <c r="M140" t="s">
        <v>95</v>
      </c>
      <c r="N140" s="9">
        <v>96</v>
      </c>
      <c r="O140" s="9"/>
      <c r="P140">
        <v>164.346902055519</v>
      </c>
      <c r="Q140">
        <v>23.478128865074101</v>
      </c>
      <c r="R140">
        <v>18.944551069550201</v>
      </c>
      <c r="S140" s="3">
        <v>6.2295171718691199E-19</v>
      </c>
      <c r="T140">
        <v>28.052153264599902</v>
      </c>
      <c r="U140" s="3">
        <v>3.2725007525396501E-12</v>
      </c>
      <c r="V140" s="3">
        <v>4.4624898709587098E-9</v>
      </c>
      <c r="W140" t="s">
        <v>86</v>
      </c>
      <c r="AF140" s="10">
        <v>9.9999999999999998E-17</v>
      </c>
      <c r="AG140" s="10">
        <v>-0.622403969650689</v>
      </c>
      <c r="AH140" s="10">
        <v>-0.96288235171319003</v>
      </c>
      <c r="AI140" s="10">
        <v>-0.33916645720507399</v>
      </c>
      <c r="AJ140" s="10">
        <v>2.2895967588287598</v>
      </c>
      <c r="AK140" s="10">
        <v>-1.12223228068139</v>
      </c>
      <c r="AL140" s="10">
        <v>1.7788927292765</v>
      </c>
      <c r="AM140" s="10">
        <v>1.1462701326957501</v>
      </c>
    </row>
    <row r="141" spans="1:39">
      <c r="A141" t="s">
        <v>30</v>
      </c>
      <c r="B141" t="s">
        <v>18</v>
      </c>
      <c r="C141" t="s">
        <v>374</v>
      </c>
      <c r="D141" t="s">
        <v>101</v>
      </c>
      <c r="E141">
        <v>35</v>
      </c>
      <c r="F141" t="s">
        <v>88</v>
      </c>
      <c r="G141" s="2">
        <v>84.916501550000007</v>
      </c>
      <c r="J141" t="s">
        <v>92</v>
      </c>
      <c r="K141" s="10">
        <v>78</v>
      </c>
      <c r="L141" s="10"/>
      <c r="M141" t="s">
        <v>1234</v>
      </c>
      <c r="N141" s="9">
        <v>89</v>
      </c>
      <c r="O141" s="9"/>
      <c r="P141">
        <v>13759.929502179401</v>
      </c>
      <c r="Q141">
        <v>1965.7042145970599</v>
      </c>
      <c r="R141">
        <v>15.134981711729599</v>
      </c>
      <c r="S141" s="3">
        <v>4.7168812662087203E-16</v>
      </c>
      <c r="T141">
        <v>28.9185858776532</v>
      </c>
      <c r="U141" s="3">
        <v>5.7687088792220404E-14</v>
      </c>
      <c r="V141" s="3">
        <v>9.95198163954988E-11</v>
      </c>
      <c r="W141" t="s">
        <v>86</v>
      </c>
      <c r="AF141" s="10">
        <v>9.9999999999999998E-17</v>
      </c>
      <c r="AG141" s="10">
        <v>6.5689117127366901</v>
      </c>
      <c r="AH141" s="10">
        <v>10.632189266190499</v>
      </c>
      <c r="AI141" s="10">
        <v>4.8921615612964704</v>
      </c>
      <c r="AJ141" s="10">
        <v>-16.759994921917201</v>
      </c>
      <c r="AK141" s="10">
        <v>5.4976290275557096</v>
      </c>
      <c r="AL141" s="10">
        <v>-18.3743983186476</v>
      </c>
      <c r="AM141" s="10">
        <v>-13.4974939712212</v>
      </c>
    </row>
    <row r="142" spans="1:39">
      <c r="A142" t="s">
        <v>32</v>
      </c>
      <c r="B142" t="s">
        <v>18</v>
      </c>
      <c r="C142" t="s">
        <v>374</v>
      </c>
      <c r="D142" t="s">
        <v>101</v>
      </c>
      <c r="E142">
        <v>35</v>
      </c>
      <c r="F142" t="s">
        <v>88</v>
      </c>
      <c r="G142" s="2">
        <v>84.916501550000007</v>
      </c>
      <c r="J142" t="s">
        <v>1181</v>
      </c>
      <c r="K142" s="10">
        <v>77</v>
      </c>
      <c r="L142" s="10"/>
      <c r="M142" t="s">
        <v>1234</v>
      </c>
      <c r="N142" s="9">
        <v>89</v>
      </c>
      <c r="O142" s="9"/>
      <c r="P142">
        <v>9855.5691735209093</v>
      </c>
      <c r="Q142">
        <v>1407.9384533601301</v>
      </c>
      <c r="R142">
        <v>14.9586417614385</v>
      </c>
      <c r="S142" s="3">
        <v>7.0068666634711604E-16</v>
      </c>
      <c r="T142">
        <v>28.635971227671799</v>
      </c>
      <c r="U142" s="3">
        <v>8.7679113747550696E-14</v>
      </c>
      <c r="V142" s="3">
        <v>1.05548153631476E-10</v>
      </c>
      <c r="W142" t="s">
        <v>86</v>
      </c>
      <c r="AF142" s="10">
        <v>9.9999999999999998E-17</v>
      </c>
      <c r="AG142" s="10">
        <v>5.2788855627507898</v>
      </c>
      <c r="AH142" s="10">
        <v>9.6743218268504503</v>
      </c>
      <c r="AI142" s="10">
        <v>4.4424102176709299</v>
      </c>
      <c r="AJ142" s="10">
        <v>-13.565247643345099</v>
      </c>
      <c r="AK142" s="10">
        <v>5.4278786294305297</v>
      </c>
      <c r="AL142" s="10">
        <v>-15.756650972485099</v>
      </c>
      <c r="AM142" s="10">
        <v>-10.949976049207701</v>
      </c>
    </row>
    <row r="143" spans="1:39">
      <c r="A143" t="s">
        <v>33</v>
      </c>
      <c r="B143" t="s">
        <v>18</v>
      </c>
      <c r="C143" t="s">
        <v>374</v>
      </c>
      <c r="D143" t="s">
        <v>102</v>
      </c>
      <c r="E143">
        <v>35</v>
      </c>
      <c r="F143" t="s">
        <v>88</v>
      </c>
      <c r="G143" s="2">
        <v>85.921535140000003</v>
      </c>
      <c r="J143" t="s">
        <v>92</v>
      </c>
      <c r="K143" s="10">
        <v>78</v>
      </c>
      <c r="L143" s="10"/>
      <c r="M143" t="s">
        <v>1237</v>
      </c>
      <c r="N143" s="9">
        <v>95</v>
      </c>
      <c r="O143" s="9"/>
      <c r="P143">
        <v>87.864899620687595</v>
      </c>
      <c r="Q143">
        <v>12.552128517241099</v>
      </c>
      <c r="R143">
        <v>22.335932383350801</v>
      </c>
      <c r="S143" s="3">
        <v>4.7147396440362596E-22</v>
      </c>
      <c r="T143">
        <v>29.037922946350999</v>
      </c>
      <c r="U143" s="3">
        <v>4.8310930920225697E-14</v>
      </c>
      <c r="V143" s="3">
        <v>9.5187795113616899E-11</v>
      </c>
      <c r="W143" t="s">
        <v>86</v>
      </c>
      <c r="AF143" s="10">
        <v>9.9999999999999998E-17</v>
      </c>
      <c r="AG143" s="10">
        <v>-0.39757386858693</v>
      </c>
      <c r="AH143" s="10">
        <v>-0.60187622394873197</v>
      </c>
      <c r="AI143" s="10">
        <v>-0.37958280999622401</v>
      </c>
      <c r="AJ143" s="10">
        <v>2.1175038371878001</v>
      </c>
      <c r="AK143" s="10">
        <v>-0.41725396095866601</v>
      </c>
      <c r="AL143" s="10">
        <v>1.4861359983057201</v>
      </c>
      <c r="AM143" s="10">
        <v>0.68015832921753105</v>
      </c>
    </row>
    <row r="144" spans="1:39">
      <c r="A144" t="s">
        <v>82</v>
      </c>
      <c r="B144" t="s">
        <v>18</v>
      </c>
      <c r="C144" t="s">
        <v>374</v>
      </c>
      <c r="D144" t="s">
        <v>103</v>
      </c>
      <c r="E144">
        <v>35</v>
      </c>
      <c r="F144" t="s">
        <v>88</v>
      </c>
      <c r="G144" s="2">
        <v>91</v>
      </c>
      <c r="J144" t="s">
        <v>1181</v>
      </c>
      <c r="K144" s="10">
        <v>77</v>
      </c>
      <c r="L144" s="10"/>
      <c r="M144" t="s">
        <v>1238</v>
      </c>
      <c r="N144" s="9">
        <v>97.561483390000006</v>
      </c>
      <c r="O144" s="9"/>
      <c r="P144">
        <v>35.554613050835997</v>
      </c>
      <c r="Q144">
        <v>5.0792304358337104</v>
      </c>
      <c r="R144">
        <v>5.3809345991248199</v>
      </c>
      <c r="S144" s="3">
        <v>1.09971165344688E-5</v>
      </c>
      <c r="T144">
        <v>10.216425172694199</v>
      </c>
      <c r="U144" s="3">
        <v>1.09971165344688E-5</v>
      </c>
      <c r="V144">
        <v>1.19995740077413E-2</v>
      </c>
      <c r="W144" t="s">
        <v>86</v>
      </c>
      <c r="AF144" s="10">
        <v>9.9999999999999998E-17</v>
      </c>
      <c r="AG144" s="10">
        <v>-1.0281962752015199</v>
      </c>
      <c r="AH144" s="10">
        <v>-1.1323565723864</v>
      </c>
      <c r="AI144" s="10">
        <v>-1.4733950015766399</v>
      </c>
      <c r="AJ144" s="10">
        <v>-2.32919644860036</v>
      </c>
      <c r="AK144" s="10">
        <v>-1.78394882989878</v>
      </c>
      <c r="AL144" s="10">
        <v>-2.75497753410172</v>
      </c>
      <c r="AM144" s="10">
        <v>-1.16486457605172</v>
      </c>
    </row>
    <row r="145" spans="1:39">
      <c r="A145" t="s">
        <v>329</v>
      </c>
      <c r="B145" t="s">
        <v>25</v>
      </c>
      <c r="C145" t="s">
        <v>615</v>
      </c>
      <c r="D145" t="s">
        <v>403</v>
      </c>
      <c r="E145">
        <v>36</v>
      </c>
      <c r="F145" t="s">
        <v>88</v>
      </c>
      <c r="G145">
        <v>71.231653980000004</v>
      </c>
      <c r="H145">
        <v>357.45975700000002</v>
      </c>
      <c r="I145">
        <v>357.45994300000001</v>
      </c>
      <c r="J145" t="s">
        <v>702</v>
      </c>
      <c r="K145" s="10">
        <v>75.673214659999999</v>
      </c>
      <c r="L145" s="10">
        <v>356.15397999999999</v>
      </c>
      <c r="M145" t="s">
        <v>703</v>
      </c>
      <c r="N145" s="9">
        <v>75.673214659999999</v>
      </c>
      <c r="O145" s="9">
        <v>365.84616699999998</v>
      </c>
      <c r="P145">
        <v>12.000999522181701</v>
      </c>
      <c r="Q145">
        <v>12.000999522181701</v>
      </c>
      <c r="R145">
        <v>19.4522748556533</v>
      </c>
      <c r="S145" s="3">
        <v>1.65385824441002E-5</v>
      </c>
      <c r="T145">
        <v>6.7893357314035496</v>
      </c>
      <c r="U145" s="3">
        <v>1.65385824441002E-5</v>
      </c>
      <c r="V145">
        <v>0.120218955786164</v>
      </c>
      <c r="W145">
        <v>0.87027553374175504</v>
      </c>
      <c r="X145">
        <v>2</v>
      </c>
      <c r="Y145">
        <v>2</v>
      </c>
      <c r="Z145">
        <v>2</v>
      </c>
      <c r="AA145">
        <v>0</v>
      </c>
      <c r="AB145">
        <v>2</v>
      </c>
      <c r="AC145">
        <v>2</v>
      </c>
      <c r="AD145">
        <v>2</v>
      </c>
      <c r="AE145">
        <v>2</v>
      </c>
    </row>
    <row r="146" spans="1:39">
      <c r="A146" t="s">
        <v>716</v>
      </c>
      <c r="B146" t="s">
        <v>25</v>
      </c>
      <c r="C146" t="s">
        <v>615</v>
      </c>
      <c r="D146" t="s">
        <v>407</v>
      </c>
      <c r="E146">
        <v>37</v>
      </c>
      <c r="F146" t="s">
        <v>106</v>
      </c>
      <c r="G146">
        <v>9.160106034</v>
      </c>
      <c r="H146" t="s">
        <v>86</v>
      </c>
      <c r="I146" t="s">
        <v>86</v>
      </c>
      <c r="J146" t="s">
        <v>717</v>
      </c>
      <c r="K146" s="10">
        <v>6.0663358479999996</v>
      </c>
      <c r="L146" s="10">
        <v>5.5263530000000003</v>
      </c>
      <c r="M146" t="s">
        <v>718</v>
      </c>
      <c r="N146" s="9">
        <v>11.68809999</v>
      </c>
      <c r="O146" s="9">
        <v>10.587242</v>
      </c>
      <c r="P146">
        <v>3.1687419695227201</v>
      </c>
      <c r="Q146">
        <v>3.1687419695227201</v>
      </c>
      <c r="R146">
        <v>14.9322039178863</v>
      </c>
      <c r="S146">
        <v>1.5235818034135601E-4</v>
      </c>
      <c r="T146">
        <v>6.7449194844329696</v>
      </c>
      <c r="U146">
        <v>2.4594297152276498E-4</v>
      </c>
      <c r="V146">
        <v>0.655894082629492</v>
      </c>
      <c r="W146">
        <v>-0.25535726470145598</v>
      </c>
      <c r="X146">
        <v>0</v>
      </c>
      <c r="Y146">
        <v>2</v>
      </c>
      <c r="Z146">
        <v>0</v>
      </c>
      <c r="AA146">
        <v>0</v>
      </c>
      <c r="AB146">
        <v>2</v>
      </c>
      <c r="AC146">
        <v>0</v>
      </c>
      <c r="AD146">
        <v>2</v>
      </c>
      <c r="AE146">
        <v>2</v>
      </c>
    </row>
    <row r="147" spans="1:39">
      <c r="A147" t="s">
        <v>104</v>
      </c>
      <c r="B147" t="s">
        <v>31</v>
      </c>
      <c r="C147" t="s">
        <v>374</v>
      </c>
      <c r="D147" t="s">
        <v>105</v>
      </c>
      <c r="E147">
        <v>38</v>
      </c>
      <c r="F147" t="s">
        <v>106</v>
      </c>
      <c r="G147" s="2">
        <v>55.83485555</v>
      </c>
      <c r="J147" t="s">
        <v>1201</v>
      </c>
      <c r="K147" s="10">
        <v>54</v>
      </c>
      <c r="L147" s="10"/>
      <c r="M147" t="s">
        <v>107</v>
      </c>
      <c r="N147" s="9">
        <v>58</v>
      </c>
      <c r="O147" s="9"/>
      <c r="P147">
        <v>199764.57981959701</v>
      </c>
      <c r="Q147">
        <v>28537.797117085302</v>
      </c>
      <c r="R147">
        <v>4.5762044804345097</v>
      </c>
      <c r="S147" s="3">
        <v>9.3280152849465494E-5</v>
      </c>
      <c r="T147">
        <v>10.6518439035532</v>
      </c>
      <c r="U147">
        <v>4.0474336516551501E-4</v>
      </c>
      <c r="V147">
        <v>0.265482547402703</v>
      </c>
      <c r="W147" t="s">
        <v>86</v>
      </c>
      <c r="AF147" s="10">
        <v>9.9999999999999998E-17</v>
      </c>
      <c r="AG147" s="10">
        <v>-179.29912219878301</v>
      </c>
      <c r="AH147" s="10">
        <v>22.137134124375201</v>
      </c>
      <c r="AI147" s="10">
        <v>-1.16532105483654</v>
      </c>
      <c r="AJ147" s="10">
        <v>-75.715429082978304</v>
      </c>
      <c r="AK147" s="10">
        <v>-89.433789237163495</v>
      </c>
      <c r="AL147" s="10">
        <v>-74.122507807355703</v>
      </c>
      <c r="AM147" s="10">
        <v>37.842206110880198</v>
      </c>
    </row>
    <row r="148" spans="1:39">
      <c r="A148" t="s">
        <v>364</v>
      </c>
      <c r="B148" t="s">
        <v>25</v>
      </c>
      <c r="C148" t="s">
        <v>374</v>
      </c>
      <c r="D148" t="s">
        <v>109</v>
      </c>
      <c r="E148">
        <v>39</v>
      </c>
      <c r="F148" t="s">
        <v>106</v>
      </c>
      <c r="G148" s="2">
        <v>70</v>
      </c>
      <c r="J148" t="s">
        <v>110</v>
      </c>
      <c r="K148" s="10">
        <v>63</v>
      </c>
      <c r="L148" s="10"/>
      <c r="M148" t="s">
        <v>1203</v>
      </c>
      <c r="N148" s="9">
        <v>90</v>
      </c>
      <c r="O148" s="9"/>
      <c r="P148">
        <v>2.07604932016425</v>
      </c>
      <c r="Q148">
        <v>0.296578474309179</v>
      </c>
      <c r="R148">
        <v>4.8498481011591998</v>
      </c>
      <c r="S148" s="3">
        <v>4.3875026651447002E-5</v>
      </c>
      <c r="T148">
        <v>14.031446953234701</v>
      </c>
      <c r="U148" s="3">
        <v>4.3875026651447002E-5</v>
      </c>
      <c r="V148">
        <v>0.100783004384689</v>
      </c>
      <c r="W148" t="s">
        <v>86</v>
      </c>
      <c r="AF148" s="10">
        <v>9.9999999999999998E-17</v>
      </c>
      <c r="AG148" s="10">
        <v>0.43867424472580102</v>
      </c>
      <c r="AH148" s="10">
        <v>2.0838923072907301E-2</v>
      </c>
      <c r="AI148" s="10">
        <v>-0.16200165592681701</v>
      </c>
      <c r="AJ148" s="10">
        <v>-0.63782268802919095</v>
      </c>
      <c r="AK148" s="10">
        <v>8.9402786385466199E-2</v>
      </c>
      <c r="AL148" s="10">
        <v>-0.30923013742724298</v>
      </c>
      <c r="AM148" s="10">
        <v>0.22849506729139801</v>
      </c>
    </row>
    <row r="149" spans="1:39">
      <c r="A149" t="s">
        <v>241</v>
      </c>
      <c r="B149" t="s">
        <v>25</v>
      </c>
      <c r="C149" t="s">
        <v>615</v>
      </c>
      <c r="D149" t="s">
        <v>408</v>
      </c>
      <c r="E149">
        <v>40</v>
      </c>
      <c r="F149" t="s">
        <v>106</v>
      </c>
      <c r="G149">
        <v>90.067119919999996</v>
      </c>
      <c r="H149">
        <v>57.827008999999997</v>
      </c>
      <c r="I149">
        <v>57.827103000000001</v>
      </c>
      <c r="J149" t="s">
        <v>719</v>
      </c>
      <c r="K149" s="10">
        <v>75.914285399999997</v>
      </c>
      <c r="L149" s="10">
        <v>41.594005000000003</v>
      </c>
      <c r="M149" t="s">
        <v>409</v>
      </c>
      <c r="N149" s="9">
        <v>109.9390157</v>
      </c>
      <c r="O149" s="9">
        <v>117.390941</v>
      </c>
      <c r="P149">
        <v>9.8011728234601303E-2</v>
      </c>
      <c r="Q149">
        <v>9.8011728234601303E-2</v>
      </c>
      <c r="R149">
        <v>16.5795339876939</v>
      </c>
      <c r="S149" s="3">
        <v>6.5977390880584595E-5</v>
      </c>
      <c r="T149">
        <v>5.7422177309214799</v>
      </c>
      <c r="U149">
        <v>1.95151871245229E-4</v>
      </c>
      <c r="V149">
        <v>0.321696143516985</v>
      </c>
      <c r="W149">
        <v>6.8632939389572795E-2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2</v>
      </c>
      <c r="AD149">
        <v>0</v>
      </c>
      <c r="AE149">
        <v>0</v>
      </c>
    </row>
    <row r="150" spans="1:39">
      <c r="A150" t="s">
        <v>132</v>
      </c>
      <c r="B150" t="s">
        <v>31</v>
      </c>
      <c r="C150" t="s">
        <v>615</v>
      </c>
      <c r="D150" t="s">
        <v>410</v>
      </c>
      <c r="E150">
        <v>40</v>
      </c>
      <c r="F150" t="s">
        <v>106</v>
      </c>
      <c r="G150">
        <v>94.668440489999995</v>
      </c>
      <c r="H150">
        <v>61.286555999999997</v>
      </c>
      <c r="I150">
        <v>61.287869000000001</v>
      </c>
      <c r="J150" t="s">
        <v>721</v>
      </c>
      <c r="K150" s="10">
        <v>90.569636720000005</v>
      </c>
      <c r="L150" s="10">
        <v>57.902526999999999</v>
      </c>
      <c r="M150" t="s">
        <v>722</v>
      </c>
      <c r="N150" s="9">
        <v>96.191400860000002</v>
      </c>
      <c r="O150" s="9">
        <v>62.302281999999998</v>
      </c>
      <c r="P150">
        <v>1741.4817907484301</v>
      </c>
      <c r="Q150">
        <v>1741.4817907484301</v>
      </c>
      <c r="R150">
        <v>16.646167360633299</v>
      </c>
      <c r="S150" s="3">
        <v>6.3763993356864002E-5</v>
      </c>
      <c r="T150">
        <v>6.0903241081205204</v>
      </c>
      <c r="U150">
        <v>1.0852037638747101E-4</v>
      </c>
      <c r="V150">
        <v>0.37435718423245401</v>
      </c>
      <c r="W150">
        <v>9.47308500343871</v>
      </c>
      <c r="X150">
        <v>2</v>
      </c>
      <c r="Y150">
        <v>2</v>
      </c>
      <c r="Z150">
        <v>2</v>
      </c>
      <c r="AA150">
        <v>2</v>
      </c>
      <c r="AB150">
        <v>2</v>
      </c>
      <c r="AC150">
        <v>0</v>
      </c>
      <c r="AD150">
        <v>2</v>
      </c>
      <c r="AE150">
        <v>2</v>
      </c>
    </row>
    <row r="151" spans="1:39">
      <c r="A151" t="s">
        <v>146</v>
      </c>
      <c r="B151" t="s">
        <v>18</v>
      </c>
      <c r="C151" t="s">
        <v>615</v>
      </c>
      <c r="D151" t="s">
        <v>412</v>
      </c>
      <c r="E151">
        <v>41</v>
      </c>
      <c r="F151" t="s">
        <v>106</v>
      </c>
      <c r="G151">
        <v>100.8629981</v>
      </c>
      <c r="H151">
        <v>74.788490999999993</v>
      </c>
      <c r="I151">
        <v>74.962260999999998</v>
      </c>
      <c r="J151" t="s">
        <v>724</v>
      </c>
      <c r="K151" s="10">
        <v>96.191400860000002</v>
      </c>
      <c r="L151" s="10">
        <v>62.302269000000003</v>
      </c>
      <c r="M151" t="s">
        <v>725</v>
      </c>
      <c r="N151" s="9">
        <v>106.9188132</v>
      </c>
      <c r="O151" s="9">
        <v>86.968029000000001</v>
      </c>
      <c r="P151">
        <v>12.954664509323599</v>
      </c>
      <c r="Q151">
        <v>12.954664509323599</v>
      </c>
      <c r="R151">
        <v>23.6279496160946</v>
      </c>
      <c r="S151" s="3">
        <v>2.1812572745022702E-6</v>
      </c>
      <c r="T151">
        <v>8.2479610186893293</v>
      </c>
      <c r="U151" s="3">
        <v>4.1915057148595197E-6</v>
      </c>
      <c r="V151">
        <v>3.0468055041313901E-2</v>
      </c>
      <c r="W151">
        <v>7.2144248682584999</v>
      </c>
      <c r="X151">
        <v>2</v>
      </c>
      <c r="Y151">
        <v>0</v>
      </c>
      <c r="Z151">
        <v>2</v>
      </c>
      <c r="AA151">
        <v>2</v>
      </c>
      <c r="AB151">
        <v>0</v>
      </c>
      <c r="AC151">
        <v>2</v>
      </c>
      <c r="AD151">
        <v>0</v>
      </c>
      <c r="AE151">
        <v>0</v>
      </c>
    </row>
    <row r="152" spans="1:39">
      <c r="A152" t="s">
        <v>146</v>
      </c>
      <c r="B152" t="s">
        <v>18</v>
      </c>
      <c r="C152" t="s">
        <v>615</v>
      </c>
      <c r="D152" t="s">
        <v>411</v>
      </c>
      <c r="E152">
        <v>41</v>
      </c>
      <c r="F152" t="s">
        <v>106</v>
      </c>
      <c r="G152">
        <v>100.8629981</v>
      </c>
      <c r="H152">
        <v>74.104847000000007</v>
      </c>
      <c r="I152">
        <v>74.164556000000005</v>
      </c>
      <c r="J152" t="s">
        <v>724</v>
      </c>
      <c r="K152" s="10">
        <v>96.191400860000002</v>
      </c>
      <c r="L152" s="10">
        <v>62.302269000000003</v>
      </c>
      <c r="M152" t="s">
        <v>411</v>
      </c>
      <c r="N152" s="9">
        <v>100.8629981</v>
      </c>
      <c r="O152" s="9">
        <v>74.962260999999998</v>
      </c>
      <c r="P152">
        <v>11.303600107355701</v>
      </c>
      <c r="Q152">
        <v>11.303600107355701</v>
      </c>
      <c r="R152">
        <v>20.616581280423102</v>
      </c>
      <c r="S152" s="3">
        <v>9.1060273329585899E-6</v>
      </c>
      <c r="T152">
        <v>7.1967632190878197</v>
      </c>
      <c r="U152" s="3">
        <v>3.6090856168532902E-5</v>
      </c>
      <c r="V152">
        <v>4.3724072248177599E-2</v>
      </c>
      <c r="W152">
        <v>-0.45119086654191698</v>
      </c>
      <c r="X152">
        <v>2</v>
      </c>
      <c r="Y152">
        <v>0</v>
      </c>
      <c r="Z152">
        <v>2</v>
      </c>
      <c r="AA152">
        <v>2</v>
      </c>
      <c r="AB152">
        <v>0</v>
      </c>
      <c r="AC152">
        <v>2</v>
      </c>
      <c r="AD152">
        <v>0</v>
      </c>
      <c r="AE152">
        <v>0</v>
      </c>
    </row>
    <row r="153" spans="1:39">
      <c r="A153" t="s">
        <v>146</v>
      </c>
      <c r="B153" t="s">
        <v>39</v>
      </c>
      <c r="C153" t="s">
        <v>615</v>
      </c>
      <c r="D153" t="s">
        <v>413</v>
      </c>
      <c r="E153">
        <v>41</v>
      </c>
      <c r="F153" t="s">
        <v>106</v>
      </c>
      <c r="G153">
        <v>106.41629639999999</v>
      </c>
      <c r="H153">
        <v>82.201216000000002</v>
      </c>
      <c r="I153">
        <v>82.201317000000003</v>
      </c>
      <c r="J153" t="s">
        <v>724</v>
      </c>
      <c r="K153" s="10">
        <v>96.191400860000002</v>
      </c>
      <c r="L153" s="10">
        <v>62.302269000000003</v>
      </c>
      <c r="M153" t="s">
        <v>727</v>
      </c>
      <c r="N153" s="9">
        <v>109.4364989</v>
      </c>
      <c r="O153" s="9">
        <v>105.487379</v>
      </c>
      <c r="P153">
        <v>18.520631317109199</v>
      </c>
      <c r="Q153">
        <v>18.520631317109199</v>
      </c>
      <c r="R153">
        <v>19.274516671795698</v>
      </c>
      <c r="S153" s="3">
        <v>1.7933107141135E-5</v>
      </c>
      <c r="T153">
        <v>5.6951914338002103</v>
      </c>
      <c r="U153" s="3">
        <v>1.7933107141135E-5</v>
      </c>
      <c r="V153">
        <v>2.6571408254661501E-2</v>
      </c>
      <c r="W153">
        <v>0.62235103557096805</v>
      </c>
      <c r="X153">
        <v>0</v>
      </c>
      <c r="Y153">
        <v>2</v>
      </c>
      <c r="Z153">
        <v>0</v>
      </c>
      <c r="AA153">
        <v>0</v>
      </c>
      <c r="AB153">
        <v>2</v>
      </c>
      <c r="AC153">
        <v>0</v>
      </c>
      <c r="AD153">
        <v>0</v>
      </c>
      <c r="AE153">
        <v>2</v>
      </c>
    </row>
    <row r="154" spans="1:39">
      <c r="A154" t="s">
        <v>212</v>
      </c>
      <c r="B154" t="s">
        <v>18</v>
      </c>
      <c r="C154" t="s">
        <v>615</v>
      </c>
      <c r="D154" t="s">
        <v>409</v>
      </c>
      <c r="E154">
        <v>42</v>
      </c>
      <c r="F154" t="s">
        <v>106</v>
      </c>
      <c r="G154">
        <v>109.9390157</v>
      </c>
      <c r="H154">
        <v>117.18060800000001</v>
      </c>
      <c r="I154">
        <v>117.390941</v>
      </c>
      <c r="J154" t="s">
        <v>724</v>
      </c>
      <c r="K154" s="10">
        <v>96.191400860000002</v>
      </c>
      <c r="L154" s="10">
        <v>62.302269000000003</v>
      </c>
      <c r="M154" t="s">
        <v>729</v>
      </c>
      <c r="N154" s="9">
        <v>134.69126</v>
      </c>
      <c r="O154" s="9">
        <v>580.76120000000003</v>
      </c>
      <c r="P154">
        <v>15.0136506112073</v>
      </c>
      <c r="Q154">
        <v>15.0136506112073</v>
      </c>
      <c r="R154">
        <v>14.449957934998899</v>
      </c>
      <c r="S154">
        <v>1.85357682958065E-4</v>
      </c>
      <c r="T154">
        <v>4.3044071662079899</v>
      </c>
      <c r="U154">
        <v>1.85357682958065E-4</v>
      </c>
      <c r="V154">
        <v>0.50101588212923698</v>
      </c>
      <c r="W154">
        <v>0.58919184967642602</v>
      </c>
      <c r="X154">
        <v>0</v>
      </c>
      <c r="Y154">
        <v>2</v>
      </c>
      <c r="Z154">
        <v>0</v>
      </c>
      <c r="AA154">
        <v>2</v>
      </c>
      <c r="AB154">
        <v>2</v>
      </c>
      <c r="AC154">
        <v>2</v>
      </c>
      <c r="AD154">
        <v>2</v>
      </c>
      <c r="AE154">
        <v>2</v>
      </c>
    </row>
    <row r="155" spans="1:39">
      <c r="A155" t="s">
        <v>58</v>
      </c>
      <c r="B155" t="s">
        <v>39</v>
      </c>
      <c r="C155" t="s">
        <v>615</v>
      </c>
      <c r="D155" t="s">
        <v>414</v>
      </c>
      <c r="E155">
        <v>42</v>
      </c>
      <c r="F155" t="s">
        <v>106</v>
      </c>
      <c r="G155">
        <v>117.04684330000001</v>
      </c>
      <c r="H155">
        <v>158.06215</v>
      </c>
      <c r="I155">
        <v>158.06220400000001</v>
      </c>
      <c r="J155" t="s">
        <v>731</v>
      </c>
      <c r="K155" s="10">
        <v>103.8986106</v>
      </c>
      <c r="L155" s="10">
        <v>83.927249000000003</v>
      </c>
      <c r="M155" t="s">
        <v>732</v>
      </c>
      <c r="N155" s="9">
        <v>120.0670459</v>
      </c>
      <c r="O155" s="9">
        <v>176.892112</v>
      </c>
      <c r="P155">
        <v>1.08875090447092</v>
      </c>
      <c r="Q155">
        <v>1.08875090447092</v>
      </c>
      <c r="R155">
        <v>18.915480719015701</v>
      </c>
      <c r="S155" s="3">
        <v>2.0827249083194899E-5</v>
      </c>
      <c r="T155">
        <v>5.6679378125186597</v>
      </c>
      <c r="U155" s="3">
        <v>6.8702877036195804E-5</v>
      </c>
      <c r="V155">
        <v>0.20258297653412199</v>
      </c>
      <c r="W155">
        <v>0.16168466665466999</v>
      </c>
      <c r="X155">
        <v>0</v>
      </c>
      <c r="Y155">
        <v>2</v>
      </c>
      <c r="Z155">
        <v>0</v>
      </c>
      <c r="AA155">
        <v>2</v>
      </c>
      <c r="AB155">
        <v>2</v>
      </c>
      <c r="AC155">
        <v>2</v>
      </c>
      <c r="AD155">
        <v>2</v>
      </c>
      <c r="AE155">
        <v>2</v>
      </c>
    </row>
    <row r="156" spans="1:39">
      <c r="A156" t="s">
        <v>58</v>
      </c>
      <c r="B156" t="s">
        <v>18</v>
      </c>
      <c r="C156" t="s">
        <v>615</v>
      </c>
      <c r="D156" t="s">
        <v>414</v>
      </c>
      <c r="E156">
        <v>42</v>
      </c>
      <c r="F156" t="s">
        <v>106</v>
      </c>
      <c r="G156">
        <v>117.04684330000001</v>
      </c>
      <c r="H156">
        <v>158.06215</v>
      </c>
      <c r="I156">
        <v>158.06220400000001</v>
      </c>
      <c r="J156" t="s">
        <v>734</v>
      </c>
      <c r="K156" s="10">
        <v>107.42133</v>
      </c>
      <c r="L156" s="10">
        <v>99.148561000000001</v>
      </c>
      <c r="M156" t="s">
        <v>735</v>
      </c>
      <c r="N156" s="9">
        <v>138.24501190000001</v>
      </c>
      <c r="O156" s="9">
        <v>588.258104</v>
      </c>
      <c r="P156">
        <v>1.1938856866126599</v>
      </c>
      <c r="Q156">
        <v>1.1938856866126599</v>
      </c>
      <c r="R156">
        <v>21.266935134121901</v>
      </c>
      <c r="S156" s="3">
        <v>6.7027363557846804E-6</v>
      </c>
      <c r="T156">
        <v>6.4626481796422102</v>
      </c>
      <c r="U156" s="3">
        <v>2.2095683766938399E-5</v>
      </c>
      <c r="V156">
        <v>0.160613525301876</v>
      </c>
      <c r="W156">
        <v>0.169894863587606</v>
      </c>
      <c r="X156">
        <v>0</v>
      </c>
      <c r="Y156">
        <v>2</v>
      </c>
      <c r="Z156">
        <v>0</v>
      </c>
      <c r="AA156">
        <v>2</v>
      </c>
      <c r="AB156">
        <v>2</v>
      </c>
      <c r="AC156">
        <v>2</v>
      </c>
      <c r="AD156">
        <v>2</v>
      </c>
      <c r="AE156">
        <v>2</v>
      </c>
    </row>
    <row r="157" spans="1:39">
      <c r="A157" t="s">
        <v>112</v>
      </c>
      <c r="B157" t="s">
        <v>39</v>
      </c>
      <c r="C157" t="s">
        <v>615</v>
      </c>
      <c r="D157" t="s">
        <v>415</v>
      </c>
      <c r="E157">
        <v>42</v>
      </c>
      <c r="F157" t="s">
        <v>106</v>
      </c>
      <c r="G157">
        <v>118.0569787</v>
      </c>
      <c r="H157">
        <v>165.83880600000001</v>
      </c>
      <c r="I157">
        <v>165.83890700000001</v>
      </c>
      <c r="J157" t="s">
        <v>734</v>
      </c>
      <c r="K157" s="10">
        <v>107.42133</v>
      </c>
      <c r="L157" s="10">
        <v>99.148561000000001</v>
      </c>
      <c r="M157" t="s">
        <v>732</v>
      </c>
      <c r="N157" s="9">
        <v>120.0670459</v>
      </c>
      <c r="O157" s="9">
        <v>176.892112</v>
      </c>
      <c r="P157">
        <v>0.53962272817617896</v>
      </c>
      <c r="Q157">
        <v>0.53962272817617896</v>
      </c>
      <c r="R157">
        <v>19.959533404567601</v>
      </c>
      <c r="S157" s="3">
        <v>1.2479390302189399E-5</v>
      </c>
      <c r="T157">
        <v>7.19777928834863</v>
      </c>
      <c r="U157" s="3">
        <v>3.6043340395449898E-5</v>
      </c>
      <c r="V157">
        <v>6.1301293718868201E-2</v>
      </c>
      <c r="W157">
        <v>-0.112767169886917</v>
      </c>
      <c r="X157">
        <v>2</v>
      </c>
      <c r="Y157">
        <v>0</v>
      </c>
      <c r="Z157">
        <v>2</v>
      </c>
      <c r="AA157">
        <v>0</v>
      </c>
      <c r="AB157">
        <v>0</v>
      </c>
      <c r="AC157">
        <v>0</v>
      </c>
      <c r="AD157">
        <v>0</v>
      </c>
      <c r="AE157">
        <v>0</v>
      </c>
    </row>
    <row r="158" spans="1:39">
      <c r="A158" t="s">
        <v>104</v>
      </c>
      <c r="B158" t="s">
        <v>31</v>
      </c>
      <c r="C158" t="s">
        <v>374</v>
      </c>
      <c r="D158" t="s">
        <v>111</v>
      </c>
      <c r="E158">
        <v>43</v>
      </c>
      <c r="F158" t="s">
        <v>106</v>
      </c>
      <c r="G158" s="2">
        <v>130.6506139</v>
      </c>
      <c r="J158" t="s">
        <v>1239</v>
      </c>
      <c r="K158" s="10">
        <v>125.6152424</v>
      </c>
      <c r="L158" s="10"/>
      <c r="M158" t="s">
        <v>1240</v>
      </c>
      <c r="N158" s="9">
        <v>133</v>
      </c>
      <c r="O158" s="9"/>
      <c r="P158">
        <v>226298.957390689</v>
      </c>
      <c r="Q158">
        <v>32328.4224843841</v>
      </c>
      <c r="R158">
        <v>5.1840536678932096</v>
      </c>
      <c r="S158" s="3">
        <v>1.9510796079848998E-5</v>
      </c>
      <c r="T158">
        <v>12.0667095830468</v>
      </c>
      <c r="U158">
        <v>2.91703332809831E-4</v>
      </c>
      <c r="V158">
        <v>0.27100264289225401</v>
      </c>
      <c r="W158" t="s">
        <v>86</v>
      </c>
      <c r="AF158" s="10">
        <v>9.9999999999999998E-17</v>
      </c>
      <c r="AG158" s="10">
        <v>6.3027801160699903</v>
      </c>
      <c r="AH158" s="10">
        <v>-39.318172973129201</v>
      </c>
      <c r="AI158" s="10">
        <v>-95.643923660976498</v>
      </c>
      <c r="AJ158" s="10">
        <v>72.868797995172599</v>
      </c>
      <c r="AK158" s="10">
        <v>78.763679525355101</v>
      </c>
      <c r="AL158" s="10">
        <v>-78.723573252774699</v>
      </c>
      <c r="AM158" s="10">
        <v>-110.53384193134001</v>
      </c>
    </row>
    <row r="159" spans="1:39">
      <c r="A159" t="s">
        <v>179</v>
      </c>
      <c r="B159" t="s">
        <v>31</v>
      </c>
      <c r="C159" t="s">
        <v>615</v>
      </c>
      <c r="D159" t="s">
        <v>416</v>
      </c>
      <c r="E159">
        <v>44</v>
      </c>
      <c r="F159" t="s">
        <v>106</v>
      </c>
      <c r="G159">
        <v>133.18370959999999</v>
      </c>
      <c r="H159">
        <v>543.62023299999998</v>
      </c>
      <c r="I159">
        <v>543.62033399999996</v>
      </c>
      <c r="J159" t="s">
        <v>737</v>
      </c>
      <c r="K159" s="10">
        <v>119.06201230000001</v>
      </c>
      <c r="L159" s="10">
        <v>166.25548900000001</v>
      </c>
      <c r="M159" t="s">
        <v>738</v>
      </c>
      <c r="N159" s="9">
        <v>144.81386449999999</v>
      </c>
      <c r="O159" s="9">
        <v>636.91014399999995</v>
      </c>
      <c r="P159">
        <v>4.1223170997747101</v>
      </c>
      <c r="Q159">
        <v>4.1223170997747101</v>
      </c>
      <c r="R159">
        <v>13.668795644570499</v>
      </c>
      <c r="S159">
        <v>2.7738923018984999E-4</v>
      </c>
      <c r="T159">
        <v>4.5326369534197797</v>
      </c>
      <c r="U159">
        <v>4.1318009719960001E-4</v>
      </c>
      <c r="V159">
        <v>0.286216852484863</v>
      </c>
      <c r="W159">
        <v>0.27897518056936699</v>
      </c>
      <c r="X159">
        <v>0</v>
      </c>
      <c r="Y159">
        <v>0</v>
      </c>
      <c r="Z159">
        <v>0</v>
      </c>
      <c r="AA159">
        <v>2</v>
      </c>
      <c r="AB159">
        <v>2</v>
      </c>
      <c r="AC159">
        <v>0</v>
      </c>
      <c r="AD159">
        <v>2</v>
      </c>
      <c r="AE159">
        <v>2</v>
      </c>
    </row>
    <row r="160" spans="1:39">
      <c r="A160" t="s">
        <v>104</v>
      </c>
      <c r="B160" t="s">
        <v>31</v>
      </c>
      <c r="C160" t="s">
        <v>615</v>
      </c>
      <c r="D160" t="s">
        <v>417</v>
      </c>
      <c r="E160">
        <v>44</v>
      </c>
      <c r="F160" t="s">
        <v>106</v>
      </c>
      <c r="G160">
        <v>133.68622640000001</v>
      </c>
      <c r="H160">
        <v>572.70988999999997</v>
      </c>
      <c r="I160">
        <v>572.70998899999995</v>
      </c>
      <c r="J160" t="s">
        <v>740</v>
      </c>
      <c r="K160" s="10">
        <v>123.0821466</v>
      </c>
      <c r="L160" s="10">
        <v>504.71119299999998</v>
      </c>
      <c r="M160" t="s">
        <v>741</v>
      </c>
      <c r="N160" s="9">
        <v>140.25507899999999</v>
      </c>
      <c r="O160" s="9">
        <v>607.83021599999995</v>
      </c>
      <c r="P160">
        <v>277132.81609538803</v>
      </c>
      <c r="Q160">
        <v>277132.81609538803</v>
      </c>
      <c r="R160">
        <v>18.231027392579001</v>
      </c>
      <c r="S160" s="3">
        <v>2.9360303952951201E-5</v>
      </c>
      <c r="T160">
        <v>7.3628161143595801</v>
      </c>
      <c r="U160" s="3">
        <v>4.9123586433823401E-5</v>
      </c>
      <c r="V160">
        <v>0.15937881142538901</v>
      </c>
      <c r="W160">
        <v>72.858799753975603</v>
      </c>
      <c r="X160">
        <v>2</v>
      </c>
      <c r="Y160">
        <v>2</v>
      </c>
      <c r="Z160">
        <v>2</v>
      </c>
      <c r="AA160">
        <v>0</v>
      </c>
      <c r="AB160">
        <v>0</v>
      </c>
      <c r="AC160">
        <v>2</v>
      </c>
      <c r="AD160">
        <v>0</v>
      </c>
      <c r="AE160">
        <v>0</v>
      </c>
    </row>
    <row r="161" spans="1:39">
      <c r="A161" t="s">
        <v>146</v>
      </c>
      <c r="B161" t="s">
        <v>31</v>
      </c>
      <c r="C161" t="s">
        <v>615</v>
      </c>
      <c r="D161" t="s">
        <v>418</v>
      </c>
      <c r="E161">
        <v>45</v>
      </c>
      <c r="F161" t="s">
        <v>106</v>
      </c>
      <c r="G161">
        <v>146.32651670000001</v>
      </c>
      <c r="H161">
        <v>653.68086100000005</v>
      </c>
      <c r="I161">
        <v>653.68096200000002</v>
      </c>
      <c r="J161" t="s">
        <v>742</v>
      </c>
      <c r="K161" s="10">
        <v>127.6253095</v>
      </c>
      <c r="L161" s="10">
        <v>542.386033</v>
      </c>
      <c r="M161" t="s">
        <v>743</v>
      </c>
      <c r="N161" s="9">
        <v>154.99552460000001</v>
      </c>
      <c r="O161" s="9">
        <v>687.31516699999997</v>
      </c>
      <c r="P161">
        <v>10.868375502674899</v>
      </c>
      <c r="Q161">
        <v>10.868375502674899</v>
      </c>
      <c r="R161">
        <v>18.335712089364801</v>
      </c>
      <c r="S161" s="3">
        <v>2.80128670530962E-5</v>
      </c>
      <c r="T161">
        <v>6.0724433626547096</v>
      </c>
      <c r="U161">
        <v>1.29010000270312E-4</v>
      </c>
      <c r="V161">
        <v>0.119786353882364</v>
      </c>
      <c r="W161">
        <v>0.470831628739454</v>
      </c>
      <c r="X161">
        <v>0</v>
      </c>
      <c r="Y161">
        <v>2</v>
      </c>
      <c r="Z161">
        <v>0</v>
      </c>
      <c r="AA161">
        <v>0</v>
      </c>
      <c r="AB161">
        <v>2</v>
      </c>
      <c r="AC161">
        <v>2</v>
      </c>
      <c r="AD161">
        <v>2</v>
      </c>
      <c r="AE161">
        <v>2</v>
      </c>
    </row>
    <row r="162" spans="1:39">
      <c r="A162" t="s">
        <v>112</v>
      </c>
      <c r="B162" t="s">
        <v>18</v>
      </c>
      <c r="C162" t="s">
        <v>615</v>
      </c>
      <c r="D162" t="s">
        <v>419</v>
      </c>
      <c r="E162">
        <v>46</v>
      </c>
      <c r="F162" t="s">
        <v>106</v>
      </c>
      <c r="G162">
        <v>160.03089610000001</v>
      </c>
      <c r="H162">
        <v>718.83889499999998</v>
      </c>
      <c r="I162">
        <v>718.83899599999995</v>
      </c>
      <c r="J162" t="s">
        <v>745</v>
      </c>
      <c r="K162" s="10">
        <v>140.25507899999999</v>
      </c>
      <c r="L162" s="10">
        <v>607.82721300000003</v>
      </c>
      <c r="M162" t="s">
        <v>746</v>
      </c>
      <c r="N162" s="9">
        <v>160.53341280000001</v>
      </c>
      <c r="O162" s="9">
        <v>718.88551099999995</v>
      </c>
      <c r="P162">
        <v>2.0347239206796601</v>
      </c>
      <c r="Q162">
        <v>2.0347239206796601</v>
      </c>
      <c r="R162">
        <v>14.5726283761967</v>
      </c>
      <c r="S162">
        <v>1.7595380334303799E-4</v>
      </c>
      <c r="T162">
        <v>5.9203333064827497</v>
      </c>
      <c r="U162">
        <v>1.7595380334303799E-4</v>
      </c>
      <c r="V162">
        <v>0.66730544380898005</v>
      </c>
      <c r="W162">
        <v>0.25102497939132401</v>
      </c>
      <c r="X162">
        <v>0</v>
      </c>
      <c r="Y162">
        <v>2</v>
      </c>
      <c r="Z162">
        <v>2</v>
      </c>
      <c r="AA162">
        <v>2</v>
      </c>
      <c r="AB162">
        <v>2</v>
      </c>
      <c r="AC162">
        <v>2</v>
      </c>
      <c r="AD162">
        <v>2</v>
      </c>
      <c r="AE162">
        <v>2</v>
      </c>
    </row>
    <row r="163" spans="1:39">
      <c r="A163" t="s">
        <v>112</v>
      </c>
      <c r="B163" t="s">
        <v>18</v>
      </c>
      <c r="C163" t="s">
        <v>374</v>
      </c>
      <c r="D163" t="s">
        <v>113</v>
      </c>
      <c r="E163">
        <v>46</v>
      </c>
      <c r="F163" t="s">
        <v>106</v>
      </c>
      <c r="G163" s="2">
        <v>160.53341280000001</v>
      </c>
      <c r="J163" t="s">
        <v>1241</v>
      </c>
      <c r="K163" s="10">
        <v>159.52837930000001</v>
      </c>
      <c r="L163" s="10"/>
      <c r="M163" t="s">
        <v>1242</v>
      </c>
      <c r="N163" s="9">
        <v>162.55888999999999</v>
      </c>
      <c r="O163" s="9"/>
      <c r="P163">
        <v>2.0021005472684998</v>
      </c>
      <c r="Q163">
        <v>0.2860143638955</v>
      </c>
      <c r="R163">
        <v>4.6901129717663004</v>
      </c>
      <c r="S163" s="3">
        <v>6.9017158570891803E-5</v>
      </c>
      <c r="T163">
        <v>10.6130115668201</v>
      </c>
      <c r="U163">
        <v>3.1037791810326E-4</v>
      </c>
      <c r="V163">
        <v>0.16074102345865901</v>
      </c>
      <c r="W163" t="s">
        <v>86</v>
      </c>
      <c r="AF163" s="10">
        <v>9.9999999999999998E-17</v>
      </c>
      <c r="AG163" s="10">
        <v>0.34138862067370401</v>
      </c>
      <c r="AH163" s="10">
        <v>0.176989141251782</v>
      </c>
      <c r="AI163" s="10">
        <v>0.24911740585987399</v>
      </c>
      <c r="AJ163" s="10">
        <v>0.52256049685569295</v>
      </c>
      <c r="AK163" s="10">
        <v>0.30236776637572199</v>
      </c>
      <c r="AL163" s="10">
        <v>0.22511452841433399</v>
      </c>
      <c r="AM163" s="10">
        <v>0.175771045084189</v>
      </c>
    </row>
    <row r="164" spans="1:39">
      <c r="A164" t="s">
        <v>158</v>
      </c>
      <c r="B164" t="s">
        <v>25</v>
      </c>
      <c r="C164" t="s">
        <v>374</v>
      </c>
      <c r="D164" t="s">
        <v>115</v>
      </c>
      <c r="E164">
        <v>47</v>
      </c>
      <c r="F164" t="s">
        <v>106</v>
      </c>
      <c r="G164" s="2">
        <v>170</v>
      </c>
      <c r="J164" t="s">
        <v>1243</v>
      </c>
      <c r="K164" s="10">
        <v>158.52334569999999</v>
      </c>
      <c r="L164" s="10"/>
      <c r="M164" t="s">
        <v>1244</v>
      </c>
      <c r="N164" s="9">
        <v>194.9603539</v>
      </c>
      <c r="O164" s="9"/>
      <c r="P164">
        <v>2.5585150089025999</v>
      </c>
      <c r="Q164">
        <v>0.365502144128943</v>
      </c>
      <c r="R164">
        <v>5.4727768180378904</v>
      </c>
      <c r="S164" s="3">
        <v>8.6207014918342003E-6</v>
      </c>
      <c r="T164">
        <v>15.428103771270001</v>
      </c>
      <c r="U164" s="3">
        <v>8.6207014918342003E-6</v>
      </c>
      <c r="V164">
        <v>2.1158931694505601E-2</v>
      </c>
      <c r="W164" t="s">
        <v>86</v>
      </c>
      <c r="AF164" s="10">
        <v>9.9999999999999998E-17</v>
      </c>
      <c r="AG164" s="10">
        <v>2.3802057364403901E-2</v>
      </c>
      <c r="AH164" s="10">
        <v>9.7698542470937899E-2</v>
      </c>
      <c r="AI164" s="10">
        <v>0.31781869775949301</v>
      </c>
      <c r="AJ164" s="10">
        <v>0.19769094084514</v>
      </c>
      <c r="AK164" s="10">
        <v>-0.251236590808816</v>
      </c>
      <c r="AL164" s="10">
        <v>-9.0673643340779195E-2</v>
      </c>
      <c r="AM164" s="10">
        <v>0.16322877488944401</v>
      </c>
    </row>
    <row r="165" spans="1:39">
      <c r="A165" t="s">
        <v>284</v>
      </c>
      <c r="B165" t="s">
        <v>25</v>
      </c>
      <c r="C165" t="s">
        <v>374</v>
      </c>
      <c r="D165" t="s">
        <v>66</v>
      </c>
      <c r="E165">
        <v>48</v>
      </c>
      <c r="F165" t="s">
        <v>106</v>
      </c>
      <c r="G165" s="2">
        <v>180</v>
      </c>
      <c r="J165" t="s">
        <v>1245</v>
      </c>
      <c r="K165" s="10">
        <v>171</v>
      </c>
      <c r="L165" s="10"/>
      <c r="M165" t="s">
        <v>1246</v>
      </c>
      <c r="N165" s="9">
        <v>202</v>
      </c>
      <c r="O165" s="9"/>
      <c r="P165">
        <v>6.3164438763774502</v>
      </c>
      <c r="Q165">
        <v>0.90234912519677801</v>
      </c>
      <c r="R165">
        <v>7.9319520343452501</v>
      </c>
      <c r="S165" s="3">
        <v>1.8146494362795201E-8</v>
      </c>
      <c r="T165">
        <v>16.449689006282799</v>
      </c>
      <c r="U165" s="3">
        <v>2.7975143966440602E-6</v>
      </c>
      <c r="V165">
        <v>5.3293912278730999E-3</v>
      </c>
      <c r="W165" t="s">
        <v>86</v>
      </c>
      <c r="AF165" s="10">
        <v>9.9999999999999998E-17</v>
      </c>
      <c r="AG165" s="10">
        <v>-0.24114906405690301</v>
      </c>
      <c r="AH165" s="10">
        <v>-0.19301896097909399</v>
      </c>
      <c r="AI165" s="10">
        <v>-0.64546053641609702</v>
      </c>
      <c r="AJ165" s="10">
        <v>-8.2844314760311899E-2</v>
      </c>
      <c r="AK165" s="10">
        <v>-0.28844689177312999</v>
      </c>
      <c r="AL165" s="10">
        <v>-0.57312532185318898</v>
      </c>
      <c r="AM165" s="10">
        <v>0.100850978176588</v>
      </c>
    </row>
    <row r="166" spans="1:39">
      <c r="A166" t="s">
        <v>284</v>
      </c>
      <c r="B166" t="s">
        <v>25</v>
      </c>
      <c r="C166" t="s">
        <v>615</v>
      </c>
      <c r="D166" t="s">
        <v>420</v>
      </c>
      <c r="E166">
        <v>48</v>
      </c>
      <c r="F166" t="s">
        <v>106</v>
      </c>
      <c r="G166">
        <v>195.4628707</v>
      </c>
      <c r="H166">
        <v>688.61933499999998</v>
      </c>
      <c r="I166">
        <v>688.61943599999995</v>
      </c>
      <c r="J166" t="s">
        <v>743</v>
      </c>
      <c r="K166" s="10">
        <v>154.99552460000001</v>
      </c>
      <c r="L166" s="10">
        <v>687.315066</v>
      </c>
      <c r="M166" t="s">
        <v>747</v>
      </c>
      <c r="N166" s="9">
        <v>170.19072130000001</v>
      </c>
      <c r="O166" s="9">
        <v>705.80490999999995</v>
      </c>
      <c r="P166">
        <v>5.4523992661184497</v>
      </c>
      <c r="Q166">
        <v>5.4523992661184497</v>
      </c>
      <c r="R166">
        <v>23.6346394613516</v>
      </c>
      <c r="S166" s="3">
        <v>2.2659008581489801E-6</v>
      </c>
      <c r="T166">
        <v>7.8084885698447</v>
      </c>
      <c r="U166" s="3">
        <v>2.84162104810581E-5</v>
      </c>
      <c r="V166">
        <v>9.3260257817407502E-2</v>
      </c>
      <c r="W166">
        <v>-0.33069473287248202</v>
      </c>
      <c r="X166">
        <v>0</v>
      </c>
      <c r="Y166">
        <v>2</v>
      </c>
      <c r="Z166">
        <v>2</v>
      </c>
      <c r="AA166">
        <v>2</v>
      </c>
      <c r="AB166">
        <v>0</v>
      </c>
      <c r="AC166">
        <v>2</v>
      </c>
      <c r="AD166">
        <v>2</v>
      </c>
      <c r="AE166">
        <v>0</v>
      </c>
    </row>
    <row r="167" spans="1:39">
      <c r="A167" t="s">
        <v>284</v>
      </c>
      <c r="B167" t="s">
        <v>25</v>
      </c>
      <c r="C167" t="s">
        <v>374</v>
      </c>
      <c r="D167" t="s">
        <v>117</v>
      </c>
      <c r="E167">
        <v>49</v>
      </c>
      <c r="F167" t="s">
        <v>106</v>
      </c>
      <c r="G167" s="2">
        <v>205</v>
      </c>
      <c r="J167" t="s">
        <v>1247</v>
      </c>
      <c r="K167" s="10">
        <v>158.0208289</v>
      </c>
      <c r="L167" s="10"/>
      <c r="M167" t="s">
        <v>1248</v>
      </c>
      <c r="N167" s="9">
        <v>209</v>
      </c>
      <c r="O167" s="9"/>
      <c r="P167">
        <v>5.3472528210382197</v>
      </c>
      <c r="Q167">
        <v>0.76389326014831704</v>
      </c>
      <c r="R167">
        <v>6.71487845409583</v>
      </c>
      <c r="S167" s="3">
        <v>3.8819862231730301E-7</v>
      </c>
      <c r="T167">
        <v>13.9256593845481</v>
      </c>
      <c r="U167" s="3">
        <v>3.8819862231730301E-7</v>
      </c>
      <c r="V167">
        <v>1.23142540294015E-3</v>
      </c>
      <c r="W167" t="s">
        <v>86</v>
      </c>
      <c r="AF167" s="10">
        <v>9.9999999999999998E-17</v>
      </c>
      <c r="AG167" s="10">
        <v>-0.101602327193205</v>
      </c>
      <c r="AH167" s="10">
        <v>-1.9875726813087899E-2</v>
      </c>
      <c r="AI167" s="10">
        <v>-4.0725145807270997E-2</v>
      </c>
      <c r="AJ167" s="10">
        <v>0.23388347373715099</v>
      </c>
      <c r="AK167" s="10">
        <v>0.23946131182788399</v>
      </c>
      <c r="AL167" s="10">
        <v>0.87582182470403103</v>
      </c>
      <c r="AM167" s="10">
        <v>0.36308266375138398</v>
      </c>
    </row>
    <row r="168" spans="1:39">
      <c r="A168" t="s">
        <v>78</v>
      </c>
      <c r="B168" t="s">
        <v>18</v>
      </c>
      <c r="C168" t="s">
        <v>615</v>
      </c>
      <c r="D168" t="s">
        <v>421</v>
      </c>
      <c r="E168">
        <v>50</v>
      </c>
      <c r="F168" t="s">
        <v>106</v>
      </c>
      <c r="G168">
        <v>206.03962770000001</v>
      </c>
      <c r="H168" t="s">
        <v>86</v>
      </c>
      <c r="I168" t="s">
        <v>86</v>
      </c>
      <c r="J168" t="s">
        <v>748</v>
      </c>
      <c r="K168" s="10">
        <v>207.5522799</v>
      </c>
      <c r="L168" s="10">
        <v>734.34927100000004</v>
      </c>
      <c r="M168" t="s">
        <v>749</v>
      </c>
      <c r="N168" s="9">
        <v>207.5522799</v>
      </c>
      <c r="O168" s="9">
        <v>735.00712799999997</v>
      </c>
      <c r="P168">
        <v>0.89456589293025202</v>
      </c>
      <c r="Q168">
        <v>0.89456589293025202</v>
      </c>
      <c r="R168">
        <v>19.589811228147401</v>
      </c>
      <c r="S168" s="3">
        <v>1.4964332277221901E-5</v>
      </c>
      <c r="T168">
        <v>6.2519171551453399</v>
      </c>
      <c r="U168" s="3">
        <v>2.6103730202797402E-5</v>
      </c>
      <c r="V168">
        <v>0.16940031397097799</v>
      </c>
      <c r="W168">
        <v>-0.15266235922857699</v>
      </c>
      <c r="X168">
        <v>2</v>
      </c>
      <c r="Y168">
        <v>2</v>
      </c>
      <c r="Z168">
        <v>2</v>
      </c>
      <c r="AA168">
        <v>2</v>
      </c>
      <c r="AB168">
        <v>0</v>
      </c>
      <c r="AC168">
        <v>0</v>
      </c>
      <c r="AD168">
        <v>2</v>
      </c>
      <c r="AE168">
        <v>2</v>
      </c>
    </row>
    <row r="169" spans="1:39">
      <c r="A169" t="s">
        <v>118</v>
      </c>
      <c r="B169" t="s">
        <v>18</v>
      </c>
      <c r="C169" t="s">
        <v>374</v>
      </c>
      <c r="D169" t="s">
        <v>119</v>
      </c>
      <c r="E169">
        <v>51</v>
      </c>
      <c r="F169" t="s">
        <v>106</v>
      </c>
      <c r="G169" s="2">
        <v>227.514646</v>
      </c>
      <c r="J169" t="s">
        <v>123</v>
      </c>
      <c r="K169" s="10">
        <v>226</v>
      </c>
      <c r="L169" s="10"/>
      <c r="M169" t="s">
        <v>1251</v>
      </c>
      <c r="N169" s="9">
        <v>228.51967959999999</v>
      </c>
      <c r="O169" s="9"/>
      <c r="P169">
        <v>3.6447312301827801</v>
      </c>
      <c r="Q169">
        <v>0.52067589002611203</v>
      </c>
      <c r="R169">
        <v>3.5131252890054698</v>
      </c>
      <c r="S169">
        <v>1.34654467405116E-3</v>
      </c>
      <c r="T169">
        <v>9.9324248108309501</v>
      </c>
      <c r="U169">
        <v>1.34654467405116E-3</v>
      </c>
      <c r="V169">
        <v>0.25540040820754201</v>
      </c>
      <c r="W169" t="s">
        <v>86</v>
      </c>
      <c r="AF169" s="10">
        <v>9.9999999999999998E-17</v>
      </c>
      <c r="AG169" s="10">
        <v>0.16064443143302501</v>
      </c>
      <c r="AH169" s="10">
        <v>0.49753521983112597</v>
      </c>
      <c r="AI169" s="10">
        <v>-0.25547552802628398</v>
      </c>
      <c r="AJ169" s="10">
        <v>-2.81440324433633E-2</v>
      </c>
      <c r="AK169" s="10">
        <v>-9.2757484230833104E-2</v>
      </c>
      <c r="AL169" s="10">
        <v>0.20570687005383601</v>
      </c>
      <c r="AM169" s="10">
        <v>0.27711006751846501</v>
      </c>
    </row>
    <row r="170" spans="1:39">
      <c r="A170" t="s">
        <v>118</v>
      </c>
      <c r="B170" t="s">
        <v>39</v>
      </c>
      <c r="C170" t="s">
        <v>374</v>
      </c>
      <c r="D170" t="s">
        <v>122</v>
      </c>
      <c r="E170">
        <v>51</v>
      </c>
      <c r="F170" t="s">
        <v>106</v>
      </c>
      <c r="G170" s="2">
        <v>227.514646</v>
      </c>
      <c r="J170" t="s">
        <v>86</v>
      </c>
      <c r="K170" s="10" t="s">
        <v>86</v>
      </c>
      <c r="L170" s="10"/>
      <c r="M170" t="s">
        <v>86</v>
      </c>
      <c r="N170" s="9" t="s">
        <v>86</v>
      </c>
      <c r="O170" s="9"/>
      <c r="P170">
        <v>5.52325425319159</v>
      </c>
      <c r="Q170">
        <v>0.789036321884513</v>
      </c>
      <c r="R170">
        <v>3.9957114935776699</v>
      </c>
      <c r="S170">
        <v>3.9985937166631499E-4</v>
      </c>
      <c r="T170">
        <v>11.803174563011799</v>
      </c>
      <c r="U170">
        <v>3.9985937166631499E-4</v>
      </c>
      <c r="V170">
        <v>0.18977467990503999</v>
      </c>
      <c r="W170" t="s">
        <v>86</v>
      </c>
      <c r="AF170" s="10">
        <v>9.9999999999999998E-17</v>
      </c>
      <c r="AG170" s="10">
        <v>0.24053305441731301</v>
      </c>
      <c r="AH170" s="10">
        <v>0.69896516031769296</v>
      </c>
      <c r="AI170" s="10">
        <v>-0.29184350795513803</v>
      </c>
      <c r="AJ170" s="10">
        <v>-1.48376809281E-2</v>
      </c>
      <c r="AK170" s="10">
        <v>-9.6877567830324501E-2</v>
      </c>
      <c r="AL170" s="10">
        <v>0.24720494622116501</v>
      </c>
      <c r="AM170" s="10">
        <v>0.35476783024560499</v>
      </c>
    </row>
    <row r="171" spans="1:39">
      <c r="A171" t="s">
        <v>118</v>
      </c>
      <c r="B171" t="s">
        <v>18</v>
      </c>
      <c r="C171" t="s">
        <v>615</v>
      </c>
      <c r="D171" t="s">
        <v>119</v>
      </c>
      <c r="E171">
        <v>51</v>
      </c>
      <c r="F171" t="s">
        <v>106</v>
      </c>
      <c r="G171">
        <v>227.514646</v>
      </c>
      <c r="H171">
        <v>754.33913399999994</v>
      </c>
      <c r="I171">
        <v>754.33923500000003</v>
      </c>
      <c r="J171" t="s">
        <v>751</v>
      </c>
      <c r="K171" s="10">
        <v>212.77033069999999</v>
      </c>
      <c r="L171" s="10">
        <v>743.09666500000003</v>
      </c>
      <c r="M171" t="s">
        <v>752</v>
      </c>
      <c r="N171" s="9">
        <v>230.5451568</v>
      </c>
      <c r="O171" s="9">
        <v>757.94824100000005</v>
      </c>
      <c r="P171">
        <v>4.1287983252645901</v>
      </c>
      <c r="Q171">
        <v>4.1287983252645901</v>
      </c>
      <c r="R171">
        <v>14.1347549795703</v>
      </c>
      <c r="S171">
        <v>2.1628578648509201E-4</v>
      </c>
      <c r="T171">
        <v>5.5175957121578403</v>
      </c>
      <c r="U171">
        <v>2.1628578648509201E-4</v>
      </c>
      <c r="V171">
        <v>0.76628060897500505</v>
      </c>
      <c r="W171">
        <v>0.32159724884946</v>
      </c>
      <c r="X171">
        <v>2</v>
      </c>
      <c r="Y171">
        <v>2</v>
      </c>
      <c r="Z171">
        <v>2</v>
      </c>
      <c r="AA171">
        <v>0</v>
      </c>
      <c r="AB171">
        <v>0</v>
      </c>
      <c r="AC171">
        <v>2</v>
      </c>
      <c r="AD171">
        <v>2</v>
      </c>
      <c r="AE171">
        <v>2</v>
      </c>
    </row>
    <row r="172" spans="1:39">
      <c r="A172" t="s">
        <v>118</v>
      </c>
      <c r="B172" t="s">
        <v>39</v>
      </c>
      <c r="C172" t="s">
        <v>615</v>
      </c>
      <c r="D172" t="s">
        <v>119</v>
      </c>
      <c r="E172">
        <v>51</v>
      </c>
      <c r="F172" t="s">
        <v>106</v>
      </c>
      <c r="G172">
        <v>227.514646</v>
      </c>
      <c r="H172">
        <v>754.33913399999994</v>
      </c>
      <c r="I172">
        <v>754.33923500000003</v>
      </c>
      <c r="J172" t="s">
        <v>751</v>
      </c>
      <c r="K172" s="10">
        <v>212.77033069999999</v>
      </c>
      <c r="L172" s="10">
        <v>743.09666500000003</v>
      </c>
      <c r="M172" t="s">
        <v>752</v>
      </c>
      <c r="N172" s="9">
        <v>230.5451568</v>
      </c>
      <c r="O172" s="9">
        <v>757.94824100000005</v>
      </c>
      <c r="P172">
        <v>5.84009474539923</v>
      </c>
      <c r="Q172">
        <v>5.84009474539923</v>
      </c>
      <c r="R172">
        <v>15.0969328534828</v>
      </c>
      <c r="S172">
        <v>1.3617354847968201E-4</v>
      </c>
      <c r="T172">
        <v>6.1783735072145403</v>
      </c>
      <c r="U172">
        <v>2.1676208479839799E-4</v>
      </c>
      <c r="V172">
        <v>0.40223187754647399</v>
      </c>
      <c r="W172">
        <v>0.40278435639761601</v>
      </c>
      <c r="X172">
        <v>2</v>
      </c>
      <c r="Y172">
        <v>2</v>
      </c>
      <c r="Z172">
        <v>2</v>
      </c>
      <c r="AA172">
        <v>0</v>
      </c>
      <c r="AB172">
        <v>0</v>
      </c>
      <c r="AC172">
        <v>2</v>
      </c>
      <c r="AD172">
        <v>2</v>
      </c>
      <c r="AE172">
        <v>2</v>
      </c>
    </row>
    <row r="173" spans="1:39">
      <c r="A173" t="s">
        <v>120</v>
      </c>
      <c r="B173" t="s">
        <v>39</v>
      </c>
      <c r="C173" t="s">
        <v>374</v>
      </c>
      <c r="D173" t="s">
        <v>121</v>
      </c>
      <c r="E173">
        <v>52</v>
      </c>
      <c r="F173" t="s">
        <v>106</v>
      </c>
      <c r="G173" s="2">
        <v>227.514646</v>
      </c>
      <c r="J173" t="s">
        <v>1249</v>
      </c>
      <c r="K173" s="10">
        <v>211</v>
      </c>
      <c r="L173" s="10"/>
      <c r="M173" t="s">
        <v>1250</v>
      </c>
      <c r="N173" s="9">
        <v>237.6324726</v>
      </c>
      <c r="O173" s="9"/>
      <c r="P173">
        <v>0.25484064873930401</v>
      </c>
      <c r="Q173">
        <v>3.6405806962757699E-2</v>
      </c>
      <c r="R173">
        <v>5.6516994500475999</v>
      </c>
      <c r="S173" s="3">
        <v>6.2888280245914397E-6</v>
      </c>
      <c r="T173">
        <v>7.6523533506460701</v>
      </c>
      <c r="U173" s="3">
        <v>3.5036399224201997E-5</v>
      </c>
      <c r="V173">
        <v>4.8739346584990399E-2</v>
      </c>
      <c r="W173" t="s">
        <v>86</v>
      </c>
      <c r="AF173" s="10">
        <v>9.9999999999999998E-17</v>
      </c>
      <c r="AG173" s="10">
        <v>-1.2505403407797699E-3</v>
      </c>
      <c r="AH173" s="10">
        <v>0.13037515673014899</v>
      </c>
      <c r="AI173" s="10">
        <v>0.15670905126370999</v>
      </c>
      <c r="AJ173" s="10">
        <v>0.114173597025964</v>
      </c>
      <c r="AK173" s="10">
        <v>6.32633573458663E-2</v>
      </c>
      <c r="AL173" s="10">
        <v>0.12977676589376999</v>
      </c>
      <c r="AM173" s="10">
        <v>0.126680518663979</v>
      </c>
    </row>
    <row r="174" spans="1:39">
      <c r="A174" t="s">
        <v>255</v>
      </c>
      <c r="B174" t="s">
        <v>25</v>
      </c>
      <c r="C174" t="s">
        <v>615</v>
      </c>
      <c r="D174" t="s">
        <v>422</v>
      </c>
      <c r="E174">
        <v>53</v>
      </c>
      <c r="F174" t="s">
        <v>106</v>
      </c>
      <c r="G174">
        <v>240.17608920000001</v>
      </c>
      <c r="H174">
        <v>778.92320099999995</v>
      </c>
      <c r="I174">
        <v>778.92330200000004</v>
      </c>
      <c r="J174" t="s">
        <v>753</v>
      </c>
      <c r="K174" s="10">
        <v>220.41224410000001</v>
      </c>
      <c r="L174" s="10">
        <v>749.09083599999997</v>
      </c>
      <c r="M174" t="s">
        <v>754</v>
      </c>
      <c r="N174" s="9">
        <v>238.13498939999999</v>
      </c>
      <c r="O174" s="9">
        <v>779.88160200000004</v>
      </c>
      <c r="P174">
        <v>17.955542824661499</v>
      </c>
      <c r="Q174">
        <v>17.955542824661499</v>
      </c>
      <c r="R174">
        <v>16.366800314555999</v>
      </c>
      <c r="S174" s="3">
        <v>7.5712851014931697E-5</v>
      </c>
      <c r="T174">
        <v>6.7705220008702298</v>
      </c>
      <c r="U174">
        <v>1.4249768554232199E-4</v>
      </c>
      <c r="V174">
        <v>0.30879293426100402</v>
      </c>
      <c r="W174">
        <v>-0.928852308643215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2</v>
      </c>
    </row>
    <row r="175" spans="1:39">
      <c r="A175" t="s">
        <v>226</v>
      </c>
      <c r="B175" t="s">
        <v>25</v>
      </c>
      <c r="C175" t="s">
        <v>615</v>
      </c>
      <c r="D175" t="s">
        <v>423</v>
      </c>
      <c r="E175">
        <v>53</v>
      </c>
      <c r="F175" t="s">
        <v>106</v>
      </c>
      <c r="G175">
        <v>241.1811228</v>
      </c>
      <c r="H175">
        <v>775.52428099999997</v>
      </c>
      <c r="I175">
        <v>775.52438199999995</v>
      </c>
      <c r="J175" t="s">
        <v>119</v>
      </c>
      <c r="K175" s="10">
        <v>227.514646</v>
      </c>
      <c r="L175" s="10">
        <v>754.33913399999994</v>
      </c>
      <c r="M175" t="s">
        <v>755</v>
      </c>
      <c r="N175" s="9">
        <v>241.1811228</v>
      </c>
      <c r="O175" s="9">
        <v>776.55276200000003</v>
      </c>
      <c r="P175">
        <v>1.81616963445277E-2</v>
      </c>
      <c r="Q175">
        <v>1.81616963445277E-2</v>
      </c>
      <c r="R175">
        <v>14.690377269412201</v>
      </c>
      <c r="S175">
        <v>1.66969617432499E-4</v>
      </c>
      <c r="T175">
        <v>5.6279547591037602</v>
      </c>
      <c r="U175">
        <v>1.66969617432499E-4</v>
      </c>
      <c r="V175">
        <v>0.60685107455841902</v>
      </c>
      <c r="W175">
        <v>2.9714119734065899E-2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2</v>
      </c>
    </row>
    <row r="176" spans="1:39">
      <c r="A176" t="s">
        <v>80</v>
      </c>
      <c r="B176" t="s">
        <v>39</v>
      </c>
      <c r="C176" t="s">
        <v>374</v>
      </c>
      <c r="D176" t="s">
        <v>124</v>
      </c>
      <c r="E176">
        <v>54</v>
      </c>
      <c r="F176" t="s">
        <v>125</v>
      </c>
      <c r="G176" s="2">
        <v>0</v>
      </c>
      <c r="J176" t="s">
        <v>1252</v>
      </c>
      <c r="K176" s="10">
        <v>259.3860924</v>
      </c>
      <c r="L176" s="10"/>
      <c r="M176" t="s">
        <v>1253</v>
      </c>
      <c r="N176" s="9">
        <v>1</v>
      </c>
      <c r="O176" s="9"/>
      <c r="P176">
        <v>930.10459656800697</v>
      </c>
      <c r="Q176">
        <v>132.87208522400101</v>
      </c>
      <c r="R176">
        <v>4.9819900426316801</v>
      </c>
      <c r="S176" s="3">
        <v>3.2973400738671499E-5</v>
      </c>
      <c r="T176">
        <v>11.265602305044901</v>
      </c>
      <c r="U176">
        <v>1.5008880043657701E-4</v>
      </c>
      <c r="V176">
        <v>0.33930768052264498</v>
      </c>
      <c r="W176" t="s">
        <v>86</v>
      </c>
      <c r="AF176" s="10">
        <v>9.9999999999999998E-17</v>
      </c>
      <c r="AG176" s="10">
        <v>10.596290150480201</v>
      </c>
      <c r="AH176" s="10">
        <v>5.3476227407157797</v>
      </c>
      <c r="AI176" s="10">
        <v>0.99887632056784803</v>
      </c>
      <c r="AJ176" s="10">
        <v>9.0425164794946404</v>
      </c>
      <c r="AK176" s="10">
        <v>4.7905845785783896</v>
      </c>
      <c r="AL176" s="10">
        <v>8.3012177079127802</v>
      </c>
      <c r="AM176" s="10">
        <v>5.8207377904430402</v>
      </c>
    </row>
    <row r="177" spans="1:39">
      <c r="A177" t="s">
        <v>80</v>
      </c>
      <c r="B177" t="s">
        <v>39</v>
      </c>
      <c r="C177" t="s">
        <v>374</v>
      </c>
      <c r="D177" t="s">
        <v>126</v>
      </c>
      <c r="E177">
        <v>55</v>
      </c>
      <c r="F177" t="s">
        <v>125</v>
      </c>
      <c r="G177" s="2">
        <v>1.0050335850000001</v>
      </c>
      <c r="J177" t="s">
        <v>771</v>
      </c>
      <c r="K177" s="10">
        <v>0.50251679299999996</v>
      </c>
      <c r="L177" s="10"/>
      <c r="M177" t="s">
        <v>1254</v>
      </c>
      <c r="N177" s="9">
        <v>2</v>
      </c>
      <c r="O177" s="9"/>
      <c r="P177">
        <v>922.56819584403502</v>
      </c>
      <c r="Q177">
        <v>131.79545654914801</v>
      </c>
      <c r="R177">
        <v>4.94162224582404</v>
      </c>
      <c r="S177" s="3">
        <v>3.6581548517774503E-5</v>
      </c>
      <c r="T177">
        <v>11.174319998</v>
      </c>
      <c r="U177" s="3">
        <v>3.6581548517774503E-5</v>
      </c>
      <c r="V177">
        <v>7.7510929600930104E-2</v>
      </c>
      <c r="W177" t="s">
        <v>86</v>
      </c>
      <c r="AF177" s="10">
        <v>9.9999999999999998E-17</v>
      </c>
      <c r="AG177" s="10">
        <v>-181.13365538271299</v>
      </c>
      <c r="AH177" s="10">
        <v>-1048.7062736195101</v>
      </c>
      <c r="AI177" s="10">
        <v>396.03843358723401</v>
      </c>
      <c r="AJ177" s="10">
        <v>-63.744622923205803</v>
      </c>
      <c r="AK177" s="10">
        <v>885.43015538104703</v>
      </c>
      <c r="AL177" s="10">
        <v>-139.56098001410601</v>
      </c>
      <c r="AM177" s="10">
        <v>232.28497683663301</v>
      </c>
    </row>
    <row r="178" spans="1:39">
      <c r="A178" t="s">
        <v>234</v>
      </c>
      <c r="B178" t="s">
        <v>31</v>
      </c>
      <c r="C178" t="s">
        <v>615</v>
      </c>
      <c r="D178" t="s">
        <v>424</v>
      </c>
      <c r="E178">
        <v>56</v>
      </c>
      <c r="F178" t="s">
        <v>125</v>
      </c>
      <c r="G178">
        <v>14.62942054</v>
      </c>
      <c r="H178">
        <v>4.6632319999999998</v>
      </c>
      <c r="I178">
        <v>4.6642970000000004</v>
      </c>
      <c r="J178" t="s">
        <v>757</v>
      </c>
      <c r="K178" s="10">
        <v>11.086189429999999</v>
      </c>
      <c r="L178" s="10">
        <v>4.637454</v>
      </c>
      <c r="M178" t="s">
        <v>758</v>
      </c>
      <c r="N178" s="9">
        <v>26.312418749999999</v>
      </c>
      <c r="O178" s="9">
        <v>17.389023000000002</v>
      </c>
      <c r="P178">
        <v>57.731108961821299</v>
      </c>
      <c r="Q178">
        <v>57.731108961821299</v>
      </c>
      <c r="R178">
        <v>15.3127673649623</v>
      </c>
      <c r="S178">
        <v>1.2207633295496399E-4</v>
      </c>
      <c r="T178">
        <v>6.2221828389703804</v>
      </c>
      <c r="U178">
        <v>1.2207633295496399E-4</v>
      </c>
      <c r="V178">
        <v>0.460324983240811</v>
      </c>
      <c r="W178">
        <v>-1.07528543996336</v>
      </c>
      <c r="X178">
        <v>0</v>
      </c>
      <c r="Y178">
        <v>0</v>
      </c>
      <c r="Z178">
        <v>0</v>
      </c>
      <c r="AA178">
        <v>2</v>
      </c>
      <c r="AB178">
        <v>2</v>
      </c>
      <c r="AC178">
        <v>2</v>
      </c>
      <c r="AD178">
        <v>2</v>
      </c>
      <c r="AE178">
        <v>0</v>
      </c>
    </row>
    <row r="179" spans="1:39">
      <c r="A179" t="s">
        <v>245</v>
      </c>
      <c r="B179" t="s">
        <v>25</v>
      </c>
      <c r="C179" t="s">
        <v>615</v>
      </c>
      <c r="D179" t="s">
        <v>425</v>
      </c>
      <c r="E179">
        <v>56</v>
      </c>
      <c r="F179" t="s">
        <v>125</v>
      </c>
      <c r="G179">
        <v>15.634454119999999</v>
      </c>
      <c r="H179">
        <v>11.291074999999999</v>
      </c>
      <c r="I179">
        <v>11.291176</v>
      </c>
      <c r="J179" t="s">
        <v>759</v>
      </c>
      <c r="K179" s="10">
        <v>12.0963248</v>
      </c>
      <c r="L179" s="10">
        <v>3.3125979999999999</v>
      </c>
      <c r="M179" t="s">
        <v>760</v>
      </c>
      <c r="N179" s="9">
        <v>39.916084619999999</v>
      </c>
      <c r="O179" s="9">
        <v>25.072054000000001</v>
      </c>
      <c r="P179">
        <v>49.150436749319397</v>
      </c>
      <c r="Q179">
        <v>49.150436749319397</v>
      </c>
      <c r="R179">
        <v>15.623536105432599</v>
      </c>
      <c r="S179">
        <v>1.06201124416738E-4</v>
      </c>
      <c r="T179">
        <v>4.9585450059401497</v>
      </c>
      <c r="U179">
        <v>2.9089691837419799E-4</v>
      </c>
      <c r="V179">
        <v>0.25607120615634399</v>
      </c>
      <c r="W179">
        <v>-1.0511971528730699</v>
      </c>
      <c r="X179">
        <v>2</v>
      </c>
      <c r="Y179">
        <v>0</v>
      </c>
      <c r="Z179">
        <v>2</v>
      </c>
      <c r="AA179">
        <v>0</v>
      </c>
      <c r="AB179">
        <v>0</v>
      </c>
      <c r="AC179">
        <v>0</v>
      </c>
      <c r="AD179">
        <v>0</v>
      </c>
      <c r="AE179">
        <v>2</v>
      </c>
    </row>
    <row r="180" spans="1:39">
      <c r="A180" t="s">
        <v>146</v>
      </c>
      <c r="B180" t="s">
        <v>39</v>
      </c>
      <c r="C180" t="s">
        <v>615</v>
      </c>
      <c r="D180" t="s">
        <v>425</v>
      </c>
      <c r="E180">
        <v>56</v>
      </c>
      <c r="F180" t="s">
        <v>125</v>
      </c>
      <c r="G180">
        <v>15.634454119999999</v>
      </c>
      <c r="H180">
        <v>11.291074999999999</v>
      </c>
      <c r="I180">
        <v>11.291176</v>
      </c>
      <c r="J180" t="s">
        <v>761</v>
      </c>
      <c r="K180" s="10">
        <v>10.58367264</v>
      </c>
      <c r="L180" s="10">
        <v>1.272475</v>
      </c>
      <c r="M180" t="s">
        <v>762</v>
      </c>
      <c r="N180" s="9">
        <v>22.213614979999999</v>
      </c>
      <c r="O180" s="9">
        <v>17.390954000000001</v>
      </c>
      <c r="P180">
        <v>17.775609700275002</v>
      </c>
      <c r="Q180">
        <v>17.775609700275002</v>
      </c>
      <c r="R180">
        <v>18.499168827078599</v>
      </c>
      <c r="S180" s="3">
        <v>2.6034630549868001E-5</v>
      </c>
      <c r="T180">
        <v>5.4660933724252301</v>
      </c>
      <c r="U180">
        <v>1.02154423673064E-4</v>
      </c>
      <c r="V180">
        <v>0.26503129751412302</v>
      </c>
      <c r="W180">
        <v>0.63614317154655897</v>
      </c>
      <c r="X180">
        <v>2</v>
      </c>
      <c r="Y180">
        <v>0</v>
      </c>
      <c r="Z180">
        <v>2</v>
      </c>
      <c r="AA180">
        <v>0</v>
      </c>
      <c r="AB180">
        <v>0</v>
      </c>
      <c r="AC180">
        <v>0</v>
      </c>
      <c r="AD180">
        <v>0</v>
      </c>
      <c r="AE180">
        <v>2</v>
      </c>
    </row>
    <row r="181" spans="1:39">
      <c r="A181" t="s">
        <v>21</v>
      </c>
      <c r="B181" t="s">
        <v>18</v>
      </c>
      <c r="C181" t="s">
        <v>615</v>
      </c>
      <c r="D181" t="s">
        <v>426</v>
      </c>
      <c r="E181">
        <v>57</v>
      </c>
      <c r="F181" t="s">
        <v>125</v>
      </c>
      <c r="G181">
        <v>26.312418749999999</v>
      </c>
      <c r="H181" t="s">
        <v>86</v>
      </c>
      <c r="I181" t="s">
        <v>86</v>
      </c>
      <c r="J181" t="s">
        <v>764</v>
      </c>
      <c r="K181" s="10">
        <v>13.619285169999999</v>
      </c>
      <c r="L181" s="10">
        <v>11.390382000000001</v>
      </c>
      <c r="M181" t="s">
        <v>765</v>
      </c>
      <c r="N181" s="9">
        <v>32.357925600000002</v>
      </c>
      <c r="O181" s="9">
        <v>18.941573999999999</v>
      </c>
      <c r="P181">
        <v>240225.609875494</v>
      </c>
      <c r="Q181">
        <v>240225.609875494</v>
      </c>
      <c r="R181">
        <v>14.9670677711511</v>
      </c>
      <c r="S181">
        <v>1.42650183093615E-4</v>
      </c>
      <c r="T181">
        <v>6.1348721808595297</v>
      </c>
      <c r="U181">
        <v>1.42650183093615E-4</v>
      </c>
      <c r="V181">
        <v>0.535088512224274</v>
      </c>
      <c r="W181">
        <v>66.346555128981507</v>
      </c>
      <c r="X181">
        <v>0</v>
      </c>
      <c r="Y181">
        <v>0</v>
      </c>
      <c r="Z181">
        <v>2</v>
      </c>
      <c r="AA181">
        <v>2</v>
      </c>
      <c r="AB181">
        <v>0</v>
      </c>
      <c r="AC181">
        <v>0</v>
      </c>
      <c r="AD181">
        <v>2</v>
      </c>
      <c r="AE181">
        <v>2</v>
      </c>
    </row>
    <row r="182" spans="1:39">
      <c r="A182" t="s">
        <v>129</v>
      </c>
      <c r="B182" t="s">
        <v>18</v>
      </c>
      <c r="C182" t="s">
        <v>615</v>
      </c>
      <c r="D182" t="s">
        <v>427</v>
      </c>
      <c r="E182">
        <v>57</v>
      </c>
      <c r="F182" t="s">
        <v>125</v>
      </c>
      <c r="G182">
        <v>27.317452339999999</v>
      </c>
      <c r="H182">
        <v>18.193836999999998</v>
      </c>
      <c r="I182">
        <v>18.193937999999999</v>
      </c>
      <c r="J182" t="s">
        <v>767</v>
      </c>
      <c r="K182" s="10">
        <v>21.711098190000001</v>
      </c>
      <c r="L182" s="10">
        <v>17.456863999999999</v>
      </c>
      <c r="M182" t="s">
        <v>765</v>
      </c>
      <c r="N182" s="9">
        <v>32.357925600000002</v>
      </c>
      <c r="O182" s="9">
        <v>18.941573999999999</v>
      </c>
      <c r="P182">
        <v>22468.501347548401</v>
      </c>
      <c r="Q182">
        <v>22468.501347548401</v>
      </c>
      <c r="R182">
        <v>16.338800159877501</v>
      </c>
      <c r="S182" s="3">
        <v>7.3564389482102497E-5</v>
      </c>
      <c r="T182">
        <v>6.5119226249427404</v>
      </c>
      <c r="U182" s="3">
        <v>7.3564389482102497E-5</v>
      </c>
      <c r="V182">
        <v>0.25126237983588601</v>
      </c>
      <c r="W182">
        <v>27.970412306189399</v>
      </c>
      <c r="X182">
        <v>0</v>
      </c>
      <c r="Y182">
        <v>0</v>
      </c>
      <c r="Z182">
        <v>0</v>
      </c>
      <c r="AA182">
        <v>2</v>
      </c>
      <c r="AB182">
        <v>0</v>
      </c>
      <c r="AC182">
        <v>0</v>
      </c>
      <c r="AD182">
        <v>0</v>
      </c>
      <c r="AE182">
        <v>2</v>
      </c>
    </row>
    <row r="183" spans="1:39">
      <c r="A183" t="s">
        <v>104</v>
      </c>
      <c r="B183" t="s">
        <v>39</v>
      </c>
      <c r="C183" t="s">
        <v>615</v>
      </c>
      <c r="D183" t="s">
        <v>428</v>
      </c>
      <c r="E183">
        <v>57</v>
      </c>
      <c r="F183" t="s">
        <v>125</v>
      </c>
      <c r="G183">
        <v>27.81996913</v>
      </c>
      <c r="H183">
        <v>18.939169</v>
      </c>
      <c r="I183">
        <v>18.93927</v>
      </c>
      <c r="J183" t="s">
        <v>425</v>
      </c>
      <c r="K183" s="10">
        <v>15.634454119999999</v>
      </c>
      <c r="L183" s="10">
        <v>11.291074999999999</v>
      </c>
      <c r="M183" t="s">
        <v>769</v>
      </c>
      <c r="N183" s="9">
        <v>40.418601410000001</v>
      </c>
      <c r="O183" s="9">
        <v>24.921281</v>
      </c>
      <c r="P183">
        <v>638862.27225916204</v>
      </c>
      <c r="Q183">
        <v>638862.27225916204</v>
      </c>
      <c r="R183">
        <v>15.6229455459109</v>
      </c>
      <c r="S183">
        <v>1.0315686204489901E-4</v>
      </c>
      <c r="T183">
        <v>5.8967012922961501</v>
      </c>
      <c r="U183">
        <v>1.0315686204489901E-4</v>
      </c>
      <c r="V183">
        <v>0.74984723020437005</v>
      </c>
      <c r="W183">
        <v>110.13755563376201</v>
      </c>
      <c r="X183">
        <v>0</v>
      </c>
      <c r="Y183">
        <v>0</v>
      </c>
      <c r="Z183">
        <v>0</v>
      </c>
      <c r="AA183">
        <v>2</v>
      </c>
      <c r="AB183">
        <v>0</v>
      </c>
      <c r="AC183">
        <v>0</v>
      </c>
      <c r="AD183">
        <v>2</v>
      </c>
      <c r="AE183">
        <v>2</v>
      </c>
    </row>
    <row r="184" spans="1:39">
      <c r="A184" t="s">
        <v>191</v>
      </c>
      <c r="B184" t="s">
        <v>39</v>
      </c>
      <c r="C184" t="s">
        <v>615</v>
      </c>
      <c r="D184" t="s">
        <v>429</v>
      </c>
      <c r="E184">
        <v>57</v>
      </c>
      <c r="F184" t="s">
        <v>125</v>
      </c>
      <c r="G184">
        <v>34.880713129999997</v>
      </c>
      <c r="H184">
        <v>25.021383</v>
      </c>
      <c r="I184">
        <v>25.021483</v>
      </c>
      <c r="J184" t="s">
        <v>771</v>
      </c>
      <c r="K184" s="10">
        <v>0.50251679299999996</v>
      </c>
      <c r="L184" s="10">
        <v>11.07732</v>
      </c>
      <c r="M184" t="s">
        <v>772</v>
      </c>
      <c r="N184" s="9">
        <v>65.014409130000004</v>
      </c>
      <c r="O184" s="9">
        <v>30.321947999999999</v>
      </c>
      <c r="P184">
        <v>224628.22602934801</v>
      </c>
      <c r="Q184">
        <v>224628.22602934801</v>
      </c>
      <c r="R184">
        <v>19.113518168407499</v>
      </c>
      <c r="S184" s="3">
        <v>1.88264863758124E-5</v>
      </c>
      <c r="T184">
        <v>5.8018932265814902</v>
      </c>
      <c r="U184" s="3">
        <v>3.0994653515855399E-5</v>
      </c>
      <c r="V184">
        <v>3.1557720867152E-2</v>
      </c>
      <c r="W184">
        <v>-93.926989340848394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2</v>
      </c>
    </row>
    <row r="185" spans="1:39">
      <c r="A185" t="s">
        <v>129</v>
      </c>
      <c r="B185" t="s">
        <v>18</v>
      </c>
      <c r="C185" t="s">
        <v>615</v>
      </c>
      <c r="D185" t="s">
        <v>430</v>
      </c>
      <c r="E185">
        <v>57</v>
      </c>
      <c r="F185" t="s">
        <v>125</v>
      </c>
      <c r="G185">
        <v>36.393365289999998</v>
      </c>
      <c r="H185" t="s">
        <v>86</v>
      </c>
      <c r="I185" t="s">
        <v>86</v>
      </c>
      <c r="J185" t="s">
        <v>773</v>
      </c>
      <c r="K185" s="10">
        <v>31.85540881</v>
      </c>
      <c r="L185" s="10">
        <v>20.076964</v>
      </c>
      <c r="M185" t="s">
        <v>772</v>
      </c>
      <c r="N185" s="9">
        <v>65.014409130000004</v>
      </c>
      <c r="O185" s="9">
        <v>30.321947999999999</v>
      </c>
      <c r="P185">
        <v>24157.656856882</v>
      </c>
      <c r="Q185">
        <v>24157.656856882</v>
      </c>
      <c r="R185">
        <v>17.567131942182598</v>
      </c>
      <c r="S185" s="3">
        <v>4.0376132982987497E-5</v>
      </c>
      <c r="T185">
        <v>7.0014813101496802</v>
      </c>
      <c r="U185" s="3">
        <v>7.0856019391250298E-5</v>
      </c>
      <c r="V185">
        <v>0.188831724709635</v>
      </c>
      <c r="W185">
        <v>30.7661768811077</v>
      </c>
      <c r="X185">
        <v>2</v>
      </c>
      <c r="Y185">
        <v>2</v>
      </c>
      <c r="Z185">
        <v>2</v>
      </c>
      <c r="AA185">
        <v>2</v>
      </c>
      <c r="AB185">
        <v>2</v>
      </c>
      <c r="AC185">
        <v>2</v>
      </c>
      <c r="AD185">
        <v>2</v>
      </c>
      <c r="AE185">
        <v>0</v>
      </c>
    </row>
    <row r="186" spans="1:39">
      <c r="A186" t="s">
        <v>191</v>
      </c>
      <c r="B186" t="s">
        <v>18</v>
      </c>
      <c r="C186" t="s">
        <v>615</v>
      </c>
      <c r="D186" t="s">
        <v>431</v>
      </c>
      <c r="E186">
        <v>57</v>
      </c>
      <c r="F186" t="s">
        <v>125</v>
      </c>
      <c r="G186">
        <v>48.391840139999999</v>
      </c>
      <c r="H186">
        <v>26.563656999999999</v>
      </c>
      <c r="I186">
        <v>26.568021000000002</v>
      </c>
      <c r="J186" t="s">
        <v>773</v>
      </c>
      <c r="K186" s="10">
        <v>31.85540881</v>
      </c>
      <c r="L186" s="10">
        <v>20.076964</v>
      </c>
      <c r="M186" t="s">
        <v>772</v>
      </c>
      <c r="N186" s="9">
        <v>65.014409130000004</v>
      </c>
      <c r="O186" s="9">
        <v>30.321947999999999</v>
      </c>
      <c r="P186">
        <v>376436.72109445999</v>
      </c>
      <c r="Q186">
        <v>376436.72109445999</v>
      </c>
      <c r="R186">
        <v>19.789880126509502</v>
      </c>
      <c r="S186" s="3">
        <v>1.38930488279364E-5</v>
      </c>
      <c r="T186">
        <v>6.1588217751910701</v>
      </c>
      <c r="U186">
        <v>1.6119351640689599E-4</v>
      </c>
      <c r="V186">
        <v>0.28941392063875399</v>
      </c>
      <c r="W186">
        <v>-108.623880985075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2</v>
      </c>
    </row>
    <row r="187" spans="1:39">
      <c r="A187" t="s">
        <v>129</v>
      </c>
      <c r="B187" t="s">
        <v>18</v>
      </c>
      <c r="C187" t="s">
        <v>374</v>
      </c>
      <c r="D187" t="s">
        <v>130</v>
      </c>
      <c r="E187">
        <v>57</v>
      </c>
      <c r="F187" t="s">
        <v>125</v>
      </c>
      <c r="G187" s="2">
        <v>57.751558500000002</v>
      </c>
      <c r="J187" t="s">
        <v>1256</v>
      </c>
      <c r="K187" s="10">
        <v>33.368060970000002</v>
      </c>
      <c r="L187" s="10"/>
      <c r="M187" t="s">
        <v>1257</v>
      </c>
      <c r="N187" s="9">
        <v>65</v>
      </c>
      <c r="O187" s="9"/>
      <c r="P187">
        <v>26305.592419251399</v>
      </c>
      <c r="Q187">
        <v>3757.9417741787702</v>
      </c>
      <c r="R187">
        <v>4.8031980259927902</v>
      </c>
      <c r="S187" s="3">
        <v>4.8778005905941297E-5</v>
      </c>
      <c r="T187">
        <v>13.6886489479192</v>
      </c>
      <c r="U187" s="3">
        <v>4.8778005905941297E-5</v>
      </c>
      <c r="V187">
        <v>0.13759941057977801</v>
      </c>
      <c r="W187" t="s">
        <v>86</v>
      </c>
      <c r="AF187" s="10">
        <v>9.9999999999999998E-17</v>
      </c>
      <c r="AG187" s="10">
        <v>-9.8843221123434901</v>
      </c>
      <c r="AH187" s="10">
        <v>-50.2753685300125</v>
      </c>
      <c r="AI187" s="10">
        <v>-1.6678555869524101</v>
      </c>
      <c r="AJ187" s="10">
        <v>-16.3869589185311</v>
      </c>
      <c r="AK187" s="10">
        <v>-22.013396095738798</v>
      </c>
      <c r="AL187" s="10">
        <v>-21.458346536386699</v>
      </c>
      <c r="AM187" s="10">
        <v>-51.843285908969001</v>
      </c>
    </row>
    <row r="188" spans="1:39">
      <c r="A188" t="s">
        <v>129</v>
      </c>
      <c r="B188" t="s">
        <v>31</v>
      </c>
      <c r="C188" t="s">
        <v>374</v>
      </c>
      <c r="D188" t="s">
        <v>131</v>
      </c>
      <c r="E188">
        <v>57</v>
      </c>
      <c r="F188" t="s">
        <v>125</v>
      </c>
      <c r="G188" s="2">
        <v>60.845328680000001</v>
      </c>
      <c r="J188" t="s">
        <v>1201</v>
      </c>
      <c r="K188" s="10">
        <v>54</v>
      </c>
      <c r="L188" s="10"/>
      <c r="M188" t="s">
        <v>1258</v>
      </c>
      <c r="N188" s="9">
        <v>66.521959510000002</v>
      </c>
      <c r="O188" s="9"/>
      <c r="P188">
        <v>25950.741483338399</v>
      </c>
      <c r="Q188">
        <v>3707.2487833340601</v>
      </c>
      <c r="R188">
        <v>4.5949987214158901</v>
      </c>
      <c r="S188" s="3">
        <v>8.5012732037945701E-5</v>
      </c>
      <c r="T188">
        <v>13.3928725037308</v>
      </c>
      <c r="U188" s="3">
        <v>8.5012732037945701E-5</v>
      </c>
      <c r="V188">
        <v>7.7105061625409699E-2</v>
      </c>
      <c r="W188" t="s">
        <v>86</v>
      </c>
      <c r="AF188" s="10">
        <v>9.9999999999999998E-17</v>
      </c>
      <c r="AG188" s="10">
        <v>-13.242279765028099</v>
      </c>
      <c r="AH188" s="10">
        <v>-61.916797711833901</v>
      </c>
      <c r="AI188" s="10">
        <v>-10.6173711068001</v>
      </c>
      <c r="AJ188" s="10">
        <v>-25.330734574499001</v>
      </c>
      <c r="AK188" s="10">
        <v>-14.7956485337556</v>
      </c>
      <c r="AL188" s="10">
        <v>-24.791544329236601</v>
      </c>
      <c r="AM188" s="10">
        <v>-45.877519570736098</v>
      </c>
    </row>
    <row r="189" spans="1:39">
      <c r="A189" t="s">
        <v>132</v>
      </c>
      <c r="B189" t="s">
        <v>31</v>
      </c>
      <c r="C189" t="s">
        <v>374</v>
      </c>
      <c r="D189" t="s">
        <v>110</v>
      </c>
      <c r="E189">
        <v>57</v>
      </c>
      <c r="F189" t="s">
        <v>125</v>
      </c>
      <c r="G189" s="2">
        <v>63</v>
      </c>
      <c r="J189" t="s">
        <v>1252</v>
      </c>
      <c r="K189" s="10">
        <v>259.3860924</v>
      </c>
      <c r="L189" s="10"/>
      <c r="M189" t="s">
        <v>1229</v>
      </c>
      <c r="N189" s="9">
        <v>69</v>
      </c>
      <c r="O189" s="9"/>
      <c r="P189">
        <v>1973.2172256665301</v>
      </c>
      <c r="Q189">
        <v>281.88817509521903</v>
      </c>
      <c r="R189">
        <v>5.1010517146749299</v>
      </c>
      <c r="S189" s="3">
        <v>2.35876090276751E-5</v>
      </c>
      <c r="T189">
        <v>12.3197654731695</v>
      </c>
      <c r="U189" s="3">
        <v>2.35876090276751E-5</v>
      </c>
      <c r="V189">
        <v>2.899116216339E-2</v>
      </c>
      <c r="W189" t="s">
        <v>86</v>
      </c>
      <c r="AF189" s="10">
        <v>9.9999999999999998E-17</v>
      </c>
      <c r="AG189" s="10">
        <v>1.20122295091681</v>
      </c>
      <c r="AH189" s="10">
        <v>-14.802018998634701</v>
      </c>
      <c r="AI189" s="10">
        <v>-1.4493008629839701</v>
      </c>
      <c r="AJ189" s="10">
        <v>-3.1676393015433599</v>
      </c>
      <c r="AK189" s="10">
        <v>-4.85951887742966</v>
      </c>
      <c r="AL189" s="10">
        <v>-5.7906255154413202</v>
      </c>
      <c r="AM189" s="10">
        <v>-12.6028446436891</v>
      </c>
    </row>
    <row r="190" spans="1:39">
      <c r="A190" t="s">
        <v>370</v>
      </c>
      <c r="B190" t="s">
        <v>25</v>
      </c>
      <c r="C190" t="s">
        <v>374</v>
      </c>
      <c r="D190" t="s">
        <v>128</v>
      </c>
      <c r="E190">
        <v>58</v>
      </c>
      <c r="F190" t="s">
        <v>125</v>
      </c>
      <c r="G190" s="2">
        <v>34</v>
      </c>
      <c r="J190" t="s">
        <v>1199</v>
      </c>
      <c r="K190" s="10">
        <v>24</v>
      </c>
      <c r="L190" s="10"/>
      <c r="M190" t="s">
        <v>1255</v>
      </c>
      <c r="N190" s="9">
        <v>199.8203512</v>
      </c>
      <c r="O190" s="9"/>
      <c r="P190">
        <v>4.1358145640536899</v>
      </c>
      <c r="Q190">
        <v>0.59083065200767004</v>
      </c>
      <c r="R190">
        <v>5.3534257778638397</v>
      </c>
      <c r="S190" s="3">
        <v>1.1868679307424301E-5</v>
      </c>
      <c r="T190">
        <v>13.085892967774299</v>
      </c>
      <c r="U190" s="3">
        <v>1.1868679307424301E-5</v>
      </c>
      <c r="V190">
        <v>1.55510410009203E-2</v>
      </c>
      <c r="W190" t="s">
        <v>86</v>
      </c>
      <c r="AF190" s="10">
        <v>9.9999999999999998E-17</v>
      </c>
      <c r="AG190" s="10">
        <v>-9.46886800879983E-2</v>
      </c>
      <c r="AH190" s="10">
        <v>0.46639245196346402</v>
      </c>
      <c r="AI190" s="10">
        <v>-0.214583224845631</v>
      </c>
      <c r="AJ190" s="10">
        <v>-0.28054726824042397</v>
      </c>
      <c r="AK190" s="10">
        <v>8.3987580420869807E-3</v>
      </c>
      <c r="AL190" s="10">
        <v>9.4788183075935895E-2</v>
      </c>
      <c r="AM190" s="10">
        <v>-0.250949952045324</v>
      </c>
    </row>
    <row r="191" spans="1:39">
      <c r="A191" t="s">
        <v>114</v>
      </c>
      <c r="B191" t="s">
        <v>25</v>
      </c>
      <c r="C191" t="s">
        <v>615</v>
      </c>
      <c r="D191" t="s">
        <v>432</v>
      </c>
      <c r="E191">
        <v>59</v>
      </c>
      <c r="F191" t="s">
        <v>125</v>
      </c>
      <c r="G191">
        <v>100.9901158</v>
      </c>
      <c r="H191">
        <v>65.370431999999994</v>
      </c>
      <c r="I191">
        <v>65.370532999999995</v>
      </c>
      <c r="J191" t="s">
        <v>775</v>
      </c>
      <c r="K191" s="10">
        <v>100.9901158</v>
      </c>
      <c r="L191" s="10">
        <v>65.104213999999999</v>
      </c>
      <c r="M191" t="s">
        <v>776</v>
      </c>
      <c r="N191" s="9">
        <v>94.331070429999997</v>
      </c>
      <c r="O191" s="9">
        <v>65.466318999999999</v>
      </c>
      <c r="P191">
        <v>3.9989786561823899</v>
      </c>
      <c r="Q191">
        <v>3.9989786561823899</v>
      </c>
      <c r="R191">
        <v>16.778581570129401</v>
      </c>
      <c r="S191" s="3">
        <v>5.9583555878012303E-5</v>
      </c>
      <c r="T191">
        <v>7.27042408180791</v>
      </c>
      <c r="U191" s="3">
        <v>5.9583555878012303E-5</v>
      </c>
      <c r="V191">
        <v>0.43311286767727097</v>
      </c>
      <c r="W191">
        <v>-0.30077740875303599</v>
      </c>
      <c r="X191">
        <v>2</v>
      </c>
      <c r="Y191">
        <v>0</v>
      </c>
      <c r="Z191">
        <v>2</v>
      </c>
      <c r="AA191">
        <v>0</v>
      </c>
      <c r="AB191">
        <v>0</v>
      </c>
      <c r="AC191">
        <v>0</v>
      </c>
      <c r="AD191">
        <v>0</v>
      </c>
      <c r="AE191">
        <v>0</v>
      </c>
    </row>
    <row r="192" spans="1:39">
      <c r="A192" t="s">
        <v>84</v>
      </c>
      <c r="B192" t="s">
        <v>18</v>
      </c>
      <c r="C192" t="s">
        <v>615</v>
      </c>
      <c r="D192" t="s">
        <v>433</v>
      </c>
      <c r="E192">
        <v>59</v>
      </c>
      <c r="F192" t="s">
        <v>125</v>
      </c>
      <c r="G192">
        <v>116.01024769999999</v>
      </c>
      <c r="H192">
        <v>77.170595000000006</v>
      </c>
      <c r="I192">
        <v>77.170696000000007</v>
      </c>
      <c r="J192" t="s">
        <v>776</v>
      </c>
      <c r="K192" s="10">
        <v>94.331070429999997</v>
      </c>
      <c r="L192" s="10">
        <v>65.466217999999998</v>
      </c>
      <c r="M192" t="s">
        <v>778</v>
      </c>
      <c r="N192" s="9">
        <v>121.0456192</v>
      </c>
      <c r="O192" s="9">
        <v>89.556723000000005</v>
      </c>
      <c r="P192">
        <v>0.57115638153401405</v>
      </c>
      <c r="Q192">
        <v>0.57115638153401405</v>
      </c>
      <c r="R192">
        <v>18.286371068504099</v>
      </c>
      <c r="S192" s="3">
        <v>2.8584740008857498E-5</v>
      </c>
      <c r="T192">
        <v>6.6063987717206896</v>
      </c>
      <c r="U192">
        <v>1.15438065186945E-4</v>
      </c>
      <c r="V192">
        <v>0.33712571810298197</v>
      </c>
      <c r="W192">
        <v>0.14244495855080599</v>
      </c>
      <c r="X192">
        <v>2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</row>
    <row r="193" spans="1:39">
      <c r="A193" t="s">
        <v>170</v>
      </c>
      <c r="B193" t="s">
        <v>25</v>
      </c>
      <c r="C193" t="s">
        <v>374</v>
      </c>
      <c r="D193" t="s">
        <v>134</v>
      </c>
      <c r="E193">
        <v>60</v>
      </c>
      <c r="F193" t="s">
        <v>125</v>
      </c>
      <c r="G193" s="2">
        <v>165.80881049999999</v>
      </c>
      <c r="J193" t="s">
        <v>1259</v>
      </c>
      <c r="K193" s="10">
        <v>114</v>
      </c>
      <c r="L193" s="10"/>
      <c r="M193" t="s">
        <v>1260</v>
      </c>
      <c r="N193" s="9">
        <v>196</v>
      </c>
      <c r="O193" s="9"/>
      <c r="P193">
        <v>1.73251658536335</v>
      </c>
      <c r="Q193">
        <v>0.24750236933762201</v>
      </c>
      <c r="R193">
        <v>7.6154137833176696</v>
      </c>
      <c r="S193" s="3">
        <v>4.0919557875248997E-8</v>
      </c>
      <c r="T193">
        <v>15.2758532266757</v>
      </c>
      <c r="U193" s="3">
        <v>3.80458543670614E-7</v>
      </c>
      <c r="V193">
        <v>1.0039151061354899E-3</v>
      </c>
      <c r="W193" t="s">
        <v>86</v>
      </c>
      <c r="AF193" s="10">
        <v>9.9999999999999998E-17</v>
      </c>
      <c r="AG193" s="10">
        <v>-0.24430648390638199</v>
      </c>
      <c r="AH193" s="10">
        <v>0.29001498930758202</v>
      </c>
      <c r="AI193" s="10">
        <v>-9.2204541741302506E-2</v>
      </c>
      <c r="AJ193" s="10">
        <v>1.38416104325811</v>
      </c>
      <c r="AK193" s="10">
        <v>3.0645019091245201E-2</v>
      </c>
      <c r="AL193" s="10">
        <v>0.34283649091204599</v>
      </c>
      <c r="AM193" s="10">
        <v>-1.13700357937801</v>
      </c>
    </row>
    <row r="194" spans="1:39">
      <c r="A194" t="s">
        <v>161</v>
      </c>
      <c r="B194" t="s">
        <v>31</v>
      </c>
      <c r="C194" t="s">
        <v>615</v>
      </c>
      <c r="D194" t="s">
        <v>434</v>
      </c>
      <c r="E194">
        <v>61</v>
      </c>
      <c r="F194" t="s">
        <v>125</v>
      </c>
      <c r="G194">
        <v>175.38734489999999</v>
      </c>
      <c r="H194">
        <v>189.61269999999999</v>
      </c>
      <c r="I194">
        <v>189.61280099999999</v>
      </c>
      <c r="J194" t="s">
        <v>780</v>
      </c>
      <c r="K194" s="10">
        <v>145.6463909</v>
      </c>
      <c r="L194" s="10">
        <v>157.69519399999999</v>
      </c>
      <c r="M194" t="s">
        <v>781</v>
      </c>
      <c r="N194" s="9">
        <v>200.322868</v>
      </c>
      <c r="O194" s="9">
        <v>246.95360199999999</v>
      </c>
      <c r="P194">
        <v>67.731513999322999</v>
      </c>
      <c r="Q194">
        <v>67.731513999322999</v>
      </c>
      <c r="R194">
        <v>17.2030812309896</v>
      </c>
      <c r="S194" s="3">
        <v>4.8283888765674397E-5</v>
      </c>
      <c r="T194">
        <v>7.3768670380258703</v>
      </c>
      <c r="U194" s="3">
        <v>4.8283888765674397E-5</v>
      </c>
      <c r="V194">
        <v>5.6171901332469798E-2</v>
      </c>
      <c r="W194">
        <v>1.2448011333823199</v>
      </c>
      <c r="X194">
        <v>2</v>
      </c>
      <c r="Y194">
        <v>0</v>
      </c>
      <c r="Z194">
        <v>0</v>
      </c>
      <c r="AA194">
        <v>0</v>
      </c>
      <c r="AB194">
        <v>0</v>
      </c>
      <c r="AC194">
        <v>2</v>
      </c>
      <c r="AD194">
        <v>0</v>
      </c>
      <c r="AE194">
        <v>0</v>
      </c>
    </row>
    <row r="195" spans="1:39">
      <c r="A195" t="s">
        <v>170</v>
      </c>
      <c r="B195" t="s">
        <v>25</v>
      </c>
      <c r="C195" t="s">
        <v>615</v>
      </c>
      <c r="D195" t="s">
        <v>435</v>
      </c>
      <c r="E195">
        <v>62</v>
      </c>
      <c r="F195" t="s">
        <v>125</v>
      </c>
      <c r="G195">
        <v>185.97101760000001</v>
      </c>
      <c r="H195">
        <v>168.622434</v>
      </c>
      <c r="I195">
        <v>168.622635</v>
      </c>
      <c r="J195" t="s">
        <v>782</v>
      </c>
      <c r="K195" s="10">
        <v>146.6565263</v>
      </c>
      <c r="L195" s="10">
        <v>153.61044699999999</v>
      </c>
      <c r="M195" t="s">
        <v>783</v>
      </c>
      <c r="N195" s="9">
        <v>168.8444231</v>
      </c>
      <c r="O195" s="9">
        <v>209.08855</v>
      </c>
      <c r="P195">
        <v>1.6084807072586</v>
      </c>
      <c r="Q195">
        <v>1.6084807072586</v>
      </c>
      <c r="R195">
        <v>19.736697540030502</v>
      </c>
      <c r="S195" s="3">
        <v>1.4281227882110799E-5</v>
      </c>
      <c r="T195">
        <v>7.4590233679708602</v>
      </c>
      <c r="U195" s="3">
        <v>1.4281227882110799E-5</v>
      </c>
      <c r="V195">
        <v>3.2730684862766798E-2</v>
      </c>
      <c r="W195">
        <v>0.2928430501761080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2</v>
      </c>
      <c r="AE195">
        <v>0</v>
      </c>
    </row>
    <row r="196" spans="1:39">
      <c r="A196" t="s">
        <v>284</v>
      </c>
      <c r="B196" t="s">
        <v>25</v>
      </c>
      <c r="C196" t="s">
        <v>615</v>
      </c>
      <c r="D196" t="s">
        <v>436</v>
      </c>
      <c r="E196">
        <v>63</v>
      </c>
      <c r="F196" t="s">
        <v>125</v>
      </c>
      <c r="G196">
        <v>198.30769900000001</v>
      </c>
      <c r="H196" t="s">
        <v>86</v>
      </c>
      <c r="I196" t="s">
        <v>86</v>
      </c>
      <c r="J196" t="s">
        <v>784</v>
      </c>
      <c r="K196" s="10">
        <v>161.78357439999999</v>
      </c>
      <c r="L196" s="10">
        <v>164.93957800000001</v>
      </c>
      <c r="M196" t="s">
        <v>785</v>
      </c>
      <c r="N196" s="9">
        <v>213.05877000000001</v>
      </c>
      <c r="O196" s="9">
        <v>464.29040800000001</v>
      </c>
      <c r="P196">
        <v>3.93068086621038</v>
      </c>
      <c r="Q196">
        <v>3.93068086621038</v>
      </c>
      <c r="R196">
        <v>17.0384120047487</v>
      </c>
      <c r="S196" s="3">
        <v>5.2656858901363503E-5</v>
      </c>
      <c r="T196">
        <v>5.6292056244371604</v>
      </c>
      <c r="U196">
        <v>2.5045309507461E-4</v>
      </c>
      <c r="V196">
        <v>0.32601730126689898</v>
      </c>
      <c r="W196">
        <v>-0.25954207347514002</v>
      </c>
      <c r="X196">
        <v>0</v>
      </c>
      <c r="Y196">
        <v>2</v>
      </c>
      <c r="Z196">
        <v>2</v>
      </c>
      <c r="AA196">
        <v>2</v>
      </c>
      <c r="AB196">
        <v>2</v>
      </c>
      <c r="AC196">
        <v>0</v>
      </c>
      <c r="AD196">
        <v>0</v>
      </c>
      <c r="AE196">
        <v>2</v>
      </c>
    </row>
    <row r="197" spans="1:39">
      <c r="A197" t="s">
        <v>144</v>
      </c>
      <c r="B197" t="s">
        <v>25</v>
      </c>
      <c r="C197" t="s">
        <v>374</v>
      </c>
      <c r="D197" t="s">
        <v>136</v>
      </c>
      <c r="E197">
        <v>64</v>
      </c>
      <c r="F197" t="s">
        <v>125</v>
      </c>
      <c r="G197" s="2">
        <v>222</v>
      </c>
      <c r="J197" t="s">
        <v>1261</v>
      </c>
      <c r="K197" s="10">
        <v>216.09438249999999</v>
      </c>
      <c r="L197" s="10"/>
      <c r="M197" t="s">
        <v>137</v>
      </c>
      <c r="N197" s="9">
        <v>225</v>
      </c>
      <c r="O197" s="9"/>
      <c r="P197">
        <v>7.0455375805489204</v>
      </c>
      <c r="Q197">
        <v>1.00650536864985</v>
      </c>
      <c r="R197">
        <v>4.6103949571721996</v>
      </c>
      <c r="S197" s="3">
        <v>8.1684036793359103E-5</v>
      </c>
      <c r="T197">
        <v>13.431719879060401</v>
      </c>
      <c r="U197" s="3">
        <v>8.1684036793359103E-5</v>
      </c>
      <c r="V197">
        <v>5.3705188192288401E-2</v>
      </c>
      <c r="W197" t="s">
        <v>86</v>
      </c>
      <c r="AF197" s="10">
        <v>9.9999999999999998E-17</v>
      </c>
      <c r="AG197" s="10">
        <v>1.0523204531144501</v>
      </c>
      <c r="AH197" s="10">
        <v>-3.2215145592497398</v>
      </c>
      <c r="AI197" s="10">
        <v>-0.65202008713819604</v>
      </c>
      <c r="AJ197" s="10">
        <v>3.9188856955904199</v>
      </c>
      <c r="AK197" s="10">
        <v>-0.64194853521413697</v>
      </c>
      <c r="AL197" s="10">
        <v>-0.56446467117856303</v>
      </c>
      <c r="AM197" s="10">
        <v>-2.8051676671798802</v>
      </c>
    </row>
    <row r="198" spans="1:39">
      <c r="A198" t="s">
        <v>84</v>
      </c>
      <c r="B198" t="s">
        <v>18</v>
      </c>
      <c r="C198" t="s">
        <v>374</v>
      </c>
      <c r="D198" t="s">
        <v>138</v>
      </c>
      <c r="E198">
        <v>65</v>
      </c>
      <c r="F198" t="s">
        <v>125</v>
      </c>
      <c r="G198" s="2">
        <v>239.54970449999999</v>
      </c>
      <c r="J198" t="s">
        <v>1252</v>
      </c>
      <c r="K198" s="10">
        <v>259.3860924</v>
      </c>
      <c r="L198" s="10"/>
      <c r="M198" t="s">
        <v>1262</v>
      </c>
      <c r="N198" s="9">
        <v>241</v>
      </c>
      <c r="O198" s="9"/>
      <c r="P198">
        <v>0.65550148397277996</v>
      </c>
      <c r="Q198">
        <v>9.3643069138968596E-2</v>
      </c>
      <c r="R198">
        <v>4.8536018128302798</v>
      </c>
      <c r="S198" s="3">
        <v>4.2780168971384601E-5</v>
      </c>
      <c r="T198">
        <v>13.812453831539701</v>
      </c>
      <c r="U198" s="3">
        <v>4.2780168971384601E-5</v>
      </c>
      <c r="V198">
        <v>6.4731351702788598E-2</v>
      </c>
      <c r="W198" t="s">
        <v>86</v>
      </c>
      <c r="AF198" s="10">
        <v>9.9999999999999998E-17</v>
      </c>
      <c r="AG198" s="10">
        <v>-1.33475551503094</v>
      </c>
      <c r="AH198" s="10">
        <v>-0.15726442913045899</v>
      </c>
      <c r="AI198" s="10">
        <v>-0.77299305471525803</v>
      </c>
      <c r="AJ198" s="10">
        <v>-0.25210736114419802</v>
      </c>
      <c r="AK198" s="10">
        <v>-0.36666390617903799</v>
      </c>
      <c r="AL198" s="10">
        <v>-0.38423954921064102</v>
      </c>
      <c r="AM198" s="10">
        <v>0.674721249200118</v>
      </c>
    </row>
    <row r="199" spans="1:39">
      <c r="A199" t="s">
        <v>84</v>
      </c>
      <c r="B199" t="s">
        <v>31</v>
      </c>
      <c r="C199" t="s">
        <v>374</v>
      </c>
      <c r="D199" t="s">
        <v>138</v>
      </c>
      <c r="E199">
        <v>65</v>
      </c>
      <c r="F199" t="s">
        <v>125</v>
      </c>
      <c r="G199" s="2">
        <v>239.54970449999999</v>
      </c>
      <c r="J199" t="s">
        <v>1259</v>
      </c>
      <c r="K199" s="10">
        <v>114</v>
      </c>
      <c r="L199" s="10"/>
      <c r="M199" t="s">
        <v>1262</v>
      </c>
      <c r="N199" s="9">
        <v>241</v>
      </c>
      <c r="O199" s="9"/>
      <c r="P199">
        <v>0.67713149479968804</v>
      </c>
      <c r="Q199">
        <v>9.6733070685669803E-2</v>
      </c>
      <c r="R199">
        <v>5.2589646583796199</v>
      </c>
      <c r="S199" s="3">
        <v>1.5166308105554901E-5</v>
      </c>
      <c r="T199">
        <v>15.0371057946903</v>
      </c>
      <c r="U199" s="3">
        <v>1.5166308105554901E-5</v>
      </c>
      <c r="V199">
        <v>1.05873777012663E-2</v>
      </c>
      <c r="W199" t="s">
        <v>86</v>
      </c>
      <c r="AF199" s="10">
        <v>9.9999999999999998E-17</v>
      </c>
      <c r="AG199" s="10">
        <v>-1.66787137587154</v>
      </c>
      <c r="AH199" s="10">
        <v>5.47996404766024E-2</v>
      </c>
      <c r="AI199" s="10">
        <v>-0.71578353091866698</v>
      </c>
      <c r="AJ199" s="10">
        <v>-0.28830734882505299</v>
      </c>
      <c r="AK199" s="10">
        <v>-0.31685831865932701</v>
      </c>
      <c r="AL199" s="10">
        <v>-0.34513439119751499</v>
      </c>
      <c r="AM199" s="10">
        <v>0.86082516489144301</v>
      </c>
    </row>
    <row r="200" spans="1:39">
      <c r="A200" t="s">
        <v>182</v>
      </c>
      <c r="B200" t="s">
        <v>25</v>
      </c>
      <c r="C200" t="s">
        <v>374</v>
      </c>
      <c r="D200" t="s">
        <v>140</v>
      </c>
      <c r="E200">
        <v>66</v>
      </c>
      <c r="F200" t="s">
        <v>125</v>
      </c>
      <c r="G200" s="2">
        <v>243.61628139999999</v>
      </c>
      <c r="J200" t="s">
        <v>1263</v>
      </c>
      <c r="K200" s="10">
        <v>235.51936660000001</v>
      </c>
      <c r="L200" s="10"/>
      <c r="M200" t="s">
        <v>1264</v>
      </c>
      <c r="N200" s="9">
        <v>253.98206759999999</v>
      </c>
      <c r="O200" s="9"/>
      <c r="P200">
        <v>9.9066737934146705</v>
      </c>
      <c r="Q200">
        <v>1.41523911334495</v>
      </c>
      <c r="R200">
        <v>5.2768475845676903</v>
      </c>
      <c r="S200" s="3">
        <v>1.5784353359107701E-5</v>
      </c>
      <c r="T200">
        <v>11.9147934604754</v>
      </c>
      <c r="U200" s="3">
        <v>9.1085067363467194E-5</v>
      </c>
      <c r="V200">
        <v>0.15773751778100401</v>
      </c>
      <c r="W200" t="s">
        <v>86</v>
      </c>
      <c r="AF200" s="10">
        <v>9.9999999999999998E-17</v>
      </c>
      <c r="AG200" s="10">
        <v>1.48671125437733</v>
      </c>
      <c r="AH200" s="10">
        <v>-1.7889172068842001</v>
      </c>
      <c r="AI200" s="10">
        <v>2.0209404930381698</v>
      </c>
      <c r="AJ200" s="10">
        <v>4.9349835778631999</v>
      </c>
      <c r="AK200" s="10">
        <v>0.19145936889510001</v>
      </c>
      <c r="AL200" s="10">
        <v>0.73786161833142005</v>
      </c>
      <c r="AM200" s="10">
        <v>-3.1966070296462701</v>
      </c>
    </row>
    <row r="201" spans="1:39">
      <c r="A201" t="s">
        <v>33</v>
      </c>
      <c r="B201" t="s">
        <v>39</v>
      </c>
      <c r="C201" t="s">
        <v>615</v>
      </c>
      <c r="D201" t="s">
        <v>437</v>
      </c>
      <c r="E201">
        <v>67</v>
      </c>
      <c r="F201" t="s">
        <v>125</v>
      </c>
      <c r="G201">
        <v>321.33261579999999</v>
      </c>
      <c r="H201">
        <v>777.30151899999998</v>
      </c>
      <c r="I201">
        <v>777.30161999999996</v>
      </c>
      <c r="J201" t="s">
        <v>786</v>
      </c>
      <c r="K201" s="10">
        <v>317.7944865</v>
      </c>
      <c r="L201" s="10">
        <v>775.36820799999998</v>
      </c>
      <c r="M201" t="s">
        <v>787</v>
      </c>
      <c r="N201" s="9">
        <v>321.33261579999999</v>
      </c>
      <c r="O201" s="9">
        <v>777.33025099999998</v>
      </c>
      <c r="P201">
        <v>28.555010893662001</v>
      </c>
      <c r="Q201">
        <v>28.555010893662001</v>
      </c>
      <c r="R201">
        <v>16.974299738216899</v>
      </c>
      <c r="S201" s="3">
        <v>5.4328174626197602E-5</v>
      </c>
      <c r="T201">
        <v>3.3092866538135701</v>
      </c>
      <c r="U201" s="3">
        <v>5.4328174626197602E-5</v>
      </c>
      <c r="V201">
        <v>0.39491150135783099</v>
      </c>
      <c r="W201">
        <v>-0.76113167490118605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2</v>
      </c>
      <c r="AD201">
        <v>2</v>
      </c>
      <c r="AE201">
        <v>2</v>
      </c>
    </row>
    <row r="202" spans="1:39">
      <c r="A202" t="s">
        <v>216</v>
      </c>
      <c r="B202" t="s">
        <v>39</v>
      </c>
      <c r="C202" t="s">
        <v>615</v>
      </c>
      <c r="D202" t="s">
        <v>438</v>
      </c>
      <c r="E202">
        <v>67</v>
      </c>
      <c r="F202" t="s">
        <v>125</v>
      </c>
      <c r="G202">
        <v>321.33261579999999</v>
      </c>
      <c r="H202">
        <v>777.38476700000001</v>
      </c>
      <c r="I202">
        <v>777.38486799999998</v>
      </c>
      <c r="J202" t="s">
        <v>789</v>
      </c>
      <c r="K202" s="10">
        <v>347.59241050000003</v>
      </c>
      <c r="L202" s="10">
        <v>761.27935600000001</v>
      </c>
      <c r="M202" t="s">
        <v>790</v>
      </c>
      <c r="N202" s="9">
        <v>337.02935430000002</v>
      </c>
      <c r="O202" s="9">
        <v>787.05874900000003</v>
      </c>
      <c r="P202">
        <v>263.26961363277002</v>
      </c>
      <c r="Q202">
        <v>263.26961363277002</v>
      </c>
      <c r="R202">
        <v>15.182236890330101</v>
      </c>
      <c r="S202">
        <v>1.2940297981609599E-4</v>
      </c>
      <c r="T202">
        <v>3.83883337579524</v>
      </c>
      <c r="U202">
        <v>1.2940297981609599E-4</v>
      </c>
      <c r="V202">
        <v>0.30514557350258498</v>
      </c>
      <c r="W202">
        <v>-2.9926751854787601</v>
      </c>
      <c r="X202">
        <v>2</v>
      </c>
      <c r="Y202">
        <v>2</v>
      </c>
      <c r="Z202">
        <v>2</v>
      </c>
      <c r="AA202">
        <v>2</v>
      </c>
      <c r="AB202">
        <v>2</v>
      </c>
      <c r="AC202">
        <v>0</v>
      </c>
      <c r="AD202">
        <v>2</v>
      </c>
      <c r="AE202">
        <v>2</v>
      </c>
    </row>
    <row r="203" spans="1:39">
      <c r="A203" t="s">
        <v>80</v>
      </c>
      <c r="B203" t="s">
        <v>39</v>
      </c>
      <c r="C203" t="s">
        <v>615</v>
      </c>
      <c r="D203" t="s">
        <v>439</v>
      </c>
      <c r="E203">
        <v>67</v>
      </c>
      <c r="F203" t="s">
        <v>125</v>
      </c>
      <c r="G203">
        <v>323.358093</v>
      </c>
      <c r="H203" t="s">
        <v>86</v>
      </c>
      <c r="I203" t="s">
        <v>86</v>
      </c>
      <c r="J203" t="s">
        <v>789</v>
      </c>
      <c r="K203" s="10">
        <v>347.59241050000003</v>
      </c>
      <c r="L203" s="10">
        <v>761.27935600000001</v>
      </c>
      <c r="M203" t="s">
        <v>790</v>
      </c>
      <c r="N203" s="9">
        <v>337.02935430000002</v>
      </c>
      <c r="O203" s="9">
        <v>787.05874900000003</v>
      </c>
      <c r="P203">
        <v>775.75331767642501</v>
      </c>
      <c r="Q203">
        <v>775.75331767642501</v>
      </c>
      <c r="R203">
        <v>15.621166302630501</v>
      </c>
      <c r="S203">
        <v>1.0571242453197E-4</v>
      </c>
      <c r="T203">
        <v>4.89727868764842</v>
      </c>
      <c r="U203">
        <v>1.0571242453197E-4</v>
      </c>
      <c r="V203">
        <v>0.28341594175556001</v>
      </c>
      <c r="W203">
        <v>-4.4272555321364599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2</v>
      </c>
      <c r="AD203">
        <v>2</v>
      </c>
      <c r="AE203">
        <v>0</v>
      </c>
    </row>
    <row r="204" spans="1:39">
      <c r="A204" t="s">
        <v>245</v>
      </c>
      <c r="B204" t="s">
        <v>25</v>
      </c>
      <c r="C204" t="s">
        <v>615</v>
      </c>
      <c r="D204" t="s">
        <v>440</v>
      </c>
      <c r="E204">
        <v>67</v>
      </c>
      <c r="F204" t="s">
        <v>125</v>
      </c>
      <c r="G204">
        <v>336.0192189</v>
      </c>
      <c r="H204">
        <v>784.62103200000001</v>
      </c>
      <c r="I204">
        <v>784.62113299999999</v>
      </c>
      <c r="J204" t="s">
        <v>791</v>
      </c>
      <c r="K204" s="10">
        <v>317.29196969999998</v>
      </c>
      <c r="L204" s="10">
        <v>773.14092400000004</v>
      </c>
      <c r="M204" t="s">
        <v>790</v>
      </c>
      <c r="N204" s="9">
        <v>337.02935430000002</v>
      </c>
      <c r="O204" s="9">
        <v>787.05874900000003</v>
      </c>
      <c r="P204">
        <v>55.569565459916497</v>
      </c>
      <c r="Q204">
        <v>55.569565459916497</v>
      </c>
      <c r="R204">
        <v>17.663995881750299</v>
      </c>
      <c r="S204" s="3">
        <v>3.9265694486176301E-5</v>
      </c>
      <c r="T204">
        <v>5.6061392231137903</v>
      </c>
      <c r="U204">
        <v>1.8542019132868599E-4</v>
      </c>
      <c r="V204">
        <v>0.50054231215845002</v>
      </c>
      <c r="W204">
        <v>-1.174497515446770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2</v>
      </c>
      <c r="AD204">
        <v>0</v>
      </c>
      <c r="AE204">
        <v>2</v>
      </c>
    </row>
    <row r="205" spans="1:39">
      <c r="A205" t="s">
        <v>146</v>
      </c>
      <c r="B205" t="s">
        <v>39</v>
      </c>
      <c r="C205" t="s">
        <v>615</v>
      </c>
      <c r="D205" t="s">
        <v>440</v>
      </c>
      <c r="E205">
        <v>67</v>
      </c>
      <c r="F205" t="s">
        <v>125</v>
      </c>
      <c r="G205">
        <v>336.0192189</v>
      </c>
      <c r="H205">
        <v>784.62103200000001</v>
      </c>
      <c r="I205">
        <v>784.62113299999999</v>
      </c>
      <c r="J205" t="s">
        <v>787</v>
      </c>
      <c r="K205" s="10">
        <v>321.33261579999999</v>
      </c>
      <c r="L205" s="10">
        <v>777.33015</v>
      </c>
      <c r="M205" t="s">
        <v>792</v>
      </c>
      <c r="N205" s="9">
        <v>337.53187109999999</v>
      </c>
      <c r="O205" s="9">
        <v>786.03429400000005</v>
      </c>
      <c r="P205">
        <v>24.796529094293302</v>
      </c>
      <c r="Q205">
        <v>24.796529094293302</v>
      </c>
      <c r="R205">
        <v>25.8058759038686</v>
      </c>
      <c r="S205" s="3">
        <v>8.3214479403456001E-7</v>
      </c>
      <c r="T205">
        <v>7.6250629726287098</v>
      </c>
      <c r="U205" s="3">
        <v>3.7119562240503098E-5</v>
      </c>
      <c r="V205">
        <v>0.26982209792621697</v>
      </c>
      <c r="W205">
        <v>0.76896153846154702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2</v>
      </c>
      <c r="AD205">
        <v>0</v>
      </c>
      <c r="AE205">
        <v>2</v>
      </c>
    </row>
    <row r="206" spans="1:39">
      <c r="A206" t="s">
        <v>329</v>
      </c>
      <c r="B206" t="s">
        <v>25</v>
      </c>
      <c r="C206" t="s">
        <v>615</v>
      </c>
      <c r="D206" t="s">
        <v>441</v>
      </c>
      <c r="E206">
        <v>67</v>
      </c>
      <c r="F206" t="s">
        <v>125</v>
      </c>
      <c r="G206">
        <v>341.55200539999998</v>
      </c>
      <c r="H206">
        <v>785.89021200000002</v>
      </c>
      <c r="I206">
        <v>785.89031299999999</v>
      </c>
      <c r="J206" t="s">
        <v>793</v>
      </c>
      <c r="K206" s="10">
        <v>287.99829440000002</v>
      </c>
      <c r="L206" s="10">
        <v>755.01205100000004</v>
      </c>
      <c r="M206" t="s">
        <v>794</v>
      </c>
      <c r="N206" s="9">
        <v>356.66332629999999</v>
      </c>
      <c r="O206" s="9">
        <v>799.57608800000003</v>
      </c>
      <c r="P206">
        <v>13.013517186195401</v>
      </c>
      <c r="Q206">
        <v>13.013517186195401</v>
      </c>
      <c r="R206">
        <v>21.093452480916401</v>
      </c>
      <c r="S206" s="3">
        <v>7.5709408544128396E-6</v>
      </c>
      <c r="T206">
        <v>7.36214821608531</v>
      </c>
      <c r="U206" s="3">
        <v>6.0156381807280099E-5</v>
      </c>
      <c r="V206">
        <v>7.9591977741999997E-2</v>
      </c>
      <c r="W206">
        <v>0.56557516828267196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2</v>
      </c>
      <c r="AD206">
        <v>0</v>
      </c>
      <c r="AE206">
        <v>2</v>
      </c>
    </row>
    <row r="207" spans="1:39">
      <c r="A207" t="s">
        <v>28</v>
      </c>
      <c r="B207" t="s">
        <v>31</v>
      </c>
      <c r="C207" t="s">
        <v>615</v>
      </c>
      <c r="D207" t="s">
        <v>442</v>
      </c>
      <c r="E207">
        <v>67</v>
      </c>
      <c r="F207" t="s">
        <v>125</v>
      </c>
      <c r="G207">
        <v>342.05452220000001</v>
      </c>
      <c r="H207">
        <v>787.81964700000003</v>
      </c>
      <c r="I207">
        <v>787.819748</v>
      </c>
      <c r="J207" t="s">
        <v>793</v>
      </c>
      <c r="K207" s="10">
        <v>287.99829440000002</v>
      </c>
      <c r="L207" s="10">
        <v>755.01205100000004</v>
      </c>
      <c r="M207" t="s">
        <v>794</v>
      </c>
      <c r="N207" s="9">
        <v>356.66332629999999</v>
      </c>
      <c r="O207" s="9">
        <v>799.57608800000003</v>
      </c>
      <c r="P207">
        <v>160.431301522729</v>
      </c>
      <c r="Q207">
        <v>160.431301522729</v>
      </c>
      <c r="R207">
        <v>18.2569050194531</v>
      </c>
      <c r="S207" s="3">
        <v>2.92623296631452E-5</v>
      </c>
      <c r="T207">
        <v>6.50451743884551</v>
      </c>
      <c r="U207" s="3">
        <v>8.4937523305342707E-5</v>
      </c>
      <c r="V207">
        <v>0.116600316150273</v>
      </c>
      <c r="W207">
        <v>-1.8649515563301899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2</v>
      </c>
      <c r="AD207">
        <v>2</v>
      </c>
      <c r="AE207">
        <v>2</v>
      </c>
    </row>
    <row r="208" spans="1:39">
      <c r="A208" t="s">
        <v>1155</v>
      </c>
      <c r="B208" t="s">
        <v>25</v>
      </c>
      <c r="C208" t="s">
        <v>374</v>
      </c>
      <c r="D208" t="s">
        <v>141</v>
      </c>
      <c r="E208">
        <v>68</v>
      </c>
      <c r="F208" t="s">
        <v>125</v>
      </c>
      <c r="G208" s="2">
        <v>335.00908349999997</v>
      </c>
      <c r="J208" t="s">
        <v>1265</v>
      </c>
      <c r="K208" s="10">
        <v>320.83009900000002</v>
      </c>
      <c r="L208" s="10"/>
      <c r="M208" t="s">
        <v>1266</v>
      </c>
      <c r="N208" s="9">
        <v>347</v>
      </c>
      <c r="O208" s="9"/>
      <c r="P208">
        <v>7.8598967653247298</v>
      </c>
      <c r="Q208">
        <v>1.1228423950463899</v>
      </c>
      <c r="R208">
        <v>5.0040542213838002</v>
      </c>
      <c r="S208" s="3">
        <v>3.4972577192812598E-5</v>
      </c>
      <c r="T208">
        <v>12.2441699487292</v>
      </c>
      <c r="U208" s="3">
        <v>3.4972577192812598E-5</v>
      </c>
      <c r="V208">
        <v>5.8038359191069297E-2</v>
      </c>
      <c r="W208" t="s">
        <v>86</v>
      </c>
      <c r="AF208" s="10">
        <v>9.9999999999999998E-17</v>
      </c>
      <c r="AG208" s="10">
        <v>-1.0301150960686301</v>
      </c>
      <c r="AH208" s="10">
        <v>8.8399231200592301E-2</v>
      </c>
      <c r="AI208" s="10">
        <v>-0.66870271562665795</v>
      </c>
      <c r="AJ208" s="10">
        <v>-0.22439541197844601</v>
      </c>
      <c r="AK208" s="10">
        <v>-0.59731611589040301</v>
      </c>
      <c r="AL208" s="10">
        <v>0.113740531532001</v>
      </c>
      <c r="AM208" s="10">
        <v>-0.47192851357323001</v>
      </c>
    </row>
    <row r="209" spans="1:39">
      <c r="A209" t="s">
        <v>34</v>
      </c>
      <c r="B209" t="s">
        <v>25</v>
      </c>
      <c r="C209" t="s">
        <v>374</v>
      </c>
      <c r="D209" t="s">
        <v>143</v>
      </c>
      <c r="E209">
        <v>69</v>
      </c>
      <c r="F209" t="s">
        <v>125</v>
      </c>
      <c r="G209" s="2">
        <v>346.58737689999998</v>
      </c>
      <c r="J209" t="s">
        <v>86</v>
      </c>
      <c r="K209" s="10" t="s">
        <v>86</v>
      </c>
      <c r="L209" s="10"/>
      <c r="M209" t="s">
        <v>86</v>
      </c>
      <c r="N209" s="9" t="s">
        <v>86</v>
      </c>
      <c r="O209" s="9"/>
      <c r="P209">
        <v>52.193679300097003</v>
      </c>
      <c r="Q209">
        <v>7.4562399000138599</v>
      </c>
      <c r="R209">
        <v>3.8220019453249701</v>
      </c>
      <c r="S209">
        <v>6.1716492052970901E-4</v>
      </c>
      <c r="T209">
        <v>11.0666264509799</v>
      </c>
      <c r="U209">
        <v>6.1716492052970901E-4</v>
      </c>
      <c r="V209">
        <v>0.31981299367430099</v>
      </c>
      <c r="W209" t="s">
        <v>86</v>
      </c>
      <c r="AF209" s="10">
        <v>9.9999999999999998E-17</v>
      </c>
      <c r="AG209" s="10">
        <v>-1.22903300018397</v>
      </c>
      <c r="AH209" s="10">
        <v>-2.0940681095375799</v>
      </c>
      <c r="AI209" s="10">
        <v>-1.4156642166839399</v>
      </c>
      <c r="AJ209" s="10">
        <v>0.219550353720803</v>
      </c>
      <c r="AK209" s="10">
        <v>-0.63574120627564301</v>
      </c>
      <c r="AL209" s="10">
        <v>-0.65409700985672603</v>
      </c>
      <c r="AM209" s="10">
        <v>-1.3253495418258101</v>
      </c>
    </row>
    <row r="210" spans="1:39">
      <c r="A210" t="s">
        <v>228</v>
      </c>
      <c r="B210" t="s">
        <v>25</v>
      </c>
      <c r="C210" t="s">
        <v>374</v>
      </c>
      <c r="D210" t="s">
        <v>145</v>
      </c>
      <c r="E210">
        <v>70</v>
      </c>
      <c r="F210" t="s">
        <v>125</v>
      </c>
      <c r="G210" s="2">
        <v>364.32619019999998</v>
      </c>
      <c r="J210" t="s">
        <v>1267</v>
      </c>
      <c r="K210" s="10">
        <v>356</v>
      </c>
      <c r="L210" s="10"/>
      <c r="M210" t="s">
        <v>1268</v>
      </c>
      <c r="N210" s="9">
        <v>375.97696150000002</v>
      </c>
      <c r="O210" s="9"/>
      <c r="P210">
        <v>4.0485797044423002</v>
      </c>
      <c r="Q210">
        <v>0.57836852920604298</v>
      </c>
      <c r="R210">
        <v>5.1320179998480997</v>
      </c>
      <c r="S210" s="3">
        <v>2.0902002159889899E-5</v>
      </c>
      <c r="T210">
        <v>14.607808751180499</v>
      </c>
      <c r="U210" s="3">
        <v>2.0902002159889899E-5</v>
      </c>
      <c r="V210">
        <v>5.1315863913698703E-2</v>
      </c>
      <c r="W210" t="s">
        <v>86</v>
      </c>
      <c r="AF210" s="10">
        <v>9.9999999999999998E-17</v>
      </c>
      <c r="AG210" s="10">
        <v>9.9891176845586099E-2</v>
      </c>
      <c r="AH210" s="10">
        <v>-0.15503375320323901</v>
      </c>
      <c r="AI210" s="10">
        <v>-0.42638378591324599</v>
      </c>
      <c r="AJ210" s="10">
        <v>0.12710854367650601</v>
      </c>
      <c r="AK210" s="10">
        <v>0.33802836230355998</v>
      </c>
      <c r="AL210" s="10">
        <v>0.13447914320435</v>
      </c>
      <c r="AM210" s="10">
        <v>-8.2280874397657994E-2</v>
      </c>
    </row>
    <row r="211" spans="1:39">
      <c r="A211" t="s">
        <v>120</v>
      </c>
      <c r="B211" t="s">
        <v>18</v>
      </c>
      <c r="C211" t="s">
        <v>615</v>
      </c>
      <c r="D211" t="s">
        <v>443</v>
      </c>
      <c r="E211">
        <v>71</v>
      </c>
      <c r="F211" t="s">
        <v>125</v>
      </c>
      <c r="G211">
        <v>375.97696150000002</v>
      </c>
      <c r="H211" t="s">
        <v>86</v>
      </c>
      <c r="I211" t="s">
        <v>86</v>
      </c>
      <c r="J211" t="s">
        <v>797</v>
      </c>
      <c r="K211" s="10">
        <v>351.12543799999997</v>
      </c>
      <c r="L211" s="10">
        <v>790.7518</v>
      </c>
      <c r="M211" t="s">
        <v>796</v>
      </c>
      <c r="N211" s="9">
        <v>359.19132029999997</v>
      </c>
      <c r="O211" s="9">
        <v>801.253604</v>
      </c>
      <c r="P211">
        <v>0.23419216276204799</v>
      </c>
      <c r="Q211">
        <v>0.23419216276204799</v>
      </c>
      <c r="R211">
        <v>17.110317151551101</v>
      </c>
      <c r="S211" s="3">
        <v>4.9830173006878899E-5</v>
      </c>
      <c r="T211">
        <v>4.7157270123139901</v>
      </c>
      <c r="U211">
        <v>2.0075171036955001E-4</v>
      </c>
      <c r="V211">
        <v>0.55484446310822</v>
      </c>
      <c r="W211">
        <v>8.0887715148012795E-2</v>
      </c>
      <c r="X211">
        <v>2</v>
      </c>
      <c r="Y211">
        <v>2</v>
      </c>
      <c r="Z211">
        <v>0</v>
      </c>
      <c r="AA211">
        <v>2</v>
      </c>
      <c r="AB211">
        <v>2</v>
      </c>
      <c r="AC211">
        <v>2</v>
      </c>
      <c r="AD211">
        <v>2</v>
      </c>
      <c r="AE211">
        <v>2</v>
      </c>
    </row>
    <row r="212" spans="1:39">
      <c r="A212" t="s">
        <v>120</v>
      </c>
      <c r="B212" t="s">
        <v>39</v>
      </c>
      <c r="C212" t="s">
        <v>615</v>
      </c>
      <c r="D212" t="s">
        <v>443</v>
      </c>
      <c r="E212">
        <v>71</v>
      </c>
      <c r="F212" t="s">
        <v>125</v>
      </c>
      <c r="G212">
        <v>375.97696150000002</v>
      </c>
      <c r="H212" t="s">
        <v>86</v>
      </c>
      <c r="I212" t="s">
        <v>86</v>
      </c>
      <c r="J212" t="s">
        <v>795</v>
      </c>
      <c r="K212" s="10">
        <v>346.08486010000001</v>
      </c>
      <c r="L212" s="10">
        <v>788.79740800000002</v>
      </c>
      <c r="M212" t="s">
        <v>796</v>
      </c>
      <c r="N212" s="9">
        <v>359.19132029999997</v>
      </c>
      <c r="O212" s="9">
        <v>801.253604</v>
      </c>
      <c r="P212">
        <v>0.32261993042674397</v>
      </c>
      <c r="Q212">
        <v>0.32261993042674397</v>
      </c>
      <c r="R212">
        <v>18.896631262830599</v>
      </c>
      <c r="S212" s="3">
        <v>2.1055652432321901E-5</v>
      </c>
      <c r="T212">
        <v>4.9148335538411603</v>
      </c>
      <c r="U212" s="3">
        <v>5.8214031875742201E-5</v>
      </c>
      <c r="V212">
        <v>0.19017010192877001</v>
      </c>
      <c r="W212">
        <v>0.105687226649714</v>
      </c>
      <c r="X212">
        <v>2</v>
      </c>
      <c r="Y212">
        <v>2</v>
      </c>
      <c r="Z212">
        <v>0</v>
      </c>
      <c r="AA212">
        <v>2</v>
      </c>
      <c r="AB212">
        <v>2</v>
      </c>
      <c r="AC212">
        <v>2</v>
      </c>
      <c r="AD212">
        <v>2</v>
      </c>
      <c r="AE212">
        <v>2</v>
      </c>
    </row>
    <row r="213" spans="1:39">
      <c r="A213" t="s">
        <v>146</v>
      </c>
      <c r="B213" t="s">
        <v>39</v>
      </c>
      <c r="C213" t="s">
        <v>374</v>
      </c>
      <c r="D213" t="s">
        <v>147</v>
      </c>
      <c r="E213">
        <v>72</v>
      </c>
      <c r="F213" t="s">
        <v>148</v>
      </c>
      <c r="G213" s="2">
        <v>2.0100671710000002</v>
      </c>
      <c r="J213" t="s">
        <v>1269</v>
      </c>
      <c r="K213" s="10">
        <v>379.60549609999998</v>
      </c>
      <c r="L213" s="10"/>
      <c r="M213" t="s">
        <v>1270</v>
      </c>
      <c r="N213" s="9">
        <v>24.46843879</v>
      </c>
      <c r="O213" s="9"/>
      <c r="P213">
        <v>21.135613127877299</v>
      </c>
      <c r="Q213">
        <v>3.0193733039824702</v>
      </c>
      <c r="R213">
        <v>4.2741077637485398</v>
      </c>
      <c r="S213">
        <v>1.9468640607228299E-4</v>
      </c>
      <c r="T213">
        <v>12.5225641779806</v>
      </c>
      <c r="U213">
        <v>1.9468640607228299E-4</v>
      </c>
      <c r="V213">
        <v>0.18099679743571601</v>
      </c>
      <c r="W213" t="s">
        <v>86</v>
      </c>
      <c r="AF213" s="10">
        <v>9.9999999999999998E-17</v>
      </c>
      <c r="AG213" s="10">
        <v>2.7094345972988298</v>
      </c>
      <c r="AH213" s="10">
        <v>3.2353512057239402</v>
      </c>
      <c r="AI213" s="10">
        <v>4.9656540420326198</v>
      </c>
      <c r="AJ213" s="10">
        <v>3.7073060713254402</v>
      </c>
      <c r="AK213" s="10">
        <v>3.8246446700968102</v>
      </c>
      <c r="AL213" s="10">
        <v>3.96002302386399</v>
      </c>
      <c r="AM213" s="10">
        <v>2.5641205504534601</v>
      </c>
    </row>
    <row r="214" spans="1:39">
      <c r="A214" t="s">
        <v>149</v>
      </c>
      <c r="B214" t="s">
        <v>39</v>
      </c>
      <c r="C214" t="s">
        <v>374</v>
      </c>
      <c r="D214" t="s">
        <v>150</v>
      </c>
      <c r="E214">
        <v>73</v>
      </c>
      <c r="F214" t="s">
        <v>148</v>
      </c>
      <c r="G214" s="2">
        <v>18.344157849999998</v>
      </c>
      <c r="J214" t="s">
        <v>47</v>
      </c>
      <c r="K214" s="10">
        <v>12</v>
      </c>
      <c r="L214" s="10"/>
      <c r="M214" t="s">
        <v>1270</v>
      </c>
      <c r="N214" s="9">
        <v>24.46843879</v>
      </c>
      <c r="O214" s="9"/>
      <c r="P214" s="3">
        <v>1.17792219883393E-5</v>
      </c>
      <c r="Q214" s="3">
        <v>1.6827459983341901E-6</v>
      </c>
      <c r="R214">
        <v>6.3274356872783599</v>
      </c>
      <c r="S214" s="3">
        <v>1.11703620038564E-6</v>
      </c>
      <c r="T214">
        <v>11.0607386166645</v>
      </c>
      <c r="U214">
        <v>1.02973378409489E-4</v>
      </c>
      <c r="V214">
        <v>6.3466040774249596E-2</v>
      </c>
      <c r="W214" t="s">
        <v>86</v>
      </c>
      <c r="AF214" s="10">
        <v>9.9999999999999998E-17</v>
      </c>
      <c r="AG214" s="10">
        <v>7.2053025223922499E-4</v>
      </c>
      <c r="AH214" s="10">
        <v>-1.58670370538758E-3</v>
      </c>
      <c r="AI214" s="10">
        <v>4.2008591509892198E-3</v>
      </c>
      <c r="AJ214" s="10">
        <v>1.1167867841627801E-3</v>
      </c>
      <c r="AK214" s="10">
        <v>7.1530124619067896E-4</v>
      </c>
      <c r="AL214" s="10">
        <v>1.2279532960581599E-3</v>
      </c>
      <c r="AM214" s="10">
        <v>1.22543798644787E-3</v>
      </c>
    </row>
    <row r="215" spans="1:39">
      <c r="A215" t="s">
        <v>1152</v>
      </c>
      <c r="B215" t="s">
        <v>25</v>
      </c>
      <c r="C215" t="s">
        <v>374</v>
      </c>
      <c r="D215" t="s">
        <v>151</v>
      </c>
      <c r="E215">
        <v>74</v>
      </c>
      <c r="F215" t="s">
        <v>148</v>
      </c>
      <c r="G215" s="2">
        <v>24.46843879</v>
      </c>
      <c r="J215" t="s">
        <v>152</v>
      </c>
      <c r="K215" s="10">
        <v>14</v>
      </c>
      <c r="L215" s="10"/>
      <c r="M215" t="s">
        <v>1271</v>
      </c>
      <c r="N215" s="9">
        <v>27.519673879999999</v>
      </c>
      <c r="O215" s="9"/>
      <c r="P215">
        <v>1.7187704471840199</v>
      </c>
      <c r="Q215">
        <v>0.24553863531200201</v>
      </c>
      <c r="R215">
        <v>4.2605133555142496</v>
      </c>
      <c r="S215">
        <v>2.0409909561047899E-4</v>
      </c>
      <c r="T215">
        <v>12.7004246232386</v>
      </c>
      <c r="U215">
        <v>2.0409909561047899E-4</v>
      </c>
      <c r="V215">
        <v>0.167068119333211</v>
      </c>
      <c r="W215" t="s">
        <v>86</v>
      </c>
      <c r="AF215" s="10">
        <v>9.9999999999999998E-17</v>
      </c>
      <c r="AG215" s="10">
        <v>0.40901598053243599</v>
      </c>
      <c r="AH215" s="10">
        <v>0.87652134443646101</v>
      </c>
      <c r="AI215" s="10">
        <v>0.80770699309348704</v>
      </c>
      <c r="AJ215" s="10">
        <v>0.47659020524742202</v>
      </c>
      <c r="AK215" s="10">
        <v>0.32762071134189802</v>
      </c>
      <c r="AL215" s="10">
        <v>0.26661560457508898</v>
      </c>
      <c r="AM215" s="10">
        <v>0.43934218888951398</v>
      </c>
    </row>
    <row r="216" spans="1:39">
      <c r="A216" t="s">
        <v>226</v>
      </c>
      <c r="B216" t="s">
        <v>25</v>
      </c>
      <c r="C216" t="s">
        <v>615</v>
      </c>
      <c r="D216" t="s">
        <v>444</v>
      </c>
      <c r="E216">
        <v>75</v>
      </c>
      <c r="F216" t="s">
        <v>148</v>
      </c>
      <c r="G216">
        <v>40.699043789999998</v>
      </c>
      <c r="H216">
        <v>14.414566000000001</v>
      </c>
      <c r="I216">
        <v>14.429392999999999</v>
      </c>
      <c r="J216" t="s">
        <v>798</v>
      </c>
      <c r="K216" s="10">
        <v>24.46843879</v>
      </c>
      <c r="L216" s="10">
        <v>13.906299000000001</v>
      </c>
      <c r="M216" t="s">
        <v>799</v>
      </c>
      <c r="N216" s="9">
        <v>52.860534600000001</v>
      </c>
      <c r="O216" s="9">
        <v>27.925003</v>
      </c>
      <c r="P216">
        <v>1.7220159730119099E-2</v>
      </c>
      <c r="Q216">
        <v>1.7220159730119099E-2</v>
      </c>
      <c r="R216">
        <v>13.9288003871517</v>
      </c>
      <c r="S216">
        <v>2.4387013265211201E-4</v>
      </c>
      <c r="T216">
        <v>5.3361909629577298</v>
      </c>
      <c r="U216">
        <v>3.71243185511551E-4</v>
      </c>
      <c r="V216">
        <v>0.611431959059479</v>
      </c>
      <c r="W216">
        <v>1.8433419326336398E-2</v>
      </c>
      <c r="X216">
        <v>2</v>
      </c>
      <c r="Y216">
        <v>0</v>
      </c>
      <c r="Z216">
        <v>2</v>
      </c>
      <c r="AA216">
        <v>2</v>
      </c>
      <c r="AB216">
        <v>2</v>
      </c>
      <c r="AC216">
        <v>2</v>
      </c>
      <c r="AD216">
        <v>0</v>
      </c>
      <c r="AE216">
        <v>0</v>
      </c>
    </row>
    <row r="217" spans="1:39">
      <c r="A217" t="s">
        <v>24</v>
      </c>
      <c r="B217" t="s">
        <v>25</v>
      </c>
      <c r="C217" t="s">
        <v>615</v>
      </c>
      <c r="D217" t="s">
        <v>445</v>
      </c>
      <c r="E217">
        <v>76</v>
      </c>
      <c r="F217" t="s">
        <v>148</v>
      </c>
      <c r="G217">
        <v>53.363051400000003</v>
      </c>
      <c r="H217">
        <v>29.161860000000001</v>
      </c>
      <c r="I217">
        <v>29.161957000000001</v>
      </c>
      <c r="J217" t="s">
        <v>800</v>
      </c>
      <c r="K217" s="10">
        <v>52.35801781</v>
      </c>
      <c r="L217" s="10">
        <v>27.965422</v>
      </c>
      <c r="M217" t="s">
        <v>801</v>
      </c>
      <c r="N217" s="9">
        <v>53.363051400000003</v>
      </c>
      <c r="O217" s="9">
        <v>29.454371999999999</v>
      </c>
      <c r="P217">
        <v>8.7927335207666797</v>
      </c>
      <c r="Q217">
        <v>8.7927335207666797</v>
      </c>
      <c r="R217">
        <v>14.804200183731499</v>
      </c>
      <c r="S217">
        <v>1.57415256202756E-4</v>
      </c>
      <c r="T217">
        <v>6.4702484359306398</v>
      </c>
      <c r="U217">
        <v>1.57415256202756E-4</v>
      </c>
      <c r="V217">
        <v>0.90178997576102904</v>
      </c>
      <c r="W217">
        <v>0.58340712904731096</v>
      </c>
      <c r="X217">
        <v>2</v>
      </c>
      <c r="Y217">
        <v>2</v>
      </c>
      <c r="Z217">
        <v>2</v>
      </c>
      <c r="AA217">
        <v>2</v>
      </c>
      <c r="AB217">
        <v>2</v>
      </c>
      <c r="AC217">
        <v>2</v>
      </c>
      <c r="AD217">
        <v>0</v>
      </c>
      <c r="AE217">
        <v>2</v>
      </c>
    </row>
    <row r="218" spans="1:39">
      <c r="A218" t="s">
        <v>259</v>
      </c>
      <c r="B218" t="s">
        <v>31</v>
      </c>
      <c r="C218" t="s">
        <v>615</v>
      </c>
      <c r="D218" t="s">
        <v>445</v>
      </c>
      <c r="E218">
        <v>76</v>
      </c>
      <c r="F218" t="s">
        <v>148</v>
      </c>
      <c r="G218">
        <v>53.363051400000003</v>
      </c>
      <c r="H218">
        <v>29.161860000000001</v>
      </c>
      <c r="I218">
        <v>29.161957000000001</v>
      </c>
      <c r="J218" t="s">
        <v>800</v>
      </c>
      <c r="K218" s="10">
        <v>52.35801781</v>
      </c>
      <c r="L218" s="10">
        <v>27.965422</v>
      </c>
      <c r="M218" t="s">
        <v>801</v>
      </c>
      <c r="N218" s="9">
        <v>53.363051400000003</v>
      </c>
      <c r="O218" s="9">
        <v>29.454371999999999</v>
      </c>
      <c r="P218">
        <v>8330.7442422013501</v>
      </c>
      <c r="Q218">
        <v>8330.7442422013501</v>
      </c>
      <c r="R218">
        <v>14.0547050424746</v>
      </c>
      <c r="S218">
        <v>2.2983182537031301E-4</v>
      </c>
      <c r="T218">
        <v>4.3339289230408404</v>
      </c>
      <c r="U218">
        <v>2.2983182537031301E-4</v>
      </c>
      <c r="V218">
        <v>0.58944141573512798</v>
      </c>
      <c r="W218">
        <v>18.303060333741499</v>
      </c>
      <c r="X218">
        <v>2</v>
      </c>
      <c r="Y218">
        <v>2</v>
      </c>
      <c r="Z218">
        <v>2</v>
      </c>
      <c r="AA218">
        <v>2</v>
      </c>
      <c r="AB218">
        <v>2</v>
      </c>
      <c r="AC218">
        <v>2</v>
      </c>
      <c r="AD218">
        <v>0</v>
      </c>
      <c r="AE218">
        <v>2</v>
      </c>
    </row>
    <row r="219" spans="1:39">
      <c r="A219" t="s">
        <v>337</v>
      </c>
      <c r="B219" t="s">
        <v>25</v>
      </c>
      <c r="C219" t="s">
        <v>374</v>
      </c>
      <c r="D219" t="s">
        <v>154</v>
      </c>
      <c r="E219">
        <v>76</v>
      </c>
      <c r="F219" t="s">
        <v>148</v>
      </c>
      <c r="G219" s="2">
        <v>66</v>
      </c>
      <c r="J219" t="s">
        <v>1272</v>
      </c>
      <c r="K219" s="10">
        <v>59</v>
      </c>
      <c r="L219" s="10"/>
      <c r="M219" t="s">
        <v>1273</v>
      </c>
      <c r="N219" s="9">
        <v>73</v>
      </c>
      <c r="O219" s="9"/>
      <c r="P219">
        <v>12.035230334646499</v>
      </c>
      <c r="Q219">
        <v>1.7193186192352199</v>
      </c>
      <c r="R219">
        <v>4.5506479366603498</v>
      </c>
      <c r="S219" s="3">
        <v>9.4729579549945205E-5</v>
      </c>
      <c r="T219">
        <v>13.170948183092801</v>
      </c>
      <c r="U219" s="3">
        <v>9.4729579549945205E-5</v>
      </c>
      <c r="V219">
        <v>4.7216001868278699E-2</v>
      </c>
      <c r="W219" t="s">
        <v>86</v>
      </c>
      <c r="AF219" s="10">
        <v>9.9999999999999998E-17</v>
      </c>
      <c r="AG219" s="10">
        <v>0.67931668239630605</v>
      </c>
      <c r="AH219" s="10">
        <v>0.73066017674083605</v>
      </c>
      <c r="AI219" s="10">
        <v>0.88916204818057298</v>
      </c>
      <c r="AJ219" s="10">
        <v>0.262299884613936</v>
      </c>
      <c r="AK219" s="10">
        <v>0.81594262544360496</v>
      </c>
      <c r="AL219" s="10">
        <v>1.2154358758991699</v>
      </c>
      <c r="AM219" s="10">
        <v>7.5333176008220107E-2</v>
      </c>
    </row>
    <row r="220" spans="1:39">
      <c r="A220" t="s">
        <v>273</v>
      </c>
      <c r="B220" t="s">
        <v>25</v>
      </c>
      <c r="C220" t="s">
        <v>374</v>
      </c>
      <c r="D220" t="s">
        <v>155</v>
      </c>
      <c r="E220">
        <v>77</v>
      </c>
      <c r="F220" t="s">
        <v>148</v>
      </c>
      <c r="G220" s="2">
        <v>67</v>
      </c>
      <c r="J220" t="s">
        <v>1274</v>
      </c>
      <c r="K220" s="10">
        <v>57</v>
      </c>
      <c r="L220" s="10"/>
      <c r="M220" t="s">
        <v>1275</v>
      </c>
      <c r="N220" s="9">
        <v>81.539313919999998</v>
      </c>
      <c r="O220" s="9"/>
      <c r="P220">
        <v>20.721108770776301</v>
      </c>
      <c r="Q220">
        <v>2.96015839582518</v>
      </c>
      <c r="R220">
        <v>8.7914631690249792</v>
      </c>
      <c r="S220" s="3">
        <v>4.0363294369168603E-9</v>
      </c>
      <c r="T220">
        <v>13.952327762418401</v>
      </c>
      <c r="U220" s="3">
        <v>5.5910348307498995E-7</v>
      </c>
      <c r="V220">
        <v>8.0604759070297596E-4</v>
      </c>
      <c r="W220" t="s">
        <v>86</v>
      </c>
      <c r="AF220" s="10">
        <v>9.9999999999999998E-17</v>
      </c>
      <c r="AG220" s="10">
        <v>0.316354365912486</v>
      </c>
      <c r="AH220" s="10">
        <v>-0.44133283819866398</v>
      </c>
      <c r="AI220" s="10">
        <v>1.34392704858622</v>
      </c>
      <c r="AJ220" s="10">
        <v>1.1251767376833299</v>
      </c>
      <c r="AK220" s="10">
        <v>0.80929707462096101</v>
      </c>
      <c r="AL220" s="10">
        <v>0.91625982911317805</v>
      </c>
      <c r="AM220" s="10">
        <v>-0.54659879591526905</v>
      </c>
    </row>
    <row r="221" spans="1:39">
      <c r="A221" t="s">
        <v>149</v>
      </c>
      <c r="B221" t="s">
        <v>39</v>
      </c>
      <c r="C221" t="s">
        <v>374</v>
      </c>
      <c r="D221" t="s">
        <v>156</v>
      </c>
      <c r="E221">
        <v>78</v>
      </c>
      <c r="F221" t="s">
        <v>148</v>
      </c>
      <c r="G221" s="2">
        <v>98.782139860000001</v>
      </c>
      <c r="J221" t="s">
        <v>157</v>
      </c>
      <c r="K221" s="10">
        <v>72</v>
      </c>
      <c r="L221" s="10"/>
      <c r="M221" t="s">
        <v>1276</v>
      </c>
      <c r="N221" s="9">
        <v>104</v>
      </c>
      <c r="O221" s="9"/>
      <c r="P221" s="3">
        <v>8.6984410275796808E-6</v>
      </c>
      <c r="Q221" s="3">
        <v>1.24263443251138E-6</v>
      </c>
      <c r="R221">
        <v>4.67253492939337</v>
      </c>
      <c r="S221" s="3">
        <v>7.5619108889815698E-5</v>
      </c>
      <c r="T221">
        <v>8.1678724345099099</v>
      </c>
      <c r="U221" s="3">
        <v>7.5619108889815698E-5</v>
      </c>
      <c r="V221">
        <v>4.2468246166391901E-2</v>
      </c>
      <c r="W221" t="s">
        <v>86</v>
      </c>
      <c r="AF221" s="10">
        <v>9.9999999999999998E-17</v>
      </c>
      <c r="AG221" s="10">
        <v>4.9949494959405499E-5</v>
      </c>
      <c r="AH221" s="10">
        <v>6.0672014421730503E-4</v>
      </c>
      <c r="AI221" s="10">
        <v>1.0629008472897E-4</v>
      </c>
      <c r="AJ221" s="10">
        <v>9.71454160549423E-4</v>
      </c>
      <c r="AK221" s="10">
        <v>4.2195113453085699E-4</v>
      </c>
      <c r="AL221" s="10">
        <v>3.9728802597294199E-4</v>
      </c>
      <c r="AM221" s="10">
        <v>-5.8766990152805704E-4</v>
      </c>
    </row>
    <row r="222" spans="1:39">
      <c r="A222" t="s">
        <v>84</v>
      </c>
      <c r="B222" t="s">
        <v>18</v>
      </c>
      <c r="C222" t="s">
        <v>615</v>
      </c>
      <c r="D222" t="s">
        <v>446</v>
      </c>
      <c r="E222">
        <v>79</v>
      </c>
      <c r="F222" t="s">
        <v>148</v>
      </c>
      <c r="G222">
        <v>122.56359569999999</v>
      </c>
      <c r="H222">
        <v>420.52520299999998</v>
      </c>
      <c r="I222">
        <v>420.52529700000002</v>
      </c>
      <c r="J222" t="s">
        <v>802</v>
      </c>
      <c r="K222" s="10">
        <v>122.56359569999999</v>
      </c>
      <c r="L222" s="10">
        <v>416.76088199999998</v>
      </c>
      <c r="M222" t="s">
        <v>803</v>
      </c>
      <c r="N222" s="9">
        <v>139.32296890000001</v>
      </c>
      <c r="O222" s="9">
        <v>446.60047200000002</v>
      </c>
      <c r="P222">
        <v>0.43327515251290499</v>
      </c>
      <c r="Q222">
        <v>0.43327515251290499</v>
      </c>
      <c r="R222">
        <v>13.871910513078699</v>
      </c>
      <c r="S222">
        <v>2.50059760265076E-4</v>
      </c>
      <c r="T222">
        <v>5.0115669331935599</v>
      </c>
      <c r="U222">
        <v>2.50059760265076E-4</v>
      </c>
      <c r="V222">
        <v>0.94294318073819305</v>
      </c>
      <c r="W222">
        <v>-9.1977812131280201E-2</v>
      </c>
      <c r="X222">
        <v>0</v>
      </c>
      <c r="Y222">
        <v>0</v>
      </c>
      <c r="Z222">
        <v>0</v>
      </c>
      <c r="AA222">
        <v>2</v>
      </c>
      <c r="AB222">
        <v>2</v>
      </c>
      <c r="AC222">
        <v>2</v>
      </c>
      <c r="AD222">
        <v>2</v>
      </c>
      <c r="AE222">
        <v>2</v>
      </c>
    </row>
    <row r="223" spans="1:39">
      <c r="A223" t="s">
        <v>163</v>
      </c>
      <c r="B223" t="s">
        <v>25</v>
      </c>
      <c r="C223" t="s">
        <v>374</v>
      </c>
      <c r="D223" t="s">
        <v>159</v>
      </c>
      <c r="E223">
        <v>80</v>
      </c>
      <c r="F223" t="s">
        <v>148</v>
      </c>
      <c r="G223" s="2">
        <v>126</v>
      </c>
      <c r="J223" t="s">
        <v>1277</v>
      </c>
      <c r="K223" s="10">
        <v>118</v>
      </c>
      <c r="L223" s="10"/>
      <c r="M223" t="s">
        <v>1189</v>
      </c>
      <c r="N223" s="9">
        <v>148</v>
      </c>
      <c r="O223" s="9"/>
      <c r="P223">
        <v>17.959514287874999</v>
      </c>
      <c r="Q223">
        <v>2.5656448982678599</v>
      </c>
      <c r="R223">
        <v>5.6308556852114</v>
      </c>
      <c r="S223" s="3">
        <v>6.5445458234893797E-6</v>
      </c>
      <c r="T223">
        <v>17.408659976669501</v>
      </c>
      <c r="U223" s="3">
        <v>6.5445458234893797E-6</v>
      </c>
      <c r="V223">
        <v>1.26947386356064E-2</v>
      </c>
      <c r="W223" t="s">
        <v>86</v>
      </c>
      <c r="AF223" s="10">
        <v>9.9999999999999998E-17</v>
      </c>
      <c r="AG223" s="10">
        <v>-2.2526939645428601</v>
      </c>
      <c r="AH223" s="10">
        <v>-2.4956382292555701</v>
      </c>
      <c r="AI223" s="10">
        <v>-1.58094594624663</v>
      </c>
      <c r="AJ223" s="10">
        <v>-0.96524640494491798</v>
      </c>
      <c r="AK223" s="10">
        <v>-0.946591588876876</v>
      </c>
      <c r="AL223" s="10">
        <v>-0.71700672869027804</v>
      </c>
      <c r="AM223" s="10">
        <v>-1.34292720700414</v>
      </c>
    </row>
    <row r="224" spans="1:39">
      <c r="A224" t="s">
        <v>1154</v>
      </c>
      <c r="B224" t="s">
        <v>25</v>
      </c>
      <c r="C224" t="s">
        <v>374</v>
      </c>
      <c r="D224" t="s">
        <v>160</v>
      </c>
      <c r="E224">
        <v>80</v>
      </c>
      <c r="F224" t="s">
        <v>148</v>
      </c>
      <c r="G224" s="2">
        <v>128</v>
      </c>
      <c r="J224" t="s">
        <v>159</v>
      </c>
      <c r="K224" s="10">
        <v>126</v>
      </c>
      <c r="L224" s="10"/>
      <c r="M224" t="s">
        <v>1278</v>
      </c>
      <c r="N224" s="9">
        <v>132</v>
      </c>
      <c r="O224" s="9"/>
      <c r="P224">
        <v>8.9915494359468209</v>
      </c>
      <c r="Q224">
        <v>1.2845070622781201</v>
      </c>
      <c r="R224">
        <v>5.4211865199481402</v>
      </c>
      <c r="S224" s="3">
        <v>1.35572979037553E-5</v>
      </c>
      <c r="T224">
        <v>10.294571679619899</v>
      </c>
      <c r="U224">
        <v>3.2123660943420902E-4</v>
      </c>
      <c r="V224">
        <v>0.39381599148448299</v>
      </c>
      <c r="W224" t="s">
        <v>86</v>
      </c>
      <c r="AF224" s="10">
        <v>9.9999999999999998E-17</v>
      </c>
      <c r="AG224" s="10">
        <v>-0.97079526570964103</v>
      </c>
      <c r="AH224" s="10">
        <v>-1.11698515842677</v>
      </c>
      <c r="AI224" s="10">
        <v>-2.79959062885645E-2</v>
      </c>
      <c r="AJ224" s="10">
        <v>8.8080980357632094E-2</v>
      </c>
      <c r="AK224" s="10">
        <v>-0.25548117009228</v>
      </c>
      <c r="AL224" s="10">
        <v>-4.7924454058137701E-2</v>
      </c>
      <c r="AM224" s="10">
        <v>-0.52995544442896203</v>
      </c>
    </row>
    <row r="225" spans="1:39">
      <c r="A225" t="s">
        <v>161</v>
      </c>
      <c r="B225" t="s">
        <v>18</v>
      </c>
      <c r="C225" t="s">
        <v>374</v>
      </c>
      <c r="D225" t="s">
        <v>162</v>
      </c>
      <c r="E225">
        <v>81</v>
      </c>
      <c r="F225" t="s">
        <v>148</v>
      </c>
      <c r="G225" s="2">
        <v>160.86211470000001</v>
      </c>
      <c r="J225" t="s">
        <v>1279</v>
      </c>
      <c r="K225" s="10">
        <v>153</v>
      </c>
      <c r="L225" s="10"/>
      <c r="M225" t="s">
        <v>1281</v>
      </c>
      <c r="N225" s="9">
        <v>165</v>
      </c>
      <c r="O225" s="9"/>
      <c r="P225">
        <v>24.665058296170098</v>
      </c>
      <c r="Q225">
        <v>3.5235797565957299</v>
      </c>
      <c r="R225">
        <v>4.5664078459968804</v>
      </c>
      <c r="S225" s="3">
        <v>8.7198872718063805E-5</v>
      </c>
      <c r="T225">
        <v>12.5369651169216</v>
      </c>
      <c r="U225" s="3">
        <v>8.7198872718063805E-5</v>
      </c>
      <c r="V225">
        <v>8.0923220373520802E-2</v>
      </c>
      <c r="W225" t="s">
        <v>86</v>
      </c>
      <c r="AF225" s="10">
        <v>9.9999999999999998E-17</v>
      </c>
      <c r="AG225" s="10">
        <v>-1.5192113840047701</v>
      </c>
      <c r="AH225" s="10">
        <v>0.79375090408553695</v>
      </c>
      <c r="AI225" s="10">
        <v>-9.1487180748882194E-2</v>
      </c>
      <c r="AJ225" s="10">
        <v>-1.2546883914525</v>
      </c>
      <c r="AK225" s="10">
        <v>-2.5254922320130402</v>
      </c>
      <c r="AL225" s="10">
        <v>-0.66538656303212895</v>
      </c>
      <c r="AM225" s="10">
        <v>-2.28115212923628</v>
      </c>
    </row>
    <row r="226" spans="1:39">
      <c r="A226" t="s">
        <v>161</v>
      </c>
      <c r="B226" t="s">
        <v>39</v>
      </c>
      <c r="C226" t="s">
        <v>374</v>
      </c>
      <c r="D226" t="s">
        <v>162</v>
      </c>
      <c r="E226">
        <v>81</v>
      </c>
      <c r="F226" t="s">
        <v>148</v>
      </c>
      <c r="G226" s="2">
        <v>160.86211470000001</v>
      </c>
      <c r="J226" t="s">
        <v>1279</v>
      </c>
      <c r="K226" s="10">
        <v>153</v>
      </c>
      <c r="L226" s="10"/>
      <c r="M226" t="s">
        <v>1280</v>
      </c>
      <c r="N226" s="9">
        <v>167</v>
      </c>
      <c r="O226" s="9"/>
      <c r="P226">
        <v>21.1817493186897</v>
      </c>
      <c r="Q226">
        <v>3.0259641883842399</v>
      </c>
      <c r="R226">
        <v>4.5068514505441399</v>
      </c>
      <c r="S226">
        <v>1.01902312032638E-4</v>
      </c>
      <c r="T226">
        <v>12.3937194918971</v>
      </c>
      <c r="U226">
        <v>1.01902312032638E-4</v>
      </c>
      <c r="V226">
        <v>9.6207776513958704E-2</v>
      </c>
      <c r="W226" t="s">
        <v>86</v>
      </c>
      <c r="AF226" s="10">
        <v>9.9999999999999998E-17</v>
      </c>
      <c r="AG226" s="10">
        <v>-1.3282466703554301</v>
      </c>
      <c r="AH226" s="10">
        <v>0.89290373647383803</v>
      </c>
      <c r="AI226" s="10">
        <v>0.190402348756877</v>
      </c>
      <c r="AJ226" s="10">
        <v>-1.35091799276074</v>
      </c>
      <c r="AK226" s="10">
        <v>-2.45884074631743</v>
      </c>
      <c r="AL226" s="10">
        <v>-0.54579335548428598</v>
      </c>
      <c r="AM226" s="10">
        <v>-1.7737465349769499</v>
      </c>
    </row>
    <row r="227" spans="1:39">
      <c r="A227" t="s">
        <v>218</v>
      </c>
      <c r="B227" t="s">
        <v>25</v>
      </c>
      <c r="C227" t="s">
        <v>374</v>
      </c>
      <c r="D227" t="s">
        <v>164</v>
      </c>
      <c r="E227">
        <v>82</v>
      </c>
      <c r="F227" t="s">
        <v>148</v>
      </c>
      <c r="G227" s="2">
        <v>179</v>
      </c>
      <c r="J227" t="s">
        <v>1185</v>
      </c>
      <c r="K227" s="10">
        <v>155</v>
      </c>
      <c r="L227" s="10"/>
      <c r="M227" t="s">
        <v>1282</v>
      </c>
      <c r="N227" s="9">
        <v>192</v>
      </c>
      <c r="O227" s="9"/>
      <c r="P227">
        <v>1.7040906573333501</v>
      </c>
      <c r="Q227">
        <v>0.243441522476192</v>
      </c>
      <c r="R227">
        <v>4.8187116716745004</v>
      </c>
      <c r="S227" s="3">
        <v>4.6329063018801599E-5</v>
      </c>
      <c r="T227">
        <v>13.5612304791897</v>
      </c>
      <c r="U227" s="3">
        <v>4.6329063018801599E-5</v>
      </c>
      <c r="V227">
        <v>2.8110410556322199E-2</v>
      </c>
      <c r="W227" t="s">
        <v>86</v>
      </c>
      <c r="AF227" s="10">
        <v>9.9999999999999998E-17</v>
      </c>
      <c r="AG227" s="10">
        <v>-0.10460906320734201</v>
      </c>
      <c r="AH227" s="10">
        <v>-0.507262503490993</v>
      </c>
      <c r="AI227" s="10">
        <v>0.59713690819847398</v>
      </c>
      <c r="AJ227" s="10">
        <v>-1.1900422332281</v>
      </c>
      <c r="AK227" s="10">
        <v>-0.37097029586508801</v>
      </c>
      <c r="AL227" s="10">
        <v>-0.29564655413702301</v>
      </c>
      <c r="AM227" s="10">
        <v>-0.31718819244576202</v>
      </c>
    </row>
    <row r="228" spans="1:39">
      <c r="A228" t="s">
        <v>186</v>
      </c>
      <c r="B228" t="s">
        <v>25</v>
      </c>
      <c r="C228" t="s">
        <v>374</v>
      </c>
      <c r="D228" t="s">
        <v>166</v>
      </c>
      <c r="E228">
        <v>83</v>
      </c>
      <c r="F228" t="s">
        <v>167</v>
      </c>
      <c r="G228" s="2">
        <v>0.50251679299999996</v>
      </c>
      <c r="J228" t="s">
        <v>1283</v>
      </c>
      <c r="K228" s="10">
        <v>198.86465150000001</v>
      </c>
      <c r="L228" s="10"/>
      <c r="M228" t="s">
        <v>1284</v>
      </c>
      <c r="N228" s="9">
        <v>8.5427854750000005</v>
      </c>
      <c r="O228" s="9"/>
      <c r="P228">
        <v>2.79796827664277</v>
      </c>
      <c r="Q228">
        <v>0.39970975380611001</v>
      </c>
      <c r="R228">
        <v>9.1800321379148908</v>
      </c>
      <c r="S228" s="3">
        <v>1.1479616803615601E-9</v>
      </c>
      <c r="T228">
        <v>15.7038646372109</v>
      </c>
      <c r="U228" s="3">
        <v>8.2276262257825904E-7</v>
      </c>
      <c r="V228">
        <v>5.8170653020145902E-3</v>
      </c>
      <c r="W228" t="s">
        <v>86</v>
      </c>
      <c r="AF228" s="10">
        <v>9.9999999999999998E-17</v>
      </c>
      <c r="AG228" s="10">
        <v>3.1057051880002198E-2</v>
      </c>
      <c r="AH228" s="10">
        <v>-0.38944528939135897</v>
      </c>
      <c r="AI228" s="10">
        <v>1.6378630692542102E-2</v>
      </c>
      <c r="AJ228" s="10">
        <v>-0.352748024130632</v>
      </c>
      <c r="AK228" s="10">
        <v>2.69166992930213E-2</v>
      </c>
      <c r="AL228" s="10">
        <v>-0.43695549877578699</v>
      </c>
      <c r="AM228" s="10">
        <v>-0.35811112441141801</v>
      </c>
    </row>
    <row r="229" spans="1:39">
      <c r="A229" t="s">
        <v>804</v>
      </c>
      <c r="B229" t="s">
        <v>25</v>
      </c>
      <c r="C229" t="s">
        <v>615</v>
      </c>
      <c r="D229" t="s">
        <v>447</v>
      </c>
      <c r="E229">
        <v>84</v>
      </c>
      <c r="F229" t="s">
        <v>167</v>
      </c>
      <c r="G229">
        <v>5.5276847189999998</v>
      </c>
      <c r="H229">
        <v>8.5921679999999991</v>
      </c>
      <c r="I229">
        <v>8.5922280000000004</v>
      </c>
      <c r="J229" t="s">
        <v>805</v>
      </c>
      <c r="K229" s="10">
        <v>1.0050335850000001</v>
      </c>
      <c r="L229" s="10">
        <v>7.9267760000000003</v>
      </c>
      <c r="M229" t="s">
        <v>806</v>
      </c>
      <c r="N229" s="9">
        <v>21.306732149999998</v>
      </c>
      <c r="O229" s="9">
        <v>13.497099</v>
      </c>
      <c r="P229">
        <v>3.19375928017653</v>
      </c>
      <c r="Q229">
        <v>3.19375928017653</v>
      </c>
      <c r="R229">
        <v>18.7381448992532</v>
      </c>
      <c r="S229" s="3">
        <v>2.32040351426296E-5</v>
      </c>
      <c r="T229">
        <v>7.6391146328937598</v>
      </c>
      <c r="U229" s="3">
        <v>4.31388456346514E-5</v>
      </c>
      <c r="V229">
        <v>0.313576268918281</v>
      </c>
      <c r="W229">
        <v>0.25370203013454501</v>
      </c>
      <c r="X229">
        <v>0</v>
      </c>
      <c r="Y229">
        <v>0</v>
      </c>
      <c r="Z229">
        <v>0</v>
      </c>
      <c r="AA229">
        <v>2</v>
      </c>
      <c r="AB229">
        <v>2</v>
      </c>
      <c r="AC229">
        <v>2</v>
      </c>
      <c r="AD229">
        <v>2</v>
      </c>
      <c r="AE229">
        <v>0</v>
      </c>
    </row>
    <row r="230" spans="1:39">
      <c r="A230" t="s">
        <v>132</v>
      </c>
      <c r="B230" t="s">
        <v>18</v>
      </c>
      <c r="C230" t="s">
        <v>615</v>
      </c>
      <c r="D230" t="s">
        <v>448</v>
      </c>
      <c r="E230">
        <v>84</v>
      </c>
      <c r="F230" t="s">
        <v>167</v>
      </c>
      <c r="G230">
        <v>12.060403020000001</v>
      </c>
      <c r="H230">
        <v>9.8526340000000001</v>
      </c>
      <c r="I230">
        <v>10.213613</v>
      </c>
      <c r="J230" t="s">
        <v>809</v>
      </c>
      <c r="K230" s="10">
        <v>4.5226511340000002</v>
      </c>
      <c r="L230" s="10">
        <v>1.774473</v>
      </c>
      <c r="M230" t="s">
        <v>810</v>
      </c>
      <c r="N230" s="9">
        <v>12.060403020000001</v>
      </c>
      <c r="O230" s="9">
        <v>9.8561730000000001</v>
      </c>
      <c r="P230">
        <v>3297.6593981074202</v>
      </c>
      <c r="Q230">
        <v>3297.6593981074202</v>
      </c>
      <c r="R230">
        <v>15.4067499292157</v>
      </c>
      <c r="S230">
        <v>1.16538923702748E-4</v>
      </c>
      <c r="T230">
        <v>5.7887735581356203</v>
      </c>
      <c r="U230">
        <v>1.98892272114469E-4</v>
      </c>
      <c r="V230">
        <v>0.18401012068384801</v>
      </c>
      <c r="W230">
        <v>-8.7226217445405201</v>
      </c>
      <c r="X230">
        <v>2</v>
      </c>
      <c r="Y230">
        <v>2</v>
      </c>
      <c r="Z230">
        <v>2</v>
      </c>
      <c r="AA230">
        <v>0</v>
      </c>
      <c r="AB230">
        <v>0</v>
      </c>
      <c r="AC230">
        <v>0</v>
      </c>
      <c r="AD230">
        <v>2</v>
      </c>
      <c r="AE230">
        <v>2</v>
      </c>
    </row>
    <row r="231" spans="1:39">
      <c r="A231" t="s">
        <v>142</v>
      </c>
      <c r="B231" t="s">
        <v>25</v>
      </c>
      <c r="C231" t="s">
        <v>615</v>
      </c>
      <c r="D231" t="s">
        <v>448</v>
      </c>
      <c r="E231">
        <v>84</v>
      </c>
      <c r="F231" t="s">
        <v>167</v>
      </c>
      <c r="G231">
        <v>12.060403020000001</v>
      </c>
      <c r="H231">
        <v>9.8526340000000001</v>
      </c>
      <c r="I231">
        <v>10.213613</v>
      </c>
      <c r="J231" t="s">
        <v>86</v>
      </c>
      <c r="K231" s="10">
        <v>198.86465150000001</v>
      </c>
      <c r="L231" s="10" t="s">
        <v>86</v>
      </c>
      <c r="M231" t="s">
        <v>807</v>
      </c>
      <c r="N231" s="9">
        <v>21.809248950000001</v>
      </c>
      <c r="O231" s="9">
        <v>13.02915</v>
      </c>
      <c r="P231">
        <v>45.750986103580402</v>
      </c>
      <c r="Q231">
        <v>45.750986103580402</v>
      </c>
      <c r="R231">
        <v>14.7555906733529</v>
      </c>
      <c r="S231">
        <v>1.66440844784446E-4</v>
      </c>
      <c r="T231">
        <v>6.1431481838438504</v>
      </c>
      <c r="U231">
        <v>1.66440844784446E-4</v>
      </c>
      <c r="V231">
        <v>0.63647539946268195</v>
      </c>
      <c r="W231">
        <v>1.06953000270734</v>
      </c>
      <c r="X231">
        <v>2</v>
      </c>
      <c r="Y231">
        <v>2</v>
      </c>
      <c r="Z231">
        <v>2</v>
      </c>
      <c r="AA231">
        <v>0</v>
      </c>
      <c r="AB231">
        <v>0</v>
      </c>
      <c r="AC231">
        <v>0</v>
      </c>
      <c r="AD231">
        <v>2</v>
      </c>
      <c r="AE231">
        <v>2</v>
      </c>
    </row>
    <row r="232" spans="1:39">
      <c r="A232" t="s">
        <v>168</v>
      </c>
      <c r="B232" t="s">
        <v>31</v>
      </c>
      <c r="C232" t="s">
        <v>374</v>
      </c>
      <c r="D232" t="s">
        <v>169</v>
      </c>
      <c r="E232">
        <v>85</v>
      </c>
      <c r="F232" t="s">
        <v>167</v>
      </c>
      <c r="G232" s="2">
        <v>89.612098180000004</v>
      </c>
      <c r="J232" t="s">
        <v>1285</v>
      </c>
      <c r="K232" s="10">
        <v>82</v>
      </c>
      <c r="L232" s="10"/>
      <c r="M232" t="s">
        <v>1286</v>
      </c>
      <c r="N232" s="9">
        <v>93.668366849999998</v>
      </c>
      <c r="O232" s="9"/>
      <c r="P232">
        <v>18.755817642409301</v>
      </c>
      <c r="Q232">
        <v>2.67940252034419</v>
      </c>
      <c r="R232">
        <v>5.3795104788202002</v>
      </c>
      <c r="S232" s="3">
        <v>1.08800575347576E-5</v>
      </c>
      <c r="T232">
        <v>15.0833494372636</v>
      </c>
      <c r="U232" s="3">
        <v>1.08800575347576E-5</v>
      </c>
      <c r="V232">
        <v>1.1343089776963499E-2</v>
      </c>
      <c r="W232" t="s">
        <v>86</v>
      </c>
      <c r="AF232" s="10">
        <v>9.9999999999999998E-17</v>
      </c>
      <c r="AG232" s="10">
        <v>-5.5959510133937997E-2</v>
      </c>
      <c r="AH232" s="10">
        <v>0.38919968003484401</v>
      </c>
      <c r="AI232" s="10">
        <v>0.66013941983611801</v>
      </c>
      <c r="AJ232" s="10">
        <v>-0.240580959424637</v>
      </c>
      <c r="AK232" s="10">
        <v>1.18380320760536</v>
      </c>
      <c r="AL232" s="10">
        <v>0.150513426575766</v>
      </c>
      <c r="AM232" s="10">
        <v>-8.4758511959650798E-2</v>
      </c>
    </row>
    <row r="233" spans="1:39">
      <c r="A233" t="s">
        <v>202</v>
      </c>
      <c r="B233" t="s">
        <v>25</v>
      </c>
      <c r="C233" t="s">
        <v>374</v>
      </c>
      <c r="D233" t="s">
        <v>171</v>
      </c>
      <c r="E233">
        <v>85</v>
      </c>
      <c r="F233" t="s">
        <v>167</v>
      </c>
      <c r="G233" s="2">
        <v>90.114614970000005</v>
      </c>
      <c r="J233" t="s">
        <v>1287</v>
      </c>
      <c r="K233" s="10">
        <v>86.079070630000004</v>
      </c>
      <c r="L233" s="10"/>
      <c r="M233" t="s">
        <v>1288</v>
      </c>
      <c r="N233" s="9">
        <v>98.982834209999993</v>
      </c>
      <c r="O233" s="9"/>
      <c r="P233">
        <v>18.643100005734802</v>
      </c>
      <c r="Q233">
        <v>2.6633000008192602</v>
      </c>
      <c r="R233">
        <v>6.7451325185227802</v>
      </c>
      <c r="S233" s="3">
        <v>3.25961270323133E-7</v>
      </c>
      <c r="T233">
        <v>18.500384387519102</v>
      </c>
      <c r="U233" s="3">
        <v>3.25961270323133E-7</v>
      </c>
      <c r="V233">
        <v>6.8783260727025696E-4</v>
      </c>
      <c r="W233" t="s">
        <v>86</v>
      </c>
      <c r="AF233" s="10">
        <v>9.9999999999999998E-17</v>
      </c>
      <c r="AG233" s="10">
        <v>0.22520254610599899</v>
      </c>
      <c r="AH233" s="10">
        <v>0.172268438461261</v>
      </c>
      <c r="AI233" s="10">
        <v>0.53411022757983595</v>
      </c>
      <c r="AJ233" s="10">
        <v>0.60644526793389597</v>
      </c>
      <c r="AK233" s="10">
        <v>-0.67512540627564799</v>
      </c>
      <c r="AL233" s="10">
        <v>0.79463585528020997</v>
      </c>
      <c r="AM233" s="10">
        <v>0.14462910494690001</v>
      </c>
    </row>
    <row r="234" spans="1:39">
      <c r="A234" t="s">
        <v>202</v>
      </c>
      <c r="B234" t="s">
        <v>25</v>
      </c>
      <c r="C234" t="s">
        <v>615</v>
      </c>
      <c r="D234" t="s">
        <v>449</v>
      </c>
      <c r="E234">
        <v>85</v>
      </c>
      <c r="F234" t="s">
        <v>167</v>
      </c>
      <c r="G234">
        <v>95.709466579999997</v>
      </c>
      <c r="H234" t="s">
        <v>86</v>
      </c>
      <c r="I234" t="s">
        <v>86</v>
      </c>
      <c r="J234" t="s">
        <v>811</v>
      </c>
      <c r="K234" s="10">
        <v>97.470182050000005</v>
      </c>
      <c r="L234" s="10">
        <v>72.488507999999996</v>
      </c>
      <c r="M234" t="s">
        <v>812</v>
      </c>
      <c r="N234" s="9">
        <v>119.8599026</v>
      </c>
      <c r="O234" s="9">
        <v>480.10445399999998</v>
      </c>
      <c r="P234">
        <v>13.3371513099464</v>
      </c>
      <c r="Q234">
        <v>13.3371513099464</v>
      </c>
      <c r="R234">
        <v>17.305685306638601</v>
      </c>
      <c r="S234" s="3">
        <v>4.6232700521413203E-5</v>
      </c>
      <c r="T234">
        <v>6.5636389863817701</v>
      </c>
      <c r="U234" s="3">
        <v>7.9346529123074994E-5</v>
      </c>
      <c r="V234">
        <v>0.11545457708154</v>
      </c>
      <c r="W234">
        <v>0.76204750220208595</v>
      </c>
      <c r="X234">
        <v>2</v>
      </c>
      <c r="Y234">
        <v>2</v>
      </c>
      <c r="Z234">
        <v>2</v>
      </c>
      <c r="AA234">
        <v>2</v>
      </c>
      <c r="AB234">
        <v>2</v>
      </c>
      <c r="AC234">
        <v>0</v>
      </c>
      <c r="AD234">
        <v>2</v>
      </c>
      <c r="AE234">
        <v>2</v>
      </c>
    </row>
    <row r="235" spans="1:39">
      <c r="A235" t="s">
        <v>165</v>
      </c>
      <c r="B235" t="s">
        <v>25</v>
      </c>
      <c r="C235" t="s">
        <v>374</v>
      </c>
      <c r="D235" t="s">
        <v>175</v>
      </c>
      <c r="E235">
        <v>85</v>
      </c>
      <c r="F235" t="s">
        <v>167</v>
      </c>
      <c r="G235" s="2">
        <v>112.7743858</v>
      </c>
      <c r="J235" t="s">
        <v>1290</v>
      </c>
      <c r="K235" s="10">
        <v>109</v>
      </c>
      <c r="L235" s="10"/>
      <c r="M235" t="s">
        <v>1291</v>
      </c>
      <c r="N235" s="9">
        <v>158.92031510000001</v>
      </c>
      <c r="O235" s="9"/>
      <c r="P235">
        <v>6.8361940260665799</v>
      </c>
      <c r="Q235">
        <v>0.97659914658094005</v>
      </c>
      <c r="R235">
        <v>5.96217639573592</v>
      </c>
      <c r="S235" s="3">
        <v>2.4510701617908499E-6</v>
      </c>
      <c r="T235">
        <v>14.508295060267301</v>
      </c>
      <c r="U235" s="3">
        <v>1.6591926365886301E-5</v>
      </c>
      <c r="V235">
        <v>1.3386452548285801E-2</v>
      </c>
      <c r="W235" t="s">
        <v>86</v>
      </c>
      <c r="AF235" s="10">
        <v>9.9999999999999998E-17</v>
      </c>
      <c r="AG235" s="10">
        <v>0.361613566953496</v>
      </c>
      <c r="AH235" s="10">
        <v>-0.12415612908395</v>
      </c>
      <c r="AI235" s="10">
        <v>8.3764693645990596E-2</v>
      </c>
      <c r="AJ235" s="10">
        <v>-6.9491219528305698E-2</v>
      </c>
      <c r="AK235" s="10">
        <v>-0.47380779570347598</v>
      </c>
      <c r="AL235" s="10">
        <v>0.123159722197523</v>
      </c>
      <c r="AM235" s="10">
        <v>0.27320009660517702</v>
      </c>
    </row>
    <row r="236" spans="1:39">
      <c r="A236" t="s">
        <v>275</v>
      </c>
      <c r="B236" t="s">
        <v>25</v>
      </c>
      <c r="C236" t="s">
        <v>374</v>
      </c>
      <c r="D236" t="s">
        <v>173</v>
      </c>
      <c r="E236">
        <v>86</v>
      </c>
      <c r="F236" t="s">
        <v>167</v>
      </c>
      <c r="G236" s="2">
        <v>107.2210875</v>
      </c>
      <c r="J236" t="s">
        <v>1276</v>
      </c>
      <c r="K236" s="10">
        <v>104</v>
      </c>
      <c r="L236" s="10"/>
      <c r="M236" t="s">
        <v>1289</v>
      </c>
      <c r="N236" s="9">
        <v>108</v>
      </c>
      <c r="O236" s="9"/>
      <c r="P236" s="3">
        <v>3.0235492904558998E-28</v>
      </c>
      <c r="Q236" s="3">
        <v>4.3193561292227199E-29</v>
      </c>
      <c r="R236">
        <v>4.2401304313730197</v>
      </c>
      <c r="S236">
        <v>2.1321338558681299E-4</v>
      </c>
      <c r="T236">
        <v>12.4877141553063</v>
      </c>
      <c r="U236">
        <v>2.1321338558681299E-4</v>
      </c>
      <c r="V236">
        <v>0.27337126637169601</v>
      </c>
      <c r="W236" t="s">
        <v>86</v>
      </c>
      <c r="AF236" s="10">
        <v>9.9999999999999998E-17</v>
      </c>
      <c r="AG236" s="10">
        <v>3.4764645676640599E-15</v>
      </c>
      <c r="AH236" s="10">
        <v>-3.0081178536820302E-16</v>
      </c>
      <c r="AI236" s="10">
        <v>4.7582685792986299E-16</v>
      </c>
      <c r="AJ236" s="10">
        <v>1.6525408327436601E-15</v>
      </c>
      <c r="AK236" s="10">
        <v>2.4878112616626098E-15</v>
      </c>
      <c r="AL236" s="10">
        <v>-4.09303269527641E-16</v>
      </c>
      <c r="AM236" s="10">
        <v>-2.3272123961581801E-15</v>
      </c>
    </row>
    <row r="237" spans="1:39">
      <c r="A237" t="s">
        <v>71</v>
      </c>
      <c r="B237" t="s">
        <v>25</v>
      </c>
      <c r="C237" t="s">
        <v>615</v>
      </c>
      <c r="D237" t="s">
        <v>451</v>
      </c>
      <c r="E237">
        <v>86</v>
      </c>
      <c r="F237" t="s">
        <v>167</v>
      </c>
      <c r="G237">
        <v>119.35864840000001</v>
      </c>
      <c r="H237">
        <v>478.66117000000003</v>
      </c>
      <c r="I237">
        <v>478.66136799999998</v>
      </c>
      <c r="J237" t="s">
        <v>817</v>
      </c>
      <c r="K237" s="10">
        <v>112.271869</v>
      </c>
      <c r="L237" s="10">
        <v>269.670908</v>
      </c>
      <c r="M237" t="s">
        <v>815</v>
      </c>
      <c r="N237" s="9">
        <v>119.8599026</v>
      </c>
      <c r="O237" s="9">
        <v>491.18514699999997</v>
      </c>
      <c r="P237">
        <v>6.4795248183974101E-3</v>
      </c>
      <c r="Q237">
        <v>6.4795248183974101E-3</v>
      </c>
      <c r="R237">
        <v>15.0820334384379</v>
      </c>
      <c r="S237">
        <v>1.3753676322543999E-4</v>
      </c>
      <c r="T237">
        <v>5.8216397523513903</v>
      </c>
      <c r="U237">
        <v>2.2784067604349699E-4</v>
      </c>
      <c r="V237">
        <v>0.51900756088585198</v>
      </c>
      <c r="W237">
        <v>-1.7167383746531002E-2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2</v>
      </c>
    </row>
    <row r="238" spans="1:39">
      <c r="A238" t="s">
        <v>179</v>
      </c>
      <c r="B238" t="s">
        <v>39</v>
      </c>
      <c r="C238" t="s">
        <v>615</v>
      </c>
      <c r="D238" t="s">
        <v>450</v>
      </c>
      <c r="E238">
        <v>87</v>
      </c>
      <c r="F238" t="s">
        <v>167</v>
      </c>
      <c r="G238">
        <v>111.26683540000001</v>
      </c>
      <c r="H238">
        <v>393.91142400000001</v>
      </c>
      <c r="I238">
        <v>393.91152499999998</v>
      </c>
      <c r="J238" t="s">
        <v>814</v>
      </c>
      <c r="K238" s="10">
        <v>108.23122290000001</v>
      </c>
      <c r="L238" s="10">
        <v>144.47206399999999</v>
      </c>
      <c r="M238" t="s">
        <v>815</v>
      </c>
      <c r="N238" s="9">
        <v>119.8599026</v>
      </c>
      <c r="O238" s="9">
        <v>491.18514699999997</v>
      </c>
      <c r="P238">
        <v>7.5283976290596604</v>
      </c>
      <c r="Q238">
        <v>7.5283976290596604</v>
      </c>
      <c r="R238">
        <v>14.6607148508596</v>
      </c>
      <c r="S238">
        <v>1.69027373250656E-4</v>
      </c>
      <c r="T238">
        <v>5.5048479448056602</v>
      </c>
      <c r="U238">
        <v>1.69027373250656E-4</v>
      </c>
      <c r="V238">
        <v>0.25283390043809001</v>
      </c>
      <c r="W238">
        <v>-0.66425534691510102</v>
      </c>
      <c r="X238">
        <v>0</v>
      </c>
      <c r="Y238">
        <v>0</v>
      </c>
      <c r="Z238">
        <v>0</v>
      </c>
      <c r="AA238">
        <v>2</v>
      </c>
      <c r="AB238">
        <v>0</v>
      </c>
      <c r="AC238">
        <v>0</v>
      </c>
      <c r="AD238">
        <v>0</v>
      </c>
      <c r="AE238">
        <v>0</v>
      </c>
    </row>
    <row r="239" spans="1:39">
      <c r="A239" t="s">
        <v>179</v>
      </c>
      <c r="B239" t="s">
        <v>18</v>
      </c>
      <c r="C239" t="s">
        <v>615</v>
      </c>
      <c r="D239" t="s">
        <v>450</v>
      </c>
      <c r="E239">
        <v>87</v>
      </c>
      <c r="F239" t="s">
        <v>167</v>
      </c>
      <c r="G239">
        <v>111.26683540000001</v>
      </c>
      <c r="H239">
        <v>393.91142400000001</v>
      </c>
      <c r="I239">
        <v>393.91152499999998</v>
      </c>
      <c r="J239" t="s">
        <v>814</v>
      </c>
      <c r="K239" s="10">
        <v>108.23122290000001</v>
      </c>
      <c r="L239" s="10">
        <v>144.47206399999999</v>
      </c>
      <c r="M239" t="s">
        <v>816</v>
      </c>
      <c r="N239" s="9">
        <v>146.8548103</v>
      </c>
      <c r="O239" s="9">
        <v>514.31298300000003</v>
      </c>
      <c r="P239">
        <v>4.98671587751023</v>
      </c>
      <c r="Q239">
        <v>4.98671587751023</v>
      </c>
      <c r="R239">
        <v>13.998932385044901</v>
      </c>
      <c r="S239">
        <v>2.31967936996771E-4</v>
      </c>
      <c r="T239">
        <v>4.5642702118327501</v>
      </c>
      <c r="U239">
        <v>2.31967936996771E-4</v>
      </c>
      <c r="V239">
        <v>0.38547595420932002</v>
      </c>
      <c r="W239">
        <v>-0.51674355040498399</v>
      </c>
      <c r="X239">
        <v>0</v>
      </c>
      <c r="Y239">
        <v>0</v>
      </c>
      <c r="Z239">
        <v>0</v>
      </c>
      <c r="AA239">
        <v>2</v>
      </c>
      <c r="AB239">
        <v>0</v>
      </c>
      <c r="AC239">
        <v>0</v>
      </c>
      <c r="AD239">
        <v>0</v>
      </c>
      <c r="AE239">
        <v>0</v>
      </c>
    </row>
    <row r="240" spans="1:39">
      <c r="A240" t="s">
        <v>165</v>
      </c>
      <c r="B240" t="s">
        <v>25</v>
      </c>
      <c r="C240" t="s">
        <v>615</v>
      </c>
      <c r="D240" t="s">
        <v>452</v>
      </c>
      <c r="E240">
        <v>88</v>
      </c>
      <c r="F240" t="s">
        <v>167</v>
      </c>
      <c r="G240">
        <v>147.357327</v>
      </c>
      <c r="H240">
        <v>515.82781699999998</v>
      </c>
      <c r="I240">
        <v>515.82791799999995</v>
      </c>
      <c r="J240" t="s">
        <v>818</v>
      </c>
      <c r="K240" s="10">
        <v>152.38249500000001</v>
      </c>
      <c r="L240" s="10">
        <v>510.83667300000002</v>
      </c>
      <c r="M240" t="s">
        <v>177</v>
      </c>
      <c r="N240" s="9">
        <v>161.94051759999999</v>
      </c>
      <c r="O240" s="9">
        <v>573.98558700000001</v>
      </c>
      <c r="P240">
        <v>5.2660221967324103</v>
      </c>
      <c r="Q240">
        <v>5.2660221967324103</v>
      </c>
      <c r="R240">
        <v>16.9008736714393</v>
      </c>
      <c r="S240" s="3">
        <v>5.5698771875565703E-5</v>
      </c>
      <c r="T240">
        <v>6.3617280627081998</v>
      </c>
      <c r="U240">
        <v>1.4061397043224001E-4</v>
      </c>
      <c r="V240">
        <v>0.25515872510665399</v>
      </c>
      <c r="W240">
        <v>-0.4474657158939460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2</v>
      </c>
      <c r="AD240">
        <v>0</v>
      </c>
      <c r="AE240">
        <v>0</v>
      </c>
    </row>
    <row r="241" spans="1:39">
      <c r="A241" t="s">
        <v>176</v>
      </c>
      <c r="B241" t="s">
        <v>39</v>
      </c>
      <c r="C241" t="s">
        <v>374</v>
      </c>
      <c r="D241" t="s">
        <v>177</v>
      </c>
      <c r="E241">
        <v>89</v>
      </c>
      <c r="F241" t="s">
        <v>167</v>
      </c>
      <c r="G241" s="2">
        <v>161.94051759999999</v>
      </c>
      <c r="J241" t="s">
        <v>178</v>
      </c>
      <c r="K241" s="10">
        <v>142</v>
      </c>
      <c r="L241" s="10"/>
      <c r="M241" t="s">
        <v>1292</v>
      </c>
      <c r="N241" s="9">
        <v>205.98026419999999</v>
      </c>
      <c r="O241" s="9"/>
      <c r="P241">
        <v>104.060761459852</v>
      </c>
      <c r="Q241">
        <v>14.8658230656931</v>
      </c>
      <c r="R241">
        <v>4.2280969922576999</v>
      </c>
      <c r="S241">
        <v>2.11074974945757E-4</v>
      </c>
      <c r="T241">
        <v>11.716970733472699</v>
      </c>
      <c r="U241">
        <v>2.11074974945757E-4</v>
      </c>
      <c r="V241">
        <v>0.177645729155748</v>
      </c>
      <c r="W241" t="s">
        <v>86</v>
      </c>
      <c r="AF241" s="10">
        <v>9.9999999999999998E-17</v>
      </c>
      <c r="AG241" s="10">
        <v>1.6571716179412299</v>
      </c>
      <c r="AH241" s="10">
        <v>0.78314365896858495</v>
      </c>
      <c r="AI241" s="10">
        <v>-1.0206944028606899</v>
      </c>
      <c r="AJ241" s="10">
        <v>-8.8332712645715794E-2</v>
      </c>
      <c r="AK241" s="10">
        <v>-0.50115614595317504</v>
      </c>
      <c r="AL241" s="10">
        <v>1.4013840380023099</v>
      </c>
      <c r="AM241" s="10">
        <v>-1.45960828792596</v>
      </c>
    </row>
    <row r="242" spans="1:39">
      <c r="A242" t="s">
        <v>30</v>
      </c>
      <c r="B242" t="s">
        <v>39</v>
      </c>
      <c r="C242" t="s">
        <v>615</v>
      </c>
      <c r="D242" t="s">
        <v>180</v>
      </c>
      <c r="E242">
        <v>89</v>
      </c>
      <c r="F242" t="s">
        <v>167</v>
      </c>
      <c r="G242">
        <v>162.44303439999999</v>
      </c>
      <c r="H242">
        <v>574.01641900000004</v>
      </c>
      <c r="I242">
        <v>574.01652000000001</v>
      </c>
      <c r="J242" t="s">
        <v>821</v>
      </c>
      <c r="K242" s="10">
        <v>144.84474309999999</v>
      </c>
      <c r="L242" s="10">
        <v>569.42383199999995</v>
      </c>
      <c r="M242" t="s">
        <v>820</v>
      </c>
      <c r="N242" s="9">
        <v>136.23457149999999</v>
      </c>
      <c r="O242" s="9">
        <v>574.25707199999999</v>
      </c>
      <c r="P242">
        <v>4469.6741997714798</v>
      </c>
      <c r="Q242">
        <v>4469.6741997714798</v>
      </c>
      <c r="R242">
        <v>20.507551739182102</v>
      </c>
      <c r="S242" s="3">
        <v>9.9280945400235695E-6</v>
      </c>
      <c r="T242">
        <v>4.2320174724593098</v>
      </c>
      <c r="U242" s="3">
        <v>3.1737906377373598E-5</v>
      </c>
      <c r="V242">
        <v>0.23070284145712799</v>
      </c>
      <c r="W242">
        <v>-11.2806840446351</v>
      </c>
      <c r="X242">
        <v>2</v>
      </c>
      <c r="Y242">
        <v>0</v>
      </c>
      <c r="Z242">
        <v>2</v>
      </c>
      <c r="AA242">
        <v>2</v>
      </c>
      <c r="AB242">
        <v>2</v>
      </c>
      <c r="AC242">
        <v>2</v>
      </c>
      <c r="AD242">
        <v>0</v>
      </c>
      <c r="AE242">
        <v>2</v>
      </c>
    </row>
    <row r="243" spans="1:39">
      <c r="A243" t="s">
        <v>30</v>
      </c>
      <c r="B243" t="s">
        <v>18</v>
      </c>
      <c r="C243" t="s">
        <v>615</v>
      </c>
      <c r="D243" t="s">
        <v>180</v>
      </c>
      <c r="E243">
        <v>89</v>
      </c>
      <c r="F243" t="s">
        <v>167</v>
      </c>
      <c r="G243">
        <v>162.44303439999999</v>
      </c>
      <c r="H243">
        <v>574.01641900000004</v>
      </c>
      <c r="I243">
        <v>574.01652000000001</v>
      </c>
      <c r="J243" t="s">
        <v>819</v>
      </c>
      <c r="K243" s="10">
        <v>139.30175299999999</v>
      </c>
      <c r="L243" s="10">
        <v>543.17872999999997</v>
      </c>
      <c r="M243" t="s">
        <v>820</v>
      </c>
      <c r="N243" s="9">
        <v>136.23457149999999</v>
      </c>
      <c r="O243" s="9">
        <v>574.25707199999999</v>
      </c>
      <c r="P243">
        <v>3295.77929435533</v>
      </c>
      <c r="Q243">
        <v>3295.77929435533</v>
      </c>
      <c r="R243">
        <v>15.3824336194594</v>
      </c>
      <c r="S243">
        <v>1.16479872119948E-4</v>
      </c>
      <c r="T243">
        <v>3.5031998596504099</v>
      </c>
      <c r="U243">
        <v>1.16479872119948E-4</v>
      </c>
      <c r="V243">
        <v>0.67547737176634903</v>
      </c>
      <c r="W243">
        <v>-9.2902881749395601</v>
      </c>
      <c r="X243">
        <v>2</v>
      </c>
      <c r="Y243">
        <v>0</v>
      </c>
      <c r="Z243">
        <v>2</v>
      </c>
      <c r="AA243">
        <v>2</v>
      </c>
      <c r="AB243">
        <v>2</v>
      </c>
      <c r="AC243">
        <v>2</v>
      </c>
      <c r="AD243">
        <v>0</v>
      </c>
      <c r="AE243">
        <v>2</v>
      </c>
    </row>
    <row r="244" spans="1:39">
      <c r="A244" t="s">
        <v>32</v>
      </c>
      <c r="B244" t="s">
        <v>39</v>
      </c>
      <c r="C244" t="s">
        <v>615</v>
      </c>
      <c r="D244" t="s">
        <v>180</v>
      </c>
      <c r="E244">
        <v>89</v>
      </c>
      <c r="F244" t="s">
        <v>167</v>
      </c>
      <c r="G244">
        <v>162.44303439999999</v>
      </c>
      <c r="H244">
        <v>574.01641900000004</v>
      </c>
      <c r="I244">
        <v>574.01652000000001</v>
      </c>
      <c r="J244" t="s">
        <v>822</v>
      </c>
      <c r="K244" s="10">
        <v>150.87494459999999</v>
      </c>
      <c r="L244" s="10">
        <v>507.46780999999999</v>
      </c>
      <c r="M244" t="s">
        <v>820</v>
      </c>
      <c r="N244" s="9">
        <v>136.23457149999999</v>
      </c>
      <c r="O244" s="9">
        <v>574.25707199999999</v>
      </c>
      <c r="P244">
        <v>2628.6161633843099</v>
      </c>
      <c r="Q244">
        <v>2628.6161633843099</v>
      </c>
      <c r="R244">
        <v>16.5077766254186</v>
      </c>
      <c r="S244" s="3">
        <v>6.8227226210620503E-5</v>
      </c>
      <c r="T244">
        <v>3.58983002111195</v>
      </c>
      <c r="U244">
        <v>1.09541234771223E-4</v>
      </c>
      <c r="V244">
        <v>0.26928830031520701</v>
      </c>
      <c r="W244">
        <v>-8.65089594924134</v>
      </c>
      <c r="X244">
        <v>2</v>
      </c>
      <c r="Y244">
        <v>0</v>
      </c>
      <c r="Z244">
        <v>2</v>
      </c>
      <c r="AA244">
        <v>2</v>
      </c>
      <c r="AB244">
        <v>2</v>
      </c>
      <c r="AC244">
        <v>2</v>
      </c>
      <c r="AD244">
        <v>0</v>
      </c>
      <c r="AE244">
        <v>2</v>
      </c>
    </row>
    <row r="245" spans="1:39">
      <c r="A245" t="s">
        <v>350</v>
      </c>
      <c r="B245" t="s">
        <v>25</v>
      </c>
      <c r="C245" t="s">
        <v>615</v>
      </c>
      <c r="D245" t="s">
        <v>180</v>
      </c>
      <c r="E245">
        <v>89</v>
      </c>
      <c r="F245" t="s">
        <v>167</v>
      </c>
      <c r="G245">
        <v>162.44303439999999</v>
      </c>
      <c r="H245">
        <v>574.01641900000004</v>
      </c>
      <c r="I245">
        <v>574.01652000000001</v>
      </c>
      <c r="J245" t="s">
        <v>819</v>
      </c>
      <c r="K245" s="10">
        <v>139.30175299999999</v>
      </c>
      <c r="L245" s="10">
        <v>543.17872999999997</v>
      </c>
      <c r="M245" t="s">
        <v>820</v>
      </c>
      <c r="N245" s="9">
        <v>136.23457149999999</v>
      </c>
      <c r="O245" s="9">
        <v>574.25707199999999</v>
      </c>
      <c r="P245">
        <v>41.797746278175303</v>
      </c>
      <c r="Q245">
        <v>41.797746278175303</v>
      </c>
      <c r="R245">
        <v>17.0406604886286</v>
      </c>
      <c r="S245" s="3">
        <v>5.3039084561711798E-5</v>
      </c>
      <c r="T245">
        <v>3.66327469133146</v>
      </c>
      <c r="U245" s="3">
        <v>5.3039084561711798E-5</v>
      </c>
      <c r="V245">
        <v>0.29242149507444498</v>
      </c>
      <c r="W245">
        <v>1.1147325446552201</v>
      </c>
      <c r="X245">
        <v>2</v>
      </c>
      <c r="Y245">
        <v>0</v>
      </c>
      <c r="Z245">
        <v>2</v>
      </c>
      <c r="AA245">
        <v>2</v>
      </c>
      <c r="AB245">
        <v>2</v>
      </c>
      <c r="AC245">
        <v>2</v>
      </c>
      <c r="AD245">
        <v>0</v>
      </c>
      <c r="AE245">
        <v>2</v>
      </c>
    </row>
    <row r="246" spans="1:39">
      <c r="A246" t="s">
        <v>179</v>
      </c>
      <c r="B246" t="s">
        <v>18</v>
      </c>
      <c r="C246" t="s">
        <v>374</v>
      </c>
      <c r="D246" t="s">
        <v>180</v>
      </c>
      <c r="E246">
        <v>90</v>
      </c>
      <c r="F246" t="s">
        <v>167</v>
      </c>
      <c r="G246" s="2">
        <v>162.44303439999999</v>
      </c>
      <c r="J246" t="s">
        <v>95</v>
      </c>
      <c r="K246" s="10">
        <v>96</v>
      </c>
      <c r="L246" s="10"/>
      <c r="M246" t="s">
        <v>1212</v>
      </c>
      <c r="N246" s="9">
        <v>178</v>
      </c>
      <c r="O246" s="9"/>
      <c r="P246">
        <v>9.1251344133032397</v>
      </c>
      <c r="Q246">
        <v>1.3035906304718901</v>
      </c>
      <c r="R246">
        <v>9.8362179360591497</v>
      </c>
      <c r="S246" s="3">
        <v>1.73193357914721E-10</v>
      </c>
      <c r="T246">
        <v>14.548356019982</v>
      </c>
      <c r="U246" s="3">
        <v>9.2004959581471303E-7</v>
      </c>
      <c r="V246">
        <v>1.3840357904935101E-3</v>
      </c>
      <c r="W246" t="s">
        <v>86</v>
      </c>
      <c r="AF246" s="10">
        <v>9.9999999999999998E-17</v>
      </c>
      <c r="AG246" s="10">
        <v>-0.61526740626860599</v>
      </c>
      <c r="AH246" s="10">
        <v>8.7020315146608296E-2</v>
      </c>
      <c r="AI246" s="10">
        <v>-0.78892001427013303</v>
      </c>
      <c r="AJ246" s="10">
        <v>-0.75128195713181101</v>
      </c>
      <c r="AK246" s="10">
        <v>-0.15302090575937999</v>
      </c>
      <c r="AL246" s="10">
        <v>-0.33709389877415102</v>
      </c>
      <c r="AM246" s="10">
        <v>2.1093777057493199E-2</v>
      </c>
    </row>
    <row r="247" spans="1:39">
      <c r="A247" t="s">
        <v>179</v>
      </c>
      <c r="B247" t="s">
        <v>31</v>
      </c>
      <c r="C247" t="s">
        <v>374</v>
      </c>
      <c r="D247" t="s">
        <v>181</v>
      </c>
      <c r="E247">
        <v>90</v>
      </c>
      <c r="F247" t="s">
        <v>167</v>
      </c>
      <c r="G247" s="2">
        <v>173</v>
      </c>
      <c r="J247" t="s">
        <v>95</v>
      </c>
      <c r="K247" s="10">
        <v>96</v>
      </c>
      <c r="L247" s="10"/>
      <c r="M247" t="s">
        <v>164</v>
      </c>
      <c r="N247" s="9">
        <v>179</v>
      </c>
      <c r="O247" s="9"/>
      <c r="P247">
        <v>7.0294116956604</v>
      </c>
      <c r="Q247">
        <v>1.0042016708086301</v>
      </c>
      <c r="R247">
        <v>6.1674771670318096</v>
      </c>
      <c r="S247" s="3">
        <v>1.5540447077282299E-6</v>
      </c>
      <c r="T247">
        <v>12.986478700021401</v>
      </c>
      <c r="U247" s="3">
        <v>1.16664747908374E-5</v>
      </c>
      <c r="V247">
        <v>1.2103158615484401E-2</v>
      </c>
      <c r="W247" t="s">
        <v>86</v>
      </c>
      <c r="AF247" s="10">
        <v>9.9999999999999998E-17</v>
      </c>
      <c r="AG247" s="10">
        <v>-0.24971015747230299</v>
      </c>
      <c r="AH247" s="10">
        <v>9.9840705633410298E-2</v>
      </c>
      <c r="AI247" s="10">
        <v>-0.46421792179277899</v>
      </c>
      <c r="AJ247" s="10">
        <v>-0.64407187807983202</v>
      </c>
      <c r="AK247" s="10">
        <v>0.16857711900762401</v>
      </c>
      <c r="AL247" s="10">
        <v>-6.3583265126471097E-2</v>
      </c>
      <c r="AM247" s="10">
        <v>0.28547976034696898</v>
      </c>
    </row>
    <row r="248" spans="1:39">
      <c r="A248" t="s">
        <v>305</v>
      </c>
      <c r="B248" t="s">
        <v>25</v>
      </c>
      <c r="C248" t="s">
        <v>615</v>
      </c>
      <c r="D248" t="s">
        <v>453</v>
      </c>
      <c r="E248">
        <v>90</v>
      </c>
      <c r="F248" t="s">
        <v>167</v>
      </c>
      <c r="G248">
        <v>174.70096000000001</v>
      </c>
      <c r="H248">
        <v>616.49213399999996</v>
      </c>
      <c r="I248">
        <v>616.49223500000005</v>
      </c>
      <c r="J248" t="s">
        <v>452</v>
      </c>
      <c r="K248" s="10">
        <v>147.357327</v>
      </c>
      <c r="L248" s="10">
        <v>515.82781699999998</v>
      </c>
      <c r="M248" t="s">
        <v>823</v>
      </c>
      <c r="N248" s="9">
        <v>191.21380400000001</v>
      </c>
      <c r="O248" s="9">
        <v>639.08656399999995</v>
      </c>
      <c r="P248">
        <v>0.78128465555188098</v>
      </c>
      <c r="Q248">
        <v>0.78128465555188098</v>
      </c>
      <c r="R248">
        <v>14.389681928978</v>
      </c>
      <c r="S248">
        <v>1.9362213373810399E-4</v>
      </c>
      <c r="T248">
        <v>5.9017716203730197</v>
      </c>
      <c r="U248">
        <v>1.9362213373810399E-4</v>
      </c>
      <c r="V248">
        <v>0.30858359864409501</v>
      </c>
      <c r="W248">
        <v>-0.122800870961518</v>
      </c>
      <c r="X248">
        <v>0</v>
      </c>
      <c r="Y248">
        <v>2</v>
      </c>
      <c r="Z248">
        <v>0</v>
      </c>
      <c r="AA248">
        <v>2</v>
      </c>
      <c r="AB248">
        <v>2</v>
      </c>
      <c r="AC248">
        <v>0</v>
      </c>
      <c r="AD248">
        <v>0</v>
      </c>
      <c r="AE248">
        <v>2</v>
      </c>
    </row>
    <row r="249" spans="1:39">
      <c r="A249" t="s">
        <v>305</v>
      </c>
      <c r="B249" t="s">
        <v>25</v>
      </c>
      <c r="C249" t="s">
        <v>374</v>
      </c>
      <c r="D249" t="s">
        <v>183</v>
      </c>
      <c r="E249">
        <v>90</v>
      </c>
      <c r="F249" t="s">
        <v>167</v>
      </c>
      <c r="G249" s="2">
        <v>189.70115190000001</v>
      </c>
      <c r="J249" t="s">
        <v>1293</v>
      </c>
      <c r="K249" s="10">
        <v>174</v>
      </c>
      <c r="L249" s="10"/>
      <c r="M249" t="s">
        <v>1294</v>
      </c>
      <c r="N249" s="9">
        <v>197</v>
      </c>
      <c r="O249" s="9"/>
      <c r="P249">
        <v>1.10172340326199</v>
      </c>
      <c r="Q249">
        <v>0.15738905760885599</v>
      </c>
      <c r="R249">
        <v>5.9064871744215202</v>
      </c>
      <c r="S249" s="3">
        <v>2.8308371566304201E-6</v>
      </c>
      <c r="T249">
        <v>16.581580621160601</v>
      </c>
      <c r="U249" s="3">
        <v>2.8308371566304201E-6</v>
      </c>
      <c r="V249">
        <v>4.67900947699841E-3</v>
      </c>
      <c r="W249" t="s">
        <v>86</v>
      </c>
      <c r="AF249" s="10">
        <v>9.9999999999999998E-17</v>
      </c>
      <c r="AG249" s="10">
        <v>-0.27674053587819197</v>
      </c>
      <c r="AH249" s="10">
        <v>-4.0794762162074401E-2</v>
      </c>
      <c r="AI249" s="10">
        <v>-0.16678261081704701</v>
      </c>
      <c r="AJ249" s="10">
        <v>-0.147268989533341</v>
      </c>
      <c r="AK249" s="10">
        <v>8.0646317771203999E-2</v>
      </c>
      <c r="AL249" s="10">
        <v>-8.6239260075170104E-2</v>
      </c>
      <c r="AM249" s="10">
        <v>-2.1226587605375401E-2</v>
      </c>
    </row>
    <row r="250" spans="1:39">
      <c r="A250" t="s">
        <v>172</v>
      </c>
      <c r="B250" t="s">
        <v>25</v>
      </c>
      <c r="C250" t="s">
        <v>615</v>
      </c>
      <c r="D250" t="s">
        <v>455</v>
      </c>
      <c r="E250">
        <v>90</v>
      </c>
      <c r="F250" t="s">
        <v>167</v>
      </c>
      <c r="G250">
        <v>192.7213544</v>
      </c>
      <c r="H250">
        <v>642.93260599999996</v>
      </c>
      <c r="I250">
        <v>644.62276599999996</v>
      </c>
      <c r="J250" t="s">
        <v>826</v>
      </c>
      <c r="K250" s="10">
        <v>174.70096000000001</v>
      </c>
      <c r="L250" s="10">
        <v>620.21203600000001</v>
      </c>
      <c r="M250" t="s">
        <v>827</v>
      </c>
      <c r="N250" s="9">
        <v>212.8545297</v>
      </c>
      <c r="O250" s="9">
        <v>686.25422200000003</v>
      </c>
      <c r="P250">
        <v>7.3621490387778099E-2</v>
      </c>
      <c r="Q250">
        <v>7.3621490387778099E-2</v>
      </c>
      <c r="R250">
        <v>14.564272032107301</v>
      </c>
      <c r="S250">
        <v>1.78190985241401E-4</v>
      </c>
      <c r="T250">
        <v>6.0277506022700402</v>
      </c>
      <c r="U250">
        <v>1.78190985241401E-4</v>
      </c>
      <c r="V250">
        <v>0.262197745822558</v>
      </c>
      <c r="W250">
        <v>-3.9193509343549503E-2</v>
      </c>
      <c r="X250">
        <v>2</v>
      </c>
      <c r="Y250">
        <v>0</v>
      </c>
      <c r="Z250">
        <v>0</v>
      </c>
      <c r="AA250">
        <v>2</v>
      </c>
      <c r="AB250">
        <v>2</v>
      </c>
      <c r="AC250">
        <v>0</v>
      </c>
      <c r="AD250">
        <v>0</v>
      </c>
      <c r="AE250">
        <v>0</v>
      </c>
    </row>
    <row r="251" spans="1:39">
      <c r="A251" t="s">
        <v>226</v>
      </c>
      <c r="B251" t="s">
        <v>25</v>
      </c>
      <c r="C251" t="s">
        <v>615</v>
      </c>
      <c r="D251" t="s">
        <v>454</v>
      </c>
      <c r="E251">
        <v>91</v>
      </c>
      <c r="F251" t="s">
        <v>167</v>
      </c>
      <c r="G251">
        <v>180.32272409999999</v>
      </c>
      <c r="H251">
        <v>627.27777800000001</v>
      </c>
      <c r="I251">
        <v>627.27797799999996</v>
      </c>
      <c r="J251" t="s">
        <v>824</v>
      </c>
      <c r="K251" s="10">
        <v>180.82524090000001</v>
      </c>
      <c r="L251" s="10">
        <v>624.53395599999999</v>
      </c>
      <c r="M251" t="s">
        <v>825</v>
      </c>
      <c r="N251" s="9">
        <v>182.0911313</v>
      </c>
      <c r="O251" s="9">
        <v>633.85402899999997</v>
      </c>
      <c r="P251">
        <v>2.5227878080048401E-2</v>
      </c>
      <c r="Q251">
        <v>2.5227878080048401E-2</v>
      </c>
      <c r="R251">
        <v>20.405970878062401</v>
      </c>
      <c r="S251" s="3">
        <v>1.03965601339548E-5</v>
      </c>
      <c r="T251">
        <v>7.8176263829825698</v>
      </c>
      <c r="U251" s="3">
        <v>3.0611136404215697E-5</v>
      </c>
      <c r="V251">
        <v>7.1545353315446994E-2</v>
      </c>
      <c r="W251">
        <v>-2.6769865133877E-2</v>
      </c>
      <c r="X251">
        <v>0</v>
      </c>
      <c r="Y251">
        <v>0</v>
      </c>
      <c r="Z251">
        <v>2</v>
      </c>
      <c r="AA251">
        <v>0</v>
      </c>
      <c r="AB251">
        <v>0</v>
      </c>
      <c r="AC251">
        <v>2</v>
      </c>
      <c r="AD251">
        <v>0</v>
      </c>
      <c r="AE251">
        <v>0</v>
      </c>
    </row>
    <row r="252" spans="1:39">
      <c r="A252" t="s">
        <v>226</v>
      </c>
      <c r="B252" t="s">
        <v>25</v>
      </c>
      <c r="C252" t="s">
        <v>374</v>
      </c>
      <c r="D252" t="s">
        <v>185</v>
      </c>
      <c r="E252">
        <v>91</v>
      </c>
      <c r="F252" t="s">
        <v>167</v>
      </c>
      <c r="G252" s="2">
        <v>194.7314216</v>
      </c>
      <c r="J252" t="s">
        <v>66</v>
      </c>
      <c r="K252" s="10">
        <v>180</v>
      </c>
      <c r="L252" s="10"/>
      <c r="M252" t="s">
        <v>1260</v>
      </c>
      <c r="N252" s="9">
        <v>196</v>
      </c>
      <c r="O252" s="9"/>
      <c r="P252">
        <v>2.04469908447323E-2</v>
      </c>
      <c r="Q252">
        <v>2.9209986921046099E-3</v>
      </c>
      <c r="R252">
        <v>4.0878628324035802</v>
      </c>
      <c r="S252">
        <v>3.1604208238537499E-4</v>
      </c>
      <c r="T252">
        <v>12.093499993816099</v>
      </c>
      <c r="U252">
        <v>3.1604208238537499E-4</v>
      </c>
      <c r="V252">
        <v>0.11665221204137501</v>
      </c>
      <c r="W252" t="s">
        <v>86</v>
      </c>
      <c r="AF252" s="10">
        <v>9.9999999999999998E-17</v>
      </c>
      <c r="AG252" s="10">
        <v>-1.3754268294186E-2</v>
      </c>
      <c r="AH252" s="10">
        <v>-3.0999414657538301E-2</v>
      </c>
      <c r="AI252" s="10">
        <v>-1.5120847219997E-4</v>
      </c>
      <c r="AJ252" s="10">
        <v>-2.11954861801016E-2</v>
      </c>
      <c r="AK252" s="10">
        <v>-4.0427266500443197E-2</v>
      </c>
      <c r="AL252" s="10">
        <v>-2.00386178815074E-2</v>
      </c>
      <c r="AM252" s="10">
        <v>3.8867922040788801E-3</v>
      </c>
    </row>
    <row r="253" spans="1:39">
      <c r="A253" t="s">
        <v>139</v>
      </c>
      <c r="B253" t="s">
        <v>25</v>
      </c>
      <c r="C253" t="s">
        <v>374</v>
      </c>
      <c r="D253" t="s">
        <v>187</v>
      </c>
      <c r="E253">
        <v>92</v>
      </c>
      <c r="F253" t="s">
        <v>167</v>
      </c>
      <c r="G253" s="2">
        <v>210.834259</v>
      </c>
      <c r="J253" t="s">
        <v>1295</v>
      </c>
      <c r="K253" s="10">
        <v>210</v>
      </c>
      <c r="L253" s="10"/>
      <c r="M253" t="s">
        <v>188</v>
      </c>
      <c r="N253" s="9">
        <v>220.6892727</v>
      </c>
      <c r="O253" s="9"/>
      <c r="P253">
        <v>4.1876825572816996</v>
      </c>
      <c r="Q253">
        <v>0.59824036532595704</v>
      </c>
      <c r="R253">
        <v>4.8533505978042903</v>
      </c>
      <c r="S253" s="3">
        <v>4.3477841243214301E-5</v>
      </c>
      <c r="T253">
        <v>14.0401575450122</v>
      </c>
      <c r="U253" s="3">
        <v>4.3477841243214301E-5</v>
      </c>
      <c r="V253">
        <v>8.3901701709402199E-2</v>
      </c>
      <c r="W253" t="s">
        <v>86</v>
      </c>
      <c r="AF253" s="10">
        <v>9.9999999999999998E-17</v>
      </c>
      <c r="AG253" s="10">
        <v>0.17792149933967599</v>
      </c>
      <c r="AH253" s="10">
        <v>-0.31898312212039398</v>
      </c>
      <c r="AI253" s="10">
        <v>-0.19768398492581399</v>
      </c>
      <c r="AJ253" s="10">
        <v>-4.97067418222722E-2</v>
      </c>
      <c r="AK253" s="10">
        <v>-0.11304539971614699</v>
      </c>
      <c r="AL253" s="10">
        <v>-0.462013873356801</v>
      </c>
      <c r="AM253" s="10">
        <v>-0.21322304428077399</v>
      </c>
    </row>
    <row r="254" spans="1:39">
      <c r="A254" t="s">
        <v>168</v>
      </c>
      <c r="B254" t="s">
        <v>18</v>
      </c>
      <c r="C254" t="s">
        <v>615</v>
      </c>
      <c r="D254" t="s">
        <v>457</v>
      </c>
      <c r="E254">
        <v>92</v>
      </c>
      <c r="F254" t="s">
        <v>167</v>
      </c>
      <c r="G254">
        <v>228.31523970000001</v>
      </c>
      <c r="H254">
        <v>700.59102600000006</v>
      </c>
      <c r="I254">
        <v>701.89140199999997</v>
      </c>
      <c r="J254" t="s">
        <v>832</v>
      </c>
      <c r="K254" s="10">
        <v>221.1917895</v>
      </c>
      <c r="L254" s="10">
        <v>696.24167199999999</v>
      </c>
      <c r="M254" t="s">
        <v>831</v>
      </c>
      <c r="N254" s="9">
        <v>227.3051044</v>
      </c>
      <c r="O254" s="9">
        <v>700.80916300000001</v>
      </c>
      <c r="P254">
        <v>5.3168461604869197</v>
      </c>
      <c r="Q254">
        <v>5.3168461604869197</v>
      </c>
      <c r="R254">
        <v>13.972470543435</v>
      </c>
      <c r="S254">
        <v>2.35539939449994E-4</v>
      </c>
      <c r="T254">
        <v>4.3543526108798902</v>
      </c>
      <c r="U254">
        <v>3.45659406254795E-4</v>
      </c>
      <c r="V254">
        <v>0.99372041030552705</v>
      </c>
      <c r="W254">
        <v>-0.42570259720870701</v>
      </c>
      <c r="X254">
        <v>2</v>
      </c>
      <c r="Y254">
        <v>2</v>
      </c>
      <c r="Z254">
        <v>2</v>
      </c>
      <c r="AA254">
        <v>2</v>
      </c>
      <c r="AB254">
        <v>2</v>
      </c>
      <c r="AC254">
        <v>2</v>
      </c>
      <c r="AD254">
        <v>0</v>
      </c>
      <c r="AE254">
        <v>2</v>
      </c>
    </row>
    <row r="255" spans="1:39">
      <c r="A255" t="s">
        <v>322</v>
      </c>
      <c r="B255" t="s">
        <v>25</v>
      </c>
      <c r="C255" t="s">
        <v>615</v>
      </c>
      <c r="D255" t="s">
        <v>457</v>
      </c>
      <c r="E255">
        <v>92</v>
      </c>
      <c r="F255" t="s">
        <v>167</v>
      </c>
      <c r="G255">
        <v>228.31523970000001</v>
      </c>
      <c r="H255">
        <v>700.59102600000006</v>
      </c>
      <c r="I255">
        <v>701.89140199999997</v>
      </c>
      <c r="J255" t="s">
        <v>830</v>
      </c>
      <c r="K255" s="10">
        <v>206.48278099999999</v>
      </c>
      <c r="L255" s="10">
        <v>659.04026199999998</v>
      </c>
      <c r="M255" t="s">
        <v>831</v>
      </c>
      <c r="N255" s="9">
        <v>227.3051044</v>
      </c>
      <c r="O255" s="9">
        <v>700.80916300000001</v>
      </c>
      <c r="P255">
        <v>16.5348750856413</v>
      </c>
      <c r="Q255">
        <v>16.5348750856413</v>
      </c>
      <c r="R255">
        <v>15.6282276767904</v>
      </c>
      <c r="S255">
        <v>1.05049928319173E-4</v>
      </c>
      <c r="T255">
        <v>5.6580035344540303</v>
      </c>
      <c r="U255">
        <v>1.05049928319173E-4</v>
      </c>
      <c r="V255">
        <v>0.36441104465518098</v>
      </c>
      <c r="W255">
        <v>0.78125691175955203</v>
      </c>
      <c r="X255">
        <v>2</v>
      </c>
      <c r="Y255">
        <v>2</v>
      </c>
      <c r="Z255">
        <v>2</v>
      </c>
      <c r="AA255">
        <v>2</v>
      </c>
      <c r="AB255">
        <v>2</v>
      </c>
      <c r="AC255">
        <v>2</v>
      </c>
      <c r="AD255">
        <v>0</v>
      </c>
      <c r="AE255">
        <v>2</v>
      </c>
    </row>
    <row r="256" spans="1:39">
      <c r="A256" t="s">
        <v>168</v>
      </c>
      <c r="B256" t="s">
        <v>31</v>
      </c>
      <c r="C256" t="s">
        <v>615</v>
      </c>
      <c r="D256" t="s">
        <v>458</v>
      </c>
      <c r="E256">
        <v>92</v>
      </c>
      <c r="F256" t="s">
        <v>167</v>
      </c>
      <c r="G256">
        <v>228.8177565</v>
      </c>
      <c r="H256">
        <v>700.73004500000002</v>
      </c>
      <c r="I256">
        <v>700.73013900000001</v>
      </c>
      <c r="J256" t="s">
        <v>834</v>
      </c>
      <c r="K256" s="10">
        <v>233.45132469999999</v>
      </c>
      <c r="L256" s="10">
        <v>699.85789899999997</v>
      </c>
      <c r="M256" t="s">
        <v>835</v>
      </c>
      <c r="N256" s="9">
        <v>256.3879791</v>
      </c>
      <c r="O256" s="9">
        <v>714.58787400000006</v>
      </c>
      <c r="P256">
        <v>14.532240748426</v>
      </c>
      <c r="Q256">
        <v>14.532240748426</v>
      </c>
      <c r="R256">
        <v>14.161370789803501</v>
      </c>
      <c r="S256">
        <v>2.15698691646807E-4</v>
      </c>
      <c r="T256">
        <v>6.0997963363272101</v>
      </c>
      <c r="U256">
        <v>2.15698691646807E-4</v>
      </c>
      <c r="V256">
        <v>0.919887862226763</v>
      </c>
      <c r="W256">
        <v>-0.72249267644850801</v>
      </c>
      <c r="X256">
        <v>2</v>
      </c>
      <c r="Y256">
        <v>2</v>
      </c>
      <c r="Z256">
        <v>2</v>
      </c>
      <c r="AA256">
        <v>2</v>
      </c>
      <c r="AB256">
        <v>2</v>
      </c>
      <c r="AC256">
        <v>2</v>
      </c>
      <c r="AD256">
        <v>0</v>
      </c>
      <c r="AE256">
        <v>2</v>
      </c>
    </row>
    <row r="257" spans="1:39">
      <c r="A257" t="s">
        <v>229</v>
      </c>
      <c r="B257" t="s">
        <v>25</v>
      </c>
      <c r="C257" t="s">
        <v>615</v>
      </c>
      <c r="D257" t="s">
        <v>456</v>
      </c>
      <c r="E257">
        <v>93</v>
      </c>
      <c r="F257" t="s">
        <v>167</v>
      </c>
      <c r="G257">
        <v>216.40828160000001</v>
      </c>
      <c r="H257">
        <v>689.49798099999998</v>
      </c>
      <c r="I257">
        <v>689.49818200000004</v>
      </c>
      <c r="J257" t="s">
        <v>828</v>
      </c>
      <c r="K257" s="10">
        <v>218.41834879999999</v>
      </c>
      <c r="L257" s="10">
        <v>688.688669</v>
      </c>
      <c r="M257" t="s">
        <v>829</v>
      </c>
      <c r="N257" s="9">
        <v>217.91583199999999</v>
      </c>
      <c r="O257" s="9">
        <v>691.04134799999997</v>
      </c>
      <c r="P257">
        <v>11.0052017943108</v>
      </c>
      <c r="Q257">
        <v>11.0052017943108</v>
      </c>
      <c r="R257">
        <v>16.822294560636902</v>
      </c>
      <c r="S257" s="3">
        <v>5.7967796981991303E-5</v>
      </c>
      <c r="T257">
        <v>5.3961895106483801</v>
      </c>
      <c r="U257">
        <v>1.5554311250234301E-4</v>
      </c>
      <c r="V257">
        <v>0.62954979497290398</v>
      </c>
      <c r="W257">
        <v>-0.76443931727497605</v>
      </c>
      <c r="X257">
        <v>2</v>
      </c>
      <c r="Y257">
        <v>2</v>
      </c>
      <c r="Z257">
        <v>0</v>
      </c>
      <c r="AA257">
        <v>2</v>
      </c>
      <c r="AB257">
        <v>2</v>
      </c>
      <c r="AC257">
        <v>2</v>
      </c>
      <c r="AD257">
        <v>2</v>
      </c>
      <c r="AE257">
        <v>2</v>
      </c>
    </row>
    <row r="258" spans="1:39">
      <c r="A258" t="s">
        <v>189</v>
      </c>
      <c r="B258" t="s">
        <v>39</v>
      </c>
      <c r="C258" t="s">
        <v>374</v>
      </c>
      <c r="D258" t="s">
        <v>188</v>
      </c>
      <c r="E258">
        <v>93</v>
      </c>
      <c r="F258" t="s">
        <v>167</v>
      </c>
      <c r="G258" s="2">
        <v>220.6892727</v>
      </c>
      <c r="J258" t="s">
        <v>1235</v>
      </c>
      <c r="K258" s="10">
        <v>101</v>
      </c>
      <c r="L258" s="10"/>
      <c r="M258" t="s">
        <v>1296</v>
      </c>
      <c r="N258" s="9">
        <v>224.258971</v>
      </c>
      <c r="O258" s="9"/>
      <c r="P258">
        <v>5.2130863538278902E-3</v>
      </c>
      <c r="Q258">
        <v>7.4472662197541195E-4</v>
      </c>
      <c r="R258">
        <v>5.3687887515077302</v>
      </c>
      <c r="S258" s="3">
        <v>1.0646311202217E-5</v>
      </c>
      <c r="T258">
        <v>14.4221743271567</v>
      </c>
      <c r="U258" s="3">
        <v>1.0646311202217E-5</v>
      </c>
      <c r="V258">
        <v>2.6946931027707899E-2</v>
      </c>
      <c r="W258" t="s">
        <v>86</v>
      </c>
      <c r="AF258" s="10">
        <v>9.9999999999999998E-17</v>
      </c>
      <c r="AG258" s="10">
        <v>-3.36843026025628E-3</v>
      </c>
      <c r="AH258" s="10">
        <v>-1.7136805229544399E-2</v>
      </c>
      <c r="AI258" s="10">
        <v>6.47572427910071E-4</v>
      </c>
      <c r="AJ258" s="10">
        <v>-5.8133883094187901E-3</v>
      </c>
      <c r="AK258" s="10">
        <v>8.0582270840938199E-3</v>
      </c>
      <c r="AL258" s="10">
        <v>5.1961272504192201E-3</v>
      </c>
      <c r="AM258" s="10">
        <v>-9.3176436371185199E-3</v>
      </c>
    </row>
    <row r="259" spans="1:39">
      <c r="A259" t="s">
        <v>104</v>
      </c>
      <c r="B259" t="s">
        <v>18</v>
      </c>
      <c r="C259" t="s">
        <v>374</v>
      </c>
      <c r="D259" t="s">
        <v>190</v>
      </c>
      <c r="E259">
        <v>94</v>
      </c>
      <c r="F259" t="s">
        <v>167</v>
      </c>
      <c r="G259" s="2">
        <v>268.69393609999997</v>
      </c>
      <c r="J259" t="s">
        <v>1299</v>
      </c>
      <c r="K259" s="10">
        <v>268</v>
      </c>
      <c r="L259" s="10"/>
      <c r="M259" t="s">
        <v>1300</v>
      </c>
      <c r="N259" s="9">
        <v>269</v>
      </c>
      <c r="O259" s="9"/>
      <c r="P259">
        <v>447949.348085212</v>
      </c>
      <c r="Q259">
        <v>63992.764012173102</v>
      </c>
      <c r="R259">
        <v>4.6514586156649598</v>
      </c>
      <c r="S259" s="3">
        <v>6.9794239732111295E-5</v>
      </c>
      <c r="T259">
        <v>12.740719797578199</v>
      </c>
      <c r="U259" s="3">
        <v>6.9794239732111295E-5</v>
      </c>
      <c r="V259">
        <v>0.138299889695746</v>
      </c>
      <c r="W259" t="s">
        <v>86</v>
      </c>
      <c r="AF259" s="10">
        <v>9.9999999999999998E-17</v>
      </c>
      <c r="AG259" s="10">
        <v>-81.127274398163607</v>
      </c>
      <c r="AH259" s="10">
        <v>-204.88425220969501</v>
      </c>
      <c r="AI259" s="10">
        <v>2.2689089061854801</v>
      </c>
      <c r="AJ259" s="10">
        <v>-11.139757704720401</v>
      </c>
      <c r="AK259" s="10">
        <v>-54.135785321312397</v>
      </c>
      <c r="AL259" s="10">
        <v>55.475385285300497</v>
      </c>
      <c r="AM259" s="10">
        <v>-101.19621739949901</v>
      </c>
    </row>
    <row r="260" spans="1:39">
      <c r="A260" t="s">
        <v>104</v>
      </c>
      <c r="B260" t="s">
        <v>39</v>
      </c>
      <c r="C260" t="s">
        <v>374</v>
      </c>
      <c r="D260" t="s">
        <v>190</v>
      </c>
      <c r="E260">
        <v>94</v>
      </c>
      <c r="F260" t="s">
        <v>167</v>
      </c>
      <c r="G260" s="2">
        <v>268.69393609999997</v>
      </c>
      <c r="J260" t="s">
        <v>1297</v>
      </c>
      <c r="K260" s="10">
        <v>267</v>
      </c>
      <c r="L260" s="10"/>
      <c r="M260" t="s">
        <v>1298</v>
      </c>
      <c r="N260" s="9">
        <v>270</v>
      </c>
      <c r="O260" s="9"/>
      <c r="P260">
        <v>630058.20964187605</v>
      </c>
      <c r="Q260">
        <v>90008.315663125104</v>
      </c>
      <c r="R260">
        <v>3.9986893623798498</v>
      </c>
      <c r="S260">
        <v>3.83602829680169E-4</v>
      </c>
      <c r="T260">
        <v>11.152130950129401</v>
      </c>
      <c r="U260">
        <v>3.83602829680169E-4</v>
      </c>
      <c r="V260">
        <v>0.161612555869243</v>
      </c>
      <c r="W260" t="s">
        <v>86</v>
      </c>
      <c r="AF260" s="10">
        <v>9.9999999999999998E-17</v>
      </c>
      <c r="AG260" s="10">
        <v>-114.70095780969601</v>
      </c>
      <c r="AH260" s="10">
        <v>-240.67223496003501</v>
      </c>
      <c r="AI260" s="10">
        <v>44.673444219877403</v>
      </c>
      <c r="AJ260" s="10">
        <v>48.492064413845398</v>
      </c>
      <c r="AK260" s="10">
        <v>-29.097221941009899</v>
      </c>
      <c r="AL260" s="10">
        <v>37.988020495012002</v>
      </c>
      <c r="AM260" s="10">
        <v>-71.479939670853298</v>
      </c>
    </row>
    <row r="261" spans="1:39">
      <c r="A261" t="s">
        <v>158</v>
      </c>
      <c r="B261" t="s">
        <v>25</v>
      </c>
      <c r="C261" t="s">
        <v>615</v>
      </c>
      <c r="D261" t="s">
        <v>459</v>
      </c>
      <c r="E261">
        <v>95</v>
      </c>
      <c r="F261" t="s">
        <v>167</v>
      </c>
      <c r="G261">
        <v>287.83478280000003</v>
      </c>
      <c r="H261">
        <v>732.66724499999998</v>
      </c>
      <c r="I261">
        <v>732.66744600000004</v>
      </c>
      <c r="J261" t="s">
        <v>836</v>
      </c>
      <c r="K261" s="10">
        <v>283.73597899999999</v>
      </c>
      <c r="L261" s="10">
        <v>729.68167700000004</v>
      </c>
      <c r="M261" t="s">
        <v>837</v>
      </c>
      <c r="N261" s="9">
        <v>299.62869810000001</v>
      </c>
      <c r="O261" s="9">
        <v>739.56152699999996</v>
      </c>
      <c r="P261">
        <v>2.3811145077852598</v>
      </c>
      <c r="Q261">
        <v>2.3811145077852598</v>
      </c>
      <c r="R261">
        <v>19.6785638526421</v>
      </c>
      <c r="S261" s="3">
        <v>1.4653791654422301E-5</v>
      </c>
      <c r="T261">
        <v>7.2573353011108104</v>
      </c>
      <c r="U261" s="3">
        <v>2.7582775172509001E-5</v>
      </c>
      <c r="V261">
        <v>0.11812628597506999</v>
      </c>
      <c r="W261">
        <v>-0.212106649039979</v>
      </c>
      <c r="X261">
        <v>0</v>
      </c>
      <c r="Y261">
        <v>2</v>
      </c>
      <c r="Z261">
        <v>0</v>
      </c>
      <c r="AA261">
        <v>2</v>
      </c>
      <c r="AB261">
        <v>2</v>
      </c>
      <c r="AC261">
        <v>0</v>
      </c>
      <c r="AD261">
        <v>0</v>
      </c>
      <c r="AE261">
        <v>2</v>
      </c>
    </row>
    <row r="262" spans="1:39">
      <c r="A262" t="s">
        <v>261</v>
      </c>
      <c r="B262" t="s">
        <v>25</v>
      </c>
      <c r="C262" t="s">
        <v>615</v>
      </c>
      <c r="D262" t="s">
        <v>460</v>
      </c>
      <c r="E262">
        <v>96</v>
      </c>
      <c r="F262" t="s">
        <v>193</v>
      </c>
      <c r="G262">
        <v>3.5227193290000001</v>
      </c>
      <c r="H262">
        <v>3.2750430000000001</v>
      </c>
      <c r="I262">
        <v>3.2751199999999998</v>
      </c>
      <c r="J262" t="s">
        <v>838</v>
      </c>
      <c r="K262" s="10">
        <v>1.5126521589999999</v>
      </c>
      <c r="L262" s="10">
        <v>2.487568</v>
      </c>
      <c r="M262" t="s">
        <v>839</v>
      </c>
      <c r="N262" s="9">
        <v>21.410097499999999</v>
      </c>
      <c r="O262" s="9">
        <v>6.7546980000000003</v>
      </c>
      <c r="P262">
        <v>71.670331374085407</v>
      </c>
      <c r="Q262">
        <v>71.670331374085407</v>
      </c>
      <c r="R262">
        <v>18.6344516394525</v>
      </c>
      <c r="S262" s="3">
        <v>2.43445664794446E-5</v>
      </c>
      <c r="T262">
        <v>6.7507713174097201</v>
      </c>
      <c r="U262" s="3">
        <v>6.5269107055766299E-5</v>
      </c>
      <c r="V262">
        <v>0.189841144452121</v>
      </c>
      <c r="W262">
        <v>1.36460003293462</v>
      </c>
      <c r="X262">
        <v>0</v>
      </c>
      <c r="Y262">
        <v>0</v>
      </c>
      <c r="Z262">
        <v>0</v>
      </c>
      <c r="AA262">
        <v>2</v>
      </c>
      <c r="AB262">
        <v>0</v>
      </c>
      <c r="AC262">
        <v>0</v>
      </c>
      <c r="AD262">
        <v>0</v>
      </c>
      <c r="AE262">
        <v>2</v>
      </c>
    </row>
    <row r="263" spans="1:39">
      <c r="A263" t="s">
        <v>179</v>
      </c>
      <c r="B263" t="s">
        <v>18</v>
      </c>
      <c r="C263" t="s">
        <v>615</v>
      </c>
      <c r="D263" t="s">
        <v>460</v>
      </c>
      <c r="E263">
        <v>96</v>
      </c>
      <c r="F263" t="s">
        <v>193</v>
      </c>
      <c r="G263">
        <v>3.5227193290000001</v>
      </c>
      <c r="H263">
        <v>3.2750430000000001</v>
      </c>
      <c r="I263">
        <v>3.2751199999999998</v>
      </c>
      <c r="J263" t="s">
        <v>86</v>
      </c>
      <c r="K263" s="10">
        <v>287.332266</v>
      </c>
      <c r="L263" s="10" t="s">
        <v>86</v>
      </c>
      <c r="M263" t="s">
        <v>842</v>
      </c>
      <c r="N263" s="9">
        <v>12.328873460000001</v>
      </c>
      <c r="O263" s="9">
        <v>5.6738030000000004</v>
      </c>
      <c r="P263">
        <v>6.7486305530605497</v>
      </c>
      <c r="Q263">
        <v>6.7486305530605497</v>
      </c>
      <c r="R263">
        <v>18.945058255677399</v>
      </c>
      <c r="S263" s="3">
        <v>2.0386685690796299E-5</v>
      </c>
      <c r="T263">
        <v>6.1769256882904102</v>
      </c>
      <c r="U263" s="3">
        <v>5.5982705377721802E-5</v>
      </c>
      <c r="V263">
        <v>0.205914148858378</v>
      </c>
      <c r="W263">
        <v>0.40604129362996899</v>
      </c>
      <c r="X263">
        <v>0</v>
      </c>
      <c r="Y263">
        <v>0</v>
      </c>
      <c r="Z263">
        <v>0</v>
      </c>
      <c r="AA263">
        <v>2</v>
      </c>
      <c r="AB263">
        <v>0</v>
      </c>
      <c r="AC263">
        <v>0</v>
      </c>
      <c r="AD263">
        <v>0</v>
      </c>
      <c r="AE263">
        <v>2</v>
      </c>
    </row>
    <row r="264" spans="1:39">
      <c r="A264" t="s">
        <v>179</v>
      </c>
      <c r="B264" t="s">
        <v>31</v>
      </c>
      <c r="C264" t="s">
        <v>615</v>
      </c>
      <c r="D264" t="s">
        <v>460</v>
      </c>
      <c r="E264">
        <v>96</v>
      </c>
      <c r="F264" t="s">
        <v>193</v>
      </c>
      <c r="G264">
        <v>3.5227193290000001</v>
      </c>
      <c r="H264">
        <v>3.2750430000000001</v>
      </c>
      <c r="I264">
        <v>3.2751199999999998</v>
      </c>
      <c r="J264" t="s">
        <v>86</v>
      </c>
      <c r="K264" s="10">
        <v>287.332266</v>
      </c>
      <c r="L264" s="10" t="s">
        <v>86</v>
      </c>
      <c r="M264" t="s">
        <v>842</v>
      </c>
      <c r="N264" s="9">
        <v>12.328873460000001</v>
      </c>
      <c r="O264" s="9">
        <v>5.6738030000000004</v>
      </c>
      <c r="P264">
        <v>6.9445718528573499</v>
      </c>
      <c r="Q264">
        <v>6.9445718528573499</v>
      </c>
      <c r="R264">
        <v>23.026839323188199</v>
      </c>
      <c r="S264" s="3">
        <v>3.0034725581879599E-6</v>
      </c>
      <c r="T264">
        <v>7.63580827095043</v>
      </c>
      <c r="U264" s="3">
        <v>3.3695373909280303E-5</v>
      </c>
      <c r="V264">
        <v>0.15120905106117399</v>
      </c>
      <c r="W264">
        <v>0.42369351983002801</v>
      </c>
      <c r="X264">
        <v>0</v>
      </c>
      <c r="Y264">
        <v>0</v>
      </c>
      <c r="Z264">
        <v>0</v>
      </c>
      <c r="AA264">
        <v>2</v>
      </c>
      <c r="AB264">
        <v>0</v>
      </c>
      <c r="AC264">
        <v>0</v>
      </c>
      <c r="AD264">
        <v>0</v>
      </c>
      <c r="AE264">
        <v>2</v>
      </c>
    </row>
    <row r="265" spans="1:39">
      <c r="A265" t="s">
        <v>207</v>
      </c>
      <c r="B265" t="s">
        <v>31</v>
      </c>
      <c r="C265" t="s">
        <v>615</v>
      </c>
      <c r="D265" t="s">
        <v>460</v>
      </c>
      <c r="E265">
        <v>96</v>
      </c>
      <c r="F265" t="s">
        <v>193</v>
      </c>
      <c r="G265">
        <v>3.5227193290000001</v>
      </c>
      <c r="H265">
        <v>3.2750430000000001</v>
      </c>
      <c r="I265">
        <v>3.2751199999999998</v>
      </c>
      <c r="J265" t="s">
        <v>462</v>
      </c>
      <c r="K265" s="10">
        <v>4.0252361219999999</v>
      </c>
      <c r="L265" s="10">
        <v>3.2744949999999999</v>
      </c>
      <c r="M265" t="s">
        <v>843</v>
      </c>
      <c r="N265" s="9">
        <v>6.0404050729999996</v>
      </c>
      <c r="O265" s="9">
        <v>3.4117739999999999</v>
      </c>
      <c r="P265">
        <v>7.8594251970637297</v>
      </c>
      <c r="Q265">
        <v>7.8594251970637297</v>
      </c>
      <c r="R265">
        <v>24.853888249039901</v>
      </c>
      <c r="S265" s="3">
        <v>1.27598126875416E-6</v>
      </c>
      <c r="T265">
        <v>8.5474277149240496</v>
      </c>
      <c r="U265" s="3">
        <v>1.09127938600187E-5</v>
      </c>
      <c r="V265">
        <v>7.9325098568475902E-2</v>
      </c>
      <c r="W265">
        <v>-0.45073831444760298</v>
      </c>
      <c r="X265">
        <v>0</v>
      </c>
      <c r="Y265">
        <v>0</v>
      </c>
      <c r="Z265">
        <v>0</v>
      </c>
      <c r="AA265">
        <v>2</v>
      </c>
      <c r="AB265">
        <v>0</v>
      </c>
      <c r="AC265">
        <v>0</v>
      </c>
      <c r="AD265">
        <v>0</v>
      </c>
      <c r="AE265">
        <v>2</v>
      </c>
    </row>
    <row r="266" spans="1:39">
      <c r="A266" t="s">
        <v>207</v>
      </c>
      <c r="B266" t="s">
        <v>18</v>
      </c>
      <c r="C266" t="s">
        <v>615</v>
      </c>
      <c r="D266" t="s">
        <v>460</v>
      </c>
      <c r="E266">
        <v>96</v>
      </c>
      <c r="F266" t="s">
        <v>193</v>
      </c>
      <c r="G266">
        <v>3.5227193290000001</v>
      </c>
      <c r="H266">
        <v>3.2750430000000001</v>
      </c>
      <c r="I266">
        <v>3.2751199999999998</v>
      </c>
      <c r="J266" t="s">
        <v>841</v>
      </c>
      <c r="K266" s="10">
        <v>3.5227193290000001</v>
      </c>
      <c r="L266" s="10">
        <v>3.2377009999999999</v>
      </c>
      <c r="M266" t="s">
        <v>192</v>
      </c>
      <c r="N266" s="9">
        <v>4.5277529149999998</v>
      </c>
      <c r="O266" s="9">
        <v>3.4088729999999998</v>
      </c>
      <c r="P266">
        <v>12.150452866619601</v>
      </c>
      <c r="Q266">
        <v>12.150452866619601</v>
      </c>
      <c r="R266">
        <v>18.347574767275699</v>
      </c>
      <c r="S266" s="3">
        <v>2.71401944234745E-5</v>
      </c>
      <c r="T266">
        <v>6.8101143434701301</v>
      </c>
      <c r="U266" s="3">
        <v>2.71401944234745E-5</v>
      </c>
      <c r="V266">
        <v>0.197282073264236</v>
      </c>
      <c r="W266">
        <v>-0.54482698321665601</v>
      </c>
      <c r="X266">
        <v>0</v>
      </c>
      <c r="Y266">
        <v>0</v>
      </c>
      <c r="Z266">
        <v>0</v>
      </c>
      <c r="AA266">
        <v>2</v>
      </c>
      <c r="AB266">
        <v>0</v>
      </c>
      <c r="AC266">
        <v>0</v>
      </c>
      <c r="AD266">
        <v>0</v>
      </c>
      <c r="AE266">
        <v>2</v>
      </c>
    </row>
    <row r="267" spans="1:39">
      <c r="A267" t="s">
        <v>207</v>
      </c>
      <c r="B267" t="s">
        <v>39</v>
      </c>
      <c r="C267" t="s">
        <v>615</v>
      </c>
      <c r="D267" t="s">
        <v>460</v>
      </c>
      <c r="E267">
        <v>96</v>
      </c>
      <c r="F267" t="s">
        <v>193</v>
      </c>
      <c r="G267">
        <v>3.5227193290000001</v>
      </c>
      <c r="H267">
        <v>3.2750430000000001</v>
      </c>
      <c r="I267">
        <v>3.2751199999999998</v>
      </c>
      <c r="J267" t="s">
        <v>86</v>
      </c>
      <c r="K267" s="10">
        <v>287.332266</v>
      </c>
      <c r="L267" s="10" t="s">
        <v>86</v>
      </c>
      <c r="M267" t="s">
        <v>842</v>
      </c>
      <c r="N267" s="9">
        <v>12.328873460000001</v>
      </c>
      <c r="O267" s="9">
        <v>5.6738030000000004</v>
      </c>
      <c r="P267">
        <v>13.062145004933599</v>
      </c>
      <c r="Q267">
        <v>13.062145004933599</v>
      </c>
      <c r="R267">
        <v>18.157898584612099</v>
      </c>
      <c r="S267" s="3">
        <v>3.0638855179345002E-5</v>
      </c>
      <c r="T267">
        <v>5.8643869183115704</v>
      </c>
      <c r="U267">
        <v>1.39633657383306E-4</v>
      </c>
      <c r="V267">
        <v>0.25811841338352398</v>
      </c>
      <c r="W267">
        <v>-0.58203784964943805</v>
      </c>
      <c r="X267">
        <v>0</v>
      </c>
      <c r="Y267">
        <v>0</v>
      </c>
      <c r="Z267">
        <v>0</v>
      </c>
      <c r="AA267">
        <v>2</v>
      </c>
      <c r="AB267">
        <v>0</v>
      </c>
      <c r="AC267">
        <v>0</v>
      </c>
      <c r="AD267">
        <v>0</v>
      </c>
      <c r="AE267">
        <v>2</v>
      </c>
    </row>
    <row r="268" spans="1:39">
      <c r="A268" t="s">
        <v>78</v>
      </c>
      <c r="B268" t="s">
        <v>31</v>
      </c>
      <c r="C268" t="s">
        <v>615</v>
      </c>
      <c r="D268" t="s">
        <v>462</v>
      </c>
      <c r="E268">
        <v>96</v>
      </c>
      <c r="F268" t="s">
        <v>193</v>
      </c>
      <c r="G268">
        <v>4.0252361219999999</v>
      </c>
      <c r="H268">
        <v>3.2744949999999999</v>
      </c>
      <c r="I268">
        <v>3.2756859999999999</v>
      </c>
      <c r="J268" t="s">
        <v>846</v>
      </c>
      <c r="K268" s="10">
        <v>2.517685744</v>
      </c>
      <c r="L268" s="10">
        <v>3.2422460000000002</v>
      </c>
      <c r="M268" t="s">
        <v>843</v>
      </c>
      <c r="N268" s="9">
        <v>6.0404050729999996</v>
      </c>
      <c r="O268" s="9">
        <v>3.4117739999999999</v>
      </c>
      <c r="P268">
        <v>0.44874235698431802</v>
      </c>
      <c r="Q268">
        <v>0.44874235698431802</v>
      </c>
      <c r="R268">
        <v>17.679667845706501</v>
      </c>
      <c r="S268" s="3">
        <v>3.8290530346972401E-5</v>
      </c>
      <c r="T268">
        <v>7.1225569346474398</v>
      </c>
      <c r="U268" s="3">
        <v>6.3432195124290598E-5</v>
      </c>
      <c r="V268">
        <v>0.36951306904611603</v>
      </c>
      <c r="W268">
        <v>-0.1384217196334560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2</v>
      </c>
    </row>
    <row r="269" spans="1:39">
      <c r="A269" t="s">
        <v>135</v>
      </c>
      <c r="B269" t="s">
        <v>25</v>
      </c>
      <c r="C269" t="s">
        <v>615</v>
      </c>
      <c r="D269" t="s">
        <v>461</v>
      </c>
      <c r="E269">
        <v>97</v>
      </c>
      <c r="F269" t="s">
        <v>193</v>
      </c>
      <c r="G269">
        <v>3.5227193290000001</v>
      </c>
      <c r="H269">
        <v>2.9586929999999998</v>
      </c>
      <c r="I269">
        <v>2.958796</v>
      </c>
      <c r="J269" t="s">
        <v>840</v>
      </c>
      <c r="K269" s="10">
        <v>2.0151689510000002</v>
      </c>
      <c r="L269" s="10">
        <v>0.983819</v>
      </c>
      <c r="M269" t="s">
        <v>841</v>
      </c>
      <c r="N269" s="9">
        <v>3.5227193290000001</v>
      </c>
      <c r="O269" s="9">
        <v>3.2378</v>
      </c>
      <c r="P269">
        <v>0.23572166736387501</v>
      </c>
      <c r="Q269">
        <v>0.23572166736387501</v>
      </c>
      <c r="R269">
        <v>15.262286925615401</v>
      </c>
      <c r="S269">
        <v>1.2548601958404799E-4</v>
      </c>
      <c r="T269">
        <v>6.6571293213032003</v>
      </c>
      <c r="U269">
        <v>1.2548601958404799E-4</v>
      </c>
      <c r="V269">
        <v>0.33726345585369599</v>
      </c>
      <c r="W269">
        <v>-6.7985244558823502E-2</v>
      </c>
      <c r="X269">
        <v>0</v>
      </c>
      <c r="Y269">
        <v>0</v>
      </c>
      <c r="Z269">
        <v>0</v>
      </c>
      <c r="AA269">
        <v>2</v>
      </c>
      <c r="AB269">
        <v>2</v>
      </c>
      <c r="AC269">
        <v>2</v>
      </c>
      <c r="AD269">
        <v>2</v>
      </c>
      <c r="AE269">
        <v>0</v>
      </c>
    </row>
    <row r="270" spans="1:39">
      <c r="A270" t="s">
        <v>191</v>
      </c>
      <c r="B270" t="s">
        <v>39</v>
      </c>
      <c r="C270" t="s">
        <v>374</v>
      </c>
      <c r="D270" t="s">
        <v>192</v>
      </c>
      <c r="E270">
        <v>98</v>
      </c>
      <c r="F270" t="s">
        <v>193</v>
      </c>
      <c r="G270" s="2">
        <v>4.5277529149999998</v>
      </c>
      <c r="J270" t="s">
        <v>1301</v>
      </c>
      <c r="K270" s="10">
        <v>308.79911229999999</v>
      </c>
      <c r="L270" s="10"/>
      <c r="M270" t="s">
        <v>1302</v>
      </c>
      <c r="N270" s="9">
        <v>13.339008829999999</v>
      </c>
      <c r="O270" s="9"/>
      <c r="P270">
        <v>250893.423696718</v>
      </c>
      <c r="Q270">
        <v>35841.917670959701</v>
      </c>
      <c r="R270">
        <v>4.7292067032394698</v>
      </c>
      <c r="S270" s="3">
        <v>5.6936044225575701E-5</v>
      </c>
      <c r="T270">
        <v>12.9261507640558</v>
      </c>
      <c r="U270" s="3">
        <v>5.6936044225575701E-5</v>
      </c>
      <c r="V270">
        <v>3.6115064611660898E-2</v>
      </c>
      <c r="W270" t="s">
        <v>86</v>
      </c>
      <c r="AF270" s="10">
        <v>9.9999999999999998E-17</v>
      </c>
      <c r="AG270" s="10">
        <v>305.272224133132</v>
      </c>
      <c r="AH270" s="10">
        <v>573.66492056544701</v>
      </c>
      <c r="AI270" s="10">
        <v>372.779007876273</v>
      </c>
      <c r="AJ270" s="10">
        <v>386.74766005497298</v>
      </c>
      <c r="AK270" s="10">
        <v>280.38941486164902</v>
      </c>
      <c r="AL270" s="10">
        <v>242.60619327194601</v>
      </c>
      <c r="AM270" s="10">
        <v>329.85047904523498</v>
      </c>
    </row>
    <row r="271" spans="1:39">
      <c r="A271" t="s">
        <v>194</v>
      </c>
      <c r="B271" t="s">
        <v>39</v>
      </c>
      <c r="C271" t="s">
        <v>374</v>
      </c>
      <c r="D271" t="s">
        <v>195</v>
      </c>
      <c r="E271">
        <v>98</v>
      </c>
      <c r="F271" t="s">
        <v>193</v>
      </c>
      <c r="G271" s="2">
        <v>9.3137727080000001</v>
      </c>
      <c r="J271" t="s">
        <v>86</v>
      </c>
      <c r="K271" s="10" t="s">
        <v>86</v>
      </c>
      <c r="L271" s="10"/>
      <c r="M271" t="s">
        <v>86</v>
      </c>
      <c r="N271" s="9" t="s">
        <v>86</v>
      </c>
      <c r="O271" s="9"/>
      <c r="P271">
        <v>0.47300459066949102</v>
      </c>
      <c r="Q271">
        <v>6.7572084381355896E-2</v>
      </c>
      <c r="R271">
        <v>3.7400672935850499</v>
      </c>
      <c r="S271">
        <v>7.7221632512201096E-4</v>
      </c>
      <c r="T271">
        <v>11.132076969504</v>
      </c>
      <c r="U271">
        <v>7.7221632512201096E-4</v>
      </c>
      <c r="V271">
        <v>0.37003258783674597</v>
      </c>
      <c r="W271" t="s">
        <v>86</v>
      </c>
      <c r="AF271" s="10">
        <v>9.9999999999999998E-17</v>
      </c>
      <c r="AG271" s="10">
        <v>0.15138418996427699</v>
      </c>
      <c r="AH271" s="10">
        <v>0.47706862174631998</v>
      </c>
      <c r="AI271" s="10">
        <v>0.15742827847597099</v>
      </c>
      <c r="AJ271" s="10">
        <v>0.17858032429118301</v>
      </c>
      <c r="AK271" s="10">
        <v>0.33662868148616498</v>
      </c>
      <c r="AL271" s="10">
        <v>0.294551468190836</v>
      </c>
      <c r="AM271" s="10">
        <v>0.153747943237899</v>
      </c>
    </row>
    <row r="272" spans="1:39">
      <c r="A272" t="s">
        <v>168</v>
      </c>
      <c r="B272" t="s">
        <v>39</v>
      </c>
      <c r="C272" t="s">
        <v>374</v>
      </c>
      <c r="D272" t="s">
        <v>195</v>
      </c>
      <c r="E272">
        <v>98</v>
      </c>
      <c r="F272" t="s">
        <v>193</v>
      </c>
      <c r="G272" s="2">
        <v>9.3137727080000001</v>
      </c>
      <c r="J272" t="s">
        <v>86</v>
      </c>
      <c r="K272" s="10" t="s">
        <v>86</v>
      </c>
      <c r="L272" s="10"/>
      <c r="M272" t="s">
        <v>86</v>
      </c>
      <c r="N272" s="9" t="s">
        <v>86</v>
      </c>
      <c r="O272" s="9"/>
      <c r="P272">
        <v>1.48940984674701</v>
      </c>
      <c r="Q272">
        <v>0.21277283524957299</v>
      </c>
      <c r="R272">
        <v>3.7712292334073299</v>
      </c>
      <c r="S272">
        <v>7.1280924911303501E-4</v>
      </c>
      <c r="T272">
        <v>11.214426982229901</v>
      </c>
      <c r="U272">
        <v>7.1280924911303501E-4</v>
      </c>
      <c r="V272">
        <v>0.34193129528011401</v>
      </c>
      <c r="W272" t="s">
        <v>86</v>
      </c>
      <c r="AF272" s="10">
        <v>9.9999999999999998E-17</v>
      </c>
      <c r="AG272" s="10">
        <v>0.33398068999113301</v>
      </c>
      <c r="AH272" s="10">
        <v>0.93749895995631605</v>
      </c>
      <c r="AI272" s="10">
        <v>0.333503372492577</v>
      </c>
      <c r="AJ272" s="10">
        <v>0.37394123399495999</v>
      </c>
      <c r="AK272" s="10">
        <v>0.66310002776177701</v>
      </c>
      <c r="AL272" s="10">
        <v>0.55913825795359895</v>
      </c>
      <c r="AM272" s="10">
        <v>0.32258087475992497</v>
      </c>
    </row>
    <row r="273" spans="1:39">
      <c r="A273" t="s">
        <v>32</v>
      </c>
      <c r="B273" t="s">
        <v>31</v>
      </c>
      <c r="C273" t="s">
        <v>374</v>
      </c>
      <c r="D273" t="s">
        <v>196</v>
      </c>
      <c r="E273">
        <v>99</v>
      </c>
      <c r="F273" t="s">
        <v>193</v>
      </c>
      <c r="G273" s="2">
        <v>56.559234379999999</v>
      </c>
      <c r="J273" t="s">
        <v>1303</v>
      </c>
      <c r="K273" s="10">
        <v>53</v>
      </c>
      <c r="L273" s="10"/>
      <c r="M273" t="s">
        <v>1304</v>
      </c>
      <c r="N273" s="9">
        <v>61.599812300000004</v>
      </c>
      <c r="O273" s="9"/>
      <c r="P273">
        <v>3097.9058039863298</v>
      </c>
      <c r="Q273">
        <v>442.557971998048</v>
      </c>
      <c r="R273">
        <v>4.7574927978213504</v>
      </c>
      <c r="S273" s="3">
        <v>5.9771832164866198E-5</v>
      </c>
      <c r="T273">
        <v>8.6777456727866298</v>
      </c>
      <c r="U273" s="3">
        <v>5.9771832164866198E-5</v>
      </c>
      <c r="V273">
        <v>0.112803676122571</v>
      </c>
      <c r="W273" t="s">
        <v>86</v>
      </c>
      <c r="AF273" s="10">
        <v>9.9999999999999998E-17</v>
      </c>
      <c r="AG273" s="10">
        <v>-2.2020044790858901</v>
      </c>
      <c r="AH273" s="10">
        <v>-21.584282736609701</v>
      </c>
      <c r="AI273" s="10">
        <v>-2.1334086480396999</v>
      </c>
      <c r="AJ273" s="10">
        <v>-8.7349290800575297</v>
      </c>
      <c r="AK273" s="10">
        <v>0.464211788604033</v>
      </c>
      <c r="AL273" s="10">
        <v>-5.3893694583219602</v>
      </c>
      <c r="AM273" s="10">
        <v>6.5238427467959497</v>
      </c>
    </row>
    <row r="274" spans="1:39">
      <c r="A274" t="s">
        <v>33</v>
      </c>
      <c r="B274" t="s">
        <v>18</v>
      </c>
      <c r="C274" t="s">
        <v>374</v>
      </c>
      <c r="D274" t="s">
        <v>197</v>
      </c>
      <c r="E274">
        <v>99</v>
      </c>
      <c r="F274" t="s">
        <v>193</v>
      </c>
      <c r="G274" s="2">
        <v>57.564267960000002</v>
      </c>
      <c r="J274" t="s">
        <v>1305</v>
      </c>
      <c r="K274" s="10">
        <v>56.056717589999998</v>
      </c>
      <c r="L274" s="10"/>
      <c r="M274" t="s">
        <v>1272</v>
      </c>
      <c r="N274" s="9">
        <v>59</v>
      </c>
      <c r="O274" s="9"/>
      <c r="P274">
        <v>19.4759384914158</v>
      </c>
      <c r="Q274">
        <v>2.78227692734511</v>
      </c>
      <c r="R274">
        <v>4.9509331613023297</v>
      </c>
      <c r="S274" s="3">
        <v>3.5715757716213103E-5</v>
      </c>
      <c r="T274">
        <v>6.4364815035701399</v>
      </c>
      <c r="U274">
        <v>3.8103992501430399E-4</v>
      </c>
      <c r="V274">
        <v>0.27852276695598099</v>
      </c>
      <c r="W274" t="s">
        <v>86</v>
      </c>
      <c r="AF274" s="10">
        <v>9.9999999999999998E-17</v>
      </c>
      <c r="AG274" s="10">
        <v>0.27449399906155902</v>
      </c>
      <c r="AH274" s="10">
        <v>2.0061068552840702</v>
      </c>
      <c r="AI274" s="10">
        <v>0.379600587055334</v>
      </c>
      <c r="AJ274" s="10">
        <v>0.73828211047985504</v>
      </c>
      <c r="AK274" s="10">
        <v>2.6056211173930199E-2</v>
      </c>
      <c r="AL274" s="10">
        <v>0.99080070881804505</v>
      </c>
      <c r="AM274" s="10">
        <v>0.18560581500885001</v>
      </c>
    </row>
    <row r="275" spans="1:39">
      <c r="A275" t="s">
        <v>350</v>
      </c>
      <c r="B275" t="s">
        <v>25</v>
      </c>
      <c r="C275" t="s">
        <v>374</v>
      </c>
      <c r="D275" t="s">
        <v>107</v>
      </c>
      <c r="E275">
        <v>99</v>
      </c>
      <c r="F275" t="s">
        <v>193</v>
      </c>
      <c r="G275" s="2">
        <v>58</v>
      </c>
      <c r="J275" t="s">
        <v>198</v>
      </c>
      <c r="K275" s="10">
        <v>51</v>
      </c>
      <c r="L275" s="10"/>
      <c r="M275" t="s">
        <v>1306</v>
      </c>
      <c r="N275" s="9">
        <v>63.625289469999998</v>
      </c>
      <c r="O275" s="9"/>
      <c r="P275">
        <v>50.650673765722097</v>
      </c>
      <c r="Q275">
        <v>7.2358105379603099</v>
      </c>
      <c r="R275">
        <v>5.8385905901511999</v>
      </c>
      <c r="S275" s="3">
        <v>3.9407067942920503E-6</v>
      </c>
      <c r="T275">
        <v>8.6454958728172304</v>
      </c>
      <c r="U275" s="3">
        <v>3.9407067942920503E-6</v>
      </c>
      <c r="V275">
        <v>7.4387832593139002E-3</v>
      </c>
      <c r="W275" t="s">
        <v>86</v>
      </c>
      <c r="AF275" s="10">
        <v>9.9999999999999998E-17</v>
      </c>
      <c r="AG275" s="10">
        <v>1.2182402003367701</v>
      </c>
      <c r="AH275" s="10">
        <v>4.6231569916053301</v>
      </c>
      <c r="AI275" s="10">
        <v>1.1082671614231301</v>
      </c>
      <c r="AJ275" s="10">
        <v>1.9555198812046699</v>
      </c>
      <c r="AK275" s="10">
        <v>0.24243260810203299</v>
      </c>
      <c r="AL275" s="10">
        <v>1.5311112042689401</v>
      </c>
      <c r="AM275" s="10">
        <v>0.69312708610086904</v>
      </c>
    </row>
    <row r="276" spans="1:39">
      <c r="A276" t="s">
        <v>120</v>
      </c>
      <c r="B276" t="s">
        <v>31</v>
      </c>
      <c r="C276" t="s">
        <v>615</v>
      </c>
      <c r="D276" t="s">
        <v>463</v>
      </c>
      <c r="E276">
        <v>100</v>
      </c>
      <c r="F276" t="s">
        <v>193</v>
      </c>
      <c r="G276">
        <v>57.061751170000001</v>
      </c>
      <c r="H276">
        <v>32.458849999999998</v>
      </c>
      <c r="I276">
        <v>32.458947000000002</v>
      </c>
      <c r="J276" t="s">
        <v>847</v>
      </c>
      <c r="K276" s="10">
        <v>47.310845710000002</v>
      </c>
      <c r="L276" s="10">
        <v>23.959648999999999</v>
      </c>
      <c r="M276" t="s">
        <v>848</v>
      </c>
      <c r="N276" s="9">
        <v>66.660901999999993</v>
      </c>
      <c r="O276" s="9">
        <v>49.861477000000001</v>
      </c>
      <c r="P276">
        <v>0.193161998175743</v>
      </c>
      <c r="Q276">
        <v>0.193161998175743</v>
      </c>
      <c r="R276">
        <v>15.966658686921599</v>
      </c>
      <c r="S276" s="3">
        <v>8.8946565587071994E-5</v>
      </c>
      <c r="T276">
        <v>4.8239816237827799</v>
      </c>
      <c r="U276">
        <v>1.4593705274731401E-4</v>
      </c>
      <c r="V276">
        <v>0.21528538062974301</v>
      </c>
      <c r="W276">
        <v>6.26599947986273E-2</v>
      </c>
      <c r="X276">
        <v>0</v>
      </c>
      <c r="Y276">
        <v>2</v>
      </c>
      <c r="Z276">
        <v>0</v>
      </c>
      <c r="AA276">
        <v>0</v>
      </c>
      <c r="AB276">
        <v>2</v>
      </c>
      <c r="AC276">
        <v>0</v>
      </c>
      <c r="AD276">
        <v>0</v>
      </c>
      <c r="AE276">
        <v>2</v>
      </c>
    </row>
    <row r="277" spans="1:39">
      <c r="A277" t="s">
        <v>33</v>
      </c>
      <c r="B277" t="s">
        <v>31</v>
      </c>
      <c r="C277" t="s">
        <v>374</v>
      </c>
      <c r="D277" t="s">
        <v>110</v>
      </c>
      <c r="E277">
        <v>101</v>
      </c>
      <c r="F277" t="s">
        <v>193</v>
      </c>
      <c r="G277" s="2">
        <v>63</v>
      </c>
      <c r="J277" t="s">
        <v>1307</v>
      </c>
      <c r="K277" s="10">
        <v>61</v>
      </c>
      <c r="L277" s="10"/>
      <c r="M277" t="s">
        <v>154</v>
      </c>
      <c r="N277" s="9">
        <v>66</v>
      </c>
      <c r="O277" s="9"/>
      <c r="P277">
        <v>24.137091908750801</v>
      </c>
      <c r="Q277">
        <v>3.4481559869643998</v>
      </c>
      <c r="R277">
        <v>5.0731150891490504</v>
      </c>
      <c r="S277" s="3">
        <v>2.7595755393039199E-5</v>
      </c>
      <c r="T277">
        <v>8.6747375727756797</v>
      </c>
      <c r="U277" s="3">
        <v>2.7595755393039199E-5</v>
      </c>
      <c r="V277">
        <v>9.72929152606688E-2</v>
      </c>
      <c r="W277" t="s">
        <v>86</v>
      </c>
      <c r="AF277" s="10">
        <v>9.9999999999999998E-17</v>
      </c>
      <c r="AG277" s="10">
        <v>-0.22232968220676</v>
      </c>
      <c r="AH277" s="10">
        <v>-0.715804878348962</v>
      </c>
      <c r="AI277" s="10">
        <v>-0.39729754259049499</v>
      </c>
      <c r="AJ277" s="10">
        <v>-0.86568698868967398</v>
      </c>
      <c r="AK277" s="10">
        <v>-1.7600674173009401</v>
      </c>
      <c r="AL277" s="10">
        <v>-0.37065376059366101</v>
      </c>
      <c r="AM277" s="10">
        <v>-1.3987235176208901</v>
      </c>
    </row>
    <row r="278" spans="1:39">
      <c r="A278" t="s">
        <v>32</v>
      </c>
      <c r="B278" t="s">
        <v>39</v>
      </c>
      <c r="C278" t="s">
        <v>615</v>
      </c>
      <c r="D278" t="s">
        <v>464</v>
      </c>
      <c r="E278">
        <v>102</v>
      </c>
      <c r="F278" t="s">
        <v>193</v>
      </c>
      <c r="G278">
        <v>87.128162660000001</v>
      </c>
      <c r="H278">
        <v>68.882054999999994</v>
      </c>
      <c r="I278">
        <v>70.302013000000002</v>
      </c>
      <c r="J278" t="s">
        <v>849</v>
      </c>
      <c r="K278" s="10">
        <v>78.041624279999994</v>
      </c>
      <c r="L278" s="10">
        <v>66.581440999999998</v>
      </c>
      <c r="M278" t="s">
        <v>850</v>
      </c>
      <c r="N278" s="9">
        <v>89.656156620000004</v>
      </c>
      <c r="O278" s="9">
        <v>119.39309900000001</v>
      </c>
      <c r="P278">
        <v>2270.4780789956699</v>
      </c>
      <c r="Q278">
        <v>2270.4780789956699</v>
      </c>
      <c r="R278">
        <v>14.258660310721901</v>
      </c>
      <c r="S278">
        <v>2.0690685409408601E-4</v>
      </c>
      <c r="T278">
        <v>3.1007305226950299</v>
      </c>
      <c r="U278">
        <v>2.0690685409408601E-4</v>
      </c>
      <c r="V278">
        <v>0.23313996690248101</v>
      </c>
      <c r="W278">
        <v>-8.8462260331703693</v>
      </c>
      <c r="X278">
        <v>2</v>
      </c>
      <c r="Y278">
        <v>2</v>
      </c>
      <c r="Z278">
        <v>2</v>
      </c>
      <c r="AA278">
        <v>2</v>
      </c>
      <c r="AB278">
        <v>2</v>
      </c>
      <c r="AC278">
        <v>0</v>
      </c>
      <c r="AD278">
        <v>2</v>
      </c>
      <c r="AE278">
        <v>2</v>
      </c>
    </row>
    <row r="279" spans="1:39">
      <c r="A279" t="s">
        <v>17</v>
      </c>
      <c r="B279" t="s">
        <v>39</v>
      </c>
      <c r="C279" t="s">
        <v>615</v>
      </c>
      <c r="D279" t="s">
        <v>465</v>
      </c>
      <c r="E279">
        <v>102</v>
      </c>
      <c r="F279" t="s">
        <v>193</v>
      </c>
      <c r="G279">
        <v>90.158673410000006</v>
      </c>
      <c r="H279">
        <v>120.611161</v>
      </c>
      <c r="I279">
        <v>128.669285</v>
      </c>
      <c r="J279" t="s">
        <v>851</v>
      </c>
      <c r="K279" s="10">
        <v>74.000978160000003</v>
      </c>
      <c r="L279" s="10">
        <v>60.741965999999998</v>
      </c>
      <c r="M279" t="s">
        <v>852</v>
      </c>
      <c r="N279" s="9">
        <v>113.150147</v>
      </c>
      <c r="O279" s="9">
        <v>414.02043700000002</v>
      </c>
      <c r="P279">
        <v>29.221694907564999</v>
      </c>
      <c r="Q279">
        <v>29.221694907564999</v>
      </c>
      <c r="R279">
        <v>15.082950929432499</v>
      </c>
      <c r="S279">
        <v>1.39369579256567E-4</v>
      </c>
      <c r="T279">
        <v>5.20267565417622</v>
      </c>
      <c r="U279">
        <v>9.2109812775542101E-4</v>
      </c>
      <c r="V279">
        <v>0.71287791425631297</v>
      </c>
      <c r="W279">
        <v>1.5254493150719799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2</v>
      </c>
      <c r="AE279">
        <v>0</v>
      </c>
    </row>
    <row r="280" spans="1:39">
      <c r="A280" t="s">
        <v>287</v>
      </c>
      <c r="B280" t="s">
        <v>25</v>
      </c>
      <c r="C280" t="s">
        <v>615</v>
      </c>
      <c r="D280" t="s">
        <v>466</v>
      </c>
      <c r="E280">
        <v>102</v>
      </c>
      <c r="F280" t="s">
        <v>193</v>
      </c>
      <c r="G280">
        <v>93.173774170000002</v>
      </c>
      <c r="H280">
        <v>100.968306</v>
      </c>
      <c r="I280">
        <v>100.968407</v>
      </c>
      <c r="J280" t="s">
        <v>849</v>
      </c>
      <c r="K280" s="10">
        <v>78.041624279999994</v>
      </c>
      <c r="L280" s="10">
        <v>66.581440999999998</v>
      </c>
      <c r="M280" t="s">
        <v>853</v>
      </c>
      <c r="N280" s="9">
        <v>112.1451134</v>
      </c>
      <c r="O280" s="9">
        <v>256.784109</v>
      </c>
      <c r="P280">
        <v>19.3857159198467</v>
      </c>
      <c r="Q280">
        <v>19.3857159198467</v>
      </c>
      <c r="R280">
        <v>16.7913999708807</v>
      </c>
      <c r="S280" s="3">
        <v>5.9398041779275497E-5</v>
      </c>
      <c r="T280">
        <v>6.3010684488301996</v>
      </c>
      <c r="U280">
        <v>1.01038965976096E-4</v>
      </c>
      <c r="V280">
        <v>0.21594934044994099</v>
      </c>
      <c r="W280">
        <v>-0.70508350102617801</v>
      </c>
      <c r="X280">
        <v>2</v>
      </c>
      <c r="Y280">
        <v>2</v>
      </c>
      <c r="Z280">
        <v>2</v>
      </c>
      <c r="AA280">
        <v>2</v>
      </c>
      <c r="AB280">
        <v>2</v>
      </c>
      <c r="AC280">
        <v>0</v>
      </c>
      <c r="AD280">
        <v>0</v>
      </c>
      <c r="AE280">
        <v>2</v>
      </c>
    </row>
    <row r="281" spans="1:39">
      <c r="A281" t="s">
        <v>58</v>
      </c>
      <c r="B281" t="s">
        <v>39</v>
      </c>
      <c r="C281" t="s">
        <v>615</v>
      </c>
      <c r="D281" t="s">
        <v>466</v>
      </c>
      <c r="E281">
        <v>102</v>
      </c>
      <c r="F281" t="s">
        <v>193</v>
      </c>
      <c r="G281">
        <v>93.173774170000002</v>
      </c>
      <c r="H281">
        <v>100.968306</v>
      </c>
      <c r="I281">
        <v>100.968407</v>
      </c>
      <c r="J281" t="s">
        <v>854</v>
      </c>
      <c r="K281" s="10">
        <v>72.219619280000003</v>
      </c>
      <c r="L281" s="10">
        <v>68.879886999999997</v>
      </c>
      <c r="M281" t="s">
        <v>853</v>
      </c>
      <c r="N281" s="9">
        <v>112.1451134</v>
      </c>
      <c r="O281" s="9">
        <v>256.784109</v>
      </c>
      <c r="P281">
        <v>1.2681658817963299</v>
      </c>
      <c r="Q281">
        <v>1.2681658817963299</v>
      </c>
      <c r="R281">
        <v>22.0325578487478</v>
      </c>
      <c r="S281" s="3">
        <v>4.6904641315829601E-6</v>
      </c>
      <c r="T281">
        <v>6.6019558050080098</v>
      </c>
      <c r="U281" s="3">
        <v>3.3282564342648599E-5</v>
      </c>
      <c r="V281">
        <v>5.8750816746975798E-2</v>
      </c>
      <c r="W281">
        <v>0.17566482744304701</v>
      </c>
      <c r="X281">
        <v>2</v>
      </c>
      <c r="Y281">
        <v>2</v>
      </c>
      <c r="Z281">
        <v>2</v>
      </c>
      <c r="AA281">
        <v>2</v>
      </c>
      <c r="AB281">
        <v>2</v>
      </c>
      <c r="AC281">
        <v>0</v>
      </c>
      <c r="AD281">
        <v>0</v>
      </c>
      <c r="AE281">
        <v>2</v>
      </c>
    </row>
    <row r="282" spans="1:39">
      <c r="A282" t="s">
        <v>58</v>
      </c>
      <c r="B282" t="s">
        <v>18</v>
      </c>
      <c r="C282" t="s">
        <v>615</v>
      </c>
      <c r="D282" t="s">
        <v>467</v>
      </c>
      <c r="E282">
        <v>102</v>
      </c>
      <c r="F282" t="s">
        <v>193</v>
      </c>
      <c r="G282">
        <v>95.691459910000006</v>
      </c>
      <c r="H282">
        <v>145.904391</v>
      </c>
      <c r="I282">
        <v>145.90459200000001</v>
      </c>
      <c r="J282" t="s">
        <v>849</v>
      </c>
      <c r="K282" s="10">
        <v>78.041624279999994</v>
      </c>
      <c r="L282" s="10">
        <v>66.581440999999998</v>
      </c>
      <c r="M282" t="s">
        <v>853</v>
      </c>
      <c r="N282" s="9">
        <v>112.1451134</v>
      </c>
      <c r="O282" s="9">
        <v>256.784109</v>
      </c>
      <c r="P282">
        <v>0.91121287252044103</v>
      </c>
      <c r="Q282">
        <v>0.91121287252044103</v>
      </c>
      <c r="R282">
        <v>16.2316252473478</v>
      </c>
      <c r="S282" s="3">
        <v>7.6686540784571899E-5</v>
      </c>
      <c r="T282">
        <v>4.9325059156784699</v>
      </c>
      <c r="U282">
        <v>1.2574882580526899E-4</v>
      </c>
      <c r="V282">
        <v>0.187668488315513</v>
      </c>
      <c r="W282">
        <v>-0.170674294408767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2</v>
      </c>
      <c r="AD282">
        <v>0</v>
      </c>
      <c r="AE282">
        <v>0</v>
      </c>
    </row>
    <row r="283" spans="1:39">
      <c r="A283" t="s">
        <v>305</v>
      </c>
      <c r="B283" t="s">
        <v>25</v>
      </c>
      <c r="C283" t="s">
        <v>615</v>
      </c>
      <c r="D283" t="s">
        <v>468</v>
      </c>
      <c r="E283">
        <v>102</v>
      </c>
      <c r="F283" t="s">
        <v>193</v>
      </c>
      <c r="G283">
        <v>97.199010290000004</v>
      </c>
      <c r="H283">
        <v>148.54324399999999</v>
      </c>
      <c r="I283">
        <v>148.54334499999999</v>
      </c>
      <c r="J283" t="s">
        <v>855</v>
      </c>
      <c r="K283" s="10">
        <v>82.600409749999997</v>
      </c>
      <c r="L283" s="10">
        <v>70.909265000000005</v>
      </c>
      <c r="M283" t="s">
        <v>853</v>
      </c>
      <c r="N283" s="9">
        <v>112.1451134</v>
      </c>
      <c r="O283" s="9">
        <v>256.784109</v>
      </c>
      <c r="P283">
        <v>0.89206432725395302</v>
      </c>
      <c r="Q283">
        <v>0.89206432725395302</v>
      </c>
      <c r="R283">
        <v>16.430019248624198</v>
      </c>
      <c r="S283" s="3">
        <v>7.0765292712273098E-5</v>
      </c>
      <c r="T283">
        <v>6.7385937925731199</v>
      </c>
      <c r="U283">
        <v>1.13674792485524E-4</v>
      </c>
      <c r="V283">
        <v>0.14700324802285999</v>
      </c>
      <c r="W283">
        <v>-0.17297447783540401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2</v>
      </c>
      <c r="AD283">
        <v>0</v>
      </c>
      <c r="AE283">
        <v>0</v>
      </c>
    </row>
    <row r="284" spans="1:39">
      <c r="A284" t="s">
        <v>17</v>
      </c>
      <c r="B284" t="s">
        <v>39</v>
      </c>
      <c r="C284" t="s">
        <v>615</v>
      </c>
      <c r="D284" t="s">
        <v>469</v>
      </c>
      <c r="E284">
        <v>102</v>
      </c>
      <c r="F284" t="s">
        <v>193</v>
      </c>
      <c r="G284">
        <v>100.7687086</v>
      </c>
      <c r="H284">
        <v>155.02228099999999</v>
      </c>
      <c r="I284">
        <v>158.21549200000001</v>
      </c>
      <c r="J284" t="s">
        <v>856</v>
      </c>
      <c r="K284" s="10">
        <v>98.20404388</v>
      </c>
      <c r="L284" s="10">
        <v>149.47089399999999</v>
      </c>
      <c r="M284" t="s">
        <v>857</v>
      </c>
      <c r="N284" s="9">
        <v>104.6022598</v>
      </c>
      <c r="O284" s="9">
        <v>187.35522599999999</v>
      </c>
      <c r="P284">
        <v>47.446197166192903</v>
      </c>
      <c r="Q284">
        <v>47.446197166192903</v>
      </c>
      <c r="R284">
        <v>24.489635728166</v>
      </c>
      <c r="S284" s="3">
        <v>1.57141208373189E-6</v>
      </c>
      <c r="T284">
        <v>8.4473941590531094</v>
      </c>
      <c r="U284" s="3">
        <v>1.24888988576698E-5</v>
      </c>
      <c r="V284">
        <v>4.5390902898200899E-2</v>
      </c>
      <c r="W284">
        <v>-7.1583716933405697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2</v>
      </c>
      <c r="AE284">
        <v>0</v>
      </c>
    </row>
    <row r="285" spans="1:39">
      <c r="A285" t="s">
        <v>216</v>
      </c>
      <c r="B285" t="s">
        <v>31</v>
      </c>
      <c r="C285" t="s">
        <v>615</v>
      </c>
      <c r="D285" t="s">
        <v>470</v>
      </c>
      <c r="E285">
        <v>102</v>
      </c>
      <c r="F285" t="s">
        <v>193</v>
      </c>
      <c r="G285">
        <v>108.1198773</v>
      </c>
      <c r="H285">
        <v>190.472677</v>
      </c>
      <c r="I285">
        <v>190.47287800000001</v>
      </c>
      <c r="J285" t="s">
        <v>855</v>
      </c>
      <c r="K285" s="10">
        <v>82.600409749999997</v>
      </c>
      <c r="L285" s="10">
        <v>70.909265000000005</v>
      </c>
      <c r="M285" t="s">
        <v>858</v>
      </c>
      <c r="N285" s="9">
        <v>125.71306680000001</v>
      </c>
      <c r="O285" s="9">
        <v>515.21643100000006</v>
      </c>
      <c r="P285">
        <v>254.01626779981399</v>
      </c>
      <c r="Q285">
        <v>254.01626779981399</v>
      </c>
      <c r="R285">
        <v>14.824240881957699</v>
      </c>
      <c r="S285">
        <v>1.5566614506072599E-4</v>
      </c>
      <c r="T285">
        <v>5.6365067619822904</v>
      </c>
      <c r="U285">
        <v>6.0944507586961204E-4</v>
      </c>
      <c r="V285">
        <v>0.77083355255778896</v>
      </c>
      <c r="W285">
        <v>2.16763666686664</v>
      </c>
      <c r="X285">
        <v>2</v>
      </c>
      <c r="Y285">
        <v>2</v>
      </c>
      <c r="Z285">
        <v>2</v>
      </c>
      <c r="AA285">
        <v>2</v>
      </c>
      <c r="AB285">
        <v>2</v>
      </c>
      <c r="AC285">
        <v>0</v>
      </c>
      <c r="AD285">
        <v>0</v>
      </c>
      <c r="AE285">
        <v>2</v>
      </c>
    </row>
    <row r="286" spans="1:39">
      <c r="A286" t="s">
        <v>176</v>
      </c>
      <c r="B286" t="s">
        <v>31</v>
      </c>
      <c r="C286" t="s">
        <v>615</v>
      </c>
      <c r="D286" t="s">
        <v>471</v>
      </c>
      <c r="E286">
        <v>103</v>
      </c>
      <c r="F286" t="s">
        <v>193</v>
      </c>
      <c r="G286">
        <v>131.74837009999999</v>
      </c>
      <c r="H286" t="s">
        <v>86</v>
      </c>
      <c r="I286" t="s">
        <v>86</v>
      </c>
      <c r="J286" t="s">
        <v>860</v>
      </c>
      <c r="K286" s="10">
        <v>121.6929325</v>
      </c>
      <c r="L286" s="10">
        <v>457.02556700000002</v>
      </c>
      <c r="M286" t="s">
        <v>861</v>
      </c>
      <c r="N286" s="9">
        <v>132.75340370000001</v>
      </c>
      <c r="O286" s="9">
        <v>553.73313800000005</v>
      </c>
      <c r="P286">
        <v>82.115014086974995</v>
      </c>
      <c r="Q286">
        <v>82.115014086974995</v>
      </c>
      <c r="R286">
        <v>18.898578245497799</v>
      </c>
      <c r="S286" s="3">
        <v>2.1272028178969699E-5</v>
      </c>
      <c r="T286">
        <v>6.8452941389109601</v>
      </c>
      <c r="U286" s="3">
        <v>2.1272028178969699E-5</v>
      </c>
      <c r="V286">
        <v>3.3290348934830301E-2</v>
      </c>
      <c r="W286">
        <v>1.2675147770561599</v>
      </c>
      <c r="X286">
        <v>2</v>
      </c>
      <c r="Y286">
        <v>2</v>
      </c>
      <c r="Z286">
        <v>0</v>
      </c>
      <c r="AA286">
        <v>0</v>
      </c>
      <c r="AB286">
        <v>0</v>
      </c>
      <c r="AC286">
        <v>2</v>
      </c>
      <c r="AD286">
        <v>0</v>
      </c>
      <c r="AE286">
        <v>0</v>
      </c>
    </row>
    <row r="287" spans="1:39">
      <c r="A287" t="s">
        <v>284</v>
      </c>
      <c r="B287" t="s">
        <v>25</v>
      </c>
      <c r="C287" t="s">
        <v>615</v>
      </c>
      <c r="D287" t="s">
        <v>472</v>
      </c>
      <c r="E287">
        <v>103</v>
      </c>
      <c r="F287" t="s">
        <v>193</v>
      </c>
      <c r="G287">
        <v>140.3116674</v>
      </c>
      <c r="H287">
        <v>547.45036800000003</v>
      </c>
      <c r="I287">
        <v>553.73310700000002</v>
      </c>
      <c r="J287" t="s">
        <v>862</v>
      </c>
      <c r="K287" s="10">
        <v>123.2004829</v>
      </c>
      <c r="L287" s="10">
        <v>481.62097799999998</v>
      </c>
      <c r="M287" t="s">
        <v>863</v>
      </c>
      <c r="N287" s="9">
        <v>172.57041179999999</v>
      </c>
      <c r="O287" s="9">
        <v>581.96480899999995</v>
      </c>
      <c r="P287">
        <v>3.5574925113468701</v>
      </c>
      <c r="Q287">
        <v>3.5574925113468701</v>
      </c>
      <c r="R287">
        <v>15.4207439309554</v>
      </c>
      <c r="S287">
        <v>1.16356831895844E-4</v>
      </c>
      <c r="T287">
        <v>5.0947552180887401</v>
      </c>
      <c r="U287">
        <v>2.1719593054799201E-4</v>
      </c>
      <c r="V287">
        <v>0.43434457813467903</v>
      </c>
      <c r="W287">
        <v>0.24756201466851099</v>
      </c>
      <c r="X287">
        <v>0</v>
      </c>
      <c r="Y287">
        <v>0</v>
      </c>
      <c r="Z287">
        <v>2</v>
      </c>
      <c r="AA287">
        <v>2</v>
      </c>
      <c r="AB287">
        <v>2</v>
      </c>
      <c r="AC287">
        <v>0</v>
      </c>
      <c r="AD287">
        <v>2</v>
      </c>
      <c r="AE287">
        <v>2</v>
      </c>
    </row>
    <row r="288" spans="1:39">
      <c r="A288" t="s">
        <v>241</v>
      </c>
      <c r="B288" t="s">
        <v>25</v>
      </c>
      <c r="C288" t="s">
        <v>615</v>
      </c>
      <c r="D288" t="s">
        <v>473</v>
      </c>
      <c r="E288">
        <v>104</v>
      </c>
      <c r="F288" t="s">
        <v>193</v>
      </c>
      <c r="G288">
        <v>147.89586180000001</v>
      </c>
      <c r="H288">
        <v>605.26740500000005</v>
      </c>
      <c r="I288">
        <v>605.26905499999998</v>
      </c>
      <c r="J288" t="s">
        <v>864</v>
      </c>
      <c r="K288" s="10">
        <v>126.2155836</v>
      </c>
      <c r="L288" s="10">
        <v>498.05780499999997</v>
      </c>
      <c r="M288" t="s">
        <v>865</v>
      </c>
      <c r="N288" s="9">
        <v>175.6165451</v>
      </c>
      <c r="O288" s="9">
        <v>610.49521100000004</v>
      </c>
      <c r="P288">
        <v>0.15645652689467801</v>
      </c>
      <c r="Q288">
        <v>0.15645652689467801</v>
      </c>
      <c r="R288">
        <v>26.4659786330663</v>
      </c>
      <c r="S288" s="3">
        <v>6.1181884943351399E-7</v>
      </c>
      <c r="T288">
        <v>9.1663258982902693</v>
      </c>
      <c r="U288" s="3">
        <v>5.8815844839031E-6</v>
      </c>
      <c r="V288">
        <v>9.8197264348054408E-3</v>
      </c>
      <c r="W288">
        <v>6.7753726349712995E-2</v>
      </c>
      <c r="X288">
        <v>2</v>
      </c>
      <c r="Y288">
        <v>2</v>
      </c>
      <c r="Z288">
        <v>2</v>
      </c>
      <c r="AA288">
        <v>2</v>
      </c>
      <c r="AB288">
        <v>2</v>
      </c>
      <c r="AC288">
        <v>0</v>
      </c>
      <c r="AD288">
        <v>2</v>
      </c>
      <c r="AE288">
        <v>2</v>
      </c>
    </row>
    <row r="289" spans="1:39">
      <c r="A289" t="s">
        <v>241</v>
      </c>
      <c r="B289" t="s">
        <v>25</v>
      </c>
      <c r="C289" t="s">
        <v>374</v>
      </c>
      <c r="D289" t="s">
        <v>200</v>
      </c>
      <c r="E289">
        <v>105</v>
      </c>
      <c r="F289" t="s">
        <v>193</v>
      </c>
      <c r="G289" s="2">
        <v>165.01214809999999</v>
      </c>
      <c r="J289" t="s">
        <v>1308</v>
      </c>
      <c r="K289" s="10">
        <v>60.594778720000001</v>
      </c>
      <c r="L289" s="10"/>
      <c r="M289" t="s">
        <v>201</v>
      </c>
      <c r="N289" s="9">
        <v>216</v>
      </c>
      <c r="O289" s="9"/>
      <c r="P289">
        <v>0.150465985862098</v>
      </c>
      <c r="Q289">
        <v>2.1495140837442601E-2</v>
      </c>
      <c r="R289">
        <v>5.6308471900292698</v>
      </c>
      <c r="S289" s="3">
        <v>5.7798511569008303E-6</v>
      </c>
      <c r="T289">
        <v>15.931039799094499</v>
      </c>
      <c r="U289" s="3">
        <v>5.7798511569008303E-6</v>
      </c>
      <c r="V289">
        <v>2.2075733472050299E-3</v>
      </c>
      <c r="W289" t="s">
        <v>86</v>
      </c>
      <c r="AF289" s="10">
        <v>9.9999999999999998E-17</v>
      </c>
      <c r="AG289" s="10">
        <v>1.68320450306975E-2</v>
      </c>
      <c r="AH289" s="10">
        <v>1.6021109233247999E-2</v>
      </c>
      <c r="AI289" s="10">
        <v>5.3048986452451798E-2</v>
      </c>
      <c r="AJ289" s="10">
        <v>1.00545621886627E-2</v>
      </c>
      <c r="AK289" s="10">
        <v>-4.1976018042208497E-2</v>
      </c>
      <c r="AL289" s="10">
        <v>4.1485745272118901E-2</v>
      </c>
      <c r="AM289" s="10">
        <v>0.124787635404831</v>
      </c>
    </row>
    <row r="290" spans="1:39">
      <c r="A290" t="s">
        <v>78</v>
      </c>
      <c r="B290" t="s">
        <v>18</v>
      </c>
      <c r="C290" t="s">
        <v>615</v>
      </c>
      <c r="D290" t="s">
        <v>474</v>
      </c>
      <c r="E290">
        <v>106</v>
      </c>
      <c r="F290" t="s">
        <v>193</v>
      </c>
      <c r="G290">
        <v>177.12409550000001</v>
      </c>
      <c r="H290">
        <v>618.15509699999996</v>
      </c>
      <c r="I290">
        <v>618.15529800000002</v>
      </c>
      <c r="J290" t="s">
        <v>866</v>
      </c>
      <c r="K290" s="10">
        <v>142.85528389999999</v>
      </c>
      <c r="L290" s="10">
        <v>581.96438799999999</v>
      </c>
      <c r="M290" t="s">
        <v>867</v>
      </c>
      <c r="N290" s="9">
        <v>198.03538599999999</v>
      </c>
      <c r="O290" s="9">
        <v>723.64842299999998</v>
      </c>
      <c r="P290">
        <v>0.72719181481559803</v>
      </c>
      <c r="Q290">
        <v>0.72719181481559803</v>
      </c>
      <c r="R290">
        <v>15.9245400383292</v>
      </c>
      <c r="S290" s="3">
        <v>8.9212279273168799E-5</v>
      </c>
      <c r="T290">
        <v>5.0821778675630602</v>
      </c>
      <c r="U290">
        <v>3.6625819735796499E-4</v>
      </c>
      <c r="V290">
        <v>0.35247500740013499</v>
      </c>
      <c r="W290">
        <v>0.14175999311059601</v>
      </c>
      <c r="X290">
        <v>2</v>
      </c>
      <c r="Y290">
        <v>2</v>
      </c>
      <c r="Z290">
        <v>2</v>
      </c>
      <c r="AA290">
        <v>2</v>
      </c>
      <c r="AB290">
        <v>2</v>
      </c>
      <c r="AC290">
        <v>0</v>
      </c>
      <c r="AD290">
        <v>2</v>
      </c>
      <c r="AE290">
        <v>2</v>
      </c>
    </row>
    <row r="291" spans="1:39">
      <c r="A291" t="s">
        <v>78</v>
      </c>
      <c r="B291" t="s">
        <v>39</v>
      </c>
      <c r="C291" t="s">
        <v>615</v>
      </c>
      <c r="D291" t="s">
        <v>475</v>
      </c>
      <c r="E291">
        <v>106</v>
      </c>
      <c r="F291" t="s">
        <v>193</v>
      </c>
      <c r="G291">
        <v>191.49756590000001</v>
      </c>
      <c r="H291">
        <v>672.96130600000004</v>
      </c>
      <c r="I291">
        <v>672.96140700000001</v>
      </c>
      <c r="J291" t="s">
        <v>473</v>
      </c>
      <c r="K291" s="10">
        <v>147.89586180000001</v>
      </c>
      <c r="L291" s="10">
        <v>605.26740500000005</v>
      </c>
      <c r="M291" t="s">
        <v>869</v>
      </c>
      <c r="N291" s="9">
        <v>200.5530717</v>
      </c>
      <c r="O291" s="9">
        <v>728.81140600000003</v>
      </c>
      <c r="P291">
        <v>1.658532388664</v>
      </c>
      <c r="Q291">
        <v>1.658532388664</v>
      </c>
      <c r="R291">
        <v>16.831564858294499</v>
      </c>
      <c r="S291" s="3">
        <v>5.7971117113244603E-5</v>
      </c>
      <c r="T291">
        <v>7.2602558968114304</v>
      </c>
      <c r="U291" s="3">
        <v>5.7971117113244603E-5</v>
      </c>
      <c r="V291">
        <v>0.105348012574044</v>
      </c>
      <c r="W291">
        <v>0.2168016194332</v>
      </c>
      <c r="X291">
        <v>2</v>
      </c>
      <c r="Y291">
        <v>2</v>
      </c>
      <c r="Z291">
        <v>2</v>
      </c>
      <c r="AA291">
        <v>2</v>
      </c>
      <c r="AB291">
        <v>2</v>
      </c>
      <c r="AC291">
        <v>0</v>
      </c>
      <c r="AD291">
        <v>2</v>
      </c>
      <c r="AE291">
        <v>2</v>
      </c>
    </row>
    <row r="292" spans="1:39">
      <c r="A292" t="s">
        <v>870</v>
      </c>
      <c r="B292" t="s">
        <v>25</v>
      </c>
      <c r="C292" t="s">
        <v>615</v>
      </c>
      <c r="D292" t="s">
        <v>476</v>
      </c>
      <c r="E292">
        <v>107</v>
      </c>
      <c r="F292" t="s">
        <v>193</v>
      </c>
      <c r="G292">
        <v>208.23277329999999</v>
      </c>
      <c r="H292">
        <v>736.91373999999996</v>
      </c>
      <c r="I292">
        <v>736.91553199999998</v>
      </c>
      <c r="J292" t="s">
        <v>871</v>
      </c>
      <c r="K292" s="10">
        <v>201.0555885</v>
      </c>
      <c r="L292" s="10">
        <v>729.20890599999996</v>
      </c>
      <c r="M292" t="s">
        <v>872</v>
      </c>
      <c r="N292" s="9">
        <v>222.34936880000001</v>
      </c>
      <c r="O292" s="9">
        <v>745.28984000000003</v>
      </c>
      <c r="P292">
        <v>0.112559188367437</v>
      </c>
      <c r="Q292">
        <v>0.112559188367437</v>
      </c>
      <c r="R292">
        <v>19.889901946900999</v>
      </c>
      <c r="S292" s="3">
        <v>1.32436640274595E-5</v>
      </c>
      <c r="T292">
        <v>8.5039592480638895</v>
      </c>
      <c r="U292" s="3">
        <v>1.32436640274595E-5</v>
      </c>
      <c r="V292">
        <v>3.8438028733863198E-2</v>
      </c>
      <c r="W292">
        <v>6.3805402475217904E-2</v>
      </c>
      <c r="X292">
        <v>2</v>
      </c>
      <c r="Y292">
        <v>2</v>
      </c>
      <c r="Z292">
        <v>2</v>
      </c>
      <c r="AA292">
        <v>0</v>
      </c>
      <c r="AB292">
        <v>2</v>
      </c>
      <c r="AC292">
        <v>2</v>
      </c>
      <c r="AD292">
        <v>2</v>
      </c>
      <c r="AE292">
        <v>2</v>
      </c>
    </row>
    <row r="293" spans="1:39">
      <c r="A293" t="s">
        <v>261</v>
      </c>
      <c r="B293" t="s">
        <v>25</v>
      </c>
      <c r="C293" t="s">
        <v>615</v>
      </c>
      <c r="D293" t="s">
        <v>477</v>
      </c>
      <c r="E293">
        <v>108</v>
      </c>
      <c r="F293" t="s">
        <v>193</v>
      </c>
      <c r="G293">
        <v>214.77569510000001</v>
      </c>
      <c r="H293">
        <v>739.12442499999997</v>
      </c>
      <c r="I293">
        <v>739.12461299999995</v>
      </c>
      <c r="J293" t="s">
        <v>873</v>
      </c>
      <c r="K293" s="10">
        <v>199.5429364</v>
      </c>
      <c r="L293" s="10">
        <v>710.964339</v>
      </c>
      <c r="M293" t="s">
        <v>874</v>
      </c>
      <c r="N293" s="9">
        <v>225.86698630000001</v>
      </c>
      <c r="O293" s="9">
        <v>754.38390500000003</v>
      </c>
      <c r="P293">
        <v>55.472914244264899</v>
      </c>
      <c r="Q293">
        <v>55.472914244264899</v>
      </c>
      <c r="R293">
        <v>14.4230857869037</v>
      </c>
      <c r="S293">
        <v>1.9089312650409101E-4</v>
      </c>
      <c r="T293">
        <v>5.2251043241125501</v>
      </c>
      <c r="U293">
        <v>1.9089312650409101E-4</v>
      </c>
      <c r="V293">
        <v>0.346135458614938</v>
      </c>
      <c r="W293">
        <v>-1.1586106221121599</v>
      </c>
      <c r="X293">
        <v>2</v>
      </c>
      <c r="Y293">
        <v>0</v>
      </c>
      <c r="Z293">
        <v>2</v>
      </c>
      <c r="AA293">
        <v>2</v>
      </c>
      <c r="AB293">
        <v>2</v>
      </c>
      <c r="AC293">
        <v>0</v>
      </c>
      <c r="AD293">
        <v>2</v>
      </c>
      <c r="AE293">
        <v>2</v>
      </c>
    </row>
    <row r="294" spans="1:39">
      <c r="A294" t="s">
        <v>42</v>
      </c>
      <c r="B294" t="s">
        <v>25</v>
      </c>
      <c r="C294" t="s">
        <v>374</v>
      </c>
      <c r="D294" t="s">
        <v>203</v>
      </c>
      <c r="E294">
        <v>109</v>
      </c>
      <c r="F294" t="s">
        <v>193</v>
      </c>
      <c r="G294" s="2">
        <v>215.2782119</v>
      </c>
      <c r="J294" t="s">
        <v>1213</v>
      </c>
      <c r="K294" s="10">
        <v>204</v>
      </c>
      <c r="L294" s="10"/>
      <c r="M294" t="s">
        <v>1309</v>
      </c>
      <c r="N294" s="9">
        <v>222.8518856</v>
      </c>
      <c r="O294" s="9"/>
      <c r="P294">
        <v>6.5339140342571804</v>
      </c>
      <c r="Q294">
        <v>0.933416290608169</v>
      </c>
      <c r="R294">
        <v>4.6798430294814999</v>
      </c>
      <c r="S294" s="3">
        <v>6.7722195689586605E-5</v>
      </c>
      <c r="T294">
        <v>13.494418142271099</v>
      </c>
      <c r="U294" s="3">
        <v>6.7722195689586605E-5</v>
      </c>
      <c r="V294">
        <v>7.9005474356535002E-2</v>
      </c>
      <c r="W294" t="s">
        <v>86</v>
      </c>
      <c r="AF294" s="10">
        <v>9.9999999999999998E-17</v>
      </c>
      <c r="AG294" s="10">
        <v>-0.48132577675769</v>
      </c>
      <c r="AH294" s="10">
        <v>-1.57354804429448</v>
      </c>
      <c r="AI294" s="10">
        <v>-0.89766372817070506</v>
      </c>
      <c r="AJ294" s="10">
        <v>-0.27758335259547101</v>
      </c>
      <c r="AK294" s="10">
        <v>-0.92792003631506004</v>
      </c>
      <c r="AL294" s="10">
        <v>-0.58231720979503998</v>
      </c>
      <c r="AM294" s="10">
        <v>-1.3623500996072799</v>
      </c>
    </row>
    <row r="295" spans="1:39">
      <c r="A295" t="s">
        <v>204</v>
      </c>
      <c r="B295" t="s">
        <v>39</v>
      </c>
      <c r="C295" t="s">
        <v>374</v>
      </c>
      <c r="D295" t="s">
        <v>205</v>
      </c>
      <c r="E295">
        <v>110</v>
      </c>
      <c r="F295" t="s">
        <v>193</v>
      </c>
      <c r="G295" s="2">
        <v>236.09030440000001</v>
      </c>
      <c r="J295" t="s">
        <v>1310</v>
      </c>
      <c r="K295" s="10">
        <v>234.04920469999999</v>
      </c>
      <c r="L295" s="10"/>
      <c r="M295" t="s">
        <v>1311</v>
      </c>
      <c r="N295" s="9">
        <v>254</v>
      </c>
      <c r="O295" s="9"/>
      <c r="P295">
        <v>15.297667649702399</v>
      </c>
      <c r="Q295">
        <v>2.1853810928146302</v>
      </c>
      <c r="R295">
        <v>4.3084402605906797</v>
      </c>
      <c r="S295">
        <v>1.74999211032745E-4</v>
      </c>
      <c r="T295">
        <v>12.3018415633362</v>
      </c>
      <c r="U295">
        <v>1.74999211032745E-4</v>
      </c>
      <c r="V295">
        <v>0.364661524865315</v>
      </c>
      <c r="W295" t="s">
        <v>86</v>
      </c>
      <c r="AF295" s="10">
        <v>9.9999999999999998E-17</v>
      </c>
      <c r="AG295" s="10">
        <v>-1.8245153204797401E-2</v>
      </c>
      <c r="AH295" s="10">
        <v>-1.7661366575962301</v>
      </c>
      <c r="AI295" s="10">
        <v>-0.95792509318711205</v>
      </c>
      <c r="AJ295" s="10">
        <v>-0.29828040797899802</v>
      </c>
      <c r="AK295" s="10">
        <v>-0.88535747539805099</v>
      </c>
      <c r="AL295" s="10">
        <v>-0.297970537804011</v>
      </c>
      <c r="AM295" s="10">
        <v>-1.2121313045553299</v>
      </c>
    </row>
    <row r="296" spans="1:39">
      <c r="A296" t="s">
        <v>204</v>
      </c>
      <c r="B296" t="s">
        <v>18</v>
      </c>
      <c r="C296" t="s">
        <v>374</v>
      </c>
      <c r="D296" t="s">
        <v>206</v>
      </c>
      <c r="E296">
        <v>110</v>
      </c>
      <c r="F296" t="s">
        <v>193</v>
      </c>
      <c r="G296" s="2">
        <v>253</v>
      </c>
      <c r="J296" t="s">
        <v>1310</v>
      </c>
      <c r="K296" s="10">
        <v>234.04920469999999</v>
      </c>
      <c r="L296" s="10"/>
      <c r="M296" t="s">
        <v>1312</v>
      </c>
      <c r="N296" s="9">
        <v>256.32284120000003</v>
      </c>
      <c r="O296" s="9"/>
      <c r="P296">
        <v>59.9945566390289</v>
      </c>
      <c r="Q296">
        <v>8.5706509484327</v>
      </c>
      <c r="R296">
        <v>4.8297238265374398</v>
      </c>
      <c r="S296" s="3">
        <v>4.3752992688962197E-5</v>
      </c>
      <c r="T296">
        <v>13.164721501511799</v>
      </c>
      <c r="U296" s="3">
        <v>4.3752992688962197E-5</v>
      </c>
      <c r="V296">
        <v>8.5369120111919994E-2</v>
      </c>
      <c r="W296" t="s">
        <v>86</v>
      </c>
      <c r="AF296" s="10">
        <v>9.9999999999999998E-17</v>
      </c>
      <c r="AG296" s="10">
        <v>-0.70948864230887598</v>
      </c>
      <c r="AH296" s="10">
        <v>-2.6800448584688898</v>
      </c>
      <c r="AI296" s="10">
        <v>-2.3556982866203202</v>
      </c>
      <c r="AJ296" s="10">
        <v>-0.36948521304693699</v>
      </c>
      <c r="AK296" s="10">
        <v>-0.95648849458991503</v>
      </c>
      <c r="AL296" s="10">
        <v>-0.502267681321106</v>
      </c>
      <c r="AM296" s="10">
        <v>-1.2096848598037699</v>
      </c>
    </row>
    <row r="297" spans="1:39">
      <c r="A297" t="s">
        <v>207</v>
      </c>
      <c r="B297" t="s">
        <v>39</v>
      </c>
      <c r="C297" t="s">
        <v>374</v>
      </c>
      <c r="D297" t="s">
        <v>208</v>
      </c>
      <c r="E297">
        <v>111</v>
      </c>
      <c r="F297" t="s">
        <v>209</v>
      </c>
      <c r="G297" s="2">
        <v>8.0918130149999996</v>
      </c>
      <c r="J297" t="s">
        <v>1313</v>
      </c>
      <c r="K297" s="10">
        <v>6.0507132889999999</v>
      </c>
      <c r="L297" s="10"/>
      <c r="M297" t="s">
        <v>210</v>
      </c>
      <c r="N297" s="9">
        <v>48</v>
      </c>
      <c r="O297" s="9"/>
      <c r="P297">
        <v>18.2093426636891</v>
      </c>
      <c r="Q297">
        <v>2.6013346662413102</v>
      </c>
      <c r="R297">
        <v>8.9154600752037503</v>
      </c>
      <c r="S297" s="3">
        <v>2.0150634087038001E-9</v>
      </c>
      <c r="T297">
        <v>14.760294449849001</v>
      </c>
      <c r="U297" s="3">
        <v>1.9014684428607202E-5</v>
      </c>
      <c r="V297">
        <v>5.0369817399040099E-3</v>
      </c>
      <c r="W297" t="s">
        <v>86</v>
      </c>
      <c r="AF297" s="10">
        <v>9.9999999999999998E-17</v>
      </c>
      <c r="AG297" s="10">
        <v>12.964738641444701</v>
      </c>
      <c r="AH297" s="10">
        <v>22.6462178015638</v>
      </c>
      <c r="AI297" s="10">
        <v>11.5179048016899</v>
      </c>
      <c r="AJ297" s="10">
        <v>13.5661521155613</v>
      </c>
      <c r="AK297" s="10">
        <v>11.8332786940112</v>
      </c>
      <c r="AL297" s="10">
        <v>12.3612153498213</v>
      </c>
      <c r="AM297" s="10">
        <v>12.063695592554</v>
      </c>
    </row>
    <row r="298" spans="1:39">
      <c r="A298" t="s">
        <v>207</v>
      </c>
      <c r="B298" t="s">
        <v>18</v>
      </c>
      <c r="C298" t="s">
        <v>374</v>
      </c>
      <c r="D298" t="s">
        <v>211</v>
      </c>
      <c r="E298">
        <v>112</v>
      </c>
      <c r="F298" t="s">
        <v>209</v>
      </c>
      <c r="G298" s="2">
        <v>31</v>
      </c>
      <c r="J298" t="s">
        <v>1313</v>
      </c>
      <c r="K298" s="10">
        <v>6.0507132889999999</v>
      </c>
      <c r="L298" s="10"/>
      <c r="M298" t="s">
        <v>210</v>
      </c>
      <c r="N298" s="9">
        <v>48</v>
      </c>
      <c r="O298" s="9"/>
      <c r="P298">
        <v>13.545257436565199</v>
      </c>
      <c r="Q298">
        <v>1.9350367766521801</v>
      </c>
      <c r="R298">
        <v>6.4799153681013903</v>
      </c>
      <c r="S298" s="3">
        <v>6.3987199807613097E-7</v>
      </c>
      <c r="T298">
        <v>13.6913299723974</v>
      </c>
      <c r="U298" s="3">
        <v>2.43311280073528E-5</v>
      </c>
      <c r="V298">
        <v>1.32584540608588E-2</v>
      </c>
      <c r="W298" t="s">
        <v>86</v>
      </c>
      <c r="AF298" s="10">
        <v>9.9999999999999998E-17</v>
      </c>
      <c r="AG298" s="10">
        <v>3.9043042965809001</v>
      </c>
      <c r="AH298" s="10">
        <v>9.29394156003276</v>
      </c>
      <c r="AI298" s="10">
        <v>1.8833413412645801</v>
      </c>
      <c r="AJ298" s="10">
        <v>-0.27157396947694701</v>
      </c>
      <c r="AK298" s="10">
        <v>2.27744951814898</v>
      </c>
      <c r="AL298" s="10">
        <v>3.4806574954506599</v>
      </c>
      <c r="AM298" s="10">
        <v>2.74369206305427</v>
      </c>
    </row>
    <row r="299" spans="1:39">
      <c r="A299" t="s">
        <v>212</v>
      </c>
      <c r="B299" t="s">
        <v>31</v>
      </c>
      <c r="C299" t="s">
        <v>374</v>
      </c>
      <c r="D299" t="s">
        <v>213</v>
      </c>
      <c r="E299">
        <v>113</v>
      </c>
      <c r="F299" t="s">
        <v>209</v>
      </c>
      <c r="G299" s="2">
        <v>39.595321740000003</v>
      </c>
      <c r="J299" t="s">
        <v>1314</v>
      </c>
      <c r="K299" s="10">
        <v>26</v>
      </c>
      <c r="L299" s="10"/>
      <c r="M299" t="s">
        <v>155</v>
      </c>
      <c r="N299" s="9">
        <v>67</v>
      </c>
      <c r="O299" s="9"/>
      <c r="P299">
        <v>28.280370242224301</v>
      </c>
      <c r="Q299">
        <v>4.0400528917463197</v>
      </c>
      <c r="R299">
        <v>7.1221175862016599</v>
      </c>
      <c r="S299" s="3">
        <v>1.2859301608191999E-7</v>
      </c>
      <c r="T299">
        <v>17.137931221176299</v>
      </c>
      <c r="U299" s="3">
        <v>1.1900267159243E-6</v>
      </c>
      <c r="V299">
        <v>1.5364905374523701E-3</v>
      </c>
      <c r="W299" t="s">
        <v>86</v>
      </c>
      <c r="AF299" s="10">
        <v>9.9999999999999998E-17</v>
      </c>
      <c r="AG299" s="10">
        <v>-3.1482607425519902</v>
      </c>
      <c r="AH299" s="10">
        <v>-5.0839490828678304</v>
      </c>
      <c r="AI299" s="10">
        <v>-6.9461608817191802</v>
      </c>
      <c r="AJ299" s="10">
        <v>-11.332127505107399</v>
      </c>
      <c r="AK299" s="10">
        <v>-5.5379496732212097</v>
      </c>
      <c r="AL299" s="10">
        <v>-4.5452762756221503</v>
      </c>
      <c r="AM299" s="10">
        <v>-6.3635293668708801</v>
      </c>
    </row>
    <row r="300" spans="1:39">
      <c r="A300" t="s">
        <v>212</v>
      </c>
      <c r="B300" t="s">
        <v>18</v>
      </c>
      <c r="C300" t="s">
        <v>374</v>
      </c>
      <c r="D300" t="s">
        <v>213</v>
      </c>
      <c r="E300">
        <v>113</v>
      </c>
      <c r="F300" t="s">
        <v>209</v>
      </c>
      <c r="G300" s="2">
        <v>39.595321740000003</v>
      </c>
      <c r="J300" t="s">
        <v>1314</v>
      </c>
      <c r="K300" s="10">
        <v>26</v>
      </c>
      <c r="L300" s="10"/>
      <c r="M300" t="s">
        <v>96</v>
      </c>
      <c r="N300" s="9">
        <v>80</v>
      </c>
      <c r="O300" s="9"/>
      <c r="P300">
        <v>23.4014618425241</v>
      </c>
      <c r="Q300">
        <v>3.3430659775034401</v>
      </c>
      <c r="R300">
        <v>5.2142321065460502</v>
      </c>
      <c r="S300" s="3">
        <v>1.64392407026423E-5</v>
      </c>
      <c r="T300">
        <v>12.2329490678126</v>
      </c>
      <c r="U300" s="3">
        <v>1.64392407026423E-5</v>
      </c>
      <c r="V300">
        <v>2.2239559553966299E-2</v>
      </c>
      <c r="W300" t="s">
        <v>86</v>
      </c>
      <c r="AF300" s="10">
        <v>9.9999999999999998E-17</v>
      </c>
      <c r="AG300" s="10">
        <v>-1.4118825769319501</v>
      </c>
      <c r="AH300" s="10">
        <v>-5.6456369384123302E-2</v>
      </c>
      <c r="AI300" s="10">
        <v>-3.92849464630594</v>
      </c>
      <c r="AJ300" s="10">
        <v>-9.5423224718669903</v>
      </c>
      <c r="AK300" s="10">
        <v>-3.0780833243346901</v>
      </c>
      <c r="AL300" s="10">
        <v>-2.19111499490498</v>
      </c>
      <c r="AM300" s="10">
        <v>-3.8946669923653401</v>
      </c>
    </row>
    <row r="301" spans="1:39">
      <c r="A301" t="s">
        <v>58</v>
      </c>
      <c r="B301" t="s">
        <v>31</v>
      </c>
      <c r="C301" t="s">
        <v>374</v>
      </c>
      <c r="D301" t="s">
        <v>214</v>
      </c>
      <c r="E301">
        <v>113</v>
      </c>
      <c r="F301" t="s">
        <v>209</v>
      </c>
      <c r="G301" s="2">
        <v>48.864326839999997</v>
      </c>
      <c r="J301" t="s">
        <v>215</v>
      </c>
      <c r="K301" s="10">
        <v>30</v>
      </c>
      <c r="L301" s="10"/>
      <c r="M301" t="s">
        <v>92</v>
      </c>
      <c r="N301" s="9">
        <v>78</v>
      </c>
      <c r="O301" s="9"/>
      <c r="P301">
        <v>1.74558991122573</v>
      </c>
      <c r="Q301">
        <v>0.24936998731796201</v>
      </c>
      <c r="R301">
        <v>6.6867837419759697</v>
      </c>
      <c r="S301" s="3">
        <v>3.7017720962324402E-7</v>
      </c>
      <c r="T301">
        <v>18.155984096846499</v>
      </c>
      <c r="U301" s="3">
        <v>3.7017720962324402E-7</v>
      </c>
      <c r="V301">
        <v>4.2797588714466999E-4</v>
      </c>
      <c r="W301" t="s">
        <v>86</v>
      </c>
      <c r="AF301" s="10">
        <v>9.9999999999999998E-17</v>
      </c>
      <c r="AG301" s="10">
        <v>-0.82912204829570602</v>
      </c>
      <c r="AH301" s="10">
        <v>-1.7596832692516</v>
      </c>
      <c r="AI301" s="10">
        <v>-1.8623283552113099</v>
      </c>
      <c r="AJ301" s="10">
        <v>-2.4898523473954701</v>
      </c>
      <c r="AK301" s="10">
        <v>-1.3753567795229</v>
      </c>
      <c r="AL301" s="10">
        <v>-1.1037493313928399</v>
      </c>
      <c r="AM301" s="10">
        <v>-1.6217241692463999</v>
      </c>
    </row>
    <row r="302" spans="1:39">
      <c r="A302" t="s">
        <v>216</v>
      </c>
      <c r="B302" t="s">
        <v>18</v>
      </c>
      <c r="C302" t="s">
        <v>374</v>
      </c>
      <c r="D302" t="s">
        <v>217</v>
      </c>
      <c r="E302">
        <v>113</v>
      </c>
      <c r="F302" t="s">
        <v>209</v>
      </c>
      <c r="G302" s="2">
        <v>50.87949579</v>
      </c>
      <c r="J302" t="s">
        <v>1314</v>
      </c>
      <c r="K302" s="10">
        <v>26</v>
      </c>
      <c r="L302" s="10"/>
      <c r="M302" t="s">
        <v>93</v>
      </c>
      <c r="N302" s="9">
        <v>76</v>
      </c>
      <c r="O302" s="9"/>
      <c r="P302">
        <v>275.08920426665901</v>
      </c>
      <c r="Q302">
        <v>39.298457752379903</v>
      </c>
      <c r="R302">
        <v>5.51590526531331</v>
      </c>
      <c r="S302" s="3">
        <v>8.0380089228015692E-6</v>
      </c>
      <c r="T302">
        <v>9.8085873024036996</v>
      </c>
      <c r="U302" s="3">
        <v>8.0380089228015692E-6</v>
      </c>
      <c r="V302">
        <v>7.1777711396015902E-3</v>
      </c>
      <c r="W302" t="s">
        <v>86</v>
      </c>
      <c r="AF302" s="10">
        <v>9.9999999999999998E-17</v>
      </c>
      <c r="AG302" s="10">
        <v>-9.1361439291729507</v>
      </c>
      <c r="AH302" s="10">
        <v>-10.1321877431178</v>
      </c>
      <c r="AI302" s="10">
        <v>-16.374596016314801</v>
      </c>
      <c r="AJ302" s="10">
        <v>-29.199664588843799</v>
      </c>
      <c r="AK302" s="10">
        <v>-15.0451435876061</v>
      </c>
      <c r="AL302" s="10">
        <v>-9.6713719095825699</v>
      </c>
      <c r="AM302" s="10">
        <v>-16.038495804994</v>
      </c>
    </row>
    <row r="303" spans="1:39">
      <c r="A303" t="s">
        <v>71</v>
      </c>
      <c r="B303" t="s">
        <v>25</v>
      </c>
      <c r="C303" t="s">
        <v>615</v>
      </c>
      <c r="D303" t="s">
        <v>478</v>
      </c>
      <c r="E303">
        <v>114</v>
      </c>
      <c r="F303" t="s">
        <v>209</v>
      </c>
      <c r="G303">
        <v>94.192935129999995</v>
      </c>
      <c r="H303">
        <v>122.454223</v>
      </c>
      <c r="I303">
        <v>122.454322</v>
      </c>
      <c r="J303" t="s">
        <v>875</v>
      </c>
      <c r="K303" s="10">
        <v>91.099164939999994</v>
      </c>
      <c r="L303" s="10">
        <v>86.353009</v>
      </c>
      <c r="M303" t="s">
        <v>876</v>
      </c>
      <c r="N303" s="9">
        <v>111.87713429999999</v>
      </c>
      <c r="O303" s="9">
        <v>511.299713</v>
      </c>
      <c r="P303">
        <v>6.68028314538586E-3</v>
      </c>
      <c r="Q303">
        <v>6.68028314538586E-3</v>
      </c>
      <c r="R303">
        <v>15.5493275511308</v>
      </c>
      <c r="S303">
        <v>1.09211933399131E-4</v>
      </c>
      <c r="T303">
        <v>6.0020145004645702</v>
      </c>
      <c r="U303">
        <v>2.7769229642600197E-4</v>
      </c>
      <c r="V303">
        <v>0.60120156973246297</v>
      </c>
      <c r="W303">
        <v>-1.6771666221229099E-2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2</v>
      </c>
      <c r="AE303">
        <v>0</v>
      </c>
    </row>
    <row r="304" spans="1:39">
      <c r="A304" t="s">
        <v>191</v>
      </c>
      <c r="B304" t="s">
        <v>39</v>
      </c>
      <c r="C304" t="s">
        <v>615</v>
      </c>
      <c r="D304" t="s">
        <v>479</v>
      </c>
      <c r="E304">
        <v>115</v>
      </c>
      <c r="F304" t="s">
        <v>209</v>
      </c>
      <c r="G304">
        <v>109.3124696</v>
      </c>
      <c r="H304">
        <v>468.76916499999999</v>
      </c>
      <c r="I304">
        <v>468.76921900000002</v>
      </c>
      <c r="J304" t="s">
        <v>877</v>
      </c>
      <c r="K304" s="10">
        <v>100.3771845</v>
      </c>
      <c r="L304" s="10">
        <v>278.96765900000003</v>
      </c>
      <c r="M304" t="s">
        <v>878</v>
      </c>
      <c r="N304" s="9">
        <v>107.2713699</v>
      </c>
      <c r="O304" s="9">
        <v>488.85790600000001</v>
      </c>
      <c r="P304">
        <v>242430.038435314</v>
      </c>
      <c r="Q304">
        <v>242430.038435314</v>
      </c>
      <c r="R304">
        <v>20.628266652453998</v>
      </c>
      <c r="S304" s="3">
        <v>9.0921579273565699E-6</v>
      </c>
      <c r="T304">
        <v>6.2616939232470701</v>
      </c>
      <c r="U304" s="3">
        <v>2.9948621547812799E-5</v>
      </c>
      <c r="V304">
        <v>0.147746761251283</v>
      </c>
      <c r="W304">
        <v>-67.966645185641099</v>
      </c>
      <c r="X304">
        <v>2</v>
      </c>
      <c r="Y304">
        <v>2</v>
      </c>
      <c r="Z304">
        <v>0</v>
      </c>
      <c r="AA304">
        <v>2</v>
      </c>
      <c r="AB304">
        <v>0</v>
      </c>
      <c r="AC304">
        <v>0</v>
      </c>
      <c r="AD304">
        <v>0</v>
      </c>
      <c r="AE304">
        <v>0</v>
      </c>
    </row>
    <row r="305" spans="1:39">
      <c r="A305" t="s">
        <v>191</v>
      </c>
      <c r="B305" t="s">
        <v>18</v>
      </c>
      <c r="C305" t="s">
        <v>615</v>
      </c>
      <c r="D305" t="s">
        <v>479</v>
      </c>
      <c r="E305">
        <v>115</v>
      </c>
      <c r="F305" t="s">
        <v>209</v>
      </c>
      <c r="G305">
        <v>109.3124696</v>
      </c>
      <c r="H305">
        <v>468.76916499999999</v>
      </c>
      <c r="I305">
        <v>468.76921900000002</v>
      </c>
      <c r="J305" t="s">
        <v>877</v>
      </c>
      <c r="K305" s="10">
        <v>100.3771845</v>
      </c>
      <c r="L305" s="10">
        <v>278.96765900000003</v>
      </c>
      <c r="M305" t="s">
        <v>876</v>
      </c>
      <c r="N305" s="9">
        <v>111.87713429999999</v>
      </c>
      <c r="O305" s="9">
        <v>511.299713</v>
      </c>
      <c r="P305">
        <v>286005.17224682902</v>
      </c>
      <c r="Q305">
        <v>286005.17224682902</v>
      </c>
      <c r="R305">
        <v>15.035749057292801</v>
      </c>
      <c r="S305">
        <v>1.4035855190394099E-4</v>
      </c>
      <c r="T305">
        <v>4.6792854786582696</v>
      </c>
      <c r="U305">
        <v>2.6234529627284202E-4</v>
      </c>
      <c r="V305">
        <v>0.76143712365211302</v>
      </c>
      <c r="W305">
        <v>-70.3543602914866</v>
      </c>
      <c r="X305">
        <v>2</v>
      </c>
      <c r="Y305">
        <v>2</v>
      </c>
      <c r="Z305">
        <v>0</v>
      </c>
      <c r="AA305">
        <v>2</v>
      </c>
      <c r="AB305">
        <v>0</v>
      </c>
      <c r="AC305">
        <v>0</v>
      </c>
      <c r="AD305">
        <v>0</v>
      </c>
      <c r="AE305">
        <v>0</v>
      </c>
    </row>
    <row r="306" spans="1:39">
      <c r="A306" t="s">
        <v>53</v>
      </c>
      <c r="B306" t="s">
        <v>25</v>
      </c>
      <c r="C306" t="s">
        <v>374</v>
      </c>
      <c r="D306" t="s">
        <v>219</v>
      </c>
      <c r="E306">
        <v>116</v>
      </c>
      <c r="F306" t="s">
        <v>209</v>
      </c>
      <c r="G306" s="2">
        <v>110</v>
      </c>
      <c r="J306" t="s">
        <v>89</v>
      </c>
      <c r="K306" s="10">
        <v>103</v>
      </c>
      <c r="L306" s="10"/>
      <c r="M306" t="s">
        <v>1315</v>
      </c>
      <c r="N306" s="9">
        <v>117</v>
      </c>
      <c r="O306" s="9"/>
      <c r="P306">
        <v>0.15695796568825701</v>
      </c>
      <c r="Q306">
        <v>2.2422566526893801E-2</v>
      </c>
      <c r="R306">
        <v>5.0765726194159004</v>
      </c>
      <c r="S306" s="3">
        <v>2.46757616274763E-5</v>
      </c>
      <c r="T306">
        <v>14.7736750858045</v>
      </c>
      <c r="U306" s="3">
        <v>2.46757616274763E-5</v>
      </c>
      <c r="V306">
        <v>6.2590444325294398E-2</v>
      </c>
      <c r="W306" t="s">
        <v>86</v>
      </c>
      <c r="AF306" s="10">
        <v>9.9999999999999998E-17</v>
      </c>
      <c r="AG306" s="10">
        <v>3.4651797859946799E-2</v>
      </c>
      <c r="AH306" s="10">
        <v>1.5727133629881901E-2</v>
      </c>
      <c r="AI306" s="10">
        <v>-0.104292637902464</v>
      </c>
      <c r="AJ306" s="10">
        <v>-0.21573140285404599</v>
      </c>
      <c r="AK306" s="10">
        <v>-8.3980527696410397E-3</v>
      </c>
      <c r="AL306" s="10">
        <v>1.6931791625601499E-2</v>
      </c>
      <c r="AM306" s="10">
        <v>0.148356809035146</v>
      </c>
    </row>
    <row r="307" spans="1:39">
      <c r="A307" t="s">
        <v>186</v>
      </c>
      <c r="B307" t="s">
        <v>25</v>
      </c>
      <c r="C307" t="s">
        <v>374</v>
      </c>
      <c r="D307" t="s">
        <v>220</v>
      </c>
      <c r="E307">
        <v>116</v>
      </c>
      <c r="F307" t="s">
        <v>209</v>
      </c>
      <c r="G307" s="2">
        <v>111</v>
      </c>
      <c r="J307" t="s">
        <v>1316</v>
      </c>
      <c r="K307" s="10">
        <v>106</v>
      </c>
      <c r="L307" s="10"/>
      <c r="M307" t="s">
        <v>1317</v>
      </c>
      <c r="N307" s="9">
        <v>116</v>
      </c>
      <c r="O307" s="9"/>
      <c r="P307">
        <v>1.55844191683153</v>
      </c>
      <c r="Q307">
        <v>0.222634559547362</v>
      </c>
      <c r="R307">
        <v>5.1131912398782804</v>
      </c>
      <c r="S307" s="3">
        <v>2.59257949981461E-5</v>
      </c>
      <c r="T307">
        <v>8.7469043559862101</v>
      </c>
      <c r="U307" s="3">
        <v>2.59257949981461E-5</v>
      </c>
      <c r="V307">
        <v>0.116362834102854</v>
      </c>
      <c r="W307" t="s">
        <v>86</v>
      </c>
      <c r="AF307" s="10">
        <v>9.9999999999999998E-17</v>
      </c>
      <c r="AG307" s="10">
        <v>0.40906115939339899</v>
      </c>
      <c r="AH307" s="10">
        <v>9.4007535215626103E-2</v>
      </c>
      <c r="AI307" s="10">
        <v>0.16330000816537499</v>
      </c>
      <c r="AJ307" s="10">
        <v>0.48455169927967801</v>
      </c>
      <c r="AK307" s="10">
        <v>0.27878375364349001</v>
      </c>
      <c r="AL307" s="10">
        <v>-0.126386097623822</v>
      </c>
      <c r="AM307" s="10">
        <v>-0.17355226342020399</v>
      </c>
    </row>
    <row r="308" spans="1:39">
      <c r="A308" t="s">
        <v>132</v>
      </c>
      <c r="B308" t="s">
        <v>39</v>
      </c>
      <c r="C308" t="s">
        <v>374</v>
      </c>
      <c r="D308" t="s">
        <v>221</v>
      </c>
      <c r="E308">
        <v>117</v>
      </c>
      <c r="F308" t="s">
        <v>209</v>
      </c>
      <c r="G308" s="2">
        <v>141</v>
      </c>
      <c r="J308" t="s">
        <v>1318</v>
      </c>
      <c r="K308" s="10">
        <v>137</v>
      </c>
      <c r="L308" s="10"/>
      <c r="M308" t="s">
        <v>1188</v>
      </c>
      <c r="N308" s="9">
        <v>145</v>
      </c>
      <c r="O308" s="9"/>
      <c r="P308">
        <v>588.81178252375105</v>
      </c>
      <c r="Q308">
        <v>84.115968931964503</v>
      </c>
      <c r="R308">
        <v>4.0277318595043798</v>
      </c>
      <c r="S308">
        <v>3.5570305937572099E-4</v>
      </c>
      <c r="T308">
        <v>11.2240376796854</v>
      </c>
      <c r="U308">
        <v>3.5570305937572099E-4</v>
      </c>
      <c r="V308">
        <v>0.22101298810775399</v>
      </c>
      <c r="W308" t="s">
        <v>86</v>
      </c>
      <c r="AF308" s="10">
        <v>9.9999999999999998E-17</v>
      </c>
      <c r="AG308" s="10">
        <v>-1.2797051818152001</v>
      </c>
      <c r="AH308" s="10">
        <v>4.4860666356135397</v>
      </c>
      <c r="AI308" s="10">
        <v>-2.8329743542738799E-2</v>
      </c>
      <c r="AJ308" s="10">
        <v>-12.369560567372099</v>
      </c>
      <c r="AK308" s="10">
        <v>4.1210716222411401</v>
      </c>
      <c r="AL308" s="10">
        <v>-0.92423875793176302</v>
      </c>
      <c r="AM308" s="10">
        <v>8.7390665829680305</v>
      </c>
    </row>
    <row r="309" spans="1:39">
      <c r="A309" t="s">
        <v>259</v>
      </c>
      <c r="B309" t="s">
        <v>31</v>
      </c>
      <c r="C309" t="s">
        <v>615</v>
      </c>
      <c r="D309" t="s">
        <v>480</v>
      </c>
      <c r="E309">
        <v>118</v>
      </c>
      <c r="F309" t="s">
        <v>223</v>
      </c>
      <c r="G309">
        <v>4.7155339740000004</v>
      </c>
      <c r="H309">
        <v>4.5953080000000002</v>
      </c>
      <c r="I309">
        <v>4.6201350000000003</v>
      </c>
      <c r="J309" t="s">
        <v>879</v>
      </c>
      <c r="K309" s="10">
        <v>0</v>
      </c>
      <c r="L309" s="10">
        <v>2.7909660000000001</v>
      </c>
      <c r="M309" t="s">
        <v>880</v>
      </c>
      <c r="N309" s="9">
        <v>16.620350930000001</v>
      </c>
      <c r="O309" s="9">
        <v>7.4049969999999998</v>
      </c>
      <c r="P309">
        <v>12257.057140959099</v>
      </c>
      <c r="Q309">
        <v>12257.057140959099</v>
      </c>
      <c r="R309">
        <v>20.678743434742</v>
      </c>
      <c r="S309" s="3">
        <v>9.1946271939329304E-6</v>
      </c>
      <c r="T309">
        <v>6.3765268636466699</v>
      </c>
      <c r="U309">
        <v>1.7636205413123799E-4</v>
      </c>
      <c r="V309">
        <v>0.43688584585481599</v>
      </c>
      <c r="W309">
        <v>15.6397967432728</v>
      </c>
      <c r="X309">
        <v>0</v>
      </c>
      <c r="Y309">
        <v>0</v>
      </c>
      <c r="Z309">
        <v>0</v>
      </c>
      <c r="AA309">
        <v>2</v>
      </c>
      <c r="AB309">
        <v>0</v>
      </c>
      <c r="AC309">
        <v>2</v>
      </c>
      <c r="AD309">
        <v>0</v>
      </c>
      <c r="AE309">
        <v>2</v>
      </c>
    </row>
    <row r="310" spans="1:39">
      <c r="A310" t="s">
        <v>30</v>
      </c>
      <c r="B310" t="s">
        <v>39</v>
      </c>
      <c r="C310" t="s">
        <v>615</v>
      </c>
      <c r="D310" t="s">
        <v>481</v>
      </c>
      <c r="E310">
        <v>119</v>
      </c>
      <c r="F310" t="s">
        <v>223</v>
      </c>
      <c r="G310">
        <v>19.714121120000001</v>
      </c>
      <c r="H310">
        <v>11.811294</v>
      </c>
      <c r="I310">
        <v>11.811427</v>
      </c>
      <c r="J310" t="s">
        <v>881</v>
      </c>
      <c r="K310" s="10">
        <v>12.45127048</v>
      </c>
      <c r="L310" s="10">
        <v>11.318975</v>
      </c>
      <c r="M310" t="s">
        <v>882</v>
      </c>
      <c r="N310" s="9">
        <v>29.169346569999998</v>
      </c>
      <c r="O310" s="9">
        <v>12.208845999999999</v>
      </c>
      <c r="P310">
        <v>3178.5189364890598</v>
      </c>
      <c r="Q310">
        <v>3178.5189364890598</v>
      </c>
      <c r="R310">
        <v>14.5835330788432</v>
      </c>
      <c r="S310">
        <v>1.7627654722401101E-4</v>
      </c>
      <c r="T310">
        <v>3.0095141333684299</v>
      </c>
      <c r="U310">
        <v>1.7627654722401101E-4</v>
      </c>
      <c r="V310">
        <v>0.349226836773605</v>
      </c>
      <c r="W310">
        <v>-10.648694559403101</v>
      </c>
      <c r="X310">
        <v>2</v>
      </c>
      <c r="Y310">
        <v>2</v>
      </c>
      <c r="Z310">
        <v>2</v>
      </c>
      <c r="AA310">
        <v>2</v>
      </c>
      <c r="AB310">
        <v>2</v>
      </c>
      <c r="AC310">
        <v>2</v>
      </c>
      <c r="AD310">
        <v>0</v>
      </c>
      <c r="AE310">
        <v>2</v>
      </c>
    </row>
    <row r="311" spans="1:39">
      <c r="A311" t="s">
        <v>222</v>
      </c>
      <c r="B311" t="s">
        <v>39</v>
      </c>
      <c r="C311" t="s">
        <v>374</v>
      </c>
      <c r="D311" t="s">
        <v>51</v>
      </c>
      <c r="E311">
        <v>120</v>
      </c>
      <c r="F311" t="s">
        <v>223</v>
      </c>
      <c r="G311" s="2">
        <v>39</v>
      </c>
      <c r="J311" t="s">
        <v>1319</v>
      </c>
      <c r="K311" s="10">
        <v>27</v>
      </c>
      <c r="L311" s="10"/>
      <c r="M311" t="s">
        <v>1320</v>
      </c>
      <c r="N311" s="9">
        <v>52</v>
      </c>
      <c r="O311" s="9"/>
      <c r="P311">
        <v>726.24751705798997</v>
      </c>
      <c r="Q311">
        <v>103.749645293999</v>
      </c>
      <c r="R311">
        <v>4.9795877064994301</v>
      </c>
      <c r="S311" s="3">
        <v>3.3177795955082102E-5</v>
      </c>
      <c r="T311">
        <v>7.9877434639328397</v>
      </c>
      <c r="U311" s="3">
        <v>3.3177795955082102E-5</v>
      </c>
      <c r="V311">
        <v>5.8680247016505101E-2</v>
      </c>
      <c r="W311" t="s">
        <v>86</v>
      </c>
      <c r="AF311" s="10">
        <v>9.9999999999999998E-17</v>
      </c>
      <c r="AG311" s="10">
        <v>17.2982547571205</v>
      </c>
      <c r="AH311" s="10">
        <v>-3.38335351102356</v>
      </c>
      <c r="AI311" s="10">
        <v>8.7831630009767991</v>
      </c>
      <c r="AJ311" s="10">
        <v>-28.004472263461199</v>
      </c>
      <c r="AK311" s="10">
        <v>3.6776268896892899</v>
      </c>
      <c r="AL311" s="10">
        <v>2.35944988429052</v>
      </c>
      <c r="AM311" s="10">
        <v>1.5882680535854199</v>
      </c>
    </row>
    <row r="312" spans="1:39">
      <c r="A312" t="s">
        <v>161</v>
      </c>
      <c r="B312" t="s">
        <v>18</v>
      </c>
      <c r="C312" t="s">
        <v>615</v>
      </c>
      <c r="D312" t="s">
        <v>482</v>
      </c>
      <c r="E312">
        <v>121</v>
      </c>
      <c r="F312" t="s">
        <v>223</v>
      </c>
      <c r="G312">
        <v>46.406008960000001</v>
      </c>
      <c r="H312">
        <v>27.675841999999999</v>
      </c>
      <c r="I312">
        <v>27.675943</v>
      </c>
      <c r="J312" t="s">
        <v>884</v>
      </c>
      <c r="K312" s="10">
        <v>23.34265576</v>
      </c>
      <c r="L312" s="10">
        <v>12.680605999999999</v>
      </c>
      <c r="M312" t="s">
        <v>885</v>
      </c>
      <c r="N312" s="9">
        <v>54.619026499999997</v>
      </c>
      <c r="O312" s="9">
        <v>29.069890000000001</v>
      </c>
      <c r="P312">
        <v>23.709566126925701</v>
      </c>
      <c r="Q312">
        <v>23.709566126925701</v>
      </c>
      <c r="R312">
        <v>14.838458631974</v>
      </c>
      <c r="S312">
        <v>1.52075795646635E-4</v>
      </c>
      <c r="T312">
        <v>6.0853643495055598</v>
      </c>
      <c r="U312">
        <v>1.52075795646635E-4</v>
      </c>
      <c r="V312">
        <v>0.40337926709410399</v>
      </c>
      <c r="W312">
        <v>-0.68074837531539401</v>
      </c>
      <c r="X312">
        <v>2</v>
      </c>
      <c r="Y312">
        <v>2</v>
      </c>
      <c r="Z312">
        <v>0</v>
      </c>
      <c r="AA312">
        <v>2</v>
      </c>
      <c r="AB312">
        <v>2</v>
      </c>
      <c r="AC312">
        <v>0</v>
      </c>
      <c r="AD312">
        <v>2</v>
      </c>
      <c r="AE312">
        <v>0</v>
      </c>
    </row>
    <row r="313" spans="1:39">
      <c r="A313" t="s">
        <v>149</v>
      </c>
      <c r="B313" t="s">
        <v>31</v>
      </c>
      <c r="C313" t="s">
        <v>374</v>
      </c>
      <c r="D313" t="s">
        <v>224</v>
      </c>
      <c r="E313">
        <v>122</v>
      </c>
      <c r="F313" t="s">
        <v>223</v>
      </c>
      <c r="G313" s="2">
        <v>50</v>
      </c>
      <c r="J313" t="s">
        <v>225</v>
      </c>
      <c r="K313" s="10">
        <v>37</v>
      </c>
      <c r="L313" s="10"/>
      <c r="M313" t="s">
        <v>1321</v>
      </c>
      <c r="N313" s="9">
        <v>77.995783689999996</v>
      </c>
      <c r="O313" s="9"/>
      <c r="P313" s="3">
        <v>5.0880201488731699E-7</v>
      </c>
      <c r="Q313" s="3">
        <v>7.2686002126759606E-8</v>
      </c>
      <c r="R313">
        <v>5.1022559447993601</v>
      </c>
      <c r="S313" s="3">
        <v>2.2583746701988199E-5</v>
      </c>
      <c r="T313">
        <v>14.535407504358099</v>
      </c>
      <c r="U313" s="3">
        <v>2.2583746701988199E-5</v>
      </c>
      <c r="V313">
        <v>6.8755492178728603E-2</v>
      </c>
      <c r="W313" t="s">
        <v>86</v>
      </c>
      <c r="AF313" s="10">
        <v>9.9999999999999998E-17</v>
      </c>
      <c r="AG313" s="10">
        <v>1.1745680615772199E-4</v>
      </c>
      <c r="AH313" s="10">
        <v>8.8208545906003893E-5</v>
      </c>
      <c r="AI313" s="10">
        <v>-1.53202473022442E-4</v>
      </c>
      <c r="AJ313" s="10">
        <v>-2.17409674888377E-5</v>
      </c>
      <c r="AK313" s="10">
        <v>-8.3420373979866305E-5</v>
      </c>
      <c r="AL313" s="10">
        <v>4.0229709846080198E-6</v>
      </c>
      <c r="AM313" s="10">
        <v>1.7042525391018599E-4</v>
      </c>
    </row>
    <row r="314" spans="1:39">
      <c r="A314" t="s">
        <v>894</v>
      </c>
      <c r="B314" t="s">
        <v>25</v>
      </c>
      <c r="C314" t="s">
        <v>374</v>
      </c>
      <c r="D314" t="s">
        <v>227</v>
      </c>
      <c r="E314">
        <v>123</v>
      </c>
      <c r="F314" t="s">
        <v>223</v>
      </c>
      <c r="G314" s="2">
        <v>96.686787249999995</v>
      </c>
      <c r="J314" t="s">
        <v>1322</v>
      </c>
      <c r="K314" s="10">
        <v>92.630518570000007</v>
      </c>
      <c r="L314" s="10"/>
      <c r="M314" t="s">
        <v>1323</v>
      </c>
      <c r="N314" s="9">
        <v>110.5669292</v>
      </c>
      <c r="O314" s="9"/>
      <c r="P314">
        <v>2.3347123347275498</v>
      </c>
      <c r="Q314">
        <v>0.333530333532507</v>
      </c>
      <c r="R314">
        <v>5.0862810229176301</v>
      </c>
      <c r="S314" s="3">
        <v>2.3746001421951599E-5</v>
      </c>
      <c r="T314">
        <v>14.6155120441765</v>
      </c>
      <c r="U314" s="3">
        <v>2.3746001421951599E-5</v>
      </c>
      <c r="V314">
        <v>2.3089346640799299E-2</v>
      </c>
      <c r="W314" t="s">
        <v>86</v>
      </c>
      <c r="AF314" s="10">
        <v>9.9999999999999998E-17</v>
      </c>
      <c r="AG314" s="10">
        <v>0.20746214750799299</v>
      </c>
      <c r="AH314" s="10">
        <v>0.14630345447555301</v>
      </c>
      <c r="AI314" s="10">
        <v>0.57172391844061199</v>
      </c>
      <c r="AJ314" s="10">
        <v>-0.16737702535628499</v>
      </c>
      <c r="AK314" s="10">
        <v>-7.2403219688553302E-2</v>
      </c>
      <c r="AL314" s="10">
        <v>-0.21533620524778199</v>
      </c>
      <c r="AM314" s="10">
        <v>5.0390015195121004E-3</v>
      </c>
    </row>
    <row r="315" spans="1:39">
      <c r="A315" t="s">
        <v>127</v>
      </c>
      <c r="B315" t="s">
        <v>25</v>
      </c>
      <c r="C315" t="s">
        <v>374</v>
      </c>
      <c r="D315" t="s">
        <v>89</v>
      </c>
      <c r="E315">
        <v>123</v>
      </c>
      <c r="F315" t="s">
        <v>223</v>
      </c>
      <c r="G315" s="2">
        <v>103</v>
      </c>
      <c r="J315" t="s">
        <v>1324</v>
      </c>
      <c r="K315" s="10">
        <v>93.640653940000007</v>
      </c>
      <c r="L315" s="10"/>
      <c r="M315" t="s">
        <v>1315</v>
      </c>
      <c r="N315" s="9">
        <v>117</v>
      </c>
      <c r="O315" s="9"/>
      <c r="P315">
        <v>17.0297450333839</v>
      </c>
      <c r="Q315">
        <v>2.4328207190548401</v>
      </c>
      <c r="R315">
        <v>5.0321795214674196</v>
      </c>
      <c r="S315" s="3">
        <v>3.0154060859569201E-5</v>
      </c>
      <c r="T315">
        <v>15.851149046351599</v>
      </c>
      <c r="U315" s="3">
        <v>3.0154060859569201E-5</v>
      </c>
      <c r="V315">
        <v>2.9297074871295001E-2</v>
      </c>
      <c r="W315" t="s">
        <v>86</v>
      </c>
      <c r="AF315" s="10">
        <v>9.9999999999999998E-17</v>
      </c>
      <c r="AG315" s="10">
        <v>0.46691105832110502</v>
      </c>
      <c r="AH315" s="10">
        <v>0.30637338559482202</v>
      </c>
      <c r="AI315" s="10">
        <v>0.68489576246491501</v>
      </c>
      <c r="AJ315" s="10">
        <v>-5.7061183535438598E-2</v>
      </c>
      <c r="AK315" s="10">
        <v>-0.94251728461826201</v>
      </c>
      <c r="AL315" s="10">
        <v>8.4940234396267106E-2</v>
      </c>
      <c r="AM315" s="10">
        <v>0.406950040727312</v>
      </c>
    </row>
    <row r="316" spans="1:39">
      <c r="A316" t="s">
        <v>149</v>
      </c>
      <c r="B316" t="s">
        <v>39</v>
      </c>
      <c r="C316" t="s">
        <v>615</v>
      </c>
      <c r="D316" t="s">
        <v>484</v>
      </c>
      <c r="E316">
        <v>123</v>
      </c>
      <c r="F316" t="s">
        <v>223</v>
      </c>
      <c r="G316">
        <v>103.23491559999999</v>
      </c>
      <c r="H316">
        <v>597.68800999999996</v>
      </c>
      <c r="I316">
        <v>597.68821100000002</v>
      </c>
      <c r="J316" t="s">
        <v>892</v>
      </c>
      <c r="K316" s="10">
        <v>96.686787249999995</v>
      </c>
      <c r="L316" s="10">
        <v>595.37636299999997</v>
      </c>
      <c r="M316" t="s">
        <v>893</v>
      </c>
      <c r="N316" s="9">
        <v>121.0087272</v>
      </c>
      <c r="O316" s="9">
        <v>612.11388899999997</v>
      </c>
      <c r="P316" s="3">
        <v>1.08413101103668E-5</v>
      </c>
      <c r="Q316" s="3">
        <v>1.08413101103668E-5</v>
      </c>
      <c r="R316">
        <v>15.465195468138599</v>
      </c>
      <c r="S316">
        <v>1.12783156576849E-4</v>
      </c>
      <c r="T316">
        <v>5.7539510715900501</v>
      </c>
      <c r="U316">
        <v>6.5845447350461003E-4</v>
      </c>
      <c r="V316">
        <v>0.80667375797318497</v>
      </c>
      <c r="W316">
        <v>5.0185607539391405E-4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2</v>
      </c>
      <c r="AD316">
        <v>2</v>
      </c>
      <c r="AE316">
        <v>0</v>
      </c>
    </row>
    <row r="317" spans="1:39">
      <c r="A317" t="s">
        <v>127</v>
      </c>
      <c r="B317" t="s">
        <v>25</v>
      </c>
      <c r="C317" t="s">
        <v>615</v>
      </c>
      <c r="D317" t="s">
        <v>484</v>
      </c>
      <c r="E317">
        <v>123</v>
      </c>
      <c r="F317" t="s">
        <v>223</v>
      </c>
      <c r="G317">
        <v>103.23491559999999</v>
      </c>
      <c r="H317">
        <v>597.68800999999996</v>
      </c>
      <c r="I317">
        <v>597.68821100000002</v>
      </c>
      <c r="J317" t="s">
        <v>886</v>
      </c>
      <c r="K317" s="10">
        <v>110.06441239999999</v>
      </c>
      <c r="L317" s="10">
        <v>597.67935699999998</v>
      </c>
      <c r="M317" t="s">
        <v>887</v>
      </c>
      <c r="N317" s="9">
        <v>104.7578759</v>
      </c>
      <c r="O317" s="9">
        <v>600.90472</v>
      </c>
      <c r="P317">
        <v>16.9153105374257</v>
      </c>
      <c r="Q317">
        <v>16.9153105374257</v>
      </c>
      <c r="R317">
        <v>18.173256686588299</v>
      </c>
      <c r="S317" s="3">
        <v>3.15309336973736E-5</v>
      </c>
      <c r="T317">
        <v>8.6058514092814509</v>
      </c>
      <c r="U317" s="3">
        <v>3.15309336973736E-5</v>
      </c>
      <c r="V317">
        <v>0.229198357046209</v>
      </c>
      <c r="W317">
        <v>-0.76566383028312202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2</v>
      </c>
      <c r="AD317">
        <v>2</v>
      </c>
      <c r="AE317">
        <v>0</v>
      </c>
    </row>
    <row r="318" spans="1:39">
      <c r="A318" t="s">
        <v>894</v>
      </c>
      <c r="B318" t="s">
        <v>25</v>
      </c>
      <c r="C318" t="s">
        <v>615</v>
      </c>
      <c r="D318" t="s">
        <v>486</v>
      </c>
      <c r="E318">
        <v>123</v>
      </c>
      <c r="F318" t="s">
        <v>223</v>
      </c>
      <c r="G318">
        <v>104.7578759</v>
      </c>
      <c r="H318">
        <v>599.32606899999996</v>
      </c>
      <c r="I318">
        <v>599.84644300000002</v>
      </c>
      <c r="J318" t="s">
        <v>895</v>
      </c>
      <c r="K318" s="10">
        <v>97.189304039999996</v>
      </c>
      <c r="L318" s="10">
        <v>595.55199700000003</v>
      </c>
      <c r="M318" t="s">
        <v>896</v>
      </c>
      <c r="N318" s="9">
        <v>107.7934885</v>
      </c>
      <c r="O318" s="9">
        <v>601.27977399999997</v>
      </c>
      <c r="P318">
        <v>1.6767057299372301</v>
      </c>
      <c r="Q318">
        <v>1.6767057299372301</v>
      </c>
      <c r="R318">
        <v>13.956438468504601</v>
      </c>
      <c r="S318">
        <v>2.4025834511045801E-4</v>
      </c>
      <c r="T318">
        <v>5.79154746422864</v>
      </c>
      <c r="U318">
        <v>3.5836716850808802E-4</v>
      </c>
      <c r="V318">
        <v>0.83956997598072503</v>
      </c>
      <c r="W318">
        <v>-0.23061614897308899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2</v>
      </c>
      <c r="AD318">
        <v>2</v>
      </c>
      <c r="AE318">
        <v>0</v>
      </c>
    </row>
    <row r="319" spans="1:39">
      <c r="A319" t="s">
        <v>146</v>
      </c>
      <c r="B319" t="s">
        <v>18</v>
      </c>
      <c r="C319" t="s">
        <v>615</v>
      </c>
      <c r="D319" t="s">
        <v>483</v>
      </c>
      <c r="E319">
        <v>124</v>
      </c>
      <c r="F319" t="s">
        <v>223</v>
      </c>
      <c r="G319">
        <v>103.23491559999999</v>
      </c>
      <c r="H319">
        <v>597.69356400000004</v>
      </c>
      <c r="I319">
        <v>597.69366500000001</v>
      </c>
      <c r="J319" t="s">
        <v>889</v>
      </c>
      <c r="K319" s="10">
        <v>87.595147089999998</v>
      </c>
      <c r="L319" s="10">
        <v>577.04996300000005</v>
      </c>
      <c r="M319" t="s">
        <v>890</v>
      </c>
      <c r="N319" s="9">
        <v>110.06441239999999</v>
      </c>
      <c r="O319" s="9">
        <v>597.91665699999999</v>
      </c>
      <c r="P319">
        <v>8.3478808418507295</v>
      </c>
      <c r="Q319">
        <v>8.3478808418507295</v>
      </c>
      <c r="R319">
        <v>15.2256592820642</v>
      </c>
      <c r="S319">
        <v>1.2574359744709399E-4</v>
      </c>
      <c r="T319">
        <v>5.3149192495640403</v>
      </c>
      <c r="U319">
        <v>1.2574359744709399E-4</v>
      </c>
      <c r="V319">
        <v>0.39663540375940398</v>
      </c>
      <c r="W319">
        <v>-0.42192727094466298</v>
      </c>
      <c r="X319">
        <v>2</v>
      </c>
      <c r="Y319">
        <v>0</v>
      </c>
      <c r="Z319">
        <v>0</v>
      </c>
      <c r="AA319">
        <v>2</v>
      </c>
      <c r="AB319">
        <v>2</v>
      </c>
      <c r="AC319">
        <v>2</v>
      </c>
      <c r="AD319">
        <v>2</v>
      </c>
      <c r="AE319">
        <v>2</v>
      </c>
    </row>
    <row r="320" spans="1:39">
      <c r="A320" t="s">
        <v>146</v>
      </c>
      <c r="B320" t="s">
        <v>31</v>
      </c>
      <c r="C320" t="s">
        <v>615</v>
      </c>
      <c r="D320" t="s">
        <v>485</v>
      </c>
      <c r="E320">
        <v>125</v>
      </c>
      <c r="F320" t="s">
        <v>223</v>
      </c>
      <c r="G320">
        <v>103.23491559999999</v>
      </c>
      <c r="H320">
        <v>597.69316400000002</v>
      </c>
      <c r="I320">
        <v>597.693265</v>
      </c>
      <c r="J320" t="s">
        <v>227</v>
      </c>
      <c r="K320" s="10">
        <v>96.686787249999995</v>
      </c>
      <c r="L320" s="10">
        <v>594.66376400000001</v>
      </c>
      <c r="M320" t="s">
        <v>888</v>
      </c>
      <c r="N320" s="9">
        <v>113.100025</v>
      </c>
      <c r="O320" s="9">
        <v>606.40117699999996</v>
      </c>
      <c r="P320">
        <v>8.3803225808967703</v>
      </c>
      <c r="Q320">
        <v>8.3803225808967703</v>
      </c>
      <c r="R320">
        <v>14.1381922276707</v>
      </c>
      <c r="S320">
        <v>2.19441771329102E-4</v>
      </c>
      <c r="T320">
        <v>4.6823036451719204</v>
      </c>
      <c r="U320">
        <v>2.19441771329102E-4</v>
      </c>
      <c r="V320">
        <v>0.37374945946688598</v>
      </c>
      <c r="W320">
        <v>0.39813843681683198</v>
      </c>
      <c r="X320">
        <v>0</v>
      </c>
      <c r="Y320">
        <v>2</v>
      </c>
      <c r="Z320">
        <v>2</v>
      </c>
      <c r="AA320">
        <v>0</v>
      </c>
      <c r="AB320">
        <v>0</v>
      </c>
      <c r="AC320">
        <v>2</v>
      </c>
      <c r="AD320">
        <v>2</v>
      </c>
      <c r="AE320">
        <v>0</v>
      </c>
    </row>
    <row r="321" spans="1:39">
      <c r="A321" t="s">
        <v>17</v>
      </c>
      <c r="B321" t="s">
        <v>39</v>
      </c>
      <c r="C321" t="s">
        <v>615</v>
      </c>
      <c r="D321" t="s">
        <v>487</v>
      </c>
      <c r="E321">
        <v>126</v>
      </c>
      <c r="F321" t="s">
        <v>223</v>
      </c>
      <c r="G321">
        <v>128.69353050000001</v>
      </c>
      <c r="H321">
        <v>615.21985800000004</v>
      </c>
      <c r="I321">
        <v>615.22005899999999</v>
      </c>
      <c r="J321" t="s">
        <v>897</v>
      </c>
      <c r="K321" s="10">
        <v>123.55234369999999</v>
      </c>
      <c r="L321" s="10">
        <v>615.10959600000001</v>
      </c>
      <c r="M321" t="s">
        <v>898</v>
      </c>
      <c r="N321" s="9">
        <v>133.74941369999999</v>
      </c>
      <c r="O321" s="9">
        <v>617.94686200000001</v>
      </c>
      <c r="P321">
        <v>31.317650065213101</v>
      </c>
      <c r="Q321">
        <v>31.317650065213101</v>
      </c>
      <c r="R321">
        <v>16.164790600029999</v>
      </c>
      <c r="S321" s="3">
        <v>8.1967140604975494E-5</v>
      </c>
      <c r="T321">
        <v>5.5758427447722596</v>
      </c>
      <c r="U321">
        <v>1.3546029305264301E-4</v>
      </c>
      <c r="V321">
        <v>0.40616420188386798</v>
      </c>
      <c r="W321">
        <v>0.92358715152311799</v>
      </c>
      <c r="X321">
        <v>0</v>
      </c>
      <c r="Y321">
        <v>0</v>
      </c>
      <c r="Z321">
        <v>2</v>
      </c>
      <c r="AA321">
        <v>0</v>
      </c>
      <c r="AB321">
        <v>0</v>
      </c>
      <c r="AC321">
        <v>2</v>
      </c>
      <c r="AD321">
        <v>0</v>
      </c>
      <c r="AE321">
        <v>0</v>
      </c>
    </row>
    <row r="322" spans="1:39">
      <c r="A322" t="s">
        <v>146</v>
      </c>
      <c r="B322" t="s">
        <v>31</v>
      </c>
      <c r="C322" t="s">
        <v>615</v>
      </c>
      <c r="D322" t="s">
        <v>488</v>
      </c>
      <c r="E322">
        <v>126</v>
      </c>
      <c r="F322" t="s">
        <v>223</v>
      </c>
      <c r="G322">
        <v>129.70366580000001</v>
      </c>
      <c r="H322">
        <v>617.00183300000003</v>
      </c>
      <c r="I322">
        <v>617.00193400000001</v>
      </c>
      <c r="J322" t="s">
        <v>899</v>
      </c>
      <c r="K322" s="10">
        <v>110.5669292</v>
      </c>
      <c r="L322" s="10">
        <v>605.65950899999996</v>
      </c>
      <c r="M322" t="s">
        <v>900</v>
      </c>
      <c r="N322" s="9">
        <v>170.6399322</v>
      </c>
      <c r="O322" s="9">
        <v>627.82022400000005</v>
      </c>
      <c r="P322">
        <v>9.9295176620663295</v>
      </c>
      <c r="Q322">
        <v>9.9295176620663295</v>
      </c>
      <c r="R322">
        <v>16.751793034119999</v>
      </c>
      <c r="S322" s="3">
        <v>6.0462596109737599E-5</v>
      </c>
      <c r="T322">
        <v>5.5478791293636602</v>
      </c>
      <c r="U322" s="3">
        <v>9.7082029360177704E-5</v>
      </c>
      <c r="V322">
        <v>0.40728531987230898</v>
      </c>
      <c r="W322">
        <v>0.46802766068312301</v>
      </c>
      <c r="X322">
        <v>2</v>
      </c>
      <c r="Y322">
        <v>2</v>
      </c>
      <c r="Z322">
        <v>0</v>
      </c>
      <c r="AA322">
        <v>2</v>
      </c>
      <c r="AB322">
        <v>2</v>
      </c>
      <c r="AC322">
        <v>0</v>
      </c>
      <c r="AD322">
        <v>2</v>
      </c>
      <c r="AE322">
        <v>0</v>
      </c>
    </row>
    <row r="323" spans="1:39">
      <c r="A323" t="s">
        <v>132</v>
      </c>
      <c r="B323" t="s">
        <v>39</v>
      </c>
      <c r="C323" t="s">
        <v>615</v>
      </c>
      <c r="D323" t="s">
        <v>489</v>
      </c>
      <c r="E323">
        <v>127</v>
      </c>
      <c r="F323" t="s">
        <v>223</v>
      </c>
      <c r="G323">
        <v>180.8831509</v>
      </c>
      <c r="H323">
        <v>732.51893299999995</v>
      </c>
      <c r="I323">
        <v>732.51903400000003</v>
      </c>
      <c r="J323" t="s">
        <v>901</v>
      </c>
      <c r="K323" s="10">
        <v>131.2266262</v>
      </c>
      <c r="L323" s="10">
        <v>617.94881099999998</v>
      </c>
      <c r="M323" t="s">
        <v>902</v>
      </c>
      <c r="N323" s="9">
        <v>214.74976799999999</v>
      </c>
      <c r="O323" s="9">
        <v>744.30985299999998</v>
      </c>
      <c r="P323">
        <v>652.75572650192896</v>
      </c>
      <c r="Q323">
        <v>652.75572650192896</v>
      </c>
      <c r="R323">
        <v>18.087311340787501</v>
      </c>
      <c r="S323" s="3">
        <v>3.0848708464495897E-5</v>
      </c>
      <c r="T323">
        <v>6.5524846958009997</v>
      </c>
      <c r="U323" s="3">
        <v>8.3130545579442001E-5</v>
      </c>
      <c r="V323">
        <v>6.4438730531246297E-2</v>
      </c>
      <c r="W323">
        <v>5.9511926164180498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2</v>
      </c>
      <c r="AD323">
        <v>0</v>
      </c>
      <c r="AE323">
        <v>0</v>
      </c>
    </row>
    <row r="324" spans="1:39">
      <c r="A324" t="s">
        <v>132</v>
      </c>
      <c r="B324" t="s">
        <v>18</v>
      </c>
      <c r="C324" t="s">
        <v>615</v>
      </c>
      <c r="D324" t="s">
        <v>490</v>
      </c>
      <c r="E324">
        <v>127</v>
      </c>
      <c r="F324" t="s">
        <v>223</v>
      </c>
      <c r="G324">
        <v>192.00568720000001</v>
      </c>
      <c r="H324">
        <v>715.51262299999996</v>
      </c>
      <c r="I324">
        <v>715.51272400000005</v>
      </c>
      <c r="J324" t="s">
        <v>903</v>
      </c>
      <c r="K324" s="10">
        <v>192.50820400000001</v>
      </c>
      <c r="L324" s="10">
        <v>712.86393299999997</v>
      </c>
      <c r="M324" t="s">
        <v>902</v>
      </c>
      <c r="N324" s="9">
        <v>214.74976799999999</v>
      </c>
      <c r="O324" s="9">
        <v>744.30985299999998</v>
      </c>
      <c r="P324">
        <v>3716.72020518922</v>
      </c>
      <c r="Q324">
        <v>3716.72020518922</v>
      </c>
      <c r="R324">
        <v>17.364612849670699</v>
      </c>
      <c r="S324" s="3">
        <v>4.4630405075747899E-5</v>
      </c>
      <c r="T324">
        <v>6.52440080959716</v>
      </c>
      <c r="U324" s="3">
        <v>4.4630405075747899E-5</v>
      </c>
      <c r="V324">
        <v>0.21740444446055701</v>
      </c>
      <c r="W324">
        <v>10.477303894495201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2</v>
      </c>
      <c r="AD324">
        <v>2</v>
      </c>
      <c r="AE324">
        <v>0</v>
      </c>
    </row>
    <row r="325" spans="1:39">
      <c r="A325" t="s">
        <v>362</v>
      </c>
      <c r="B325" t="s">
        <v>25</v>
      </c>
      <c r="C325" t="s">
        <v>374</v>
      </c>
      <c r="D325" t="s">
        <v>201</v>
      </c>
      <c r="E325">
        <v>128</v>
      </c>
      <c r="F325" t="s">
        <v>223</v>
      </c>
      <c r="G325" s="2">
        <v>216</v>
      </c>
      <c r="J325" t="s">
        <v>1248</v>
      </c>
      <c r="K325" s="10">
        <v>209</v>
      </c>
      <c r="L325" s="10"/>
      <c r="M325" t="s">
        <v>1325</v>
      </c>
      <c r="N325" s="9">
        <v>0</v>
      </c>
      <c r="O325" s="9"/>
      <c r="P325">
        <v>16.120467197937302</v>
      </c>
      <c r="Q325">
        <v>2.3029238854196099</v>
      </c>
      <c r="R325">
        <v>4.6019698154022901</v>
      </c>
      <c r="S325" s="3">
        <v>8.4387741891173498E-5</v>
      </c>
      <c r="T325">
        <v>13.58006584832</v>
      </c>
      <c r="U325" s="3">
        <v>8.4387741891173498E-5</v>
      </c>
      <c r="V325">
        <v>4.5664625191681997E-2</v>
      </c>
      <c r="W325" t="s">
        <v>86</v>
      </c>
      <c r="AF325" s="10">
        <v>9.9999999999999998E-17</v>
      </c>
      <c r="AG325" s="10">
        <v>1.6208757957009801</v>
      </c>
      <c r="AH325" s="10">
        <v>2.1569558971812701</v>
      </c>
      <c r="AI325" s="10">
        <v>-3.7019609817786098E-2</v>
      </c>
      <c r="AJ325" s="10">
        <v>-0.78313967655532801</v>
      </c>
      <c r="AK325" s="10">
        <v>1.0203446660619</v>
      </c>
      <c r="AL325" s="10">
        <v>6.40407879943765E-2</v>
      </c>
      <c r="AM325" s="10">
        <v>-0.27404620886432202</v>
      </c>
    </row>
    <row r="326" spans="1:39">
      <c r="A326" t="s">
        <v>158</v>
      </c>
      <c r="B326" t="s">
        <v>25</v>
      </c>
      <c r="C326" t="s">
        <v>615</v>
      </c>
      <c r="D326" t="s">
        <v>491</v>
      </c>
      <c r="E326">
        <v>129</v>
      </c>
      <c r="F326" t="s">
        <v>231</v>
      </c>
      <c r="G326">
        <v>3.5962869789999998</v>
      </c>
      <c r="H326">
        <v>1.0469900000000001</v>
      </c>
      <c r="I326">
        <v>1.047091</v>
      </c>
      <c r="J326" t="s">
        <v>86</v>
      </c>
      <c r="K326" s="10">
        <v>218.29841809999999</v>
      </c>
      <c r="L326" s="10" t="s">
        <v>86</v>
      </c>
      <c r="M326" t="s">
        <v>904</v>
      </c>
      <c r="N326" s="9">
        <v>10.42086849</v>
      </c>
      <c r="O326" s="9">
        <v>7.0384640000000003</v>
      </c>
      <c r="P326">
        <v>1.98907561922119</v>
      </c>
      <c r="Q326">
        <v>1.98907561922119</v>
      </c>
      <c r="R326">
        <v>16.438584306886099</v>
      </c>
      <c r="S326" s="3">
        <v>7.0363160691772297E-5</v>
      </c>
      <c r="T326">
        <v>6.06245044526628</v>
      </c>
      <c r="U326" s="3">
        <v>7.0363160691772297E-5</v>
      </c>
      <c r="V326">
        <v>0.35437869890764301</v>
      </c>
      <c r="W326">
        <v>0.25654947114552901</v>
      </c>
      <c r="X326">
        <v>2</v>
      </c>
      <c r="Y326">
        <v>2</v>
      </c>
      <c r="Z326">
        <v>2</v>
      </c>
      <c r="AA326">
        <v>2</v>
      </c>
      <c r="AB326">
        <v>2</v>
      </c>
      <c r="AC326">
        <v>2</v>
      </c>
      <c r="AD326">
        <v>2</v>
      </c>
      <c r="AE326">
        <v>0</v>
      </c>
    </row>
    <row r="327" spans="1:39">
      <c r="A327" t="s">
        <v>218</v>
      </c>
      <c r="B327" t="s">
        <v>25</v>
      </c>
      <c r="C327" t="s">
        <v>615</v>
      </c>
      <c r="D327" t="s">
        <v>491</v>
      </c>
      <c r="E327">
        <v>129</v>
      </c>
      <c r="F327" t="s">
        <v>231</v>
      </c>
      <c r="G327">
        <v>3.5962869789999998</v>
      </c>
      <c r="H327">
        <v>1.0469900000000001</v>
      </c>
      <c r="I327">
        <v>1.047091</v>
      </c>
      <c r="J327" t="s">
        <v>86</v>
      </c>
      <c r="K327" s="10">
        <v>218.29841809999999</v>
      </c>
      <c r="L327" s="10" t="s">
        <v>86</v>
      </c>
      <c r="M327" t="s">
        <v>904</v>
      </c>
      <c r="N327" s="9">
        <v>10.42086849</v>
      </c>
      <c r="O327" s="9">
        <v>7.0384640000000003</v>
      </c>
      <c r="P327">
        <v>1.36575081025312</v>
      </c>
      <c r="Q327">
        <v>1.36575081025312</v>
      </c>
      <c r="R327">
        <v>14.5860311528631</v>
      </c>
      <c r="S327">
        <v>1.7437804157501599E-4</v>
      </c>
      <c r="T327">
        <v>5.3297522702582603</v>
      </c>
      <c r="U327">
        <v>1.7437804157501599E-4</v>
      </c>
      <c r="V327">
        <v>0.56960758173639303</v>
      </c>
      <c r="W327">
        <v>0.211857125694285</v>
      </c>
      <c r="X327">
        <v>2</v>
      </c>
      <c r="Y327">
        <v>2</v>
      </c>
      <c r="Z327">
        <v>2</v>
      </c>
      <c r="AA327">
        <v>2</v>
      </c>
      <c r="AB327">
        <v>2</v>
      </c>
      <c r="AC327">
        <v>2</v>
      </c>
      <c r="AD327">
        <v>2</v>
      </c>
      <c r="AE327">
        <v>0</v>
      </c>
    </row>
    <row r="328" spans="1:39">
      <c r="A328" t="s">
        <v>1155</v>
      </c>
      <c r="B328" t="s">
        <v>25</v>
      </c>
      <c r="C328" t="s">
        <v>374</v>
      </c>
      <c r="D328" t="s">
        <v>230</v>
      </c>
      <c r="E328">
        <v>130</v>
      </c>
      <c r="F328" t="s">
        <v>231</v>
      </c>
      <c r="G328" s="2">
        <v>10.42086849</v>
      </c>
      <c r="J328" t="s">
        <v>1326</v>
      </c>
      <c r="K328" s="10">
        <v>218.29841809999999</v>
      </c>
      <c r="L328" s="10"/>
      <c r="M328" t="s">
        <v>232</v>
      </c>
      <c r="N328" s="9">
        <v>23</v>
      </c>
      <c r="O328" s="9"/>
      <c r="P328">
        <v>9.8822857639271202</v>
      </c>
      <c r="Q328">
        <v>1.4117551091324501</v>
      </c>
      <c r="R328">
        <v>6.2916212859263201</v>
      </c>
      <c r="S328" s="3">
        <v>1.38103441324989E-6</v>
      </c>
      <c r="T328">
        <v>15.394653388991699</v>
      </c>
      <c r="U328" s="3">
        <v>4.6719357661003703E-5</v>
      </c>
      <c r="V328">
        <v>3.38528938593727E-2</v>
      </c>
      <c r="W328" t="s">
        <v>86</v>
      </c>
      <c r="AF328" s="10">
        <v>9.9999999999999998E-17</v>
      </c>
      <c r="AG328" s="10">
        <v>0.376818246549108</v>
      </c>
      <c r="AH328" s="10">
        <v>0.50981339456758301</v>
      </c>
      <c r="AI328" s="10">
        <v>1.7938691713114401</v>
      </c>
      <c r="AJ328" s="10">
        <v>0.77773174984313498</v>
      </c>
      <c r="AK328" s="10">
        <v>0.63701653397206803</v>
      </c>
      <c r="AL328" s="10">
        <v>0.69155507804414296</v>
      </c>
      <c r="AM328" s="10">
        <v>0.22915553621572299</v>
      </c>
    </row>
    <row r="329" spans="1:39">
      <c r="A329" t="s">
        <v>255</v>
      </c>
      <c r="B329" t="s">
        <v>25</v>
      </c>
      <c r="C329" t="s">
        <v>615</v>
      </c>
      <c r="D329" t="s">
        <v>492</v>
      </c>
      <c r="E329">
        <v>131</v>
      </c>
      <c r="F329" t="s">
        <v>231</v>
      </c>
      <c r="G329">
        <v>25.91177587</v>
      </c>
      <c r="H329">
        <v>11.347166</v>
      </c>
      <c r="I329">
        <v>11.347367</v>
      </c>
      <c r="J329" t="s">
        <v>905</v>
      </c>
      <c r="K329" s="10">
        <v>10.42086849</v>
      </c>
      <c r="L329" s="10">
        <v>7.0437219999999998</v>
      </c>
      <c r="M329" t="s">
        <v>906</v>
      </c>
      <c r="N329" s="9">
        <v>10.92338528</v>
      </c>
      <c r="O329" s="9">
        <v>12.247771999999999</v>
      </c>
      <c r="P329">
        <v>18.4584576371252</v>
      </c>
      <c r="Q329">
        <v>18.4584576371252</v>
      </c>
      <c r="R329">
        <v>16.825216213824699</v>
      </c>
      <c r="S329" s="3">
        <v>6.06219038950296E-5</v>
      </c>
      <c r="T329">
        <v>6.96015680253561</v>
      </c>
      <c r="U329">
        <v>1.9406759529683201E-4</v>
      </c>
      <c r="V329">
        <v>0.54430525568682497</v>
      </c>
      <c r="W329">
        <v>1.1837915216980699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2</v>
      </c>
      <c r="AD329">
        <v>0</v>
      </c>
      <c r="AE329">
        <v>0</v>
      </c>
    </row>
    <row r="330" spans="1:39">
      <c r="A330" t="s">
        <v>21</v>
      </c>
      <c r="B330" t="s">
        <v>31</v>
      </c>
      <c r="C330" t="s">
        <v>374</v>
      </c>
      <c r="D330" t="s">
        <v>233</v>
      </c>
      <c r="E330">
        <v>132</v>
      </c>
      <c r="F330" t="s">
        <v>231</v>
      </c>
      <c r="G330" s="2">
        <v>35</v>
      </c>
      <c r="J330" t="s">
        <v>48</v>
      </c>
      <c r="K330" s="10">
        <v>16</v>
      </c>
      <c r="L330" s="10"/>
      <c r="M330" t="s">
        <v>1227</v>
      </c>
      <c r="N330" s="9">
        <v>44</v>
      </c>
      <c r="O330" s="9"/>
      <c r="P330">
        <v>248006.63103874799</v>
      </c>
      <c r="Q330">
        <v>35429.518719821201</v>
      </c>
      <c r="R330">
        <v>5.0014106040729098</v>
      </c>
      <c r="S330" s="3">
        <v>2.9354689132526401E-5</v>
      </c>
      <c r="T330">
        <v>14.2891686870784</v>
      </c>
      <c r="U330" s="3">
        <v>2.9354689132526401E-5</v>
      </c>
      <c r="V330">
        <v>4.4319607824127798E-2</v>
      </c>
      <c r="W330" t="s">
        <v>86</v>
      </c>
      <c r="AF330" s="10">
        <v>9.9999999999999998E-17</v>
      </c>
      <c r="AG330" s="10">
        <v>95.735537282407506</v>
      </c>
      <c r="AH330" s="10">
        <v>-70.864813693482304</v>
      </c>
      <c r="AI330" s="10">
        <v>-7.0764677473652799</v>
      </c>
      <c r="AJ330" s="10">
        <v>35.389216634671897</v>
      </c>
      <c r="AK330" s="10">
        <v>106.46494287392299</v>
      </c>
      <c r="AL330" s="10">
        <v>-32.626147139261597</v>
      </c>
      <c r="AM330" s="10">
        <v>25.783531846236102</v>
      </c>
    </row>
    <row r="331" spans="1:39">
      <c r="A331" t="s">
        <v>234</v>
      </c>
      <c r="B331" t="s">
        <v>39</v>
      </c>
      <c r="C331" t="s">
        <v>374</v>
      </c>
      <c r="D331" t="s">
        <v>235</v>
      </c>
      <c r="E331">
        <v>132</v>
      </c>
      <c r="F331" t="s">
        <v>231</v>
      </c>
      <c r="G331" s="2">
        <v>36</v>
      </c>
      <c r="J331" t="s">
        <v>1327</v>
      </c>
      <c r="K331" s="10">
        <v>15</v>
      </c>
      <c r="L331" s="10"/>
      <c r="M331" t="s">
        <v>913</v>
      </c>
      <c r="N331" s="9">
        <v>48.650067900000003</v>
      </c>
      <c r="O331" s="9"/>
      <c r="P331">
        <v>87.2021770865896</v>
      </c>
      <c r="Q331">
        <v>12.457453869512801</v>
      </c>
      <c r="R331">
        <v>4.7989963437618499</v>
      </c>
      <c r="S331" s="3">
        <v>5.4475519669371997E-5</v>
      </c>
      <c r="T331">
        <v>8.8861274073798704</v>
      </c>
      <c r="U331" s="3">
        <v>5.4475519669371997E-5</v>
      </c>
      <c r="V331">
        <v>0.12846233455464001</v>
      </c>
      <c r="W331" t="s">
        <v>86</v>
      </c>
      <c r="AF331" s="10">
        <v>9.9999999999999998E-17</v>
      </c>
      <c r="AG331" s="10">
        <v>1.9074168112594501</v>
      </c>
      <c r="AH331" s="10">
        <v>0.51399981513437798</v>
      </c>
      <c r="AI331" s="10">
        <v>0.64809085387946397</v>
      </c>
      <c r="AJ331" s="10">
        <v>1.02953410451826</v>
      </c>
      <c r="AK331" s="10">
        <v>-1.7043223499123501</v>
      </c>
      <c r="AL331" s="10">
        <v>-1.4501002942479999</v>
      </c>
      <c r="AM331" s="10">
        <v>-0.11054858124269901</v>
      </c>
    </row>
    <row r="332" spans="1:39">
      <c r="A332" t="s">
        <v>21</v>
      </c>
      <c r="B332" t="s">
        <v>31</v>
      </c>
      <c r="C332" t="s">
        <v>615</v>
      </c>
      <c r="D332" t="s">
        <v>493</v>
      </c>
      <c r="E332">
        <v>132</v>
      </c>
      <c r="F332" t="s">
        <v>231</v>
      </c>
      <c r="G332">
        <v>40.174312370000003</v>
      </c>
      <c r="H332">
        <v>22.854139</v>
      </c>
      <c r="I332">
        <v>22.855027</v>
      </c>
      <c r="J332" t="s">
        <v>905</v>
      </c>
      <c r="K332" s="10">
        <v>10.42086849</v>
      </c>
      <c r="L332" s="10">
        <v>7.0437219999999998</v>
      </c>
      <c r="M332" t="s">
        <v>908</v>
      </c>
      <c r="N332" s="9">
        <v>64.855400029999998</v>
      </c>
      <c r="O332" s="9">
        <v>132.33416700000001</v>
      </c>
      <c r="P332">
        <v>182854.62962751501</v>
      </c>
      <c r="Q332">
        <v>182854.62962751501</v>
      </c>
      <c r="R332">
        <v>14.0475236016431</v>
      </c>
      <c r="S332">
        <v>2.2906828200544799E-4</v>
      </c>
      <c r="T332">
        <v>5.5591648028700904</v>
      </c>
      <c r="U332">
        <v>2.2906828200544799E-4</v>
      </c>
      <c r="V332">
        <v>0.86086558206598096</v>
      </c>
      <c r="W332">
        <v>-63.927746680478997</v>
      </c>
      <c r="X332">
        <v>2</v>
      </c>
      <c r="Y332">
        <v>0</v>
      </c>
      <c r="Z332">
        <v>2</v>
      </c>
      <c r="AA332">
        <v>2</v>
      </c>
      <c r="AB332">
        <v>2</v>
      </c>
      <c r="AC332">
        <v>0</v>
      </c>
      <c r="AD332">
        <v>2</v>
      </c>
      <c r="AE332">
        <v>0</v>
      </c>
    </row>
    <row r="333" spans="1:39">
      <c r="A333" t="s">
        <v>222</v>
      </c>
      <c r="B333" t="s">
        <v>39</v>
      </c>
      <c r="C333" t="s">
        <v>615</v>
      </c>
      <c r="D333" t="s">
        <v>495</v>
      </c>
      <c r="E333">
        <v>132</v>
      </c>
      <c r="F333" t="s">
        <v>231</v>
      </c>
      <c r="G333">
        <v>47.137415740000002</v>
      </c>
      <c r="H333">
        <v>28.716533999999999</v>
      </c>
      <c r="I333">
        <v>28.716764999999999</v>
      </c>
      <c r="J333" t="s">
        <v>911</v>
      </c>
      <c r="K333" s="10">
        <v>37.656626629999998</v>
      </c>
      <c r="L333" s="10">
        <v>22.902414</v>
      </c>
      <c r="M333" t="s">
        <v>912</v>
      </c>
      <c r="N333" s="9">
        <v>50.660135070000003</v>
      </c>
      <c r="O333" s="9">
        <v>39.016007000000002</v>
      </c>
      <c r="P333">
        <v>865.51703018027604</v>
      </c>
      <c r="Q333">
        <v>865.51703018027604</v>
      </c>
      <c r="R333">
        <v>14.3761470067191</v>
      </c>
      <c r="S333">
        <v>1.9190222910202401E-4</v>
      </c>
      <c r="T333">
        <v>5.2085261133684799</v>
      </c>
      <c r="U333">
        <v>1.9190222910202401E-4</v>
      </c>
      <c r="V333">
        <v>0.54448261779435103</v>
      </c>
      <c r="W333">
        <v>4.0571269851083498</v>
      </c>
      <c r="X333">
        <v>0</v>
      </c>
      <c r="Y333">
        <v>2</v>
      </c>
      <c r="Z333">
        <v>0</v>
      </c>
      <c r="AA333">
        <v>0</v>
      </c>
      <c r="AB333">
        <v>2</v>
      </c>
      <c r="AC333">
        <v>2</v>
      </c>
      <c r="AD333">
        <v>2</v>
      </c>
      <c r="AE333">
        <v>2</v>
      </c>
    </row>
    <row r="334" spans="1:39">
      <c r="A334" t="s">
        <v>172</v>
      </c>
      <c r="B334" t="s">
        <v>25</v>
      </c>
      <c r="C334" t="s">
        <v>615</v>
      </c>
      <c r="D334" t="s">
        <v>494</v>
      </c>
      <c r="E334">
        <v>132</v>
      </c>
      <c r="F334" t="s">
        <v>231</v>
      </c>
      <c r="G334">
        <v>47.137415740000002</v>
      </c>
      <c r="H334">
        <v>14.118085000000001</v>
      </c>
      <c r="I334">
        <v>14.122819</v>
      </c>
      <c r="J334" t="s">
        <v>909</v>
      </c>
      <c r="K334" s="10">
        <v>14.017155470000001</v>
      </c>
      <c r="L334" s="10">
        <v>14.112425999999999</v>
      </c>
      <c r="M334" t="s">
        <v>910</v>
      </c>
      <c r="N334" s="9">
        <v>38.661660210000001</v>
      </c>
      <c r="O334" s="9">
        <v>22.880282000000001</v>
      </c>
      <c r="P334">
        <v>8.6217408712736504E-2</v>
      </c>
      <c r="Q334">
        <v>8.6217408712736504E-2</v>
      </c>
      <c r="R334">
        <v>17.056076802869701</v>
      </c>
      <c r="S334" s="3">
        <v>5.2377706281775899E-5</v>
      </c>
      <c r="T334">
        <v>7.0590398884485897</v>
      </c>
      <c r="U334" s="3">
        <v>8.6525816245563601E-5</v>
      </c>
      <c r="V334">
        <v>0.20769470175763999</v>
      </c>
      <c r="W334">
        <v>4.6266745431402301E-2</v>
      </c>
      <c r="X334">
        <v>0</v>
      </c>
      <c r="Y334">
        <v>0</v>
      </c>
      <c r="Z334">
        <v>0</v>
      </c>
      <c r="AA334">
        <v>2</v>
      </c>
      <c r="AB334">
        <v>0</v>
      </c>
      <c r="AC334">
        <v>0</v>
      </c>
      <c r="AD334">
        <v>2</v>
      </c>
      <c r="AE334">
        <v>0</v>
      </c>
    </row>
    <row r="335" spans="1:39">
      <c r="A335" t="s">
        <v>120</v>
      </c>
      <c r="B335" t="s">
        <v>39</v>
      </c>
      <c r="C335" t="s">
        <v>374</v>
      </c>
      <c r="D335" t="s">
        <v>236</v>
      </c>
      <c r="E335">
        <v>132</v>
      </c>
      <c r="F335" t="s">
        <v>231</v>
      </c>
      <c r="G335" s="2">
        <v>49.152584689999998</v>
      </c>
      <c r="J335" t="s">
        <v>210</v>
      </c>
      <c r="K335" s="10">
        <v>48</v>
      </c>
      <c r="L335" s="10"/>
      <c r="M335" t="s">
        <v>237</v>
      </c>
      <c r="N335" s="9">
        <v>230</v>
      </c>
      <c r="O335" s="9"/>
      <c r="P335">
        <v>0.319843340034416</v>
      </c>
      <c r="Q335">
        <v>4.56919057192023E-2</v>
      </c>
      <c r="R335">
        <v>7.09328922962791</v>
      </c>
      <c r="S335" s="3">
        <v>1.6613957769019199E-7</v>
      </c>
      <c r="T335">
        <v>9.6042537440641205</v>
      </c>
      <c r="U335" s="3">
        <v>4.7032312574240199E-5</v>
      </c>
      <c r="V335">
        <v>7.5923318881884999E-2</v>
      </c>
      <c r="W335" t="s">
        <v>86</v>
      </c>
      <c r="AF335" s="10">
        <v>9.9999999999999998E-17</v>
      </c>
      <c r="AG335" s="10">
        <v>-7.6386974057106099E-3</v>
      </c>
      <c r="AH335" s="10">
        <v>3.9970381012277402E-3</v>
      </c>
      <c r="AI335" s="10">
        <v>-2.7266320760413999E-2</v>
      </c>
      <c r="AJ335" s="10">
        <v>3.03216360787592E-2</v>
      </c>
      <c r="AK335" s="10">
        <v>-5.8034472642511097E-2</v>
      </c>
      <c r="AL335" s="10">
        <v>-0.18813541497587</v>
      </c>
      <c r="AM335" s="10">
        <v>-5.1806376294500099E-2</v>
      </c>
    </row>
    <row r="336" spans="1:39">
      <c r="A336" t="s">
        <v>216</v>
      </c>
      <c r="B336" t="s">
        <v>39</v>
      </c>
      <c r="C336" t="s">
        <v>374</v>
      </c>
      <c r="D336" t="s">
        <v>238</v>
      </c>
      <c r="E336">
        <v>132</v>
      </c>
      <c r="F336" t="s">
        <v>231</v>
      </c>
      <c r="G336" s="2">
        <v>49.655101479999999</v>
      </c>
      <c r="J336" t="s">
        <v>210</v>
      </c>
      <c r="K336" s="10">
        <v>48</v>
      </c>
      <c r="L336" s="10"/>
      <c r="M336" t="s">
        <v>1328</v>
      </c>
      <c r="N336" s="9">
        <v>52.670202240000002</v>
      </c>
      <c r="O336" s="9"/>
      <c r="P336">
        <v>347.50835370676901</v>
      </c>
      <c r="Q336">
        <v>49.644050529538397</v>
      </c>
      <c r="R336">
        <v>5.81715689521958</v>
      </c>
      <c r="S336" s="3">
        <v>3.7646827499867999E-6</v>
      </c>
      <c r="T336">
        <v>9.8471320953302008</v>
      </c>
      <c r="U336" s="3">
        <v>3.7646827499867999E-6</v>
      </c>
      <c r="V336">
        <v>9.7018477944985707E-3</v>
      </c>
      <c r="W336" t="s">
        <v>86</v>
      </c>
      <c r="AF336" s="10">
        <v>9.9999999999999998E-17</v>
      </c>
      <c r="AG336" s="10">
        <v>-1.45199374792081</v>
      </c>
      <c r="AH336" s="10">
        <v>-0.376816815955337</v>
      </c>
      <c r="AI336" s="10">
        <v>-0.47998358863100998</v>
      </c>
      <c r="AJ336" s="10">
        <v>0.76138172582449604</v>
      </c>
      <c r="AK336" s="10">
        <v>-3.2153373516235999</v>
      </c>
      <c r="AL336" s="10">
        <v>-6.20893340698077</v>
      </c>
      <c r="AM336" s="10">
        <v>-1.63320295841617</v>
      </c>
    </row>
    <row r="337" spans="1:39">
      <c r="A337" t="s">
        <v>120</v>
      </c>
      <c r="B337" t="s">
        <v>18</v>
      </c>
      <c r="C337" t="s">
        <v>374</v>
      </c>
      <c r="D337" t="s">
        <v>239</v>
      </c>
      <c r="E337">
        <v>132</v>
      </c>
      <c r="F337" t="s">
        <v>231</v>
      </c>
      <c r="G337" s="2">
        <v>50.15761827</v>
      </c>
      <c r="J337" t="s">
        <v>210</v>
      </c>
      <c r="K337" s="10">
        <v>48</v>
      </c>
      <c r="L337" s="10"/>
      <c r="M337" t="s">
        <v>1328</v>
      </c>
      <c r="N337" s="9">
        <v>52.670202240000002</v>
      </c>
      <c r="O337" s="9"/>
      <c r="P337">
        <v>0.24077643015601599</v>
      </c>
      <c r="Q337">
        <v>3.43966328794309E-2</v>
      </c>
      <c r="R337">
        <v>5.1076976184602199</v>
      </c>
      <c r="S337" s="3">
        <v>2.3078378624454799E-5</v>
      </c>
      <c r="T337">
        <v>9.2249726048180491</v>
      </c>
      <c r="U337" s="3">
        <v>2.3078378624454799E-5</v>
      </c>
      <c r="V337">
        <v>4.4028903779621598E-2</v>
      </c>
      <c r="W337" t="s">
        <v>86</v>
      </c>
      <c r="AF337" s="10">
        <v>9.9999999999999998E-17</v>
      </c>
      <c r="AG337" s="10">
        <v>-2.4952604332083299E-3</v>
      </c>
      <c r="AH337" s="10">
        <v>5.0564840268688396E-3</v>
      </c>
      <c r="AI337" s="10">
        <v>1.8161895491776998E-2</v>
      </c>
      <c r="AJ337" s="10">
        <v>4.5472031772652403E-2</v>
      </c>
      <c r="AK337" s="10">
        <v>-3.0070528115401601E-2</v>
      </c>
      <c r="AL337" s="10">
        <v>-0.14913201680819699</v>
      </c>
      <c r="AM337" s="10">
        <v>-2.1622114898813102E-2</v>
      </c>
    </row>
    <row r="338" spans="1:39">
      <c r="A338" t="s">
        <v>241</v>
      </c>
      <c r="B338" t="s">
        <v>25</v>
      </c>
      <c r="C338" t="s">
        <v>615</v>
      </c>
      <c r="D338" t="s">
        <v>496</v>
      </c>
      <c r="E338">
        <v>132</v>
      </c>
      <c r="F338" t="s">
        <v>231</v>
      </c>
      <c r="G338">
        <v>51.162651859999997</v>
      </c>
      <c r="H338">
        <v>39.310090000000002</v>
      </c>
      <c r="I338">
        <v>39.310191000000003</v>
      </c>
      <c r="J338" t="s">
        <v>913</v>
      </c>
      <c r="K338" s="10">
        <v>48.650067900000003</v>
      </c>
      <c r="L338" s="10">
        <v>31.875253000000001</v>
      </c>
      <c r="M338" t="s">
        <v>497</v>
      </c>
      <c r="N338" s="9">
        <v>52.670202240000002</v>
      </c>
      <c r="O338" s="9">
        <v>40.752567999999997</v>
      </c>
      <c r="P338">
        <v>0.11072098336325201</v>
      </c>
      <c r="Q338">
        <v>0.11072098336325201</v>
      </c>
      <c r="R338">
        <v>18.729414733183599</v>
      </c>
      <c r="S338" s="3">
        <v>2.3256201198125701E-5</v>
      </c>
      <c r="T338">
        <v>6.4868154587756299</v>
      </c>
      <c r="U338" s="3">
        <v>4.2164248545899897E-5</v>
      </c>
      <c r="V338">
        <v>7.2500742772768606E-2</v>
      </c>
      <c r="W338">
        <v>4.7368110054558203E-2</v>
      </c>
      <c r="X338">
        <v>2</v>
      </c>
      <c r="Y338">
        <v>0</v>
      </c>
      <c r="Z338">
        <v>2</v>
      </c>
      <c r="AA338">
        <v>2</v>
      </c>
      <c r="AB338">
        <v>2</v>
      </c>
      <c r="AC338">
        <v>0</v>
      </c>
      <c r="AD338">
        <v>0</v>
      </c>
      <c r="AE338">
        <v>0</v>
      </c>
    </row>
    <row r="339" spans="1:39">
      <c r="A339" t="s">
        <v>265</v>
      </c>
      <c r="B339" t="s">
        <v>25</v>
      </c>
      <c r="C339" t="s">
        <v>615</v>
      </c>
      <c r="D339" t="s">
        <v>497</v>
      </c>
      <c r="E339">
        <v>132</v>
      </c>
      <c r="F339" t="s">
        <v>231</v>
      </c>
      <c r="G339">
        <v>52.670202240000002</v>
      </c>
      <c r="H339">
        <v>40.752367</v>
      </c>
      <c r="I339">
        <v>40.752567999999997</v>
      </c>
      <c r="J339" t="s">
        <v>914</v>
      </c>
      <c r="K339" s="10">
        <v>50.15761827</v>
      </c>
      <c r="L339" s="10">
        <v>35.520850000000003</v>
      </c>
      <c r="M339" t="s">
        <v>915</v>
      </c>
      <c r="N339" s="9">
        <v>54.695679409999997</v>
      </c>
      <c r="O339" s="9">
        <v>61.306849</v>
      </c>
      <c r="P339">
        <v>73.300257205429403</v>
      </c>
      <c r="Q339">
        <v>73.300257205429403</v>
      </c>
      <c r="R339">
        <v>18.1283940487668</v>
      </c>
      <c r="S339" s="3">
        <v>3.10789473632456E-5</v>
      </c>
      <c r="T339">
        <v>5.9244784067221001</v>
      </c>
      <c r="U339" s="3">
        <v>9.2615745331957197E-5</v>
      </c>
      <c r="V339">
        <v>0.66125779909659699</v>
      </c>
      <c r="W339">
        <v>-1.8389696859473299</v>
      </c>
      <c r="X339">
        <v>2</v>
      </c>
      <c r="Y339">
        <v>2</v>
      </c>
      <c r="Z339">
        <v>2</v>
      </c>
      <c r="AA339">
        <v>2</v>
      </c>
      <c r="AB339">
        <v>2</v>
      </c>
      <c r="AC339">
        <v>2</v>
      </c>
      <c r="AD339">
        <v>0</v>
      </c>
      <c r="AE339">
        <v>2</v>
      </c>
    </row>
    <row r="340" spans="1:39">
      <c r="A340" t="s">
        <v>212</v>
      </c>
      <c r="B340" t="s">
        <v>18</v>
      </c>
      <c r="C340" t="s">
        <v>615</v>
      </c>
      <c r="D340" t="s">
        <v>497</v>
      </c>
      <c r="E340">
        <v>132</v>
      </c>
      <c r="F340" t="s">
        <v>231</v>
      </c>
      <c r="G340">
        <v>52.670202240000002</v>
      </c>
      <c r="H340">
        <v>40.752367</v>
      </c>
      <c r="I340">
        <v>40.752567999999997</v>
      </c>
      <c r="J340" t="s">
        <v>916</v>
      </c>
      <c r="K340" s="10">
        <v>51.665168649999998</v>
      </c>
      <c r="L340" s="10">
        <v>40.233798</v>
      </c>
      <c r="M340" t="s">
        <v>915</v>
      </c>
      <c r="N340" s="9">
        <v>54.695679409999997</v>
      </c>
      <c r="O340" s="9">
        <v>61.306849</v>
      </c>
      <c r="P340">
        <v>23.0169019327241</v>
      </c>
      <c r="Q340">
        <v>23.0169019327241</v>
      </c>
      <c r="R340">
        <v>22.1527244328962</v>
      </c>
      <c r="S340" s="3">
        <v>4.3996644859322803E-6</v>
      </c>
      <c r="T340">
        <v>6.5989358743414499</v>
      </c>
      <c r="U340" s="3">
        <v>1.46960134179498E-5</v>
      </c>
      <c r="V340">
        <v>0.104199611536401</v>
      </c>
      <c r="W340">
        <v>1.0528199133056599</v>
      </c>
      <c r="X340">
        <v>2</v>
      </c>
      <c r="Y340">
        <v>2</v>
      </c>
      <c r="Z340">
        <v>2</v>
      </c>
      <c r="AA340">
        <v>2</v>
      </c>
      <c r="AB340">
        <v>2</v>
      </c>
      <c r="AC340">
        <v>2</v>
      </c>
      <c r="AD340">
        <v>0</v>
      </c>
      <c r="AE340">
        <v>2</v>
      </c>
    </row>
    <row r="341" spans="1:39">
      <c r="A341" t="s">
        <v>212</v>
      </c>
      <c r="B341" t="s">
        <v>39</v>
      </c>
      <c r="C341" t="s">
        <v>615</v>
      </c>
      <c r="D341" t="s">
        <v>497</v>
      </c>
      <c r="E341">
        <v>132</v>
      </c>
      <c r="F341" t="s">
        <v>231</v>
      </c>
      <c r="G341">
        <v>52.670202240000002</v>
      </c>
      <c r="H341">
        <v>40.752367</v>
      </c>
      <c r="I341">
        <v>40.752567999999997</v>
      </c>
      <c r="J341" t="s">
        <v>916</v>
      </c>
      <c r="K341" s="10">
        <v>51.665168649999998</v>
      </c>
      <c r="L341" s="10">
        <v>40.233798</v>
      </c>
      <c r="M341" t="s">
        <v>915</v>
      </c>
      <c r="N341" s="9">
        <v>54.695679409999997</v>
      </c>
      <c r="O341" s="9">
        <v>61.306849</v>
      </c>
      <c r="P341">
        <v>24.324268927865901</v>
      </c>
      <c r="Q341">
        <v>24.324268927865901</v>
      </c>
      <c r="R341">
        <v>19.617520779216399</v>
      </c>
      <c r="S341" s="3">
        <v>1.4822009031730301E-5</v>
      </c>
      <c r="T341">
        <v>6.0162283839790804</v>
      </c>
      <c r="U341">
        <v>3.1677401334207801E-4</v>
      </c>
      <c r="V341">
        <v>0.88608996892980396</v>
      </c>
      <c r="W341">
        <v>0.91136812088331198</v>
      </c>
      <c r="X341">
        <v>2</v>
      </c>
      <c r="Y341">
        <v>2</v>
      </c>
      <c r="Z341">
        <v>2</v>
      </c>
      <c r="AA341">
        <v>2</v>
      </c>
      <c r="AB341">
        <v>2</v>
      </c>
      <c r="AC341">
        <v>2</v>
      </c>
      <c r="AD341">
        <v>0</v>
      </c>
      <c r="AE341">
        <v>2</v>
      </c>
    </row>
    <row r="342" spans="1:39">
      <c r="A342" t="s">
        <v>120</v>
      </c>
      <c r="B342" t="s">
        <v>18</v>
      </c>
      <c r="C342" t="s">
        <v>615</v>
      </c>
      <c r="D342" t="s">
        <v>497</v>
      </c>
      <c r="E342">
        <v>132</v>
      </c>
      <c r="F342" t="s">
        <v>231</v>
      </c>
      <c r="G342">
        <v>52.670202240000002</v>
      </c>
      <c r="H342">
        <v>40.752367</v>
      </c>
      <c r="I342">
        <v>40.752567999999997</v>
      </c>
      <c r="J342" t="s">
        <v>916</v>
      </c>
      <c r="K342" s="10">
        <v>51.665168649999998</v>
      </c>
      <c r="L342" s="10">
        <v>40.233798</v>
      </c>
      <c r="M342" t="s">
        <v>915</v>
      </c>
      <c r="N342" s="9">
        <v>54.695679409999997</v>
      </c>
      <c r="O342" s="9">
        <v>61.306849</v>
      </c>
      <c r="P342">
        <v>0.47338115365461902</v>
      </c>
      <c r="Q342">
        <v>0.47338115365461902</v>
      </c>
      <c r="R342">
        <v>34.585707638847801</v>
      </c>
      <c r="S342" s="3">
        <v>1.46331348370571E-8</v>
      </c>
      <c r="T342">
        <v>9.5320708732581405</v>
      </c>
      <c r="U342" s="3">
        <v>9.3124351760922198E-8</v>
      </c>
      <c r="V342">
        <v>6.7692091295014302E-4</v>
      </c>
      <c r="W342">
        <v>0.15198301995688099</v>
      </c>
      <c r="X342">
        <v>2</v>
      </c>
      <c r="Y342">
        <v>2</v>
      </c>
      <c r="Z342">
        <v>2</v>
      </c>
      <c r="AA342">
        <v>2</v>
      </c>
      <c r="AB342">
        <v>2</v>
      </c>
      <c r="AC342">
        <v>2</v>
      </c>
      <c r="AD342">
        <v>0</v>
      </c>
      <c r="AE342">
        <v>2</v>
      </c>
    </row>
    <row r="343" spans="1:39">
      <c r="A343" t="s">
        <v>120</v>
      </c>
      <c r="B343" t="s">
        <v>39</v>
      </c>
      <c r="C343" t="s">
        <v>615</v>
      </c>
      <c r="D343" t="s">
        <v>497</v>
      </c>
      <c r="E343">
        <v>132</v>
      </c>
      <c r="F343" t="s">
        <v>231</v>
      </c>
      <c r="G343">
        <v>52.670202240000002</v>
      </c>
      <c r="H343">
        <v>40.752367</v>
      </c>
      <c r="I343">
        <v>40.752567999999997</v>
      </c>
      <c r="J343" t="s">
        <v>916</v>
      </c>
      <c r="K343" s="10">
        <v>51.665168649999998</v>
      </c>
      <c r="L343" s="10">
        <v>40.233798</v>
      </c>
      <c r="M343" t="s">
        <v>915</v>
      </c>
      <c r="N343" s="9">
        <v>54.695679409999997</v>
      </c>
      <c r="O343" s="9">
        <v>61.306849</v>
      </c>
      <c r="P343">
        <v>0.57211622755337699</v>
      </c>
      <c r="Q343">
        <v>0.57211622755337699</v>
      </c>
      <c r="R343">
        <v>33.510234092659999</v>
      </c>
      <c r="S343" s="3">
        <v>2.4122145655096799E-8</v>
      </c>
      <c r="T343">
        <v>8.71569226413569</v>
      </c>
      <c r="U343" s="3">
        <v>3.12369410814281E-7</v>
      </c>
      <c r="V343">
        <v>2.2706132472090101E-3</v>
      </c>
      <c r="W343">
        <v>0.17041424828225499</v>
      </c>
      <c r="X343">
        <v>2</v>
      </c>
      <c r="Y343">
        <v>2</v>
      </c>
      <c r="Z343">
        <v>2</v>
      </c>
      <c r="AA343">
        <v>2</v>
      </c>
      <c r="AB343">
        <v>2</v>
      </c>
      <c r="AC343">
        <v>2</v>
      </c>
      <c r="AD343">
        <v>0</v>
      </c>
      <c r="AE343">
        <v>2</v>
      </c>
    </row>
    <row r="344" spans="1:39">
      <c r="A344" t="s">
        <v>120</v>
      </c>
      <c r="B344" t="s">
        <v>31</v>
      </c>
      <c r="C344" t="s">
        <v>615</v>
      </c>
      <c r="D344" t="s">
        <v>497</v>
      </c>
      <c r="E344">
        <v>132</v>
      </c>
      <c r="F344" t="s">
        <v>231</v>
      </c>
      <c r="G344">
        <v>52.670202240000002</v>
      </c>
      <c r="H344">
        <v>40.752367</v>
      </c>
      <c r="I344">
        <v>40.752567999999997</v>
      </c>
      <c r="J344" t="s">
        <v>916</v>
      </c>
      <c r="K344" s="10">
        <v>51.665168649999998</v>
      </c>
      <c r="L344" s="10">
        <v>40.233798</v>
      </c>
      <c r="M344" t="s">
        <v>915</v>
      </c>
      <c r="N344" s="9">
        <v>54.695679409999997</v>
      </c>
      <c r="O344" s="9">
        <v>61.306849</v>
      </c>
      <c r="P344">
        <v>0.25862409768701899</v>
      </c>
      <c r="Q344">
        <v>0.25862409768701899</v>
      </c>
      <c r="R344">
        <v>21.377717848128398</v>
      </c>
      <c r="S344" s="3">
        <v>6.5523725561967396E-6</v>
      </c>
      <c r="T344">
        <v>6.4588164674839099</v>
      </c>
      <c r="U344" s="3">
        <v>2.2319052133278401E-5</v>
      </c>
      <c r="V344">
        <v>0.162237189956801</v>
      </c>
      <c r="W344">
        <v>0.117193135616035</v>
      </c>
      <c r="X344">
        <v>2</v>
      </c>
      <c r="Y344">
        <v>2</v>
      </c>
      <c r="Z344">
        <v>2</v>
      </c>
      <c r="AA344">
        <v>2</v>
      </c>
      <c r="AB344">
        <v>2</v>
      </c>
      <c r="AC344">
        <v>2</v>
      </c>
      <c r="AD344">
        <v>0</v>
      </c>
      <c r="AE344">
        <v>2</v>
      </c>
    </row>
    <row r="345" spans="1:39">
      <c r="A345" t="s">
        <v>216</v>
      </c>
      <c r="B345" t="s">
        <v>18</v>
      </c>
      <c r="C345" t="s">
        <v>615</v>
      </c>
      <c r="D345" t="s">
        <v>497</v>
      </c>
      <c r="E345">
        <v>132</v>
      </c>
      <c r="F345" t="s">
        <v>231</v>
      </c>
      <c r="G345">
        <v>52.670202240000002</v>
      </c>
      <c r="H345">
        <v>40.752367</v>
      </c>
      <c r="I345">
        <v>40.752567999999997</v>
      </c>
      <c r="J345" t="s">
        <v>914</v>
      </c>
      <c r="K345" s="10">
        <v>50.15761827</v>
      </c>
      <c r="L345" s="10">
        <v>35.520850000000003</v>
      </c>
      <c r="M345" t="s">
        <v>915</v>
      </c>
      <c r="N345" s="9">
        <v>54.695679409999997</v>
      </c>
      <c r="O345" s="9">
        <v>61.306849</v>
      </c>
      <c r="P345">
        <v>369.95482323821801</v>
      </c>
      <c r="Q345">
        <v>369.95482323821801</v>
      </c>
      <c r="R345">
        <v>25.467567132534398</v>
      </c>
      <c r="S345" s="3">
        <v>9.3009151550525603E-7</v>
      </c>
      <c r="T345">
        <v>7.0195481625960996</v>
      </c>
      <c r="U345" s="3">
        <v>3.8622838886904998E-6</v>
      </c>
      <c r="V345">
        <v>2.8074941586891299E-2</v>
      </c>
      <c r="W345">
        <v>4.2842396447740203</v>
      </c>
      <c r="X345">
        <v>2</v>
      </c>
      <c r="Y345">
        <v>2</v>
      </c>
      <c r="Z345">
        <v>2</v>
      </c>
      <c r="AA345">
        <v>2</v>
      </c>
      <c r="AB345">
        <v>2</v>
      </c>
      <c r="AC345">
        <v>2</v>
      </c>
      <c r="AD345">
        <v>0</v>
      </c>
      <c r="AE345">
        <v>2</v>
      </c>
    </row>
    <row r="346" spans="1:39">
      <c r="A346" t="s">
        <v>216</v>
      </c>
      <c r="B346" t="s">
        <v>39</v>
      </c>
      <c r="C346" t="s">
        <v>615</v>
      </c>
      <c r="D346" t="s">
        <v>497</v>
      </c>
      <c r="E346">
        <v>132</v>
      </c>
      <c r="F346" t="s">
        <v>231</v>
      </c>
      <c r="G346">
        <v>52.670202240000002</v>
      </c>
      <c r="H346">
        <v>40.752367</v>
      </c>
      <c r="I346">
        <v>40.752567999999997</v>
      </c>
      <c r="J346" t="s">
        <v>914</v>
      </c>
      <c r="K346" s="10">
        <v>50.15761827</v>
      </c>
      <c r="L346" s="10">
        <v>35.520850000000003</v>
      </c>
      <c r="M346" t="s">
        <v>915</v>
      </c>
      <c r="N346" s="9">
        <v>54.695679409999997</v>
      </c>
      <c r="O346" s="9">
        <v>61.306849</v>
      </c>
      <c r="P346">
        <v>523.97084561489396</v>
      </c>
      <c r="Q346">
        <v>523.97084561489396</v>
      </c>
      <c r="R346">
        <v>30.216360300692699</v>
      </c>
      <c r="S346" s="3">
        <v>1.0616164085699701E-7</v>
      </c>
      <c r="T346">
        <v>7.6402162115671697</v>
      </c>
      <c r="U346" s="3">
        <v>1.3849470734799101E-6</v>
      </c>
      <c r="V346">
        <v>1.0067180277125399E-2</v>
      </c>
      <c r="W346">
        <v>5.1538267996433698</v>
      </c>
      <c r="X346">
        <v>2</v>
      </c>
      <c r="Y346">
        <v>2</v>
      </c>
      <c r="Z346">
        <v>2</v>
      </c>
      <c r="AA346">
        <v>2</v>
      </c>
      <c r="AB346">
        <v>2</v>
      </c>
      <c r="AC346">
        <v>2</v>
      </c>
      <c r="AD346">
        <v>0</v>
      </c>
      <c r="AE346">
        <v>2</v>
      </c>
    </row>
    <row r="347" spans="1:39">
      <c r="A347" t="s">
        <v>207</v>
      </c>
      <c r="B347" t="s">
        <v>39</v>
      </c>
      <c r="C347" t="s">
        <v>615</v>
      </c>
      <c r="D347" t="s">
        <v>498</v>
      </c>
      <c r="E347">
        <v>133</v>
      </c>
      <c r="F347" t="s">
        <v>231</v>
      </c>
      <c r="G347">
        <v>62.33771428</v>
      </c>
      <c r="H347">
        <v>89.518482000000006</v>
      </c>
      <c r="I347">
        <v>91.953080999999997</v>
      </c>
      <c r="J347" t="s">
        <v>916</v>
      </c>
      <c r="K347" s="10">
        <v>51.665168649999998</v>
      </c>
      <c r="L347" s="10">
        <v>40.233798</v>
      </c>
      <c r="M347" t="s">
        <v>919</v>
      </c>
      <c r="N347" s="9">
        <v>78.179167509999999</v>
      </c>
      <c r="O347" s="9">
        <v>405.374908</v>
      </c>
      <c r="P347">
        <v>11.21723368984</v>
      </c>
      <c r="Q347">
        <v>11.21723368984</v>
      </c>
      <c r="R347">
        <v>15.5932575900113</v>
      </c>
      <c r="S347">
        <v>1.07023482069158E-4</v>
      </c>
      <c r="T347">
        <v>5.0360946449067301</v>
      </c>
      <c r="U347">
        <v>1.07023482069158E-4</v>
      </c>
      <c r="V347">
        <v>0.26368091486095402</v>
      </c>
      <c r="W347">
        <v>-0.481766385482224</v>
      </c>
      <c r="X347">
        <v>2</v>
      </c>
      <c r="Y347">
        <v>0</v>
      </c>
      <c r="Z347">
        <v>2</v>
      </c>
      <c r="AA347">
        <v>0</v>
      </c>
      <c r="AB347">
        <v>0</v>
      </c>
      <c r="AC347">
        <v>2</v>
      </c>
      <c r="AD347">
        <v>2</v>
      </c>
      <c r="AE347">
        <v>2</v>
      </c>
    </row>
    <row r="348" spans="1:39">
      <c r="A348" t="s">
        <v>165</v>
      </c>
      <c r="B348" t="s">
        <v>25</v>
      </c>
      <c r="C348" t="s">
        <v>615</v>
      </c>
      <c r="D348" t="s">
        <v>499</v>
      </c>
      <c r="E348">
        <v>134</v>
      </c>
      <c r="F348" t="s">
        <v>231</v>
      </c>
      <c r="G348">
        <v>73.572745159999997</v>
      </c>
      <c r="H348">
        <v>139.755234</v>
      </c>
      <c r="I348">
        <v>139.76662200000001</v>
      </c>
      <c r="J348" t="s">
        <v>498</v>
      </c>
      <c r="K348" s="10">
        <v>62.33771428</v>
      </c>
      <c r="L348" s="10">
        <v>89.518482000000006</v>
      </c>
      <c r="M348" t="s">
        <v>919</v>
      </c>
      <c r="N348" s="9">
        <v>78.179167509999999</v>
      </c>
      <c r="O348" s="9">
        <v>405.374908</v>
      </c>
      <c r="P348">
        <v>4.6715183015411403</v>
      </c>
      <c r="Q348">
        <v>4.6715183015411403</v>
      </c>
      <c r="R348">
        <v>14.992861351240499</v>
      </c>
      <c r="S348">
        <v>1.42481817671592E-4</v>
      </c>
      <c r="T348">
        <v>5.6435252196259196</v>
      </c>
      <c r="U348">
        <v>1.42481817671592E-4</v>
      </c>
      <c r="V348">
        <v>0.16165095215065101</v>
      </c>
      <c r="W348">
        <v>0.31335600330344399</v>
      </c>
      <c r="X348">
        <v>0</v>
      </c>
      <c r="Y348">
        <v>2</v>
      </c>
      <c r="Z348">
        <v>0</v>
      </c>
      <c r="AA348">
        <v>2</v>
      </c>
      <c r="AB348">
        <v>0</v>
      </c>
      <c r="AC348">
        <v>2</v>
      </c>
      <c r="AD348">
        <v>0</v>
      </c>
      <c r="AE348">
        <v>0</v>
      </c>
    </row>
    <row r="349" spans="1:39">
      <c r="A349" t="s">
        <v>245</v>
      </c>
      <c r="B349" t="s">
        <v>25</v>
      </c>
      <c r="C349" t="s">
        <v>615</v>
      </c>
      <c r="D349" t="s">
        <v>500</v>
      </c>
      <c r="E349">
        <v>135</v>
      </c>
      <c r="F349" t="s">
        <v>231</v>
      </c>
      <c r="G349">
        <v>130.01816310000001</v>
      </c>
      <c r="H349">
        <v>604.20383400000003</v>
      </c>
      <c r="I349">
        <v>604.203936</v>
      </c>
      <c r="J349" t="s">
        <v>920</v>
      </c>
      <c r="K349" s="10">
        <v>114.7716482</v>
      </c>
      <c r="L349" s="10">
        <v>520.23870799999997</v>
      </c>
      <c r="M349" t="s">
        <v>921</v>
      </c>
      <c r="N349" s="9">
        <v>170.65827970000001</v>
      </c>
      <c r="O349" s="9">
        <v>604.20407299999999</v>
      </c>
      <c r="P349">
        <v>52.697118449745801</v>
      </c>
      <c r="Q349">
        <v>52.697118449745801</v>
      </c>
      <c r="R349">
        <v>16.750926079273601</v>
      </c>
      <c r="S349" s="3">
        <v>6.1176018741038803E-5</v>
      </c>
      <c r="T349">
        <v>5.3163522198008097</v>
      </c>
      <c r="U349">
        <v>1.0799820380927601E-4</v>
      </c>
      <c r="V349">
        <v>0.13446241909423501</v>
      </c>
      <c r="W349">
        <v>-1.0207043927224999</v>
      </c>
      <c r="X349">
        <v>2</v>
      </c>
      <c r="Y349">
        <v>2</v>
      </c>
      <c r="Z349">
        <v>2</v>
      </c>
      <c r="AA349">
        <v>0</v>
      </c>
      <c r="AB349">
        <v>0</v>
      </c>
      <c r="AC349">
        <v>0</v>
      </c>
      <c r="AD349">
        <v>0</v>
      </c>
      <c r="AE349">
        <v>2</v>
      </c>
    </row>
    <row r="350" spans="1:39">
      <c r="A350" t="s">
        <v>270</v>
      </c>
      <c r="B350" t="s">
        <v>25</v>
      </c>
      <c r="C350" t="s">
        <v>615</v>
      </c>
      <c r="D350" t="s">
        <v>501</v>
      </c>
      <c r="E350">
        <v>136</v>
      </c>
      <c r="F350" t="s">
        <v>231</v>
      </c>
      <c r="G350">
        <v>183.04231580000001</v>
      </c>
      <c r="H350">
        <v>636.78935899999999</v>
      </c>
      <c r="I350">
        <v>636.78945999999996</v>
      </c>
      <c r="J350" t="s">
        <v>922</v>
      </c>
      <c r="K350" s="10">
        <v>126.99285879999999</v>
      </c>
      <c r="L350" s="10">
        <v>597.03296599999999</v>
      </c>
      <c r="M350" t="s">
        <v>923</v>
      </c>
      <c r="N350" s="9">
        <v>197.0733056</v>
      </c>
      <c r="O350" s="9">
        <v>650.89321900000004</v>
      </c>
      <c r="P350">
        <v>16.554030185709198</v>
      </c>
      <c r="Q350">
        <v>16.554030185709198</v>
      </c>
      <c r="R350">
        <v>16.708458285965001</v>
      </c>
      <c r="S350" s="3">
        <v>6.2049362619134605E-5</v>
      </c>
      <c r="T350">
        <v>6.9174014084949098</v>
      </c>
      <c r="U350">
        <v>1.02531285327628E-4</v>
      </c>
      <c r="V350">
        <v>0.100856237238759</v>
      </c>
      <c r="W350">
        <v>-0.66608001729348598</v>
      </c>
      <c r="X350">
        <v>0</v>
      </c>
      <c r="Y350">
        <v>2</v>
      </c>
      <c r="Z350">
        <v>0</v>
      </c>
      <c r="AA350">
        <v>2</v>
      </c>
      <c r="AB350">
        <v>2</v>
      </c>
      <c r="AC350">
        <v>2</v>
      </c>
      <c r="AD350">
        <v>2</v>
      </c>
      <c r="AE350">
        <v>2</v>
      </c>
    </row>
    <row r="351" spans="1:39">
      <c r="A351" t="s">
        <v>84</v>
      </c>
      <c r="B351" t="s">
        <v>18</v>
      </c>
      <c r="C351" t="s">
        <v>615</v>
      </c>
      <c r="D351" t="s">
        <v>502</v>
      </c>
      <c r="E351">
        <v>137</v>
      </c>
      <c r="F351" t="s">
        <v>231</v>
      </c>
      <c r="G351">
        <v>199.08337270000001</v>
      </c>
      <c r="H351">
        <v>652.37342100000001</v>
      </c>
      <c r="I351">
        <v>652.77576099999999</v>
      </c>
      <c r="J351" t="s">
        <v>924</v>
      </c>
      <c r="K351" s="10">
        <v>186.08844909999999</v>
      </c>
      <c r="L351" s="10">
        <v>642.19245100000001</v>
      </c>
      <c r="M351" t="s">
        <v>925</v>
      </c>
      <c r="N351" s="9">
        <v>205.96079760000001</v>
      </c>
      <c r="O351" s="9">
        <v>659.15562</v>
      </c>
      <c r="P351">
        <v>0.46671437610310801</v>
      </c>
      <c r="Q351">
        <v>0.46671437610310801</v>
      </c>
      <c r="R351">
        <v>14.942514065070601</v>
      </c>
      <c r="S351">
        <v>1.4680393500574E-4</v>
      </c>
      <c r="T351">
        <v>5.3983486497179998</v>
      </c>
      <c r="U351">
        <v>3.3023914701235701E-4</v>
      </c>
      <c r="V351">
        <v>0.25884791916007199</v>
      </c>
      <c r="W351">
        <v>9.8952558010752104E-2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2</v>
      </c>
      <c r="AD351">
        <v>2</v>
      </c>
      <c r="AE351">
        <v>2</v>
      </c>
    </row>
    <row r="352" spans="1:39">
      <c r="A352" t="s">
        <v>212</v>
      </c>
      <c r="B352" t="s">
        <v>31</v>
      </c>
      <c r="C352" t="s">
        <v>615</v>
      </c>
      <c r="D352" t="s">
        <v>503</v>
      </c>
      <c r="E352">
        <v>138</v>
      </c>
      <c r="F352" t="s">
        <v>231</v>
      </c>
      <c r="G352">
        <v>209.52485770000001</v>
      </c>
      <c r="H352" t="s">
        <v>86</v>
      </c>
      <c r="I352" t="s">
        <v>86</v>
      </c>
      <c r="J352" t="s">
        <v>927</v>
      </c>
      <c r="K352" s="10">
        <v>184.04734930000001</v>
      </c>
      <c r="L352" s="10">
        <v>637.38730399999997</v>
      </c>
      <c r="M352" t="s">
        <v>246</v>
      </c>
      <c r="N352" s="9">
        <v>230.19452609999999</v>
      </c>
      <c r="O352" s="9">
        <v>671.70802600000002</v>
      </c>
      <c r="P352">
        <v>15.673822926333299</v>
      </c>
      <c r="Q352">
        <v>15.673822926333299</v>
      </c>
      <c r="R352">
        <v>14.345743286024801</v>
      </c>
      <c r="S352">
        <v>1.97435815919482E-4</v>
      </c>
      <c r="T352">
        <v>5.3766179208828699</v>
      </c>
      <c r="U352">
        <v>1.97435815919482E-4</v>
      </c>
      <c r="V352">
        <v>0.463576702675221</v>
      </c>
      <c r="W352">
        <v>-0.83896569287767397</v>
      </c>
      <c r="X352">
        <v>2</v>
      </c>
      <c r="Y352">
        <v>2</v>
      </c>
      <c r="Z352">
        <v>2</v>
      </c>
      <c r="AA352">
        <v>2</v>
      </c>
      <c r="AB352">
        <v>2</v>
      </c>
      <c r="AC352">
        <v>2</v>
      </c>
      <c r="AD352">
        <v>2</v>
      </c>
      <c r="AE352">
        <v>0</v>
      </c>
    </row>
    <row r="353" spans="1:39">
      <c r="A353" t="s">
        <v>216</v>
      </c>
      <c r="B353" t="s">
        <v>18</v>
      </c>
      <c r="C353" t="s">
        <v>615</v>
      </c>
      <c r="D353" t="s">
        <v>503</v>
      </c>
      <c r="E353">
        <v>138</v>
      </c>
      <c r="F353" t="s">
        <v>231</v>
      </c>
      <c r="G353">
        <v>209.52485770000001</v>
      </c>
      <c r="H353" t="s">
        <v>86</v>
      </c>
      <c r="I353" t="s">
        <v>86</v>
      </c>
      <c r="J353" t="s">
        <v>928</v>
      </c>
      <c r="K353" s="10">
        <v>163.06844709999999</v>
      </c>
      <c r="L353" s="10" t="s">
        <v>86</v>
      </c>
      <c r="M353" t="s">
        <v>929</v>
      </c>
      <c r="N353" s="9">
        <v>222.42915859999999</v>
      </c>
      <c r="O353" s="9" t="s">
        <v>86</v>
      </c>
      <c r="P353">
        <v>421.34713187734297</v>
      </c>
      <c r="Q353">
        <v>421.34713187734297</v>
      </c>
      <c r="R353">
        <v>29.005396586700201</v>
      </c>
      <c r="S353" s="3">
        <v>1.8203037287903999E-7</v>
      </c>
      <c r="T353">
        <v>7.9946693477226596</v>
      </c>
      <c r="U353" s="3">
        <v>1.2802068807815799E-5</v>
      </c>
      <c r="V353">
        <v>2.0878948008470701E-2</v>
      </c>
      <c r="W353">
        <v>-4.2134388056360903</v>
      </c>
      <c r="X353">
        <v>2</v>
      </c>
      <c r="Y353">
        <v>2</v>
      </c>
      <c r="Z353">
        <v>2</v>
      </c>
      <c r="AA353">
        <v>2</v>
      </c>
      <c r="AB353">
        <v>2</v>
      </c>
      <c r="AC353">
        <v>2</v>
      </c>
      <c r="AD353">
        <v>2</v>
      </c>
      <c r="AE353">
        <v>0</v>
      </c>
    </row>
    <row r="354" spans="1:39">
      <c r="A354" t="s">
        <v>1155</v>
      </c>
      <c r="B354" t="s">
        <v>25</v>
      </c>
      <c r="C354" t="s">
        <v>374</v>
      </c>
      <c r="D354" t="s">
        <v>240</v>
      </c>
      <c r="E354">
        <v>139</v>
      </c>
      <c r="F354" t="s">
        <v>231</v>
      </c>
      <c r="G354" s="2">
        <v>213</v>
      </c>
      <c r="J354" t="s">
        <v>1295</v>
      </c>
      <c r="K354" s="10">
        <v>210</v>
      </c>
      <c r="L354" s="10"/>
      <c r="M354" t="s">
        <v>1329</v>
      </c>
      <c r="N354" s="9">
        <v>218</v>
      </c>
      <c r="O354" s="9"/>
      <c r="P354">
        <v>7.6319201192431301</v>
      </c>
      <c r="Q354">
        <v>1.09027430274902</v>
      </c>
      <c r="R354">
        <v>4.85891141197256</v>
      </c>
      <c r="S354" s="3">
        <v>5.04512535908536E-5</v>
      </c>
      <c r="T354">
        <v>11.889027269085</v>
      </c>
      <c r="U354">
        <v>2.5655746707140101E-4</v>
      </c>
      <c r="V354">
        <v>0.366008061597765</v>
      </c>
      <c r="W354" t="s">
        <v>86</v>
      </c>
      <c r="AF354" s="10">
        <v>9.9999999999999998E-17</v>
      </c>
      <c r="AG354" s="10">
        <v>-1.5525996048075801</v>
      </c>
      <c r="AH354" s="10">
        <v>-4.2455185808945001E-2</v>
      </c>
      <c r="AI354" s="10">
        <v>-0.26964029472395401</v>
      </c>
      <c r="AJ354" s="10">
        <v>-0.50419982648648998</v>
      </c>
      <c r="AK354" s="10">
        <v>-0.504259762821059</v>
      </c>
      <c r="AL354" s="10">
        <v>-0.17528470993216899</v>
      </c>
      <c r="AM354" s="10">
        <v>-3.1024882381121398E-2</v>
      </c>
    </row>
    <row r="355" spans="1:39">
      <c r="A355" t="s">
        <v>114</v>
      </c>
      <c r="B355" t="s">
        <v>25</v>
      </c>
      <c r="C355" t="s">
        <v>374</v>
      </c>
      <c r="D355" t="s">
        <v>242</v>
      </c>
      <c r="E355">
        <v>140</v>
      </c>
      <c r="F355" t="s">
        <v>231</v>
      </c>
      <c r="G355" s="2">
        <v>221.92664189999999</v>
      </c>
      <c r="J355" t="s">
        <v>86</v>
      </c>
      <c r="K355" s="10" t="s">
        <v>86</v>
      </c>
      <c r="L355" s="10"/>
      <c r="M355" t="s">
        <v>86</v>
      </c>
      <c r="N355" s="9" t="s">
        <v>86</v>
      </c>
      <c r="O355" s="9"/>
      <c r="P355">
        <v>3.3748517348487699</v>
      </c>
      <c r="Q355">
        <v>0.48212167640696701</v>
      </c>
      <c r="R355">
        <v>3.8848391333321501</v>
      </c>
      <c r="S355">
        <v>5.3344068231124303E-4</v>
      </c>
      <c r="T355">
        <v>11.5623223847379</v>
      </c>
      <c r="U355">
        <v>5.3344068231124303E-4</v>
      </c>
      <c r="V355">
        <v>0.25468394184619603</v>
      </c>
      <c r="W355" t="s">
        <v>86</v>
      </c>
      <c r="AF355" s="10">
        <v>9.9999999999999998E-17</v>
      </c>
      <c r="AG355" s="10">
        <v>-0.15909017754151999</v>
      </c>
      <c r="AH355" s="10">
        <v>-0.33026445283807099</v>
      </c>
      <c r="AI355" s="10">
        <v>0.17086208693074401</v>
      </c>
      <c r="AJ355" s="10">
        <v>8.2136524895372806E-3</v>
      </c>
      <c r="AK355" s="10">
        <v>0.68559468980345595</v>
      </c>
      <c r="AL355" s="10">
        <v>-0.10688923973393499</v>
      </c>
      <c r="AM355" s="10">
        <v>0.21661329617518399</v>
      </c>
    </row>
    <row r="356" spans="1:39">
      <c r="A356" t="s">
        <v>216</v>
      </c>
      <c r="B356" t="s">
        <v>31</v>
      </c>
      <c r="C356" t="s">
        <v>374</v>
      </c>
      <c r="D356" t="s">
        <v>243</v>
      </c>
      <c r="E356">
        <v>140</v>
      </c>
      <c r="F356" t="s">
        <v>231</v>
      </c>
      <c r="G356" s="2">
        <v>224</v>
      </c>
      <c r="J356" t="s">
        <v>1330</v>
      </c>
      <c r="K356" s="10">
        <v>216.83398320000001</v>
      </c>
      <c r="L356" s="10"/>
      <c r="M356" t="s">
        <v>244</v>
      </c>
      <c r="N356" s="9">
        <v>0</v>
      </c>
      <c r="O356" s="9"/>
      <c r="P356">
        <v>391.89123634580699</v>
      </c>
      <c r="Q356">
        <v>55.984462335115303</v>
      </c>
      <c r="R356">
        <v>5.7499013932831797</v>
      </c>
      <c r="S356" s="3">
        <v>4.1755733884470199E-6</v>
      </c>
      <c r="T356">
        <v>16.0196697823981</v>
      </c>
      <c r="U356" s="3">
        <v>4.1755733884470199E-6</v>
      </c>
      <c r="V356">
        <v>7.3520942547136599E-3</v>
      </c>
      <c r="W356" t="s">
        <v>86</v>
      </c>
      <c r="AF356" s="10">
        <v>9.9999999999999998E-17</v>
      </c>
      <c r="AG356" s="10">
        <v>5.6766103131427501</v>
      </c>
      <c r="AH356" s="10">
        <v>0.245836923215563</v>
      </c>
      <c r="AI356" s="10">
        <v>3.7595304219047199</v>
      </c>
      <c r="AJ356" s="10">
        <v>-0.121320849194479</v>
      </c>
      <c r="AK356" s="10">
        <v>5.7869718916262496</v>
      </c>
      <c r="AL356" s="10">
        <v>-0.41213377566258602</v>
      </c>
      <c r="AM356" s="10">
        <v>6.5474657529143396</v>
      </c>
    </row>
    <row r="357" spans="1:39">
      <c r="A357" t="s">
        <v>212</v>
      </c>
      <c r="B357" t="s">
        <v>18</v>
      </c>
      <c r="C357" t="s">
        <v>374</v>
      </c>
      <c r="D357" t="s">
        <v>137</v>
      </c>
      <c r="E357">
        <v>140</v>
      </c>
      <c r="F357" t="s">
        <v>231</v>
      </c>
      <c r="G357" s="2">
        <v>225</v>
      </c>
      <c r="J357" t="s">
        <v>1332</v>
      </c>
      <c r="K357" s="10">
        <v>220</v>
      </c>
      <c r="L357" s="10"/>
      <c r="M357" t="s">
        <v>244</v>
      </c>
      <c r="N357" s="9">
        <v>0</v>
      </c>
      <c r="O357" s="9"/>
      <c r="P357">
        <v>29.410363716286199</v>
      </c>
      <c r="Q357">
        <v>4.2014805308980199</v>
      </c>
      <c r="R357">
        <v>6.5531146638023703</v>
      </c>
      <c r="S357" s="3">
        <v>5.0441138465021605E-7</v>
      </c>
      <c r="T357">
        <v>15.3740601261671</v>
      </c>
      <c r="U357" s="3">
        <v>3.55418748667242E-6</v>
      </c>
      <c r="V357">
        <v>2.2289338088152199E-3</v>
      </c>
      <c r="W357" t="s">
        <v>86</v>
      </c>
      <c r="AF357" s="10">
        <v>9.9999999999999998E-17</v>
      </c>
      <c r="AG357" s="10">
        <v>0.897512559940574</v>
      </c>
      <c r="AH357" s="10">
        <v>-0.45608969061842702</v>
      </c>
      <c r="AI357" s="10">
        <v>0.86767051726417399</v>
      </c>
      <c r="AJ357" s="10">
        <v>-0.22552057596560801</v>
      </c>
      <c r="AK357" s="10">
        <v>1.17939170607929</v>
      </c>
      <c r="AL357" s="10">
        <v>-0.40135836061181801</v>
      </c>
      <c r="AM357" s="10">
        <v>1.5530218566511</v>
      </c>
    </row>
    <row r="358" spans="1:39">
      <c r="A358" t="s">
        <v>212</v>
      </c>
      <c r="B358" t="s">
        <v>31</v>
      </c>
      <c r="C358" t="s">
        <v>374</v>
      </c>
      <c r="D358" t="s">
        <v>137</v>
      </c>
      <c r="E358">
        <v>140</v>
      </c>
      <c r="F358" t="s">
        <v>231</v>
      </c>
      <c r="G358" s="2">
        <v>225</v>
      </c>
      <c r="J358" t="s">
        <v>1331</v>
      </c>
      <c r="K358" s="10">
        <v>219.36197709999999</v>
      </c>
      <c r="L358" s="10"/>
      <c r="M358" t="s">
        <v>244</v>
      </c>
      <c r="N358" s="9">
        <v>0</v>
      </c>
      <c r="O358" s="9"/>
      <c r="P358">
        <v>21.015965104472901</v>
      </c>
      <c r="Q358">
        <v>3.0022807292104101</v>
      </c>
      <c r="R358">
        <v>5.29265258479849</v>
      </c>
      <c r="S358" s="3">
        <v>1.41670672038871E-5</v>
      </c>
      <c r="T358">
        <v>12.7356948095871</v>
      </c>
      <c r="U358" s="3">
        <v>1.41670672038871E-5</v>
      </c>
      <c r="V358">
        <v>3.8758766178726999E-2</v>
      </c>
      <c r="W358" t="s">
        <v>86</v>
      </c>
      <c r="AF358" s="10">
        <v>9.9999999999999998E-17</v>
      </c>
      <c r="AG358" s="10">
        <v>1.1793680764279599</v>
      </c>
      <c r="AH358" s="10">
        <v>-9.4968104492432495E-2</v>
      </c>
      <c r="AI358" s="10">
        <v>0.91125831263472001</v>
      </c>
      <c r="AJ358" s="10">
        <v>-0.148620442474106</v>
      </c>
      <c r="AK358" s="10">
        <v>1.5128946692776899</v>
      </c>
      <c r="AL358" s="10">
        <v>-0.22888963978721699</v>
      </c>
      <c r="AM358" s="10">
        <v>1.39338177069701</v>
      </c>
    </row>
    <row r="359" spans="1:39">
      <c r="A359" t="s">
        <v>265</v>
      </c>
      <c r="B359" t="s">
        <v>25</v>
      </c>
      <c r="C359" t="s">
        <v>374</v>
      </c>
      <c r="D359" t="s">
        <v>137</v>
      </c>
      <c r="E359">
        <v>140</v>
      </c>
      <c r="F359" t="s">
        <v>231</v>
      </c>
      <c r="G359" s="2">
        <v>225</v>
      </c>
      <c r="J359" t="s">
        <v>1331</v>
      </c>
      <c r="K359" s="10">
        <v>219.36197709999999</v>
      </c>
      <c r="L359" s="10"/>
      <c r="M359" t="s">
        <v>244</v>
      </c>
      <c r="N359" s="9">
        <v>0</v>
      </c>
      <c r="O359" s="9"/>
      <c r="P359">
        <v>110.50205481050899</v>
      </c>
      <c r="Q359">
        <v>15.7860078300727</v>
      </c>
      <c r="R359">
        <v>5.7470208200445096</v>
      </c>
      <c r="S359" s="3">
        <v>4.2775274014213903E-6</v>
      </c>
      <c r="T359">
        <v>16.206455378289</v>
      </c>
      <c r="U359" s="3">
        <v>4.2775274014213903E-6</v>
      </c>
      <c r="V359">
        <v>5.6359242671465103E-3</v>
      </c>
      <c r="W359" t="s">
        <v>86</v>
      </c>
      <c r="AF359" s="10">
        <v>9.9999999999999998E-17</v>
      </c>
      <c r="AG359" s="10">
        <v>-1.76972587784196</v>
      </c>
      <c r="AH359" s="10">
        <v>0.573682990579925</v>
      </c>
      <c r="AI359" s="10">
        <v>-2.1864566924995898</v>
      </c>
      <c r="AJ359" s="10">
        <v>0.35797443022462799</v>
      </c>
      <c r="AK359" s="10">
        <v>-2.7314888352335398</v>
      </c>
      <c r="AL359" s="10">
        <v>0.54459813610818497</v>
      </c>
      <c r="AM359" s="10">
        <v>-3.32896073808933</v>
      </c>
    </row>
    <row r="360" spans="1:39">
      <c r="A360" t="s">
        <v>120</v>
      </c>
      <c r="B360" t="s">
        <v>18</v>
      </c>
      <c r="C360" t="s">
        <v>374</v>
      </c>
      <c r="D360" t="s">
        <v>137</v>
      </c>
      <c r="E360">
        <v>140</v>
      </c>
      <c r="F360" t="s">
        <v>231</v>
      </c>
      <c r="G360" s="2">
        <v>225</v>
      </c>
      <c r="J360" t="s">
        <v>1333</v>
      </c>
      <c r="K360" s="10">
        <v>221</v>
      </c>
      <c r="L360" s="10"/>
      <c r="M360" t="s">
        <v>244</v>
      </c>
      <c r="N360" s="9">
        <v>0</v>
      </c>
      <c r="O360" s="9"/>
      <c r="P360">
        <v>0.27551294353466699</v>
      </c>
      <c r="Q360">
        <v>3.9358991933523803E-2</v>
      </c>
      <c r="R360">
        <v>5.8445787431732201</v>
      </c>
      <c r="S360" s="3">
        <v>3.4438297805697499E-6</v>
      </c>
      <c r="T360">
        <v>10.5558478241961</v>
      </c>
      <c r="U360">
        <v>1.03012762271631E-4</v>
      </c>
      <c r="V360">
        <v>0.12562002952384299</v>
      </c>
      <c r="W360" t="s">
        <v>86</v>
      </c>
      <c r="AF360" s="10">
        <v>9.9999999999999998E-17</v>
      </c>
      <c r="AG360" s="10">
        <v>7.5848766872891205E-4</v>
      </c>
      <c r="AH360" s="10">
        <v>-3.4997751807684503E-2</v>
      </c>
      <c r="AI360" s="10">
        <v>0.135002416067907</v>
      </c>
      <c r="AJ360" s="10">
        <v>2.0063077115395399E-4</v>
      </c>
      <c r="AK360" s="10">
        <v>0.15974600367275399</v>
      </c>
      <c r="AL360" s="10">
        <v>-3.6771841723575498E-2</v>
      </c>
      <c r="AM360" s="10">
        <v>0.146309683613047</v>
      </c>
    </row>
    <row r="361" spans="1:39">
      <c r="A361" t="s">
        <v>216</v>
      </c>
      <c r="B361" t="s">
        <v>18</v>
      </c>
      <c r="C361" t="s">
        <v>374</v>
      </c>
      <c r="D361" t="s">
        <v>137</v>
      </c>
      <c r="E361">
        <v>140</v>
      </c>
      <c r="F361" t="s">
        <v>231</v>
      </c>
      <c r="G361" s="2">
        <v>225</v>
      </c>
      <c r="J361" t="s">
        <v>1334</v>
      </c>
      <c r="K361" s="10">
        <v>218.3569435</v>
      </c>
      <c r="L361" s="10"/>
      <c r="M361" t="s">
        <v>244</v>
      </c>
      <c r="N361" s="9">
        <v>0</v>
      </c>
      <c r="O361" s="9"/>
      <c r="P361">
        <v>435.789061366743</v>
      </c>
      <c r="Q361">
        <v>62.255580195249003</v>
      </c>
      <c r="R361">
        <v>8.7381516281847809</v>
      </c>
      <c r="S361" s="3">
        <v>2.2701926588963002E-9</v>
      </c>
      <c r="T361">
        <v>15.5385052831982</v>
      </c>
      <c r="U361" s="3">
        <v>2.93378098347099E-6</v>
      </c>
      <c r="V361">
        <v>6.4414874441816299E-3</v>
      </c>
      <c r="W361" t="s">
        <v>86</v>
      </c>
      <c r="AF361" s="10">
        <v>9.9999999999999998E-17</v>
      </c>
      <c r="AG361" s="10">
        <v>4.7081316374592399</v>
      </c>
      <c r="AH361" s="10">
        <v>-1.41507269308326</v>
      </c>
      <c r="AI361" s="10">
        <v>2.7138985715111601</v>
      </c>
      <c r="AJ361" s="10">
        <v>-0.47303789711354999</v>
      </c>
      <c r="AK361" s="10">
        <v>5.7689627871871298</v>
      </c>
      <c r="AL361" s="10">
        <v>-0.87272132372354505</v>
      </c>
      <c r="AM361" s="10">
        <v>6.3203731478406304</v>
      </c>
    </row>
    <row r="362" spans="1:39">
      <c r="A362" t="s">
        <v>216</v>
      </c>
      <c r="B362" t="s">
        <v>39</v>
      </c>
      <c r="C362" t="s">
        <v>374</v>
      </c>
      <c r="D362" t="s">
        <v>246</v>
      </c>
      <c r="E362">
        <v>140</v>
      </c>
      <c r="F362" t="s">
        <v>231</v>
      </c>
      <c r="G362" s="2">
        <v>230.19452609999999</v>
      </c>
      <c r="J362" t="s">
        <v>1332</v>
      </c>
      <c r="K362" s="10">
        <v>220</v>
      </c>
      <c r="L362" s="10"/>
      <c r="M362" t="s">
        <v>244</v>
      </c>
      <c r="N362" s="9">
        <v>0</v>
      </c>
      <c r="O362" s="9"/>
      <c r="P362">
        <v>493.92677676666898</v>
      </c>
      <c r="Q362">
        <v>70.560968109524097</v>
      </c>
      <c r="R362">
        <v>8.2681452821312202</v>
      </c>
      <c r="S362" s="3">
        <v>7.5764385375681896E-9</v>
      </c>
      <c r="T362">
        <v>13.9961015738521</v>
      </c>
      <c r="U362" s="3">
        <v>1.2287630117103099E-6</v>
      </c>
      <c r="V362">
        <v>1.34950459837439E-3</v>
      </c>
      <c r="W362" t="s">
        <v>86</v>
      </c>
      <c r="AF362" s="10">
        <v>9.9999999999999998E-17</v>
      </c>
      <c r="AG362" s="10">
        <v>2.8298512254305499</v>
      </c>
      <c r="AH362" s="10">
        <v>-2.4601073450671</v>
      </c>
      <c r="AI362" s="10">
        <v>5.3629879917577199</v>
      </c>
      <c r="AJ362" s="10">
        <v>1.0996651861567099</v>
      </c>
      <c r="AK362" s="10">
        <v>7.6143448181405402</v>
      </c>
      <c r="AL362" s="10">
        <v>-0.18973139727366001</v>
      </c>
      <c r="AM362" s="10">
        <v>7.8965349742023099</v>
      </c>
    </row>
    <row r="363" spans="1:39">
      <c r="A363" t="s">
        <v>212</v>
      </c>
      <c r="B363" t="s">
        <v>39</v>
      </c>
      <c r="C363" t="s">
        <v>374</v>
      </c>
      <c r="D363" t="s">
        <v>247</v>
      </c>
      <c r="E363">
        <v>140</v>
      </c>
      <c r="F363" t="s">
        <v>231</v>
      </c>
      <c r="G363" s="2">
        <v>232.23562580000001</v>
      </c>
      <c r="J363" t="s">
        <v>1333</v>
      </c>
      <c r="K363" s="10">
        <v>221</v>
      </c>
      <c r="L363" s="10"/>
      <c r="M363" t="s">
        <v>244</v>
      </c>
      <c r="N363" s="9">
        <v>0</v>
      </c>
      <c r="O363" s="9"/>
      <c r="P363">
        <v>31.7311219339514</v>
      </c>
      <c r="Q363">
        <v>4.5330174191359198</v>
      </c>
      <c r="R363">
        <v>5.4433991500124996</v>
      </c>
      <c r="S363" s="3">
        <v>8.8737345124198006E-6</v>
      </c>
      <c r="T363">
        <v>14.762973241181101</v>
      </c>
      <c r="U363" s="3">
        <v>8.8737345124198006E-6</v>
      </c>
      <c r="V363">
        <v>7.6057982136209503E-3</v>
      </c>
      <c r="W363" t="s">
        <v>86</v>
      </c>
      <c r="AF363" s="10">
        <v>9.9999999999999998E-17</v>
      </c>
      <c r="AG363" s="10">
        <v>-3.9616226579864799E-2</v>
      </c>
      <c r="AH363" s="10">
        <v>-0.79387919286012498</v>
      </c>
      <c r="AI363" s="10">
        <v>1.67354611997043</v>
      </c>
      <c r="AJ363" s="10">
        <v>-8.7285556221980906E-2</v>
      </c>
      <c r="AK363" s="10">
        <v>1.2414736239514801</v>
      </c>
      <c r="AL363" s="10">
        <v>-0.441674694692271</v>
      </c>
      <c r="AM363" s="10">
        <v>1.9032646751773801</v>
      </c>
    </row>
    <row r="364" spans="1:39">
      <c r="A364" t="s">
        <v>120</v>
      </c>
      <c r="B364" t="s">
        <v>39</v>
      </c>
      <c r="C364" t="s">
        <v>374</v>
      </c>
      <c r="D364" t="s">
        <v>247</v>
      </c>
      <c r="E364">
        <v>140</v>
      </c>
      <c r="F364" t="s">
        <v>231</v>
      </c>
      <c r="G364" s="2">
        <v>232.23562580000001</v>
      </c>
      <c r="J364" t="s">
        <v>243</v>
      </c>
      <c r="K364" s="10">
        <v>224</v>
      </c>
      <c r="L364" s="10"/>
      <c r="M364" t="s">
        <v>244</v>
      </c>
      <c r="N364" s="9">
        <v>0</v>
      </c>
      <c r="O364" s="9"/>
      <c r="P364">
        <v>0.28734136607925898</v>
      </c>
      <c r="Q364">
        <v>4.1048766582751299E-2</v>
      </c>
      <c r="R364">
        <v>6.3724804056175204</v>
      </c>
      <c r="S364" s="3">
        <v>1.01373795355183E-6</v>
      </c>
      <c r="T364">
        <v>8.6282846805385098</v>
      </c>
      <c r="U364" s="3">
        <v>3.8774185797822303E-5</v>
      </c>
      <c r="V364">
        <v>2.8820447294036398E-2</v>
      </c>
      <c r="W364" t="s">
        <v>86</v>
      </c>
      <c r="AF364" s="10">
        <v>9.9999999999999998E-17</v>
      </c>
      <c r="AG364" s="10">
        <v>-7.6559640163531201E-2</v>
      </c>
      <c r="AH364" s="10">
        <v>-0.102907043129239</v>
      </c>
      <c r="AI364" s="10">
        <v>0.16766656485451101</v>
      </c>
      <c r="AJ364" s="10">
        <v>-5.3214661852309601E-2</v>
      </c>
      <c r="AK364" s="10">
        <v>0.12616113131197201</v>
      </c>
      <c r="AL364" s="10">
        <v>-8.2417079332403304E-2</v>
      </c>
      <c r="AM364" s="10">
        <v>0.144959499841669</v>
      </c>
    </row>
    <row r="365" spans="1:39">
      <c r="A365" t="s">
        <v>284</v>
      </c>
      <c r="B365" t="s">
        <v>25</v>
      </c>
      <c r="C365" t="s">
        <v>374</v>
      </c>
      <c r="D365" t="s">
        <v>242</v>
      </c>
      <c r="E365">
        <v>141</v>
      </c>
      <c r="F365" t="s">
        <v>231</v>
      </c>
      <c r="G365" s="2">
        <v>221.92664189999999</v>
      </c>
      <c r="J365" t="s">
        <v>1329</v>
      </c>
      <c r="K365" s="10">
        <v>218</v>
      </c>
      <c r="L365" s="10"/>
      <c r="M365" t="s">
        <v>137</v>
      </c>
      <c r="N365" s="9">
        <v>225</v>
      </c>
      <c r="O365" s="9"/>
      <c r="P365">
        <v>4.4376507870096802</v>
      </c>
      <c r="Q365">
        <v>0.63395011242995503</v>
      </c>
      <c r="R365">
        <v>5.5726345197770399</v>
      </c>
      <c r="S365" s="3">
        <v>7.1849397338934898E-6</v>
      </c>
      <c r="T365">
        <v>11.556815321006299</v>
      </c>
      <c r="U365" s="3">
        <v>7.4064108676965906E-5</v>
      </c>
      <c r="V365">
        <v>0.19485679347901999</v>
      </c>
      <c r="W365" t="s">
        <v>86</v>
      </c>
      <c r="AF365" s="10">
        <v>9.9999999999999998E-17</v>
      </c>
      <c r="AG365" s="10">
        <v>0.36496980441663002</v>
      </c>
      <c r="AH365" s="10">
        <v>-0.39977230964725702</v>
      </c>
      <c r="AI365" s="10">
        <v>-0.47170322229261602</v>
      </c>
      <c r="AJ365" s="10">
        <v>0.18523248891156199</v>
      </c>
      <c r="AK365" s="10">
        <v>8.7602298152804903E-2</v>
      </c>
      <c r="AL365" s="10">
        <v>0.364688575077458</v>
      </c>
      <c r="AM365" s="10">
        <v>-0.10137164504355101</v>
      </c>
    </row>
    <row r="366" spans="1:39">
      <c r="A366" t="s">
        <v>284</v>
      </c>
      <c r="B366" t="s">
        <v>25</v>
      </c>
      <c r="C366" t="s">
        <v>615</v>
      </c>
      <c r="D366" t="s">
        <v>504</v>
      </c>
      <c r="E366">
        <v>142</v>
      </c>
      <c r="F366" t="s">
        <v>231</v>
      </c>
      <c r="G366">
        <v>221.92664189999999</v>
      </c>
      <c r="H366">
        <v>663.85737800000004</v>
      </c>
      <c r="I366">
        <v>663.85749899999996</v>
      </c>
      <c r="J366" t="s">
        <v>242</v>
      </c>
      <c r="K366" s="10">
        <v>221.92664189999999</v>
      </c>
      <c r="L366" s="10">
        <v>663.10663499999998</v>
      </c>
      <c r="M366" t="s">
        <v>246</v>
      </c>
      <c r="N366" s="9">
        <v>230.19452609999999</v>
      </c>
      <c r="O366" s="9">
        <v>671.70802600000002</v>
      </c>
      <c r="P366">
        <v>4.4015648858207399</v>
      </c>
      <c r="Q366">
        <v>4.4015648858207399</v>
      </c>
      <c r="R366">
        <v>19.079563704837899</v>
      </c>
      <c r="S366" s="3">
        <v>1.96126379203431E-5</v>
      </c>
      <c r="T366">
        <v>6.3035679198945802</v>
      </c>
      <c r="U366" s="3">
        <v>9.7107494390172698E-5</v>
      </c>
      <c r="V366">
        <v>0.184064103145967</v>
      </c>
      <c r="W366">
        <v>0.40838998665432502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2</v>
      </c>
      <c r="AE366">
        <v>0</v>
      </c>
    </row>
    <row r="367" spans="1:39">
      <c r="A367" t="s">
        <v>179</v>
      </c>
      <c r="B367" t="s">
        <v>31</v>
      </c>
      <c r="C367" t="s">
        <v>374</v>
      </c>
      <c r="D367" t="s">
        <v>244</v>
      </c>
      <c r="E367">
        <v>143</v>
      </c>
      <c r="F367" t="s">
        <v>248</v>
      </c>
      <c r="G367" s="2">
        <v>0</v>
      </c>
      <c r="J367" t="s">
        <v>247</v>
      </c>
      <c r="K367" s="10">
        <v>232.23562580000001</v>
      </c>
      <c r="L367" s="10"/>
      <c r="M367" t="s">
        <v>1335</v>
      </c>
      <c r="N367" s="9">
        <v>4.6064223999999996</v>
      </c>
      <c r="O367" s="9"/>
      <c r="P367">
        <v>6.0888233655043003</v>
      </c>
      <c r="Q367">
        <v>0.869831909357757</v>
      </c>
      <c r="R367">
        <v>5.3422221811279904</v>
      </c>
      <c r="S367" s="3">
        <v>1.2919819806302301E-5</v>
      </c>
      <c r="T367">
        <v>11.2487898515219</v>
      </c>
      <c r="U367" s="3">
        <v>1.2919819806302301E-5</v>
      </c>
      <c r="V367">
        <v>5.2262173378596302E-2</v>
      </c>
      <c r="W367" t="s">
        <v>86</v>
      </c>
      <c r="AF367" s="10">
        <v>9.9999999999999998E-17</v>
      </c>
      <c r="AG367" s="10">
        <v>0.98291158384649102</v>
      </c>
      <c r="AH367" s="10">
        <v>1.07059054625759</v>
      </c>
      <c r="AI367" s="10">
        <v>0.506239129704811</v>
      </c>
      <c r="AJ367" s="10">
        <v>-8.2607201201792393E-2</v>
      </c>
      <c r="AK367" s="10">
        <v>0.14579792425797</v>
      </c>
      <c r="AL367" s="10">
        <v>0.38023554413454302</v>
      </c>
      <c r="AM367" s="10">
        <v>0.41194891356226598</v>
      </c>
    </row>
    <row r="368" spans="1:39">
      <c r="A368" t="s">
        <v>179</v>
      </c>
      <c r="B368" t="s">
        <v>18</v>
      </c>
      <c r="C368" t="s">
        <v>374</v>
      </c>
      <c r="D368" t="s">
        <v>244</v>
      </c>
      <c r="E368">
        <v>143</v>
      </c>
      <c r="F368" t="s">
        <v>248</v>
      </c>
      <c r="G368" s="2">
        <v>0</v>
      </c>
      <c r="J368" t="s">
        <v>247</v>
      </c>
      <c r="K368" s="10">
        <v>232.23562580000001</v>
      </c>
      <c r="L368" s="10"/>
      <c r="M368" t="s">
        <v>1336</v>
      </c>
      <c r="N368" s="9">
        <v>7</v>
      </c>
      <c r="O368" s="9"/>
      <c r="P368">
        <v>9.0531692181649905</v>
      </c>
      <c r="Q368">
        <v>1.29330988830928</v>
      </c>
      <c r="R368">
        <v>9.7586447945436792</v>
      </c>
      <c r="S368" s="3">
        <v>2.0876407231028001E-10</v>
      </c>
      <c r="T368">
        <v>14.433620693081799</v>
      </c>
      <c r="U368" s="3">
        <v>1.05082212095363E-5</v>
      </c>
      <c r="V368">
        <v>6.4888559742400497E-3</v>
      </c>
      <c r="W368" t="s">
        <v>86</v>
      </c>
      <c r="AF368" s="10">
        <v>9.9999999999999998E-17</v>
      </c>
      <c r="AG368" s="10">
        <v>1.8420200650913101</v>
      </c>
      <c r="AH368" s="10">
        <v>2.8823917477061598</v>
      </c>
      <c r="AI368" s="10">
        <v>1.4121109113466099</v>
      </c>
      <c r="AJ368" s="10">
        <v>0.67652162745611</v>
      </c>
      <c r="AK368" s="10">
        <v>1.08762148610274</v>
      </c>
      <c r="AL368" s="10">
        <v>1.31792124665757</v>
      </c>
      <c r="AM368" s="10">
        <v>1.2496450143011699</v>
      </c>
    </row>
    <row r="369" spans="1:39">
      <c r="A369" t="s">
        <v>179</v>
      </c>
      <c r="B369" t="s">
        <v>39</v>
      </c>
      <c r="C369" t="s">
        <v>374</v>
      </c>
      <c r="D369" t="s">
        <v>249</v>
      </c>
      <c r="E369">
        <v>143</v>
      </c>
      <c r="F369" t="s">
        <v>248</v>
      </c>
      <c r="G369" s="2">
        <v>3.0937701999999998</v>
      </c>
      <c r="J369" t="s">
        <v>247</v>
      </c>
      <c r="K369" s="10">
        <v>232.23562580000001</v>
      </c>
      <c r="L369" s="10"/>
      <c r="M369" t="s">
        <v>1337</v>
      </c>
      <c r="N369" s="9">
        <v>6</v>
      </c>
      <c r="O369" s="9"/>
      <c r="P369">
        <v>6.9234076392605797</v>
      </c>
      <c r="Q369">
        <v>0.98905823418008298</v>
      </c>
      <c r="R369">
        <v>5.5479301031730799</v>
      </c>
      <c r="S369" s="3">
        <v>8.0334243496856301E-6</v>
      </c>
      <c r="T369">
        <v>9.0315194575086295</v>
      </c>
      <c r="U369" s="3">
        <v>8.0334243496856301E-6</v>
      </c>
      <c r="V369">
        <v>3.5064167167949002E-2</v>
      </c>
      <c r="W369" t="s">
        <v>86</v>
      </c>
      <c r="AF369" s="10">
        <v>9.9999999999999998E-17</v>
      </c>
      <c r="AG369" s="10">
        <v>2.7208010834414198</v>
      </c>
      <c r="AH369" s="10">
        <v>4.9058169104995697</v>
      </c>
      <c r="AI369" s="10">
        <v>2.5469376297563899</v>
      </c>
      <c r="AJ369" s="10">
        <v>1.8473590220437699</v>
      </c>
      <c r="AK369" s="10">
        <v>2.0917042543731599</v>
      </c>
      <c r="AL369" s="10">
        <v>2.1904759927033601</v>
      </c>
      <c r="AM369" s="10">
        <v>2.3883817333667499</v>
      </c>
    </row>
    <row r="370" spans="1:39">
      <c r="A370" t="s">
        <v>207</v>
      </c>
      <c r="B370" t="s">
        <v>39</v>
      </c>
      <c r="C370" t="s">
        <v>374</v>
      </c>
      <c r="D370" t="s">
        <v>249</v>
      </c>
      <c r="E370">
        <v>143</v>
      </c>
      <c r="F370" t="s">
        <v>248</v>
      </c>
      <c r="G370" s="2">
        <v>3.0937701999999998</v>
      </c>
      <c r="J370" t="s">
        <v>247</v>
      </c>
      <c r="K370" s="10">
        <v>232.23562580000001</v>
      </c>
      <c r="L370" s="10"/>
      <c r="M370" t="s">
        <v>1337</v>
      </c>
      <c r="N370" s="9">
        <v>6</v>
      </c>
      <c r="O370" s="9"/>
      <c r="P370">
        <v>10.2725158287914</v>
      </c>
      <c r="Q370">
        <v>1.4675022612559101</v>
      </c>
      <c r="R370">
        <v>5.0295173436498803</v>
      </c>
      <c r="S370" s="3">
        <v>3.1340445301113103E-5</v>
      </c>
      <c r="T370">
        <v>8.3267892297973294</v>
      </c>
      <c r="U370" s="3">
        <v>3.1340445301113103E-5</v>
      </c>
      <c r="V370">
        <v>0.13641468658605799</v>
      </c>
      <c r="W370" t="s">
        <v>86</v>
      </c>
      <c r="AF370" s="10">
        <v>9.9999999999999998E-17</v>
      </c>
      <c r="AG370" s="10">
        <v>-3.4283851404392598</v>
      </c>
      <c r="AH370" s="10">
        <v>-6.5118505441725203</v>
      </c>
      <c r="AI370" s="10">
        <v>-3.3842812002768201</v>
      </c>
      <c r="AJ370" s="10">
        <v>-2.41574029558944</v>
      </c>
      <c r="AK370" s="10">
        <v>-2.6719108229870301</v>
      </c>
      <c r="AL370" s="10">
        <v>-2.9539802203760899</v>
      </c>
      <c r="AM370" s="10">
        <v>-3.1927017965236999</v>
      </c>
    </row>
    <row r="371" spans="1:39">
      <c r="A371" t="s">
        <v>17</v>
      </c>
      <c r="B371" t="s">
        <v>31</v>
      </c>
      <c r="C371" t="s">
        <v>374</v>
      </c>
      <c r="D371" t="s">
        <v>250</v>
      </c>
      <c r="E371">
        <v>143</v>
      </c>
      <c r="F371" t="s">
        <v>248</v>
      </c>
      <c r="G371" s="2">
        <v>4.1039056</v>
      </c>
      <c r="J371" t="s">
        <v>247</v>
      </c>
      <c r="K371" s="10">
        <v>232.23562580000001</v>
      </c>
      <c r="L371" s="10"/>
      <c r="M371" t="s">
        <v>1337</v>
      </c>
      <c r="N371" s="9">
        <v>6</v>
      </c>
      <c r="O371" s="9"/>
      <c r="P371">
        <v>5.3396383212202601</v>
      </c>
      <c r="Q371">
        <v>0.76280547446003699</v>
      </c>
      <c r="R371">
        <v>7.4273556087493002</v>
      </c>
      <c r="S371" s="3">
        <v>7.0714227578700596E-8</v>
      </c>
      <c r="T371">
        <v>14.3979380499737</v>
      </c>
      <c r="U371" s="3">
        <v>2.9877250002388198E-5</v>
      </c>
      <c r="V371">
        <v>9.2934703106224897E-2</v>
      </c>
      <c r="W371" t="s">
        <v>86</v>
      </c>
      <c r="AF371" s="10">
        <v>9.9999999999999998E-17</v>
      </c>
      <c r="AG371" s="10">
        <v>-3.54215182438901</v>
      </c>
      <c r="AH371" s="10">
        <v>-6.49008267569676</v>
      </c>
      <c r="AI371" s="10">
        <v>-3.6122356179750499</v>
      </c>
      <c r="AJ371" s="10">
        <v>-3.7503458008968802</v>
      </c>
      <c r="AK371" s="10">
        <v>-3.9730967519936802</v>
      </c>
      <c r="AL371" s="10">
        <v>-3.56114463880784</v>
      </c>
      <c r="AM371" s="10">
        <v>-3.4912960587535</v>
      </c>
    </row>
    <row r="372" spans="1:39">
      <c r="A372" t="s">
        <v>17</v>
      </c>
      <c r="B372" t="s">
        <v>31</v>
      </c>
      <c r="C372" t="s">
        <v>374</v>
      </c>
      <c r="D372" t="s">
        <v>251</v>
      </c>
      <c r="E372">
        <v>143</v>
      </c>
      <c r="F372" t="s">
        <v>248</v>
      </c>
      <c r="G372" s="2">
        <v>4.6064223999999996</v>
      </c>
      <c r="J372" t="s">
        <v>931</v>
      </c>
      <c r="K372" s="10">
        <v>4.1039056</v>
      </c>
      <c r="L372" s="10"/>
      <c r="M372" t="s">
        <v>152</v>
      </c>
      <c r="N372" s="9">
        <v>14</v>
      </c>
      <c r="O372" s="9"/>
      <c r="P372">
        <v>5.2085771120567097</v>
      </c>
      <c r="Q372">
        <v>0.74408244457952899</v>
      </c>
      <c r="R372">
        <v>7.2450514622115403</v>
      </c>
      <c r="S372" s="3">
        <v>1.11377579858459E-7</v>
      </c>
      <c r="T372">
        <v>14.0445412360374</v>
      </c>
      <c r="U372" s="3">
        <v>5.9338143370499001E-6</v>
      </c>
      <c r="V372">
        <v>2.5042674440591599E-2</v>
      </c>
      <c r="W372" t="s">
        <v>86</v>
      </c>
      <c r="AF372" s="10">
        <v>9.9999999999999998E-17</v>
      </c>
      <c r="AG372" s="10">
        <v>83.622028943539902</v>
      </c>
      <c r="AH372" s="10">
        <v>153.692726771542</v>
      </c>
      <c r="AI372" s="10">
        <v>79.807347301131799</v>
      </c>
      <c r="AJ372" s="10">
        <v>83.708483827518293</v>
      </c>
      <c r="AK372" s="10">
        <v>84.410682537796205</v>
      </c>
      <c r="AL372" s="10">
        <v>77.118144720624798</v>
      </c>
      <c r="AM372" s="10">
        <v>77.585951888973298</v>
      </c>
    </row>
    <row r="373" spans="1:39">
      <c r="A373" t="s">
        <v>161</v>
      </c>
      <c r="B373" t="s">
        <v>31</v>
      </c>
      <c r="C373" t="s">
        <v>374</v>
      </c>
      <c r="D373" t="s">
        <v>252</v>
      </c>
      <c r="E373">
        <v>143</v>
      </c>
      <c r="F373" t="s">
        <v>248</v>
      </c>
      <c r="G373" s="2">
        <v>19</v>
      </c>
      <c r="J373" t="s">
        <v>152</v>
      </c>
      <c r="K373" s="10">
        <v>14</v>
      </c>
      <c r="L373" s="10"/>
      <c r="M373" t="s">
        <v>253</v>
      </c>
      <c r="N373" s="9">
        <v>28</v>
      </c>
      <c r="O373" s="9"/>
      <c r="P373">
        <v>58.263959090235701</v>
      </c>
      <c r="Q373">
        <v>8.3234227271765295</v>
      </c>
      <c r="R373">
        <v>4.3597034739609102</v>
      </c>
      <c r="S373">
        <v>1.55485605024632E-4</v>
      </c>
      <c r="T373">
        <v>12.688419960506501</v>
      </c>
      <c r="U373">
        <v>1.55485605024632E-4</v>
      </c>
      <c r="V373">
        <v>0.14558437659157999</v>
      </c>
      <c r="W373" t="s">
        <v>86</v>
      </c>
      <c r="AF373" s="10">
        <v>9.9999999999999998E-17</v>
      </c>
      <c r="AG373" s="10">
        <v>-1.6567004423867699</v>
      </c>
      <c r="AH373" s="10">
        <v>-4.5119962017889801</v>
      </c>
      <c r="AI373" s="10">
        <v>-1.46755465688215</v>
      </c>
      <c r="AJ373" s="10">
        <v>-2.1066333397440702</v>
      </c>
      <c r="AK373" s="10">
        <v>-0.84637546966487898</v>
      </c>
      <c r="AL373" s="10">
        <v>1.09047113788512</v>
      </c>
      <c r="AM373" s="10">
        <v>-2.44645741963945</v>
      </c>
    </row>
    <row r="374" spans="1:39">
      <c r="A374" t="s">
        <v>204</v>
      </c>
      <c r="B374" t="s">
        <v>31</v>
      </c>
      <c r="C374" t="s">
        <v>374</v>
      </c>
      <c r="D374" t="s">
        <v>254</v>
      </c>
      <c r="E374">
        <v>143</v>
      </c>
      <c r="F374" t="s">
        <v>248</v>
      </c>
      <c r="G374" s="2">
        <v>21</v>
      </c>
      <c r="J374" t="s">
        <v>247</v>
      </c>
      <c r="K374" s="10">
        <v>232.23562580000001</v>
      </c>
      <c r="L374" s="10"/>
      <c r="M374" t="s">
        <v>52</v>
      </c>
      <c r="N374" s="9">
        <v>38</v>
      </c>
      <c r="O374" s="9"/>
      <c r="P374">
        <v>182.463790804545</v>
      </c>
      <c r="Q374">
        <v>26.0662558292208</v>
      </c>
      <c r="R374">
        <v>5.9179928770270198</v>
      </c>
      <c r="S374" s="3">
        <v>2.7154976435232399E-6</v>
      </c>
      <c r="T374">
        <v>16.4764019450879</v>
      </c>
      <c r="U374" s="3">
        <v>2.7154976435232399E-6</v>
      </c>
      <c r="V374">
        <v>5.5673904185145999E-3</v>
      </c>
      <c r="W374" t="s">
        <v>86</v>
      </c>
      <c r="AF374" s="10">
        <v>9.9999999999999998E-17</v>
      </c>
      <c r="AG374" s="10">
        <v>-0.172350759249635</v>
      </c>
      <c r="AH374" s="10">
        <v>-0.29576771560908</v>
      </c>
      <c r="AI374" s="10">
        <v>-0.48814165820842897</v>
      </c>
      <c r="AJ374" s="10">
        <v>1.1750995160364199</v>
      </c>
      <c r="AK374" s="10">
        <v>2.7758110782916998</v>
      </c>
      <c r="AL374" s="10">
        <v>5.0922256675930502</v>
      </c>
      <c r="AM374" s="10">
        <v>-8.0036744388592498E-2</v>
      </c>
    </row>
    <row r="375" spans="1:39">
      <c r="A375" t="s">
        <v>45</v>
      </c>
      <c r="B375" t="s">
        <v>25</v>
      </c>
      <c r="C375" t="s">
        <v>374</v>
      </c>
      <c r="D375" t="s">
        <v>256</v>
      </c>
      <c r="E375">
        <v>143</v>
      </c>
      <c r="F375" t="s">
        <v>248</v>
      </c>
      <c r="G375" s="2">
        <v>24.929702800000001</v>
      </c>
      <c r="J375" t="s">
        <v>1338</v>
      </c>
      <c r="K375" s="10">
        <v>22</v>
      </c>
      <c r="L375" s="10"/>
      <c r="M375" t="s">
        <v>225</v>
      </c>
      <c r="N375" s="9">
        <v>37</v>
      </c>
      <c r="O375" s="9"/>
      <c r="P375">
        <v>9.0389536649633193</v>
      </c>
      <c r="Q375">
        <v>1.2912790949947599</v>
      </c>
      <c r="R375">
        <v>4.3766673418033397</v>
      </c>
      <c r="S375">
        <v>1.4655027044159299E-4</v>
      </c>
      <c r="T375">
        <v>12.4723524459644</v>
      </c>
      <c r="U375">
        <v>1.4655027044159299E-4</v>
      </c>
      <c r="V375">
        <v>0.367186714678571</v>
      </c>
      <c r="W375" t="s">
        <v>86</v>
      </c>
      <c r="AF375" s="10">
        <v>9.9999999999999998E-17</v>
      </c>
      <c r="AG375" s="10">
        <v>-0.98335967734774798</v>
      </c>
      <c r="AH375" s="10">
        <v>-3.0078481869337401</v>
      </c>
      <c r="AI375" s="10">
        <v>-0.84120686665287003</v>
      </c>
      <c r="AJ375" s="10">
        <v>-2.2885906457671301</v>
      </c>
      <c r="AK375" s="10">
        <v>-1.5920147214007101</v>
      </c>
      <c r="AL375" s="10">
        <v>-1.8868606148203899</v>
      </c>
      <c r="AM375" s="10">
        <v>-1.75873301784442</v>
      </c>
    </row>
    <row r="376" spans="1:39">
      <c r="A376" t="s">
        <v>262</v>
      </c>
      <c r="B376" t="s">
        <v>25</v>
      </c>
      <c r="C376" t="s">
        <v>374</v>
      </c>
      <c r="D376" t="s">
        <v>257</v>
      </c>
      <c r="E376">
        <v>143</v>
      </c>
      <c r="F376" t="s">
        <v>248</v>
      </c>
      <c r="G376" s="2">
        <v>26.970802519999999</v>
      </c>
      <c r="J376" t="s">
        <v>47</v>
      </c>
      <c r="K376" s="10">
        <v>12</v>
      </c>
      <c r="L376" s="10"/>
      <c r="M376" t="s">
        <v>51</v>
      </c>
      <c r="N376" s="9">
        <v>39</v>
      </c>
      <c r="O376" s="9"/>
      <c r="P376">
        <v>94.070448277255906</v>
      </c>
      <c r="Q376">
        <v>13.438635468179401</v>
      </c>
      <c r="R376">
        <v>6.8523493353151199</v>
      </c>
      <c r="S376" s="3">
        <v>2.4370226715957901E-7</v>
      </c>
      <c r="T376">
        <v>18.594063767729999</v>
      </c>
      <c r="U376" s="3">
        <v>2.4370226715957901E-7</v>
      </c>
      <c r="V376">
        <v>6.2986080688922003E-4</v>
      </c>
      <c r="W376" t="s">
        <v>86</v>
      </c>
      <c r="AF376" s="10">
        <v>9.9999999999999998E-17</v>
      </c>
      <c r="AG376" s="10">
        <v>-0.26587123060157303</v>
      </c>
      <c r="AH376" s="10">
        <v>2.6718900778594898</v>
      </c>
      <c r="AI376" s="10">
        <v>0.94051544396707598</v>
      </c>
      <c r="AJ376" s="10">
        <v>0.52882522126604603</v>
      </c>
      <c r="AK376" s="10">
        <v>-0.46920441733236601</v>
      </c>
      <c r="AL376" s="10">
        <v>-2.0883952749828798</v>
      </c>
      <c r="AM376" s="10">
        <v>1.0543214985424101</v>
      </c>
    </row>
    <row r="377" spans="1:39">
      <c r="A377" t="s">
        <v>176</v>
      </c>
      <c r="B377" t="s">
        <v>31</v>
      </c>
      <c r="C377" t="s">
        <v>374</v>
      </c>
      <c r="D377" t="s">
        <v>257</v>
      </c>
      <c r="E377">
        <v>143</v>
      </c>
      <c r="F377" t="s">
        <v>248</v>
      </c>
      <c r="G377" s="2">
        <v>26.970802519999999</v>
      </c>
      <c r="J377" t="s">
        <v>1233</v>
      </c>
      <c r="K377" s="10">
        <v>13</v>
      </c>
      <c r="L377" s="10"/>
      <c r="M377" t="s">
        <v>52</v>
      </c>
      <c r="N377" s="9">
        <v>38</v>
      </c>
      <c r="O377" s="9"/>
      <c r="P377">
        <v>140.86676441128199</v>
      </c>
      <c r="Q377">
        <v>20.123823487326</v>
      </c>
      <c r="R377">
        <v>8.8290034996733002</v>
      </c>
      <c r="S377" s="3">
        <v>1.6314462095905599E-9</v>
      </c>
      <c r="T377">
        <v>22.738166586602201</v>
      </c>
      <c r="U377" s="3">
        <v>1.6314462095905599E-9</v>
      </c>
      <c r="V377" s="3">
        <v>4.2317126390272798E-6</v>
      </c>
      <c r="W377" t="s">
        <v>86</v>
      </c>
      <c r="AF377" s="10">
        <v>9.9999999999999998E-17</v>
      </c>
      <c r="AG377" s="10">
        <v>-0.83839772000459201</v>
      </c>
      <c r="AH377" s="10">
        <v>-5.1542027246685098</v>
      </c>
      <c r="AI377" s="10">
        <v>-1.8638754424747399</v>
      </c>
      <c r="AJ377" s="10">
        <v>-2.9321380031357802</v>
      </c>
      <c r="AK377" s="10">
        <v>-0.55084028227858195</v>
      </c>
      <c r="AL377" s="10">
        <v>1.47496553589941</v>
      </c>
      <c r="AM377" s="10">
        <v>-2.0532623191556398</v>
      </c>
    </row>
    <row r="378" spans="1:39">
      <c r="A378" t="s">
        <v>234</v>
      </c>
      <c r="B378" t="s">
        <v>39</v>
      </c>
      <c r="C378" t="s">
        <v>374</v>
      </c>
      <c r="D378" t="s">
        <v>215</v>
      </c>
      <c r="E378">
        <v>143</v>
      </c>
      <c r="F378" t="s">
        <v>248</v>
      </c>
      <c r="G378" s="2">
        <v>30</v>
      </c>
      <c r="J378" t="s">
        <v>252</v>
      </c>
      <c r="K378" s="10">
        <v>19</v>
      </c>
      <c r="L378" s="10"/>
      <c r="M378" t="s">
        <v>1339</v>
      </c>
      <c r="N378" s="9">
        <v>40</v>
      </c>
      <c r="O378" s="9"/>
      <c r="P378">
        <v>193.58975113122</v>
      </c>
      <c r="Q378">
        <v>27.6556787330315</v>
      </c>
      <c r="R378">
        <v>10.6538224033786</v>
      </c>
      <c r="S378" s="3">
        <v>2.8466387069155099E-11</v>
      </c>
      <c r="T378">
        <v>19.727296390855098</v>
      </c>
      <c r="U378" s="3">
        <v>7.10299121860257E-8</v>
      </c>
      <c r="V378">
        <v>1.5213595018621001E-4</v>
      </c>
      <c r="W378" t="s">
        <v>86</v>
      </c>
      <c r="AF378" s="10">
        <v>9.9999999999999998E-17</v>
      </c>
      <c r="AG378" s="10">
        <v>5.0253734537927199</v>
      </c>
      <c r="AH378" s="10">
        <v>13.458906782729301</v>
      </c>
      <c r="AI378" s="10">
        <v>6.1270791493698598</v>
      </c>
      <c r="AJ378" s="10">
        <v>7.09168653926496</v>
      </c>
      <c r="AK378" s="10">
        <v>8.44481361131783</v>
      </c>
      <c r="AL378" s="10">
        <v>9.7863819262955296</v>
      </c>
      <c r="AM378" s="10">
        <v>5.9204523337339099</v>
      </c>
    </row>
    <row r="379" spans="1:39">
      <c r="A379" t="s">
        <v>259</v>
      </c>
      <c r="B379" t="s">
        <v>39</v>
      </c>
      <c r="C379" t="s">
        <v>374</v>
      </c>
      <c r="D379" t="s">
        <v>211</v>
      </c>
      <c r="E379">
        <v>143</v>
      </c>
      <c r="F379" t="s">
        <v>248</v>
      </c>
      <c r="G379" s="2">
        <v>31</v>
      </c>
      <c r="J379" t="s">
        <v>1319</v>
      </c>
      <c r="K379" s="10">
        <v>27</v>
      </c>
      <c r="L379" s="10"/>
      <c r="M379" t="s">
        <v>934</v>
      </c>
      <c r="N379" s="9">
        <v>40.609135629999997</v>
      </c>
      <c r="O379" s="9"/>
      <c r="P379">
        <v>20082.8762138454</v>
      </c>
      <c r="Q379">
        <v>2868.9823162636299</v>
      </c>
      <c r="R379">
        <v>4.3027019829869602</v>
      </c>
      <c r="S379">
        <v>1.81337996298857E-4</v>
      </c>
      <c r="T379">
        <v>12.6486860661443</v>
      </c>
      <c r="U379">
        <v>1.81337996298857E-4</v>
      </c>
      <c r="V379">
        <v>0.20093895898108699</v>
      </c>
      <c r="W379" t="s">
        <v>86</v>
      </c>
      <c r="AF379" s="10">
        <v>9.9999999999999998E-17</v>
      </c>
      <c r="AG379" s="10">
        <v>42.105585161450797</v>
      </c>
      <c r="AH379" s="10">
        <v>19.612187765575001</v>
      </c>
      <c r="AI379" s="10">
        <v>27.0321493660404</v>
      </c>
      <c r="AJ379" s="10">
        <v>-20.975538504177401</v>
      </c>
      <c r="AK379" s="10">
        <v>-9.9013045019499408</v>
      </c>
      <c r="AL379" s="10">
        <v>-4.7029279003520399</v>
      </c>
      <c r="AM379" s="10">
        <v>18.255593221653498</v>
      </c>
    </row>
    <row r="380" spans="1:39">
      <c r="A380" t="s">
        <v>933</v>
      </c>
      <c r="B380" t="s">
        <v>25</v>
      </c>
      <c r="C380" t="s">
        <v>615</v>
      </c>
      <c r="D380" t="s">
        <v>506</v>
      </c>
      <c r="E380">
        <v>143</v>
      </c>
      <c r="F380" t="s">
        <v>248</v>
      </c>
      <c r="G380">
        <v>32.238828300000002</v>
      </c>
      <c r="H380">
        <v>16.586482</v>
      </c>
      <c r="I380">
        <v>16.587751999999998</v>
      </c>
      <c r="J380" t="s">
        <v>257</v>
      </c>
      <c r="K380" s="10">
        <v>26.970802519999999</v>
      </c>
      <c r="L380" s="10">
        <v>13.928884999999999</v>
      </c>
      <c r="M380" t="s">
        <v>934</v>
      </c>
      <c r="N380" s="9">
        <v>40.609135629999997</v>
      </c>
      <c r="O380" s="9">
        <v>32.347417999999998</v>
      </c>
      <c r="P380">
        <v>2.0851615932671499</v>
      </c>
      <c r="Q380">
        <v>2.0851615932671499</v>
      </c>
      <c r="R380">
        <v>17.548571756234399</v>
      </c>
      <c r="S380" s="3">
        <v>4.11566231833945E-5</v>
      </c>
      <c r="T380">
        <v>7.6782679591414604</v>
      </c>
      <c r="U380" s="3">
        <v>4.11566231833945E-5</v>
      </c>
      <c r="V380">
        <v>0.29916749392009501</v>
      </c>
      <c r="W380">
        <v>-0.213491151791985</v>
      </c>
      <c r="X380">
        <v>2</v>
      </c>
      <c r="Y380">
        <v>2</v>
      </c>
      <c r="Z380">
        <v>2</v>
      </c>
      <c r="AA380">
        <v>2</v>
      </c>
      <c r="AB380">
        <v>2</v>
      </c>
      <c r="AC380">
        <v>0</v>
      </c>
      <c r="AD380">
        <v>0</v>
      </c>
      <c r="AE380">
        <v>2</v>
      </c>
    </row>
    <row r="381" spans="1:39">
      <c r="A381" t="s">
        <v>265</v>
      </c>
      <c r="B381" t="s">
        <v>25</v>
      </c>
      <c r="C381" t="s">
        <v>615</v>
      </c>
      <c r="D381" t="s">
        <v>506</v>
      </c>
      <c r="E381">
        <v>143</v>
      </c>
      <c r="F381" t="s">
        <v>248</v>
      </c>
      <c r="G381">
        <v>32.238828300000002</v>
      </c>
      <c r="H381">
        <v>16.586482</v>
      </c>
      <c r="I381">
        <v>16.587751999999998</v>
      </c>
      <c r="J381" t="s">
        <v>257</v>
      </c>
      <c r="K381" s="10">
        <v>26.970802519999999</v>
      </c>
      <c r="L381" s="10">
        <v>13.928884999999999</v>
      </c>
      <c r="M381" t="s">
        <v>932</v>
      </c>
      <c r="N381" s="9">
        <v>40.106618840000003</v>
      </c>
      <c r="O381" s="9">
        <v>25.988907000000001</v>
      </c>
      <c r="P381">
        <v>73.7270173023756</v>
      </c>
      <c r="Q381">
        <v>73.7270173023756</v>
      </c>
      <c r="R381">
        <v>18.233939042695599</v>
      </c>
      <c r="S381" s="3">
        <v>2.9533530949596301E-5</v>
      </c>
      <c r="T381">
        <v>5.9589712049140999</v>
      </c>
      <c r="U381">
        <v>1.42738250902601E-4</v>
      </c>
      <c r="V381">
        <v>0.38742513631139502</v>
      </c>
      <c r="W381">
        <v>1.1667519781423801</v>
      </c>
      <c r="X381">
        <v>2</v>
      </c>
      <c r="Y381">
        <v>2</v>
      </c>
      <c r="Z381">
        <v>2</v>
      </c>
      <c r="AA381">
        <v>2</v>
      </c>
      <c r="AB381">
        <v>2</v>
      </c>
      <c r="AC381">
        <v>0</v>
      </c>
      <c r="AD381">
        <v>0</v>
      </c>
      <c r="AE381">
        <v>2</v>
      </c>
    </row>
    <row r="382" spans="1:39">
      <c r="A382" t="s">
        <v>212</v>
      </c>
      <c r="B382" t="s">
        <v>18</v>
      </c>
      <c r="C382" t="s">
        <v>615</v>
      </c>
      <c r="D382" t="s">
        <v>506</v>
      </c>
      <c r="E382">
        <v>143</v>
      </c>
      <c r="F382" t="s">
        <v>248</v>
      </c>
      <c r="G382">
        <v>32.238828300000002</v>
      </c>
      <c r="H382">
        <v>16.586482</v>
      </c>
      <c r="I382">
        <v>16.587751999999998</v>
      </c>
      <c r="J382" t="s">
        <v>257</v>
      </c>
      <c r="K382" s="10">
        <v>26.970802519999999</v>
      </c>
      <c r="L382" s="10">
        <v>13.928884999999999</v>
      </c>
      <c r="M382" t="s">
        <v>932</v>
      </c>
      <c r="N382" s="9">
        <v>40.106618840000003</v>
      </c>
      <c r="O382" s="9">
        <v>25.988907000000001</v>
      </c>
      <c r="P382">
        <v>17.5150070987739</v>
      </c>
      <c r="Q382">
        <v>17.5150070987739</v>
      </c>
      <c r="R382">
        <v>16.857400132887399</v>
      </c>
      <c r="S382" s="3">
        <v>5.6398253244376401E-5</v>
      </c>
      <c r="T382">
        <v>5.0215449942513199</v>
      </c>
      <c r="U382" s="3">
        <v>8.9716689829927806E-5</v>
      </c>
      <c r="V382">
        <v>0.21408409698636</v>
      </c>
      <c r="W382">
        <v>-0.59745354371008796</v>
      </c>
      <c r="X382">
        <v>2</v>
      </c>
      <c r="Y382">
        <v>2</v>
      </c>
      <c r="Z382">
        <v>2</v>
      </c>
      <c r="AA382">
        <v>2</v>
      </c>
      <c r="AB382">
        <v>2</v>
      </c>
      <c r="AC382">
        <v>0</v>
      </c>
      <c r="AD382">
        <v>0</v>
      </c>
      <c r="AE382">
        <v>2</v>
      </c>
    </row>
    <row r="383" spans="1:39">
      <c r="A383" t="s">
        <v>212</v>
      </c>
      <c r="B383" t="s">
        <v>39</v>
      </c>
      <c r="C383" t="s">
        <v>615</v>
      </c>
      <c r="D383" t="s">
        <v>506</v>
      </c>
      <c r="E383">
        <v>143</v>
      </c>
      <c r="F383" t="s">
        <v>248</v>
      </c>
      <c r="G383">
        <v>32.238828300000002</v>
      </c>
      <c r="H383">
        <v>16.586482</v>
      </c>
      <c r="I383">
        <v>16.587751999999998</v>
      </c>
      <c r="J383" t="s">
        <v>257</v>
      </c>
      <c r="K383" s="10">
        <v>26.970802519999999</v>
      </c>
      <c r="L383" s="10">
        <v>13.928884999999999</v>
      </c>
      <c r="M383" t="s">
        <v>932</v>
      </c>
      <c r="N383" s="9">
        <v>40.106618840000003</v>
      </c>
      <c r="O383" s="9">
        <v>25.988907000000001</v>
      </c>
      <c r="P383">
        <v>28.542812786038599</v>
      </c>
      <c r="Q383">
        <v>28.542812786038599</v>
      </c>
      <c r="R383">
        <v>23.019776034704499</v>
      </c>
      <c r="S383" s="3">
        <v>2.9345371543049102E-6</v>
      </c>
      <c r="T383">
        <v>7.0596193847061004</v>
      </c>
      <c r="U383" s="3">
        <v>3.5275796919905199E-5</v>
      </c>
      <c r="V383">
        <v>0.25641976781079101</v>
      </c>
      <c r="W383">
        <v>-0.652920853398405</v>
      </c>
      <c r="X383">
        <v>2</v>
      </c>
      <c r="Y383">
        <v>2</v>
      </c>
      <c r="Z383">
        <v>2</v>
      </c>
      <c r="AA383">
        <v>2</v>
      </c>
      <c r="AB383">
        <v>2</v>
      </c>
      <c r="AC383">
        <v>0</v>
      </c>
      <c r="AD383">
        <v>0</v>
      </c>
      <c r="AE383">
        <v>2</v>
      </c>
    </row>
    <row r="384" spans="1:39">
      <c r="A384" t="s">
        <v>120</v>
      </c>
      <c r="B384" t="s">
        <v>18</v>
      </c>
      <c r="C384" t="s">
        <v>615</v>
      </c>
      <c r="D384" t="s">
        <v>506</v>
      </c>
      <c r="E384">
        <v>143</v>
      </c>
      <c r="F384" t="s">
        <v>248</v>
      </c>
      <c r="G384">
        <v>32.238828300000002</v>
      </c>
      <c r="H384">
        <v>16.586482</v>
      </c>
      <c r="I384">
        <v>16.587751999999998</v>
      </c>
      <c r="J384" t="s">
        <v>257</v>
      </c>
      <c r="K384" s="10">
        <v>26.970802519999999</v>
      </c>
      <c r="L384" s="10">
        <v>13.928884999999999</v>
      </c>
      <c r="M384" t="s">
        <v>932</v>
      </c>
      <c r="N384" s="9">
        <v>40.106618840000003</v>
      </c>
      <c r="O384" s="9">
        <v>25.988907000000001</v>
      </c>
      <c r="P384">
        <v>0.50932436629668598</v>
      </c>
      <c r="Q384">
        <v>0.50932436629668598</v>
      </c>
      <c r="R384">
        <v>37.211755242226701</v>
      </c>
      <c r="S384" s="3">
        <v>4.5775022613537196E-9</v>
      </c>
      <c r="T384">
        <v>10.255828563381</v>
      </c>
      <c r="U384" s="3">
        <v>1.7855802343612999E-7</v>
      </c>
      <c r="V384">
        <v>1.2568101733611899E-3</v>
      </c>
      <c r="W384">
        <v>-0.100916458737381</v>
      </c>
      <c r="X384">
        <v>2</v>
      </c>
      <c r="Y384">
        <v>2</v>
      </c>
      <c r="Z384">
        <v>2</v>
      </c>
      <c r="AA384">
        <v>2</v>
      </c>
      <c r="AB384">
        <v>2</v>
      </c>
      <c r="AC384">
        <v>0</v>
      </c>
      <c r="AD384">
        <v>0</v>
      </c>
      <c r="AE384">
        <v>2</v>
      </c>
    </row>
    <row r="385" spans="1:39">
      <c r="A385" t="s">
        <v>120</v>
      </c>
      <c r="B385" t="s">
        <v>31</v>
      </c>
      <c r="C385" t="s">
        <v>615</v>
      </c>
      <c r="D385" t="s">
        <v>506</v>
      </c>
      <c r="E385">
        <v>143</v>
      </c>
      <c r="F385" t="s">
        <v>248</v>
      </c>
      <c r="G385">
        <v>32.238828300000002</v>
      </c>
      <c r="H385">
        <v>16.586482</v>
      </c>
      <c r="I385">
        <v>16.587751999999998</v>
      </c>
      <c r="J385" t="s">
        <v>257</v>
      </c>
      <c r="K385" s="10">
        <v>26.970802519999999</v>
      </c>
      <c r="L385" s="10">
        <v>13.928884999999999</v>
      </c>
      <c r="M385" t="s">
        <v>932</v>
      </c>
      <c r="N385" s="9">
        <v>40.106618840000003</v>
      </c>
      <c r="O385" s="9">
        <v>25.988907000000001</v>
      </c>
      <c r="P385">
        <v>0.22273661676336601</v>
      </c>
      <c r="Q385">
        <v>0.22273661676336601</v>
      </c>
      <c r="R385">
        <v>18.411279498696601</v>
      </c>
      <c r="S385" s="3">
        <v>2.7059250099036E-5</v>
      </c>
      <c r="T385">
        <v>5.5625710872613903</v>
      </c>
      <c r="U385">
        <v>1.4587619127026099E-4</v>
      </c>
      <c r="V385">
        <v>0.249153636199309</v>
      </c>
      <c r="W385">
        <v>-6.9124083448385498E-2</v>
      </c>
      <c r="X385">
        <v>2</v>
      </c>
      <c r="Y385">
        <v>2</v>
      </c>
      <c r="Z385">
        <v>2</v>
      </c>
      <c r="AA385">
        <v>2</v>
      </c>
      <c r="AB385">
        <v>2</v>
      </c>
      <c r="AC385">
        <v>0</v>
      </c>
      <c r="AD385">
        <v>0</v>
      </c>
      <c r="AE385">
        <v>2</v>
      </c>
    </row>
    <row r="386" spans="1:39">
      <c r="A386" t="s">
        <v>259</v>
      </c>
      <c r="B386" t="s">
        <v>18</v>
      </c>
      <c r="C386" t="s">
        <v>615</v>
      </c>
      <c r="D386" t="s">
        <v>506</v>
      </c>
      <c r="E386">
        <v>143</v>
      </c>
      <c r="F386" t="s">
        <v>248</v>
      </c>
      <c r="G386">
        <v>32.238828300000002</v>
      </c>
      <c r="H386">
        <v>16.586482</v>
      </c>
      <c r="I386">
        <v>16.587751999999998</v>
      </c>
      <c r="J386" t="s">
        <v>257</v>
      </c>
      <c r="K386" s="10">
        <v>26.970802519999999</v>
      </c>
      <c r="L386" s="10">
        <v>13.928884999999999</v>
      </c>
      <c r="M386" t="s">
        <v>932</v>
      </c>
      <c r="N386" s="9">
        <v>40.106618840000003</v>
      </c>
      <c r="O386" s="9">
        <v>25.988907000000001</v>
      </c>
      <c r="P386">
        <v>12232.001302332899</v>
      </c>
      <c r="Q386">
        <v>12232.001302332899</v>
      </c>
      <c r="R386">
        <v>30.4370260606998</v>
      </c>
      <c r="S386" s="3">
        <v>9.3315314162918595E-8</v>
      </c>
      <c r="T386">
        <v>10.994562042146001</v>
      </c>
      <c r="U386" s="3">
        <v>2.48354075215611E-7</v>
      </c>
      <c r="V386">
        <v>1.8052857727422799E-3</v>
      </c>
      <c r="W386">
        <v>15.533086430095601</v>
      </c>
      <c r="X386">
        <v>2</v>
      </c>
      <c r="Y386">
        <v>2</v>
      </c>
      <c r="Z386">
        <v>2</v>
      </c>
      <c r="AA386">
        <v>2</v>
      </c>
      <c r="AB386">
        <v>2</v>
      </c>
      <c r="AC386">
        <v>0</v>
      </c>
      <c r="AD386">
        <v>0</v>
      </c>
      <c r="AE386">
        <v>2</v>
      </c>
    </row>
    <row r="387" spans="1:39">
      <c r="A387" t="s">
        <v>259</v>
      </c>
      <c r="B387" t="s">
        <v>39</v>
      </c>
      <c r="C387" t="s">
        <v>615</v>
      </c>
      <c r="D387" t="s">
        <v>506</v>
      </c>
      <c r="E387">
        <v>143</v>
      </c>
      <c r="F387" t="s">
        <v>248</v>
      </c>
      <c r="G387">
        <v>32.238828300000002</v>
      </c>
      <c r="H387">
        <v>16.586482</v>
      </c>
      <c r="I387">
        <v>16.587751999999998</v>
      </c>
      <c r="J387" t="s">
        <v>257</v>
      </c>
      <c r="K387" s="10">
        <v>26.970802519999999</v>
      </c>
      <c r="L387" s="10">
        <v>13.928884999999999</v>
      </c>
      <c r="M387" t="s">
        <v>932</v>
      </c>
      <c r="N387" s="9">
        <v>40.106618840000003</v>
      </c>
      <c r="O387" s="9">
        <v>25.988907000000001</v>
      </c>
      <c r="P387">
        <v>32683.388723051899</v>
      </c>
      <c r="Q387">
        <v>32683.388723051899</v>
      </c>
      <c r="R387">
        <v>25.7094892232106</v>
      </c>
      <c r="S387" s="3">
        <v>8.5821832634637505E-7</v>
      </c>
      <c r="T387">
        <v>10.7252697031408</v>
      </c>
      <c r="U387" s="3">
        <v>8.5821832634637505E-7</v>
      </c>
      <c r="V387">
        <v>6.2383890142117997E-3</v>
      </c>
      <c r="W387">
        <v>26.731137362954499</v>
      </c>
      <c r="X387">
        <v>2</v>
      </c>
      <c r="Y387">
        <v>2</v>
      </c>
      <c r="Z387">
        <v>2</v>
      </c>
      <c r="AA387">
        <v>2</v>
      </c>
      <c r="AB387">
        <v>2</v>
      </c>
      <c r="AC387">
        <v>0</v>
      </c>
      <c r="AD387">
        <v>0</v>
      </c>
      <c r="AE387">
        <v>2</v>
      </c>
    </row>
    <row r="388" spans="1:39">
      <c r="A388" t="s">
        <v>112</v>
      </c>
      <c r="B388" t="s">
        <v>18</v>
      </c>
      <c r="C388" t="s">
        <v>615</v>
      </c>
      <c r="D388" t="s">
        <v>506</v>
      </c>
      <c r="E388">
        <v>143</v>
      </c>
      <c r="F388" t="s">
        <v>248</v>
      </c>
      <c r="G388">
        <v>32.238828300000002</v>
      </c>
      <c r="H388">
        <v>16.586482</v>
      </c>
      <c r="I388">
        <v>16.587751999999998</v>
      </c>
      <c r="J388" t="s">
        <v>257</v>
      </c>
      <c r="K388" s="10">
        <v>26.970802519999999</v>
      </c>
      <c r="L388" s="10">
        <v>13.928884999999999</v>
      </c>
      <c r="M388" t="s">
        <v>934</v>
      </c>
      <c r="N388" s="9">
        <v>40.609135629999997</v>
      </c>
      <c r="O388" s="9">
        <v>32.347417999999998</v>
      </c>
      <c r="P388">
        <v>2.0347445765785501</v>
      </c>
      <c r="Q388">
        <v>2.0347445765785501</v>
      </c>
      <c r="R388">
        <v>14.572776313091399</v>
      </c>
      <c r="S388">
        <v>1.7594086422941299E-4</v>
      </c>
      <c r="T388">
        <v>5.9203934079073104</v>
      </c>
      <c r="U388">
        <v>2.6911635690972998E-4</v>
      </c>
      <c r="V388">
        <v>0.68940564418071704</v>
      </c>
      <c r="W388">
        <v>-0.20763955606891199</v>
      </c>
      <c r="X388">
        <v>2</v>
      </c>
      <c r="Y388">
        <v>2</v>
      </c>
      <c r="Z388">
        <v>2</v>
      </c>
      <c r="AA388">
        <v>2</v>
      </c>
      <c r="AB388">
        <v>2</v>
      </c>
      <c r="AC388">
        <v>0</v>
      </c>
      <c r="AD388">
        <v>0</v>
      </c>
      <c r="AE388">
        <v>2</v>
      </c>
    </row>
    <row r="389" spans="1:39">
      <c r="A389" t="s">
        <v>176</v>
      </c>
      <c r="B389" t="s">
        <v>31</v>
      </c>
      <c r="C389" t="s">
        <v>615</v>
      </c>
      <c r="D389" t="s">
        <v>506</v>
      </c>
      <c r="E389">
        <v>143</v>
      </c>
      <c r="F389" t="s">
        <v>248</v>
      </c>
      <c r="G389">
        <v>32.238828300000002</v>
      </c>
      <c r="H389">
        <v>16.586482</v>
      </c>
      <c r="I389">
        <v>16.587751999999998</v>
      </c>
      <c r="J389" t="s">
        <v>257</v>
      </c>
      <c r="K389" s="10">
        <v>26.970802519999999</v>
      </c>
      <c r="L389" s="10">
        <v>13.928884999999999</v>
      </c>
      <c r="M389" t="s">
        <v>932</v>
      </c>
      <c r="N389" s="9">
        <v>40.106618840000003</v>
      </c>
      <c r="O389" s="9">
        <v>25.988907000000001</v>
      </c>
      <c r="P389">
        <v>183.285545778364</v>
      </c>
      <c r="Q389">
        <v>183.285545778364</v>
      </c>
      <c r="R389">
        <v>42.182739255117703</v>
      </c>
      <c r="S389" s="3">
        <v>5.6786096929744203E-10</v>
      </c>
      <c r="T389">
        <v>15.2790995193015</v>
      </c>
      <c r="U389" s="3">
        <v>2.2631731942521899E-9</v>
      </c>
      <c r="V389" s="3">
        <v>1.6451005949019101E-5</v>
      </c>
      <c r="W389">
        <v>-1.97541470322533</v>
      </c>
      <c r="X389">
        <v>2</v>
      </c>
      <c r="Y389">
        <v>2</v>
      </c>
      <c r="Z389">
        <v>2</v>
      </c>
      <c r="AA389">
        <v>2</v>
      </c>
      <c r="AB389">
        <v>2</v>
      </c>
      <c r="AC389">
        <v>0</v>
      </c>
      <c r="AD389">
        <v>0</v>
      </c>
      <c r="AE389">
        <v>2</v>
      </c>
    </row>
    <row r="390" spans="1:39">
      <c r="A390" t="s">
        <v>189</v>
      </c>
      <c r="B390" t="s">
        <v>31</v>
      </c>
      <c r="C390" t="s">
        <v>615</v>
      </c>
      <c r="D390" t="s">
        <v>506</v>
      </c>
      <c r="E390">
        <v>143</v>
      </c>
      <c r="F390" t="s">
        <v>248</v>
      </c>
      <c r="G390">
        <v>32.238828300000002</v>
      </c>
      <c r="H390">
        <v>16.586482</v>
      </c>
      <c r="I390">
        <v>16.587751999999998</v>
      </c>
      <c r="J390" t="s">
        <v>257</v>
      </c>
      <c r="K390" s="10">
        <v>26.970802519999999</v>
      </c>
      <c r="L390" s="10">
        <v>13.928884999999999</v>
      </c>
      <c r="M390" t="s">
        <v>932</v>
      </c>
      <c r="N390" s="9">
        <v>40.106618840000003</v>
      </c>
      <c r="O390" s="9">
        <v>25.988907000000001</v>
      </c>
      <c r="P390">
        <v>28933.837013779801</v>
      </c>
      <c r="Q390">
        <v>28933.837013779801</v>
      </c>
      <c r="R390">
        <v>17.502904371529901</v>
      </c>
      <c r="S390" s="3">
        <v>4.1725930584922398E-5</v>
      </c>
      <c r="T390">
        <v>7.49579728724947</v>
      </c>
      <c r="U390" s="3">
        <v>4.1725930584922398E-5</v>
      </c>
      <c r="V390">
        <v>0.22226096700154799</v>
      </c>
      <c r="W390">
        <v>-24.819737773762501</v>
      </c>
      <c r="X390">
        <v>2</v>
      </c>
      <c r="Y390">
        <v>2</v>
      </c>
      <c r="Z390">
        <v>2</v>
      </c>
      <c r="AA390">
        <v>2</v>
      </c>
      <c r="AB390">
        <v>2</v>
      </c>
      <c r="AC390">
        <v>0</v>
      </c>
      <c r="AD390">
        <v>0</v>
      </c>
      <c r="AE390">
        <v>2</v>
      </c>
    </row>
    <row r="391" spans="1:39">
      <c r="A391" t="s">
        <v>216</v>
      </c>
      <c r="B391" t="s">
        <v>39</v>
      </c>
      <c r="C391" t="s">
        <v>615</v>
      </c>
      <c r="D391" t="s">
        <v>506</v>
      </c>
      <c r="E391">
        <v>143</v>
      </c>
      <c r="F391" t="s">
        <v>248</v>
      </c>
      <c r="G391">
        <v>32.238828300000002</v>
      </c>
      <c r="H391">
        <v>16.586482</v>
      </c>
      <c r="I391">
        <v>16.587751999999998</v>
      </c>
      <c r="J391" t="s">
        <v>257</v>
      </c>
      <c r="K391" s="10">
        <v>26.970802519999999</v>
      </c>
      <c r="L391" s="10">
        <v>13.928884999999999</v>
      </c>
      <c r="M391" t="s">
        <v>932</v>
      </c>
      <c r="N391" s="9">
        <v>40.106618840000003</v>
      </c>
      <c r="O391" s="9">
        <v>25.988907000000001</v>
      </c>
      <c r="P391">
        <v>886.63187332727603</v>
      </c>
      <c r="Q391">
        <v>886.63187332727603</v>
      </c>
      <c r="R391">
        <v>51.130303074582997</v>
      </c>
      <c r="S391" s="3">
        <v>1.24954668670851E-11</v>
      </c>
      <c r="T391">
        <v>12.9283132238735</v>
      </c>
      <c r="U391" s="3">
        <v>2.3052999848025201E-8</v>
      </c>
      <c r="V391">
        <v>1.67572255895295E-4</v>
      </c>
      <c r="W391">
        <v>-4.2227445345866199</v>
      </c>
      <c r="X391">
        <v>2</v>
      </c>
      <c r="Y391">
        <v>2</v>
      </c>
      <c r="Z391">
        <v>2</v>
      </c>
      <c r="AA391">
        <v>2</v>
      </c>
      <c r="AB391">
        <v>2</v>
      </c>
      <c r="AC391">
        <v>0</v>
      </c>
      <c r="AD391">
        <v>0</v>
      </c>
      <c r="AE391">
        <v>2</v>
      </c>
    </row>
    <row r="392" spans="1:39">
      <c r="A392" t="s">
        <v>142</v>
      </c>
      <c r="B392" t="s">
        <v>25</v>
      </c>
      <c r="C392" t="s">
        <v>615</v>
      </c>
      <c r="D392" t="s">
        <v>506</v>
      </c>
      <c r="E392">
        <v>143</v>
      </c>
      <c r="F392" t="s">
        <v>248</v>
      </c>
      <c r="G392">
        <v>32.238828300000002</v>
      </c>
      <c r="H392">
        <v>16.586482</v>
      </c>
      <c r="I392">
        <v>16.587751999999998</v>
      </c>
      <c r="J392" t="s">
        <v>257</v>
      </c>
      <c r="K392" s="10">
        <v>26.970802519999999</v>
      </c>
      <c r="L392" s="10">
        <v>13.928884999999999</v>
      </c>
      <c r="M392" t="s">
        <v>932</v>
      </c>
      <c r="N392" s="9">
        <v>40.106618840000003</v>
      </c>
      <c r="O392" s="9">
        <v>25.988907000000001</v>
      </c>
      <c r="P392">
        <v>60.499574324178901</v>
      </c>
      <c r="Q392">
        <v>60.499574324178901</v>
      </c>
      <c r="R392">
        <v>19.512299748437801</v>
      </c>
      <c r="S392" s="3">
        <v>1.6720554031147602E-5</v>
      </c>
      <c r="T392">
        <v>8.1234937601447701</v>
      </c>
      <c r="U392" s="3">
        <v>5.3782671287518202E-5</v>
      </c>
      <c r="V392">
        <v>0.255162826538749</v>
      </c>
      <c r="W392">
        <v>1.2025826224940199</v>
      </c>
      <c r="X392">
        <v>2</v>
      </c>
      <c r="Y392">
        <v>2</v>
      </c>
      <c r="Z392">
        <v>2</v>
      </c>
      <c r="AA392">
        <v>2</v>
      </c>
      <c r="AB392">
        <v>2</v>
      </c>
      <c r="AC392">
        <v>0</v>
      </c>
      <c r="AD392">
        <v>0</v>
      </c>
      <c r="AE392">
        <v>2</v>
      </c>
    </row>
    <row r="393" spans="1:39">
      <c r="A393" t="s">
        <v>245</v>
      </c>
      <c r="B393" t="s">
        <v>25</v>
      </c>
      <c r="C393" t="s">
        <v>374</v>
      </c>
      <c r="D393" t="s">
        <v>260</v>
      </c>
      <c r="E393">
        <v>143</v>
      </c>
      <c r="F393" t="s">
        <v>248</v>
      </c>
      <c r="G393" s="2">
        <v>33</v>
      </c>
      <c r="J393" t="s">
        <v>1197</v>
      </c>
      <c r="K393" s="10">
        <v>25</v>
      </c>
      <c r="L393" s="10"/>
      <c r="M393" t="s">
        <v>225</v>
      </c>
      <c r="N393" s="9">
        <v>37</v>
      </c>
      <c r="O393" s="9"/>
      <c r="P393">
        <v>59.846623207220397</v>
      </c>
      <c r="Q393">
        <v>8.5495176010314893</v>
      </c>
      <c r="R393">
        <v>4.3613441095737704</v>
      </c>
      <c r="S393">
        <v>1.5728185809473299E-4</v>
      </c>
      <c r="T393">
        <v>12.962036854266399</v>
      </c>
      <c r="U393">
        <v>1.5728185809473299E-4</v>
      </c>
      <c r="V393">
        <v>0.27517346191042802</v>
      </c>
      <c r="W393" t="s">
        <v>86</v>
      </c>
      <c r="AF393" s="10">
        <v>9.9999999999999998E-17</v>
      </c>
      <c r="AG393" s="10">
        <v>-4.8328332662440703</v>
      </c>
      <c r="AH393" s="10">
        <v>-11.927160749791099</v>
      </c>
      <c r="AI393" s="10">
        <v>-5.8558410795266704</v>
      </c>
      <c r="AJ393" s="10">
        <v>-5.91500792222842</v>
      </c>
      <c r="AK393" s="10">
        <v>-6.9272997191655898</v>
      </c>
      <c r="AL393" s="10">
        <v>-7.3702500867275198</v>
      </c>
      <c r="AM393" s="10">
        <v>-5.8497508513729999</v>
      </c>
    </row>
    <row r="394" spans="1:39">
      <c r="A394" t="s">
        <v>132</v>
      </c>
      <c r="B394" t="s">
        <v>31</v>
      </c>
      <c r="C394" t="s">
        <v>374</v>
      </c>
      <c r="D394" t="s">
        <v>260</v>
      </c>
      <c r="E394">
        <v>143</v>
      </c>
      <c r="F394" t="s">
        <v>248</v>
      </c>
      <c r="G394" s="2">
        <v>33</v>
      </c>
      <c r="J394" t="s">
        <v>1314</v>
      </c>
      <c r="K394" s="10">
        <v>26</v>
      </c>
      <c r="L394" s="10"/>
      <c r="M394" t="s">
        <v>1339</v>
      </c>
      <c r="N394" s="9">
        <v>40</v>
      </c>
      <c r="O394" s="9"/>
      <c r="P394">
        <v>2936.0413830340899</v>
      </c>
      <c r="Q394">
        <v>419.43448329058498</v>
      </c>
      <c r="R394">
        <v>7.59009131709945</v>
      </c>
      <c r="S394" s="3">
        <v>4.04599086798341E-8</v>
      </c>
      <c r="T394">
        <v>18.331150158230599</v>
      </c>
      <c r="U394" s="3">
        <v>3.95734293948953E-7</v>
      </c>
      <c r="V394">
        <v>1.53835823766858E-3</v>
      </c>
      <c r="W394" t="s">
        <v>86</v>
      </c>
      <c r="AF394" s="10">
        <v>9.9999999999999998E-17</v>
      </c>
      <c r="AG394" s="10">
        <v>-6.7095590218740604</v>
      </c>
      <c r="AH394" s="10">
        <v>-22.318897843175002</v>
      </c>
      <c r="AI394" s="10">
        <v>-22.646836714679399</v>
      </c>
      <c r="AJ394" s="10">
        <v>-13.100468776326601</v>
      </c>
      <c r="AK394" s="10">
        <v>-5.30033748039207</v>
      </c>
      <c r="AL394" s="10">
        <v>-4.3551743692067397</v>
      </c>
      <c r="AM394" s="10">
        <v>-10.2677016822302</v>
      </c>
    </row>
    <row r="395" spans="1:39">
      <c r="A395" t="s">
        <v>142</v>
      </c>
      <c r="B395" t="s">
        <v>25</v>
      </c>
      <c r="C395" t="s">
        <v>374</v>
      </c>
      <c r="D395" t="s">
        <v>128</v>
      </c>
      <c r="E395">
        <v>143</v>
      </c>
      <c r="F395" t="s">
        <v>248</v>
      </c>
      <c r="G395" s="2">
        <v>34</v>
      </c>
      <c r="J395" t="s">
        <v>1197</v>
      </c>
      <c r="K395" s="10">
        <v>25</v>
      </c>
      <c r="L395" s="10"/>
      <c r="M395" t="s">
        <v>52</v>
      </c>
      <c r="N395" s="9">
        <v>38</v>
      </c>
      <c r="O395" s="9"/>
      <c r="P395">
        <v>62.791284560066003</v>
      </c>
      <c r="Q395">
        <v>8.9701835085808597</v>
      </c>
      <c r="R395">
        <v>4.7124239587358003</v>
      </c>
      <c r="S395" s="3">
        <v>6.8287638407703701E-5</v>
      </c>
      <c r="T395">
        <v>14.9949644991986</v>
      </c>
      <c r="U395" s="3">
        <v>6.8287638407703701E-5</v>
      </c>
      <c r="V395">
        <v>6.5407957406821607E-2</v>
      </c>
      <c r="W395" t="s">
        <v>86</v>
      </c>
      <c r="AF395" s="10">
        <v>9.9999999999999998E-17</v>
      </c>
      <c r="AG395" s="10">
        <v>-2.9424196554792199</v>
      </c>
      <c r="AH395" s="10">
        <v>-2.3547025559315999</v>
      </c>
      <c r="AI395" s="10">
        <v>-1.0566440693758099</v>
      </c>
      <c r="AJ395" s="10">
        <v>-2.9873109406179901</v>
      </c>
      <c r="AK395" s="10">
        <v>-3.22520067220713</v>
      </c>
      <c r="AL395" s="10">
        <v>-3.1597293316278501</v>
      </c>
      <c r="AM395" s="10">
        <v>-2.5872826671940299</v>
      </c>
    </row>
    <row r="396" spans="1:39">
      <c r="A396" t="s">
        <v>229</v>
      </c>
      <c r="B396" t="s">
        <v>25</v>
      </c>
      <c r="C396" t="s">
        <v>374</v>
      </c>
      <c r="D396" t="s">
        <v>128</v>
      </c>
      <c r="E396">
        <v>143</v>
      </c>
      <c r="F396" t="s">
        <v>248</v>
      </c>
      <c r="G396" s="2">
        <v>34</v>
      </c>
      <c r="J396" t="s">
        <v>1314</v>
      </c>
      <c r="K396" s="10">
        <v>26</v>
      </c>
      <c r="L396" s="10"/>
      <c r="M396" t="s">
        <v>51</v>
      </c>
      <c r="N396" s="9">
        <v>39</v>
      </c>
      <c r="O396" s="9"/>
      <c r="P396">
        <v>14.2347648459432</v>
      </c>
      <c r="Q396">
        <v>2.03353783513474</v>
      </c>
      <c r="R396">
        <v>4.9302864883755202</v>
      </c>
      <c r="S396" s="3">
        <v>3.4630930421089998E-5</v>
      </c>
      <c r="T396">
        <v>13.8318015442683</v>
      </c>
      <c r="U396" s="3">
        <v>3.4630930421089998E-5</v>
      </c>
      <c r="V396">
        <v>8.0050142099761107E-2</v>
      </c>
      <c r="W396" t="s">
        <v>86</v>
      </c>
      <c r="AF396" s="10">
        <v>9.9999999999999998E-17</v>
      </c>
      <c r="AG396" s="10">
        <v>-0.40291329131350101</v>
      </c>
      <c r="AH396" s="10">
        <v>-0.85435029256526296</v>
      </c>
      <c r="AI396" s="10">
        <v>-0.61734318569892799</v>
      </c>
      <c r="AJ396" s="10">
        <v>-0.203659019439834</v>
      </c>
      <c r="AK396" s="10">
        <v>0.34348818106569101</v>
      </c>
      <c r="AL396" s="10">
        <v>0.23064959410743299</v>
      </c>
      <c r="AM396" s="10">
        <v>-0.44409056522839302</v>
      </c>
    </row>
    <row r="397" spans="1:39">
      <c r="A397" t="s">
        <v>191</v>
      </c>
      <c r="B397" t="s">
        <v>31</v>
      </c>
      <c r="C397" t="s">
        <v>374</v>
      </c>
      <c r="D397" t="s">
        <v>128</v>
      </c>
      <c r="E397">
        <v>143</v>
      </c>
      <c r="F397" t="s">
        <v>248</v>
      </c>
      <c r="G397" s="2">
        <v>34</v>
      </c>
      <c r="J397" t="s">
        <v>46</v>
      </c>
      <c r="K397" s="10">
        <v>17</v>
      </c>
      <c r="L397" s="10"/>
      <c r="M397" t="s">
        <v>1339</v>
      </c>
      <c r="N397" s="9">
        <v>40</v>
      </c>
      <c r="O397" s="9"/>
      <c r="P397">
        <v>265128.16987237101</v>
      </c>
      <c r="Q397">
        <v>37875.452838910198</v>
      </c>
      <c r="R397">
        <v>5.2546696145610499</v>
      </c>
      <c r="S397" s="3">
        <v>1.5336348351420301E-5</v>
      </c>
      <c r="T397">
        <v>15.0266702712344</v>
      </c>
      <c r="U397" s="3">
        <v>1.5336348351420301E-5</v>
      </c>
      <c r="V397">
        <v>3.0629184161284701E-2</v>
      </c>
      <c r="W397" t="s">
        <v>86</v>
      </c>
      <c r="AF397" s="10">
        <v>9.9999999999999998E-17</v>
      </c>
      <c r="AG397" s="10">
        <v>-190.738217485701</v>
      </c>
      <c r="AH397" s="10">
        <v>-525.86258193979404</v>
      </c>
      <c r="AI397" s="10">
        <v>-279.16797434438399</v>
      </c>
      <c r="AJ397" s="10">
        <v>-289.68932736051102</v>
      </c>
      <c r="AK397" s="10">
        <v>-347.57985587381103</v>
      </c>
      <c r="AL397" s="10">
        <v>-370.69848730380897</v>
      </c>
      <c r="AM397" s="10">
        <v>-309.53211632648703</v>
      </c>
    </row>
    <row r="398" spans="1:39">
      <c r="A398" t="s">
        <v>118</v>
      </c>
      <c r="B398" t="s">
        <v>31</v>
      </c>
      <c r="C398" t="s">
        <v>374</v>
      </c>
      <c r="D398" t="s">
        <v>128</v>
      </c>
      <c r="E398">
        <v>143</v>
      </c>
      <c r="F398" t="s">
        <v>248</v>
      </c>
      <c r="G398" s="2">
        <v>34</v>
      </c>
      <c r="J398" t="s">
        <v>1197</v>
      </c>
      <c r="K398" s="10">
        <v>25</v>
      </c>
      <c r="L398" s="10"/>
      <c r="M398" t="s">
        <v>1339</v>
      </c>
      <c r="N398" s="9">
        <v>40</v>
      </c>
      <c r="O398" s="9"/>
      <c r="P398">
        <v>15.134011687125801</v>
      </c>
      <c r="Q398">
        <v>2.1620016695894102</v>
      </c>
      <c r="R398">
        <v>7.6013266919336697</v>
      </c>
      <c r="S398" s="3">
        <v>3.5604436679065797E-8</v>
      </c>
      <c r="T398">
        <v>20.139067585102001</v>
      </c>
      <c r="U398" s="3">
        <v>3.5604436679065797E-8</v>
      </c>
      <c r="V398">
        <v>1.22082564965376E-4</v>
      </c>
      <c r="W398" t="s">
        <v>86</v>
      </c>
      <c r="AF398" s="10">
        <v>9.9999999999999998E-17</v>
      </c>
      <c r="AG398" s="10">
        <v>0.82113133712810105</v>
      </c>
      <c r="AH398" s="10">
        <v>0.92561978397657396</v>
      </c>
      <c r="AI398" s="10">
        <v>0.139312638605912</v>
      </c>
      <c r="AJ398" s="10">
        <v>0.884180258415457</v>
      </c>
      <c r="AK398" s="10">
        <v>1.18199413723752</v>
      </c>
      <c r="AL398" s="10">
        <v>1.2822586270204499</v>
      </c>
      <c r="AM398" s="10">
        <v>0.61969118959705904</v>
      </c>
    </row>
    <row r="399" spans="1:39">
      <c r="A399" t="s">
        <v>82</v>
      </c>
      <c r="B399" t="s">
        <v>31</v>
      </c>
      <c r="C399" t="s">
        <v>374</v>
      </c>
      <c r="D399" t="s">
        <v>128</v>
      </c>
      <c r="E399">
        <v>143</v>
      </c>
      <c r="F399" t="s">
        <v>248</v>
      </c>
      <c r="G399" s="2">
        <v>34</v>
      </c>
      <c r="J399" t="s">
        <v>1199</v>
      </c>
      <c r="K399" s="10">
        <v>24</v>
      </c>
      <c r="L399" s="10"/>
      <c r="M399" t="s">
        <v>51</v>
      </c>
      <c r="N399" s="9">
        <v>39</v>
      </c>
      <c r="O399" s="9"/>
      <c r="P399">
        <v>102.631328775726</v>
      </c>
      <c r="Q399">
        <v>14.661618396532299</v>
      </c>
      <c r="R399">
        <v>10.451253360939599</v>
      </c>
      <c r="S399" s="3">
        <v>2.9132370598421603E-11</v>
      </c>
      <c r="T399">
        <v>25.6554524420966</v>
      </c>
      <c r="U399" s="3">
        <v>2.9132370598421603E-11</v>
      </c>
      <c r="V399" s="3">
        <v>1.06986384811129E-7</v>
      </c>
      <c r="W399" t="s">
        <v>86</v>
      </c>
      <c r="AF399" s="10">
        <v>9.9999999999999998E-17</v>
      </c>
      <c r="AG399" s="10">
        <v>2.0331310914570602</v>
      </c>
      <c r="AH399" s="10">
        <v>5.9013118123458996</v>
      </c>
      <c r="AI399" s="10">
        <v>0.92077645569882605</v>
      </c>
      <c r="AJ399" s="10">
        <v>3.4896117655243302</v>
      </c>
      <c r="AK399" s="10">
        <v>3.7516122764077999</v>
      </c>
      <c r="AL399" s="10">
        <v>4.2964865417771101</v>
      </c>
      <c r="AM399" s="10">
        <v>3.1586700124123399</v>
      </c>
    </row>
    <row r="400" spans="1:39">
      <c r="A400" t="s">
        <v>82</v>
      </c>
      <c r="B400" t="s">
        <v>18</v>
      </c>
      <c r="C400" t="s">
        <v>374</v>
      </c>
      <c r="D400" t="s">
        <v>128</v>
      </c>
      <c r="E400">
        <v>143</v>
      </c>
      <c r="F400" t="s">
        <v>248</v>
      </c>
      <c r="G400" s="2">
        <v>34</v>
      </c>
      <c r="J400" t="s">
        <v>232</v>
      </c>
      <c r="K400" s="10">
        <v>23</v>
      </c>
      <c r="L400" s="10"/>
      <c r="M400" t="s">
        <v>51</v>
      </c>
      <c r="N400" s="9">
        <v>39</v>
      </c>
      <c r="O400" s="9"/>
      <c r="P400">
        <v>77.993171279844901</v>
      </c>
      <c r="Q400">
        <v>11.141881611406401</v>
      </c>
      <c r="R400">
        <v>11.8037047185729</v>
      </c>
      <c r="S400" s="3">
        <v>1.2080123912841001E-12</v>
      </c>
      <c r="T400">
        <v>22.410914646219801</v>
      </c>
      <c r="U400" s="3">
        <v>5.4456336385804803E-10</v>
      </c>
      <c r="V400" s="3">
        <v>2.8868886415394601E-6</v>
      </c>
      <c r="W400" t="s">
        <v>86</v>
      </c>
      <c r="AF400" s="10">
        <v>9.9999999999999998E-17</v>
      </c>
      <c r="AG400" s="10">
        <v>1.96684966157434</v>
      </c>
      <c r="AH400" s="10">
        <v>6.0856607462050096</v>
      </c>
      <c r="AI400" s="10">
        <v>1.09130351594274</v>
      </c>
      <c r="AJ400" s="10">
        <v>3.9022443248005998</v>
      </c>
      <c r="AK400" s="10">
        <v>3.4947146758151701</v>
      </c>
      <c r="AL400" s="10">
        <v>3.9139569076414298</v>
      </c>
      <c r="AM400" s="10">
        <v>2.9864376529756802</v>
      </c>
    </row>
    <row r="401" spans="1:39">
      <c r="A401" t="s">
        <v>245</v>
      </c>
      <c r="B401" t="s">
        <v>25</v>
      </c>
      <c r="C401" t="s">
        <v>615</v>
      </c>
      <c r="D401" t="s">
        <v>264</v>
      </c>
      <c r="E401">
        <v>143</v>
      </c>
      <c r="F401" t="s">
        <v>248</v>
      </c>
      <c r="G401">
        <v>34.279928030000001</v>
      </c>
      <c r="H401" t="s">
        <v>86</v>
      </c>
      <c r="I401" t="s">
        <v>86</v>
      </c>
      <c r="J401" t="s">
        <v>257</v>
      </c>
      <c r="K401" s="10">
        <v>26.970802519999999</v>
      </c>
      <c r="L401" s="10">
        <v>13.928884999999999</v>
      </c>
      <c r="M401" t="s">
        <v>932</v>
      </c>
      <c r="N401" s="9">
        <v>40.106618840000003</v>
      </c>
      <c r="O401" s="9">
        <v>25.988907000000001</v>
      </c>
      <c r="P401">
        <v>74.665981938717493</v>
      </c>
      <c r="Q401">
        <v>74.665981938717493</v>
      </c>
      <c r="R401">
        <v>23.7342075029126</v>
      </c>
      <c r="S401" s="3">
        <v>2.2025995428855701E-6</v>
      </c>
      <c r="T401">
        <v>7.5326824407307296</v>
      </c>
      <c r="U401" s="3">
        <v>4.9021124828360698E-5</v>
      </c>
      <c r="V401">
        <v>0.27192541196817899</v>
      </c>
      <c r="W401">
        <v>1.30682685123484</v>
      </c>
      <c r="X401">
        <v>2</v>
      </c>
      <c r="Y401">
        <v>2</v>
      </c>
      <c r="Z401">
        <v>2</v>
      </c>
      <c r="AA401">
        <v>2</v>
      </c>
      <c r="AB401">
        <v>2</v>
      </c>
      <c r="AC401">
        <v>0</v>
      </c>
      <c r="AD401">
        <v>0</v>
      </c>
      <c r="AE401">
        <v>2</v>
      </c>
    </row>
    <row r="402" spans="1:39">
      <c r="A402" t="s">
        <v>287</v>
      </c>
      <c r="B402" t="s">
        <v>25</v>
      </c>
      <c r="C402" t="s">
        <v>615</v>
      </c>
      <c r="D402" t="s">
        <v>264</v>
      </c>
      <c r="E402">
        <v>143</v>
      </c>
      <c r="F402" t="s">
        <v>248</v>
      </c>
      <c r="G402">
        <v>34.279928030000001</v>
      </c>
      <c r="H402" t="s">
        <v>86</v>
      </c>
      <c r="I402" t="s">
        <v>86</v>
      </c>
      <c r="J402" t="s">
        <v>257</v>
      </c>
      <c r="K402" s="10">
        <v>26.970802519999999</v>
      </c>
      <c r="L402" s="10">
        <v>13.928884999999999</v>
      </c>
      <c r="M402" t="s">
        <v>932</v>
      </c>
      <c r="N402" s="9">
        <v>40.106618840000003</v>
      </c>
      <c r="O402" s="9">
        <v>25.988907000000001</v>
      </c>
      <c r="P402">
        <v>25.343292301146899</v>
      </c>
      <c r="Q402">
        <v>25.343292301146899</v>
      </c>
      <c r="R402">
        <v>21.951696773387201</v>
      </c>
      <c r="S402" s="3">
        <v>4.9949609027897001E-6</v>
      </c>
      <c r="T402">
        <v>8.2374992065550092</v>
      </c>
      <c r="U402" s="3">
        <v>1.8341446313968601E-5</v>
      </c>
      <c r="V402">
        <v>0.13332397325623799</v>
      </c>
      <c r="W402">
        <v>-0.76247422460492897</v>
      </c>
      <c r="X402">
        <v>2</v>
      </c>
      <c r="Y402">
        <v>2</v>
      </c>
      <c r="Z402">
        <v>2</v>
      </c>
      <c r="AA402">
        <v>2</v>
      </c>
      <c r="AB402">
        <v>2</v>
      </c>
      <c r="AC402">
        <v>0</v>
      </c>
      <c r="AD402">
        <v>0</v>
      </c>
      <c r="AE402">
        <v>2</v>
      </c>
    </row>
    <row r="403" spans="1:39">
      <c r="A403" t="s">
        <v>262</v>
      </c>
      <c r="B403" t="s">
        <v>25</v>
      </c>
      <c r="C403" t="s">
        <v>615</v>
      </c>
      <c r="D403" t="s">
        <v>264</v>
      </c>
      <c r="E403">
        <v>143</v>
      </c>
      <c r="F403" t="s">
        <v>248</v>
      </c>
      <c r="G403">
        <v>34.279928030000001</v>
      </c>
      <c r="H403" t="s">
        <v>86</v>
      </c>
      <c r="I403" t="s">
        <v>86</v>
      </c>
      <c r="J403" t="s">
        <v>257</v>
      </c>
      <c r="K403" s="10">
        <v>26.970802519999999</v>
      </c>
      <c r="L403" s="10">
        <v>13.928884999999999</v>
      </c>
      <c r="M403" t="s">
        <v>932</v>
      </c>
      <c r="N403" s="9">
        <v>40.106618840000003</v>
      </c>
      <c r="O403" s="9">
        <v>25.988907000000001</v>
      </c>
      <c r="P403">
        <v>140.29722095434201</v>
      </c>
      <c r="Q403">
        <v>140.29722095434201</v>
      </c>
      <c r="R403">
        <v>35.203201978367296</v>
      </c>
      <c r="S403" s="3">
        <v>1.1688218084815001E-8</v>
      </c>
      <c r="T403">
        <v>14.0138348958621</v>
      </c>
      <c r="U403" s="3">
        <v>1.1688218084815001E-8</v>
      </c>
      <c r="V403" s="3">
        <v>8.4961657258520506E-5</v>
      </c>
      <c r="W403">
        <v>1.7751401116053001</v>
      </c>
      <c r="X403">
        <v>2</v>
      </c>
      <c r="Y403">
        <v>2</v>
      </c>
      <c r="Z403">
        <v>2</v>
      </c>
      <c r="AA403">
        <v>2</v>
      </c>
      <c r="AB403">
        <v>2</v>
      </c>
      <c r="AC403">
        <v>0</v>
      </c>
      <c r="AD403">
        <v>0</v>
      </c>
      <c r="AE403">
        <v>2</v>
      </c>
    </row>
    <row r="404" spans="1:39">
      <c r="A404" t="s">
        <v>258</v>
      </c>
      <c r="B404" t="s">
        <v>25</v>
      </c>
      <c r="C404" t="s">
        <v>374</v>
      </c>
      <c r="D404" t="s">
        <v>264</v>
      </c>
      <c r="E404">
        <v>143</v>
      </c>
      <c r="F404" t="s">
        <v>248</v>
      </c>
      <c r="G404" s="2">
        <v>34.279928030000001</v>
      </c>
      <c r="J404" t="s">
        <v>1199</v>
      </c>
      <c r="K404" s="10">
        <v>24</v>
      </c>
      <c r="L404" s="10"/>
      <c r="M404" t="s">
        <v>1340</v>
      </c>
      <c r="N404" s="9">
        <v>49</v>
      </c>
      <c r="O404" s="9"/>
      <c r="P404">
        <v>103.271685650827</v>
      </c>
      <c r="Q404">
        <v>14.7530979501181</v>
      </c>
      <c r="R404">
        <v>7.0778383451273603</v>
      </c>
      <c r="S404" s="3">
        <v>1.39031178057615E-7</v>
      </c>
      <c r="T404">
        <v>19.237373557715301</v>
      </c>
      <c r="U404" s="3">
        <v>1.39031178057615E-7</v>
      </c>
      <c r="V404">
        <v>5.0844246646232895E-4</v>
      </c>
      <c r="W404" t="s">
        <v>86</v>
      </c>
      <c r="AF404" s="10">
        <v>9.9999999999999998E-17</v>
      </c>
      <c r="AG404" s="10">
        <v>-3.1303974261208598</v>
      </c>
      <c r="AH404" s="10">
        <v>-5.86652784121127</v>
      </c>
      <c r="AI404" s="10">
        <v>-1.06576392417238</v>
      </c>
      <c r="AJ404" s="10">
        <v>-3.4284942620269798</v>
      </c>
      <c r="AK404" s="10">
        <v>-4.0410152729886901</v>
      </c>
      <c r="AL404" s="10">
        <v>-4.4497376660789802</v>
      </c>
      <c r="AM404" s="10">
        <v>-2.9357299707734801</v>
      </c>
    </row>
    <row r="405" spans="1:39">
      <c r="A405" t="s">
        <v>120</v>
      </c>
      <c r="B405" t="s">
        <v>18</v>
      </c>
      <c r="C405" t="s">
        <v>374</v>
      </c>
      <c r="D405" t="s">
        <v>264</v>
      </c>
      <c r="E405">
        <v>143</v>
      </c>
      <c r="F405" t="s">
        <v>248</v>
      </c>
      <c r="G405" s="2">
        <v>34.279928030000001</v>
      </c>
      <c r="J405" t="s">
        <v>1314</v>
      </c>
      <c r="K405" s="10">
        <v>26</v>
      </c>
      <c r="L405" s="10"/>
      <c r="M405" t="s">
        <v>51</v>
      </c>
      <c r="N405" s="9">
        <v>39</v>
      </c>
      <c r="O405" s="9"/>
      <c r="P405">
        <v>0.28356830536914501</v>
      </c>
      <c r="Q405">
        <v>4.0509757909877903E-2</v>
      </c>
      <c r="R405">
        <v>6.0154607204130199</v>
      </c>
      <c r="S405" s="3">
        <v>2.2182542767632599E-6</v>
      </c>
      <c r="T405">
        <v>10.864476422920699</v>
      </c>
      <c r="U405" s="3">
        <v>1.4000882680300199E-5</v>
      </c>
      <c r="V405">
        <v>8.0434650895893606E-2</v>
      </c>
      <c r="W405" t="s">
        <v>86</v>
      </c>
      <c r="AF405" s="10">
        <v>9.9999999999999998E-17</v>
      </c>
      <c r="AG405" s="10">
        <v>8.8597966955278704E-2</v>
      </c>
      <c r="AH405" s="10">
        <v>0.203705687556273</v>
      </c>
      <c r="AI405" s="10">
        <v>9.1193549517373601E-2</v>
      </c>
      <c r="AJ405" s="10">
        <v>0.16457536993218699</v>
      </c>
      <c r="AK405" s="10">
        <v>0.187014211997443</v>
      </c>
      <c r="AL405" s="10">
        <v>0.21976448729546999</v>
      </c>
      <c r="AM405" s="10">
        <v>8.5466779993236E-2</v>
      </c>
    </row>
    <row r="406" spans="1:39">
      <c r="A406" t="s">
        <v>222</v>
      </c>
      <c r="B406" t="s">
        <v>18</v>
      </c>
      <c r="C406" t="s">
        <v>374</v>
      </c>
      <c r="D406" t="s">
        <v>264</v>
      </c>
      <c r="E406">
        <v>143</v>
      </c>
      <c r="F406" t="s">
        <v>248</v>
      </c>
      <c r="G406" s="2">
        <v>34.279928030000001</v>
      </c>
      <c r="J406" t="s">
        <v>253</v>
      </c>
      <c r="K406" s="10">
        <v>28</v>
      </c>
      <c r="L406" s="10"/>
      <c r="M406" t="s">
        <v>225</v>
      </c>
      <c r="N406" s="9">
        <v>37</v>
      </c>
      <c r="O406" s="9"/>
      <c r="P406">
        <v>52699.452661508003</v>
      </c>
      <c r="Q406">
        <v>7528.4932373582797</v>
      </c>
      <c r="R406">
        <v>4.5375320088993698</v>
      </c>
      <c r="S406" s="3">
        <v>9.7361111770952999E-5</v>
      </c>
      <c r="T406">
        <v>13.030180961621699</v>
      </c>
      <c r="U406" s="3">
        <v>9.7361111770952999E-5</v>
      </c>
      <c r="V406">
        <v>0.11821680852395999</v>
      </c>
      <c r="W406" t="s">
        <v>86</v>
      </c>
      <c r="AF406" s="10">
        <v>9.9999999999999998E-17</v>
      </c>
      <c r="AG406" s="10">
        <v>137.070389487369</v>
      </c>
      <c r="AH406" s="10">
        <v>196.66466694239099</v>
      </c>
      <c r="AI406" s="10">
        <v>99.265028549807397</v>
      </c>
      <c r="AJ406" s="10">
        <v>139.92373103143001</v>
      </c>
      <c r="AK406" s="10">
        <v>144.64604298994399</v>
      </c>
      <c r="AL406" s="10">
        <v>160.379773626484</v>
      </c>
      <c r="AM406" s="10">
        <v>139.432742214716</v>
      </c>
    </row>
    <row r="407" spans="1:39">
      <c r="A407" t="s">
        <v>222</v>
      </c>
      <c r="B407" t="s">
        <v>31</v>
      </c>
      <c r="C407" t="s">
        <v>374</v>
      </c>
      <c r="D407" t="s">
        <v>264</v>
      </c>
      <c r="E407">
        <v>143</v>
      </c>
      <c r="F407" t="s">
        <v>248</v>
      </c>
      <c r="G407" s="2">
        <v>34.279928030000001</v>
      </c>
      <c r="J407" t="s">
        <v>254</v>
      </c>
      <c r="K407" s="10">
        <v>21</v>
      </c>
      <c r="L407" s="10"/>
      <c r="M407" t="s">
        <v>225</v>
      </c>
      <c r="N407" s="9">
        <v>37</v>
      </c>
      <c r="O407" s="9"/>
      <c r="P407">
        <v>45478.716558062901</v>
      </c>
      <c r="Q407">
        <v>6496.9595082946998</v>
      </c>
      <c r="R407">
        <v>4.6933454183502397</v>
      </c>
      <c r="S407" s="3">
        <v>6.5865372957974204E-5</v>
      </c>
      <c r="T407">
        <v>13.6404200575684</v>
      </c>
      <c r="U407" s="3">
        <v>6.5865372957974204E-5</v>
      </c>
      <c r="V407">
        <v>0.21606483293362899</v>
      </c>
      <c r="W407" t="s">
        <v>86</v>
      </c>
      <c r="AF407" s="10">
        <v>9.9999999999999998E-17</v>
      </c>
      <c r="AG407" s="10">
        <v>83.087046240825501</v>
      </c>
      <c r="AH407" s="10">
        <v>107.572624177528</v>
      </c>
      <c r="AI407" s="10">
        <v>53.106521897071502</v>
      </c>
      <c r="AJ407" s="10">
        <v>90.498152363322404</v>
      </c>
      <c r="AK407" s="10">
        <v>99.316531878401605</v>
      </c>
      <c r="AL407" s="10">
        <v>110.185049927105</v>
      </c>
      <c r="AM407" s="10">
        <v>83.929200969849106</v>
      </c>
    </row>
    <row r="408" spans="1:39">
      <c r="A408" t="s">
        <v>216</v>
      </c>
      <c r="B408" t="s">
        <v>39</v>
      </c>
      <c r="C408" t="s">
        <v>374</v>
      </c>
      <c r="D408" t="s">
        <v>264</v>
      </c>
      <c r="E408">
        <v>143</v>
      </c>
      <c r="F408" t="s">
        <v>248</v>
      </c>
      <c r="G408" s="2">
        <v>34.279928030000001</v>
      </c>
      <c r="J408" t="s">
        <v>1199</v>
      </c>
      <c r="K408" s="10">
        <v>24</v>
      </c>
      <c r="L408" s="10"/>
      <c r="M408" t="s">
        <v>51</v>
      </c>
      <c r="N408" s="9">
        <v>39</v>
      </c>
      <c r="O408" s="9"/>
      <c r="P408">
        <v>617.61354888778897</v>
      </c>
      <c r="Q408">
        <v>88.230506983969903</v>
      </c>
      <c r="R408">
        <v>10.3386145287467</v>
      </c>
      <c r="S408" s="3">
        <v>4.8216066217133502E-11</v>
      </c>
      <c r="T408">
        <v>17.500938135419801</v>
      </c>
      <c r="U408" s="3">
        <v>3.6523078829673199E-7</v>
      </c>
      <c r="V408">
        <v>1.6538766788251301E-3</v>
      </c>
      <c r="W408" t="s">
        <v>86</v>
      </c>
      <c r="AF408" s="10">
        <v>9.9999999999999998E-17</v>
      </c>
      <c r="AG408" s="10">
        <v>1.1515366467763599</v>
      </c>
      <c r="AH408" s="10">
        <v>3.1918767183013101</v>
      </c>
      <c r="AI408" s="10">
        <v>-1.06323085088817</v>
      </c>
      <c r="AJ408" s="10">
        <v>2.6409563681477901</v>
      </c>
      <c r="AK408" s="10">
        <v>4.1486387886335896</v>
      </c>
      <c r="AL408" s="10">
        <v>5.92429380341326</v>
      </c>
      <c r="AM408" s="10">
        <v>-0.31827336534302197</v>
      </c>
    </row>
    <row r="409" spans="1:39">
      <c r="A409" t="s">
        <v>216</v>
      </c>
      <c r="B409" t="s">
        <v>18</v>
      </c>
      <c r="C409" t="s">
        <v>374</v>
      </c>
      <c r="D409" t="s">
        <v>264</v>
      </c>
      <c r="E409">
        <v>143</v>
      </c>
      <c r="F409" t="s">
        <v>248</v>
      </c>
      <c r="G409" s="2">
        <v>34.279928030000001</v>
      </c>
      <c r="J409" t="s">
        <v>1199</v>
      </c>
      <c r="K409" s="10">
        <v>24</v>
      </c>
      <c r="L409" s="10"/>
      <c r="M409" t="s">
        <v>1339</v>
      </c>
      <c r="N409" s="9">
        <v>40</v>
      </c>
      <c r="O409" s="9"/>
      <c r="P409">
        <v>362.98645679811898</v>
      </c>
      <c r="Q409">
        <v>51.855208114016897</v>
      </c>
      <c r="R409">
        <v>7.2783623538687499</v>
      </c>
      <c r="S409" s="3">
        <v>8.8079892878222603E-8</v>
      </c>
      <c r="T409">
        <v>12.9426538587216</v>
      </c>
      <c r="U409" s="3">
        <v>6.2613574258633899E-6</v>
      </c>
      <c r="V409">
        <v>3.67358492762054E-2</v>
      </c>
      <c r="W409" t="s">
        <v>86</v>
      </c>
      <c r="AF409" s="10">
        <v>9.9999999999999998E-17</v>
      </c>
      <c r="AG409" s="10">
        <v>3.5463233754861601</v>
      </c>
      <c r="AH409" s="10">
        <v>7.5129307835774499</v>
      </c>
      <c r="AI409" s="10">
        <v>2.03090108333571</v>
      </c>
      <c r="AJ409" s="10">
        <v>6.9803331093263097</v>
      </c>
      <c r="AK409" s="10">
        <v>6.5167673323473503</v>
      </c>
      <c r="AL409" s="10">
        <v>7.2692428797469901</v>
      </c>
      <c r="AM409" s="10">
        <v>3.3957482858298298</v>
      </c>
    </row>
    <row r="410" spans="1:39">
      <c r="A410" t="s">
        <v>82</v>
      </c>
      <c r="B410" t="s">
        <v>39</v>
      </c>
      <c r="C410" t="s">
        <v>374</v>
      </c>
      <c r="D410" t="s">
        <v>264</v>
      </c>
      <c r="E410">
        <v>143</v>
      </c>
      <c r="F410" t="s">
        <v>248</v>
      </c>
      <c r="G410" s="2">
        <v>34.279928030000001</v>
      </c>
      <c r="J410" t="s">
        <v>1199</v>
      </c>
      <c r="K410" s="10">
        <v>24</v>
      </c>
      <c r="L410" s="10"/>
      <c r="M410" t="s">
        <v>107</v>
      </c>
      <c r="N410" s="9">
        <v>58</v>
      </c>
      <c r="O410" s="9"/>
      <c r="P410">
        <v>44.6682020495901</v>
      </c>
      <c r="Q410">
        <v>6.3811717213700199</v>
      </c>
      <c r="R410">
        <v>6.20398658405884</v>
      </c>
      <c r="S410" s="3">
        <v>1.3664416003962999E-6</v>
      </c>
      <c r="T410">
        <v>15.4175934035023</v>
      </c>
      <c r="U410" s="3">
        <v>9.3766730582872397E-6</v>
      </c>
      <c r="V410">
        <v>3.9656609348363001E-2</v>
      </c>
      <c r="W410" t="s">
        <v>86</v>
      </c>
      <c r="AF410" s="10">
        <v>9.9999999999999998E-17</v>
      </c>
      <c r="AG410" s="10">
        <v>1.0784070024496999</v>
      </c>
      <c r="AH410" s="10">
        <v>4.1262498581684897</v>
      </c>
      <c r="AI410" s="10">
        <v>0.53252658982349799</v>
      </c>
      <c r="AJ410" s="10">
        <v>3.2419130201027202</v>
      </c>
      <c r="AK410" s="10">
        <v>2.1860024594648202</v>
      </c>
      <c r="AL410" s="10">
        <v>2.6738324281347801</v>
      </c>
      <c r="AM410" s="10">
        <v>1.68481092537598</v>
      </c>
    </row>
    <row r="411" spans="1:39">
      <c r="A411" t="s">
        <v>194</v>
      </c>
      <c r="B411" t="s">
        <v>31</v>
      </c>
      <c r="C411" t="s">
        <v>615</v>
      </c>
      <c r="D411" t="s">
        <v>264</v>
      </c>
      <c r="E411">
        <v>143</v>
      </c>
      <c r="F411" t="s">
        <v>248</v>
      </c>
      <c r="G411">
        <v>34.279928030000001</v>
      </c>
      <c r="H411" t="s">
        <v>86</v>
      </c>
      <c r="I411" t="s">
        <v>86</v>
      </c>
      <c r="J411" t="s">
        <v>257</v>
      </c>
      <c r="K411" s="10">
        <v>26.970802519999999</v>
      </c>
      <c r="L411" s="10">
        <v>13.928884999999999</v>
      </c>
      <c r="M411" t="s">
        <v>941</v>
      </c>
      <c r="N411" s="9">
        <v>62.978695399999999</v>
      </c>
      <c r="O411" s="9">
        <v>358.475458</v>
      </c>
      <c r="P411">
        <v>6.4636694396139802</v>
      </c>
      <c r="Q411">
        <v>6.4636694396139802</v>
      </c>
      <c r="R411">
        <v>14.0780305666421</v>
      </c>
      <c r="S411">
        <v>2.2510635367211499E-4</v>
      </c>
      <c r="T411">
        <v>5.75440050878486</v>
      </c>
      <c r="U411">
        <v>1.8978656811532399E-4</v>
      </c>
      <c r="V411">
        <v>0.94063688823403002</v>
      </c>
      <c r="W411">
        <v>-0.37541840404670801</v>
      </c>
      <c r="X411">
        <v>2</v>
      </c>
      <c r="Y411">
        <v>2</v>
      </c>
      <c r="Z411">
        <v>2</v>
      </c>
      <c r="AA411">
        <v>2</v>
      </c>
      <c r="AB411">
        <v>2</v>
      </c>
      <c r="AC411">
        <v>0</v>
      </c>
      <c r="AD411">
        <v>0</v>
      </c>
      <c r="AE411">
        <v>2</v>
      </c>
    </row>
    <row r="412" spans="1:39">
      <c r="A412" t="s">
        <v>204</v>
      </c>
      <c r="B412" t="s">
        <v>31</v>
      </c>
      <c r="C412" t="s">
        <v>615</v>
      </c>
      <c r="D412" t="s">
        <v>264</v>
      </c>
      <c r="E412">
        <v>143</v>
      </c>
      <c r="F412" t="s">
        <v>248</v>
      </c>
      <c r="G412">
        <v>34.279928030000001</v>
      </c>
      <c r="H412" t="s">
        <v>86</v>
      </c>
      <c r="I412" t="s">
        <v>86</v>
      </c>
      <c r="J412" t="s">
        <v>257</v>
      </c>
      <c r="K412" s="10">
        <v>26.970802519999999</v>
      </c>
      <c r="L412" s="10">
        <v>13.928884999999999</v>
      </c>
      <c r="M412" t="s">
        <v>507</v>
      </c>
      <c r="N412" s="9">
        <v>40.106618840000003</v>
      </c>
      <c r="O412" s="9">
        <v>25.441330000000001</v>
      </c>
      <c r="P412">
        <v>311.309851063515</v>
      </c>
      <c r="Q412">
        <v>311.309851063515</v>
      </c>
      <c r="R412">
        <v>36.986295694631501</v>
      </c>
      <c r="S412" s="3">
        <v>5.3709517722786797E-9</v>
      </c>
      <c r="T412">
        <v>13.889300859932099</v>
      </c>
      <c r="U412" s="3">
        <v>1.37232142923616E-8</v>
      </c>
      <c r="V412" s="3">
        <v>9.9754044691176697E-5</v>
      </c>
      <c r="W412">
        <v>-2.6442623119719801</v>
      </c>
      <c r="X412">
        <v>2</v>
      </c>
      <c r="Y412">
        <v>2</v>
      </c>
      <c r="Z412">
        <v>2</v>
      </c>
      <c r="AA412">
        <v>2</v>
      </c>
      <c r="AB412">
        <v>2</v>
      </c>
      <c r="AC412">
        <v>0</v>
      </c>
      <c r="AD412">
        <v>0</v>
      </c>
      <c r="AE412">
        <v>2</v>
      </c>
    </row>
    <row r="413" spans="1:39">
      <c r="A413" t="s">
        <v>204</v>
      </c>
      <c r="B413" t="s">
        <v>18</v>
      </c>
      <c r="C413" t="s">
        <v>615</v>
      </c>
      <c r="D413" t="s">
        <v>264</v>
      </c>
      <c r="E413">
        <v>143</v>
      </c>
      <c r="F413" t="s">
        <v>248</v>
      </c>
      <c r="G413">
        <v>34.279928030000001</v>
      </c>
      <c r="H413" t="s">
        <v>86</v>
      </c>
      <c r="I413" t="s">
        <v>86</v>
      </c>
      <c r="J413" t="s">
        <v>257</v>
      </c>
      <c r="K413" s="10">
        <v>26.970802519999999</v>
      </c>
      <c r="L413" s="10">
        <v>13.928884999999999</v>
      </c>
      <c r="M413" t="s">
        <v>932</v>
      </c>
      <c r="N413" s="9">
        <v>40.106618840000003</v>
      </c>
      <c r="O413" s="9">
        <v>25.988907000000001</v>
      </c>
      <c r="P413">
        <v>91.819058485111697</v>
      </c>
      <c r="Q413">
        <v>91.819058485111697</v>
      </c>
      <c r="R413">
        <v>28.939022898557901</v>
      </c>
      <c r="S413" s="3">
        <v>1.85536960260595E-7</v>
      </c>
      <c r="T413">
        <v>10.0177545504076</v>
      </c>
      <c r="U413" s="3">
        <v>9.0492706381270496E-7</v>
      </c>
      <c r="V413">
        <v>4.0825377485014499E-3</v>
      </c>
      <c r="W413">
        <v>-1.38313758784478</v>
      </c>
      <c r="X413">
        <v>2</v>
      </c>
      <c r="Y413">
        <v>2</v>
      </c>
      <c r="Z413">
        <v>2</v>
      </c>
      <c r="AA413">
        <v>2</v>
      </c>
      <c r="AB413">
        <v>2</v>
      </c>
      <c r="AC413">
        <v>0</v>
      </c>
      <c r="AD413">
        <v>0</v>
      </c>
      <c r="AE413">
        <v>2</v>
      </c>
    </row>
    <row r="414" spans="1:39">
      <c r="A414" t="s">
        <v>120</v>
      </c>
      <c r="B414" t="s">
        <v>39</v>
      </c>
      <c r="C414" t="s">
        <v>615</v>
      </c>
      <c r="D414" t="s">
        <v>264</v>
      </c>
      <c r="E414">
        <v>143</v>
      </c>
      <c r="F414" t="s">
        <v>248</v>
      </c>
      <c r="G414">
        <v>34.279928030000001</v>
      </c>
      <c r="H414" t="s">
        <v>86</v>
      </c>
      <c r="I414" t="s">
        <v>86</v>
      </c>
      <c r="J414" t="s">
        <v>257</v>
      </c>
      <c r="K414" s="10">
        <v>26.970802519999999</v>
      </c>
      <c r="L414" s="10">
        <v>13.928884999999999</v>
      </c>
      <c r="M414" t="s">
        <v>932</v>
      </c>
      <c r="N414" s="9">
        <v>40.106618840000003</v>
      </c>
      <c r="O414" s="9">
        <v>25.988907000000001</v>
      </c>
      <c r="P414">
        <v>0.69678001553841296</v>
      </c>
      <c r="Q414">
        <v>0.69678001553841296</v>
      </c>
      <c r="R414">
        <v>40.8120943040391</v>
      </c>
      <c r="S414" s="3">
        <v>9.7804856310011902E-10</v>
      </c>
      <c r="T414">
        <v>10.614836459373</v>
      </c>
      <c r="U414" s="3">
        <v>4.8939369811276596E-7</v>
      </c>
      <c r="V414">
        <v>1.78964135664082E-3</v>
      </c>
      <c r="W414">
        <v>-0.12178112579985</v>
      </c>
      <c r="X414">
        <v>2</v>
      </c>
      <c r="Y414">
        <v>2</v>
      </c>
      <c r="Z414">
        <v>2</v>
      </c>
      <c r="AA414">
        <v>2</v>
      </c>
      <c r="AB414">
        <v>2</v>
      </c>
      <c r="AC414">
        <v>0</v>
      </c>
      <c r="AD414">
        <v>0</v>
      </c>
      <c r="AE414">
        <v>2</v>
      </c>
    </row>
    <row r="415" spans="1:39">
      <c r="A415" t="s">
        <v>191</v>
      </c>
      <c r="B415" t="s">
        <v>18</v>
      </c>
      <c r="C415" t="s">
        <v>615</v>
      </c>
      <c r="D415" t="s">
        <v>264</v>
      </c>
      <c r="E415">
        <v>143</v>
      </c>
      <c r="F415" t="s">
        <v>248</v>
      </c>
      <c r="G415">
        <v>34.279928030000001</v>
      </c>
      <c r="H415" t="s">
        <v>86</v>
      </c>
      <c r="I415" t="s">
        <v>86</v>
      </c>
      <c r="J415" t="s">
        <v>257</v>
      </c>
      <c r="K415" s="10">
        <v>26.970802519999999</v>
      </c>
      <c r="L415" s="10">
        <v>13.928884999999999</v>
      </c>
      <c r="M415" t="s">
        <v>932</v>
      </c>
      <c r="N415" s="9">
        <v>40.106618840000003</v>
      </c>
      <c r="O415" s="9">
        <v>25.988907000000001</v>
      </c>
      <c r="P415">
        <v>682901.34494596196</v>
      </c>
      <c r="Q415">
        <v>682901.34494596196</v>
      </c>
      <c r="R415">
        <v>35.901215257162498</v>
      </c>
      <c r="S415" s="3">
        <v>8.69669926951274E-9</v>
      </c>
      <c r="T415">
        <v>11.1728411121323</v>
      </c>
      <c r="U415" s="3">
        <v>3.8470805507446102E-7</v>
      </c>
      <c r="V415">
        <v>2.7964428523362598E-3</v>
      </c>
      <c r="W415">
        <v>123.564232287601</v>
      </c>
      <c r="X415">
        <v>2</v>
      </c>
      <c r="Y415">
        <v>2</v>
      </c>
      <c r="Z415">
        <v>2</v>
      </c>
      <c r="AA415">
        <v>2</v>
      </c>
      <c r="AB415">
        <v>2</v>
      </c>
      <c r="AC415">
        <v>0</v>
      </c>
      <c r="AD415">
        <v>0</v>
      </c>
      <c r="AE415">
        <v>2</v>
      </c>
    </row>
    <row r="416" spans="1:39">
      <c r="A416" t="s">
        <v>191</v>
      </c>
      <c r="B416" t="s">
        <v>39</v>
      </c>
      <c r="C416" t="s">
        <v>615</v>
      </c>
      <c r="D416" t="s">
        <v>264</v>
      </c>
      <c r="E416">
        <v>143</v>
      </c>
      <c r="F416" t="s">
        <v>248</v>
      </c>
      <c r="G416">
        <v>34.279928030000001</v>
      </c>
      <c r="H416" t="s">
        <v>86</v>
      </c>
      <c r="I416" t="s">
        <v>86</v>
      </c>
      <c r="J416" t="s">
        <v>257</v>
      </c>
      <c r="K416" s="10">
        <v>26.970802519999999</v>
      </c>
      <c r="L416" s="10">
        <v>13.928884999999999</v>
      </c>
      <c r="M416" t="s">
        <v>932</v>
      </c>
      <c r="N416" s="9">
        <v>40.106618840000003</v>
      </c>
      <c r="O416" s="9">
        <v>25.988907000000001</v>
      </c>
      <c r="P416">
        <v>384594.65469978203</v>
      </c>
      <c r="Q416">
        <v>384594.65469978203</v>
      </c>
      <c r="R416">
        <v>32.724992090336201</v>
      </c>
      <c r="S416" s="3">
        <v>3.3623202838953399E-8</v>
      </c>
      <c r="T416">
        <v>9.9336453015062105</v>
      </c>
      <c r="U416" s="3">
        <v>1.0110420172036801E-6</v>
      </c>
      <c r="V416">
        <v>7.34926442305353E-3</v>
      </c>
      <c r="W416">
        <v>89.515983616217397</v>
      </c>
      <c r="X416">
        <v>2</v>
      </c>
      <c r="Y416">
        <v>2</v>
      </c>
      <c r="Z416">
        <v>2</v>
      </c>
      <c r="AA416">
        <v>2</v>
      </c>
      <c r="AB416">
        <v>2</v>
      </c>
      <c r="AC416">
        <v>0</v>
      </c>
      <c r="AD416">
        <v>0</v>
      </c>
      <c r="AE416">
        <v>2</v>
      </c>
    </row>
    <row r="417" spans="1:31">
      <c r="A417" t="s">
        <v>191</v>
      </c>
      <c r="B417" t="s">
        <v>31</v>
      </c>
      <c r="C417" t="s">
        <v>615</v>
      </c>
      <c r="D417" t="s">
        <v>264</v>
      </c>
      <c r="E417">
        <v>143</v>
      </c>
      <c r="F417" t="s">
        <v>248</v>
      </c>
      <c r="G417">
        <v>34.279928030000001</v>
      </c>
      <c r="H417" t="s">
        <v>86</v>
      </c>
      <c r="I417" t="s">
        <v>86</v>
      </c>
      <c r="J417" t="s">
        <v>257</v>
      </c>
      <c r="K417" s="10">
        <v>26.970802519999999</v>
      </c>
      <c r="L417" s="10">
        <v>13.928884999999999</v>
      </c>
      <c r="M417" t="s">
        <v>932</v>
      </c>
      <c r="N417" s="9">
        <v>40.106618840000003</v>
      </c>
      <c r="O417" s="9">
        <v>25.988907000000001</v>
      </c>
      <c r="P417">
        <v>329872.34299306601</v>
      </c>
      <c r="Q417">
        <v>329872.34299306601</v>
      </c>
      <c r="R417">
        <v>26.987079201424599</v>
      </c>
      <c r="S417" s="3">
        <v>4.8161373946039401E-7</v>
      </c>
      <c r="T417">
        <v>9.31288506450732</v>
      </c>
      <c r="U417" s="3">
        <v>4.9124385353055996E-6</v>
      </c>
      <c r="V417">
        <v>3.57085157131364E-2</v>
      </c>
      <c r="W417">
        <v>86.277684914333605</v>
      </c>
      <c r="X417">
        <v>2</v>
      </c>
      <c r="Y417">
        <v>2</v>
      </c>
      <c r="Z417">
        <v>2</v>
      </c>
      <c r="AA417">
        <v>2</v>
      </c>
      <c r="AB417">
        <v>2</v>
      </c>
      <c r="AC417">
        <v>0</v>
      </c>
      <c r="AD417">
        <v>0</v>
      </c>
      <c r="AE417">
        <v>2</v>
      </c>
    </row>
    <row r="418" spans="1:31">
      <c r="A418" t="s">
        <v>104</v>
      </c>
      <c r="B418" t="s">
        <v>39</v>
      </c>
      <c r="C418" t="s">
        <v>615</v>
      </c>
      <c r="D418" t="s">
        <v>264</v>
      </c>
      <c r="E418">
        <v>143</v>
      </c>
      <c r="F418" t="s">
        <v>248</v>
      </c>
      <c r="G418">
        <v>34.279928030000001</v>
      </c>
      <c r="H418" t="s">
        <v>86</v>
      </c>
      <c r="I418" t="s">
        <v>86</v>
      </c>
      <c r="J418" t="s">
        <v>257</v>
      </c>
      <c r="K418" s="10">
        <v>26.970802519999999</v>
      </c>
      <c r="L418" s="10">
        <v>13.928884999999999</v>
      </c>
      <c r="M418" t="s">
        <v>932</v>
      </c>
      <c r="N418" s="9">
        <v>40.106618840000003</v>
      </c>
      <c r="O418" s="9">
        <v>25.988907000000001</v>
      </c>
      <c r="P418">
        <v>871865.10687399202</v>
      </c>
      <c r="Q418">
        <v>871865.10687399202</v>
      </c>
      <c r="R418">
        <v>21.320872556622898</v>
      </c>
      <c r="S418" s="3">
        <v>6.4906837670024603E-6</v>
      </c>
      <c r="T418">
        <v>8.0473183746343206</v>
      </c>
      <c r="U418" s="3">
        <v>1.1954094243259201E-5</v>
      </c>
      <c r="V418">
        <v>8.6894311054250994E-2</v>
      </c>
      <c r="W418">
        <v>134.77942979327099</v>
      </c>
      <c r="X418">
        <v>2</v>
      </c>
      <c r="Y418">
        <v>2</v>
      </c>
      <c r="Z418">
        <v>2</v>
      </c>
      <c r="AA418">
        <v>2</v>
      </c>
      <c r="AB418">
        <v>2</v>
      </c>
      <c r="AC418">
        <v>0</v>
      </c>
      <c r="AD418">
        <v>0</v>
      </c>
      <c r="AE418">
        <v>2</v>
      </c>
    </row>
    <row r="419" spans="1:31">
      <c r="A419" t="s">
        <v>132</v>
      </c>
      <c r="B419" t="s">
        <v>31</v>
      </c>
      <c r="C419" t="s">
        <v>615</v>
      </c>
      <c r="D419" t="s">
        <v>264</v>
      </c>
      <c r="E419">
        <v>143</v>
      </c>
      <c r="F419" t="s">
        <v>248</v>
      </c>
      <c r="G419">
        <v>34.279928030000001</v>
      </c>
      <c r="H419" t="s">
        <v>86</v>
      </c>
      <c r="I419" t="s">
        <v>86</v>
      </c>
      <c r="J419" t="s">
        <v>257</v>
      </c>
      <c r="K419" s="10">
        <v>26.970802519999999</v>
      </c>
      <c r="L419" s="10">
        <v>13.928884999999999</v>
      </c>
      <c r="M419" t="s">
        <v>507</v>
      </c>
      <c r="N419" s="9">
        <v>40.106618840000003</v>
      </c>
      <c r="O419" s="9">
        <v>25.441330000000001</v>
      </c>
      <c r="P419">
        <v>3012.83217787995</v>
      </c>
      <c r="Q419">
        <v>3012.83217787995</v>
      </c>
      <c r="R419">
        <v>28.798526019004299</v>
      </c>
      <c r="S419" s="3">
        <v>2.0982464818135201E-7</v>
      </c>
      <c r="T419">
        <v>10.5365008948946</v>
      </c>
      <c r="U419" s="3">
        <v>1.0847347921236799E-6</v>
      </c>
      <c r="V419">
        <v>4.5701516961913699E-3</v>
      </c>
      <c r="W419">
        <v>-8.2454241537819009</v>
      </c>
      <c r="X419">
        <v>2</v>
      </c>
      <c r="Y419">
        <v>2</v>
      </c>
      <c r="Z419">
        <v>2</v>
      </c>
      <c r="AA419">
        <v>2</v>
      </c>
      <c r="AB419">
        <v>2</v>
      </c>
      <c r="AC419">
        <v>0</v>
      </c>
      <c r="AD419">
        <v>0</v>
      </c>
      <c r="AE419">
        <v>2</v>
      </c>
    </row>
    <row r="420" spans="1:31">
      <c r="A420" t="s">
        <v>132</v>
      </c>
      <c r="B420" t="s">
        <v>18</v>
      </c>
      <c r="C420" t="s">
        <v>615</v>
      </c>
      <c r="D420" t="s">
        <v>264</v>
      </c>
      <c r="E420">
        <v>143</v>
      </c>
      <c r="F420" t="s">
        <v>248</v>
      </c>
      <c r="G420">
        <v>34.279928030000001</v>
      </c>
      <c r="H420" t="s">
        <v>86</v>
      </c>
      <c r="I420" t="s">
        <v>86</v>
      </c>
      <c r="J420" t="s">
        <v>257</v>
      </c>
      <c r="K420" s="10">
        <v>26.970802519999999</v>
      </c>
      <c r="L420" s="10">
        <v>13.928884999999999</v>
      </c>
      <c r="M420" t="s">
        <v>932</v>
      </c>
      <c r="N420" s="9">
        <v>40.106618840000003</v>
      </c>
      <c r="O420" s="9">
        <v>25.988907000000001</v>
      </c>
      <c r="P420">
        <v>3719.4598433250999</v>
      </c>
      <c r="Q420">
        <v>3719.4598433250999</v>
      </c>
      <c r="R420">
        <v>17.3774125098419</v>
      </c>
      <c r="S420" s="3">
        <v>4.4353177646744497E-5</v>
      </c>
      <c r="T420">
        <v>6.5292100220976899</v>
      </c>
      <c r="U420">
        <v>1.26979920699133E-4</v>
      </c>
      <c r="V420">
        <v>0.16481557547317999</v>
      </c>
      <c r="W420">
        <v>-9.1191367482723393</v>
      </c>
      <c r="X420">
        <v>2</v>
      </c>
      <c r="Y420">
        <v>2</v>
      </c>
      <c r="Z420">
        <v>2</v>
      </c>
      <c r="AA420">
        <v>2</v>
      </c>
      <c r="AB420">
        <v>2</v>
      </c>
      <c r="AC420">
        <v>0</v>
      </c>
      <c r="AD420">
        <v>0</v>
      </c>
      <c r="AE420">
        <v>2</v>
      </c>
    </row>
    <row r="421" spans="1:31">
      <c r="A421" t="s">
        <v>266</v>
      </c>
      <c r="B421" t="s">
        <v>18</v>
      </c>
      <c r="C421" t="s">
        <v>615</v>
      </c>
      <c r="D421" t="s">
        <v>264</v>
      </c>
      <c r="E421">
        <v>143</v>
      </c>
      <c r="F421" t="s">
        <v>248</v>
      </c>
      <c r="G421">
        <v>34.279928030000001</v>
      </c>
      <c r="H421" t="s">
        <v>86</v>
      </c>
      <c r="I421" t="s">
        <v>86</v>
      </c>
      <c r="J421" t="s">
        <v>257</v>
      </c>
      <c r="K421" s="10">
        <v>26.970802519999999</v>
      </c>
      <c r="L421" s="10">
        <v>13.928884999999999</v>
      </c>
      <c r="M421" t="s">
        <v>932</v>
      </c>
      <c r="N421" s="9">
        <v>40.106618840000003</v>
      </c>
      <c r="O421" s="9">
        <v>25.988907000000001</v>
      </c>
      <c r="P421">
        <v>83455.097012904705</v>
      </c>
      <c r="Q421">
        <v>83455.097012904705</v>
      </c>
      <c r="R421">
        <v>19.322501409726801</v>
      </c>
      <c r="S421" s="3">
        <v>1.6899224020524799E-5</v>
      </c>
      <c r="T421">
        <v>7.7812124555901798</v>
      </c>
      <c r="U421" s="3">
        <v>1.6899224020524799E-5</v>
      </c>
      <c r="V421">
        <v>0.122840459405195</v>
      </c>
      <c r="W421">
        <v>-41.698976882398199</v>
      </c>
      <c r="X421">
        <v>2</v>
      </c>
      <c r="Y421">
        <v>2</v>
      </c>
      <c r="Z421">
        <v>2</v>
      </c>
      <c r="AA421">
        <v>2</v>
      </c>
      <c r="AB421">
        <v>2</v>
      </c>
      <c r="AC421">
        <v>0</v>
      </c>
      <c r="AD421">
        <v>0</v>
      </c>
      <c r="AE421">
        <v>2</v>
      </c>
    </row>
    <row r="422" spans="1:31">
      <c r="A422" t="s">
        <v>266</v>
      </c>
      <c r="B422" t="s">
        <v>31</v>
      </c>
      <c r="C422" t="s">
        <v>615</v>
      </c>
      <c r="D422" t="s">
        <v>264</v>
      </c>
      <c r="E422">
        <v>143</v>
      </c>
      <c r="F422" t="s">
        <v>248</v>
      </c>
      <c r="G422">
        <v>34.279928030000001</v>
      </c>
      <c r="H422" t="s">
        <v>86</v>
      </c>
      <c r="I422" t="s">
        <v>86</v>
      </c>
      <c r="J422" t="s">
        <v>257</v>
      </c>
      <c r="K422" s="10">
        <v>26.970802519999999</v>
      </c>
      <c r="L422" s="10">
        <v>13.928884999999999</v>
      </c>
      <c r="M422" t="s">
        <v>932</v>
      </c>
      <c r="N422" s="9">
        <v>40.106618840000003</v>
      </c>
      <c r="O422" s="9">
        <v>25.988907000000001</v>
      </c>
      <c r="P422">
        <v>41499.767914767399</v>
      </c>
      <c r="Q422">
        <v>41499.767914767399</v>
      </c>
      <c r="R422">
        <v>23.350058459797999</v>
      </c>
      <c r="S422" s="3">
        <v>2.5595334450929499E-6</v>
      </c>
      <c r="T422">
        <v>9.7556100926208806</v>
      </c>
      <c r="U422" s="3">
        <v>2.5595334450929499E-6</v>
      </c>
      <c r="V422">
        <v>1.8605248612380599E-2</v>
      </c>
      <c r="W422">
        <v>-30.5302905419328</v>
      </c>
      <c r="X422">
        <v>2</v>
      </c>
      <c r="Y422">
        <v>2</v>
      </c>
      <c r="Z422">
        <v>2</v>
      </c>
      <c r="AA422">
        <v>2</v>
      </c>
      <c r="AB422">
        <v>2</v>
      </c>
      <c r="AC422">
        <v>0</v>
      </c>
      <c r="AD422">
        <v>0</v>
      </c>
      <c r="AE422">
        <v>2</v>
      </c>
    </row>
    <row r="423" spans="1:31">
      <c r="A423" t="s">
        <v>112</v>
      </c>
      <c r="B423" t="s">
        <v>31</v>
      </c>
      <c r="C423" t="s">
        <v>615</v>
      </c>
      <c r="D423" t="s">
        <v>264</v>
      </c>
      <c r="E423">
        <v>143</v>
      </c>
      <c r="F423" t="s">
        <v>248</v>
      </c>
      <c r="G423">
        <v>34.279928030000001</v>
      </c>
      <c r="H423" t="s">
        <v>86</v>
      </c>
      <c r="I423" t="s">
        <v>86</v>
      </c>
      <c r="J423" t="s">
        <v>257</v>
      </c>
      <c r="K423" s="10">
        <v>26.970802519999999</v>
      </c>
      <c r="L423" s="10">
        <v>13.928884999999999</v>
      </c>
      <c r="M423" t="s">
        <v>934</v>
      </c>
      <c r="N423" s="9">
        <v>40.609135629999997</v>
      </c>
      <c r="O423" s="9">
        <v>32.347417999999998</v>
      </c>
      <c r="P423">
        <v>1.3499168049241099</v>
      </c>
      <c r="Q423">
        <v>1.3499168049241099</v>
      </c>
      <c r="R423">
        <v>13.997501414114801</v>
      </c>
      <c r="S423">
        <v>2.3538623031818301E-4</v>
      </c>
      <c r="T423">
        <v>5.8031126175098704</v>
      </c>
      <c r="U423">
        <v>2.3538623031818301E-4</v>
      </c>
      <c r="V423">
        <v>0.77867533535976297</v>
      </c>
      <c r="W423">
        <v>-0.17467613479046801</v>
      </c>
      <c r="X423">
        <v>2</v>
      </c>
      <c r="Y423">
        <v>2</v>
      </c>
      <c r="Z423">
        <v>2</v>
      </c>
      <c r="AA423">
        <v>2</v>
      </c>
      <c r="AB423">
        <v>2</v>
      </c>
      <c r="AC423">
        <v>0</v>
      </c>
      <c r="AD423">
        <v>0</v>
      </c>
      <c r="AE423">
        <v>2</v>
      </c>
    </row>
    <row r="424" spans="1:31">
      <c r="A424" t="s">
        <v>176</v>
      </c>
      <c r="B424" t="s">
        <v>18</v>
      </c>
      <c r="C424" t="s">
        <v>615</v>
      </c>
      <c r="D424" t="s">
        <v>264</v>
      </c>
      <c r="E424">
        <v>143</v>
      </c>
      <c r="F424" t="s">
        <v>248</v>
      </c>
      <c r="G424">
        <v>34.279928030000001</v>
      </c>
      <c r="H424" t="s">
        <v>86</v>
      </c>
      <c r="I424" t="s">
        <v>86</v>
      </c>
      <c r="J424" t="s">
        <v>257</v>
      </c>
      <c r="K424" s="10">
        <v>26.970802519999999</v>
      </c>
      <c r="L424" s="10">
        <v>13.928884999999999</v>
      </c>
      <c r="M424" t="s">
        <v>932</v>
      </c>
      <c r="N424" s="9">
        <v>40.106618840000003</v>
      </c>
      <c r="O424" s="9">
        <v>25.988907000000001</v>
      </c>
      <c r="P424">
        <v>178.43803975178099</v>
      </c>
      <c r="Q424">
        <v>178.43803975178099</v>
      </c>
      <c r="R424">
        <v>32.699533392764501</v>
      </c>
      <c r="S424" s="3">
        <v>3.33890955195672E-8</v>
      </c>
      <c r="T424">
        <v>12.495067518400299</v>
      </c>
      <c r="U424" s="3">
        <v>3.33890955195672E-8</v>
      </c>
      <c r="V424">
        <v>2.4270533533173399E-4</v>
      </c>
      <c r="W424">
        <v>-1.9281583079246001</v>
      </c>
      <c r="X424">
        <v>2</v>
      </c>
      <c r="Y424">
        <v>2</v>
      </c>
      <c r="Z424">
        <v>2</v>
      </c>
      <c r="AA424">
        <v>2</v>
      </c>
      <c r="AB424">
        <v>2</v>
      </c>
      <c r="AC424">
        <v>0</v>
      </c>
      <c r="AD424">
        <v>0</v>
      </c>
      <c r="AE424">
        <v>2</v>
      </c>
    </row>
    <row r="425" spans="1:31">
      <c r="A425" t="s">
        <v>176</v>
      </c>
      <c r="B425" t="s">
        <v>39</v>
      </c>
      <c r="C425" t="s">
        <v>615</v>
      </c>
      <c r="D425" t="s">
        <v>264</v>
      </c>
      <c r="E425">
        <v>143</v>
      </c>
      <c r="F425" t="s">
        <v>248</v>
      </c>
      <c r="G425">
        <v>34.279928030000001</v>
      </c>
      <c r="H425" t="s">
        <v>86</v>
      </c>
      <c r="I425" t="s">
        <v>86</v>
      </c>
      <c r="J425" t="s">
        <v>257</v>
      </c>
      <c r="K425" s="10">
        <v>26.970802519999999</v>
      </c>
      <c r="L425" s="10">
        <v>13.928884999999999</v>
      </c>
      <c r="M425" t="s">
        <v>932</v>
      </c>
      <c r="N425" s="9">
        <v>40.106618840000003</v>
      </c>
      <c r="O425" s="9">
        <v>25.988907000000001</v>
      </c>
      <c r="P425">
        <v>97.038329486088301</v>
      </c>
      <c r="Q425">
        <v>97.038329486088301</v>
      </c>
      <c r="R425">
        <v>14.2101802840953</v>
      </c>
      <c r="S425">
        <v>2.08278057117813E-4</v>
      </c>
      <c r="T425">
        <v>5.4050409275821902</v>
      </c>
      <c r="U425">
        <v>2.08278057117813E-4</v>
      </c>
      <c r="V425">
        <v>0.36354079509697501</v>
      </c>
      <c r="W425">
        <v>-1.43210279784068</v>
      </c>
      <c r="X425">
        <v>2</v>
      </c>
      <c r="Y425">
        <v>2</v>
      </c>
      <c r="Z425">
        <v>2</v>
      </c>
      <c r="AA425">
        <v>2</v>
      </c>
      <c r="AB425">
        <v>2</v>
      </c>
      <c r="AC425">
        <v>0</v>
      </c>
      <c r="AD425">
        <v>0</v>
      </c>
      <c r="AE425">
        <v>2</v>
      </c>
    </row>
    <row r="426" spans="1:31">
      <c r="A426" t="s">
        <v>129</v>
      </c>
      <c r="B426" t="s">
        <v>31</v>
      </c>
      <c r="C426" t="s">
        <v>615</v>
      </c>
      <c r="D426" t="s">
        <v>264</v>
      </c>
      <c r="E426">
        <v>143</v>
      </c>
      <c r="F426" t="s">
        <v>248</v>
      </c>
      <c r="G426">
        <v>34.279928030000001</v>
      </c>
      <c r="H426" t="s">
        <v>86</v>
      </c>
      <c r="I426" t="s">
        <v>86</v>
      </c>
      <c r="J426" t="s">
        <v>257</v>
      </c>
      <c r="K426" s="10">
        <v>26.970802519999999</v>
      </c>
      <c r="L426" s="10">
        <v>13.928884999999999</v>
      </c>
      <c r="M426" t="s">
        <v>507</v>
      </c>
      <c r="N426" s="9">
        <v>40.106618840000003</v>
      </c>
      <c r="O426" s="9">
        <v>25.441330000000001</v>
      </c>
      <c r="P426">
        <v>26567.310955177702</v>
      </c>
      <c r="Q426">
        <v>26567.310955177702</v>
      </c>
      <c r="R426">
        <v>18.2877918068512</v>
      </c>
      <c r="S426" s="3">
        <v>2.8616803409277699E-5</v>
      </c>
      <c r="T426">
        <v>7.8729026887722098</v>
      </c>
      <c r="U426" s="3">
        <v>2.8616803409277699E-5</v>
      </c>
      <c r="V426">
        <v>0.20801554398204</v>
      </c>
      <c r="W426">
        <v>-24.484956122022499</v>
      </c>
      <c r="X426">
        <v>2</v>
      </c>
      <c r="Y426">
        <v>2</v>
      </c>
      <c r="Z426">
        <v>2</v>
      </c>
      <c r="AA426">
        <v>2</v>
      </c>
      <c r="AB426">
        <v>2</v>
      </c>
      <c r="AC426">
        <v>0</v>
      </c>
      <c r="AD426">
        <v>0</v>
      </c>
      <c r="AE426">
        <v>2</v>
      </c>
    </row>
    <row r="427" spans="1:31">
      <c r="A427" t="s">
        <v>21</v>
      </c>
      <c r="B427" t="s">
        <v>31</v>
      </c>
      <c r="C427" t="s">
        <v>615</v>
      </c>
      <c r="D427" t="s">
        <v>264</v>
      </c>
      <c r="E427">
        <v>143</v>
      </c>
      <c r="F427" t="s">
        <v>248</v>
      </c>
      <c r="G427">
        <v>34.279928030000001</v>
      </c>
      <c r="H427" t="s">
        <v>86</v>
      </c>
      <c r="I427" t="s">
        <v>86</v>
      </c>
      <c r="J427" t="s">
        <v>257</v>
      </c>
      <c r="K427" s="10">
        <v>26.970802519999999</v>
      </c>
      <c r="L427" s="10">
        <v>13.928884999999999</v>
      </c>
      <c r="M427" t="s">
        <v>932</v>
      </c>
      <c r="N427" s="9">
        <v>40.106618840000003</v>
      </c>
      <c r="O427" s="9">
        <v>25.988907000000001</v>
      </c>
      <c r="P427">
        <v>307767.17923274502</v>
      </c>
      <c r="Q427">
        <v>307767.17923274502</v>
      </c>
      <c r="R427">
        <v>23.643736682467601</v>
      </c>
      <c r="S427" s="3">
        <v>2.2367876418942498E-6</v>
      </c>
      <c r="T427">
        <v>9.3567686733146296</v>
      </c>
      <c r="U427" s="3">
        <v>4.2008470171716396E-6</v>
      </c>
      <c r="V427">
        <v>3.0535956967820601E-2</v>
      </c>
      <c r="W427">
        <v>-83.141767978569902</v>
      </c>
      <c r="X427">
        <v>2</v>
      </c>
      <c r="Y427">
        <v>2</v>
      </c>
      <c r="Z427">
        <v>2</v>
      </c>
      <c r="AA427">
        <v>2</v>
      </c>
      <c r="AB427">
        <v>2</v>
      </c>
      <c r="AC427">
        <v>0</v>
      </c>
      <c r="AD427">
        <v>0</v>
      </c>
      <c r="AE427">
        <v>2</v>
      </c>
    </row>
    <row r="428" spans="1:31">
      <c r="A428" t="s">
        <v>118</v>
      </c>
      <c r="B428" t="s">
        <v>31</v>
      </c>
      <c r="C428" t="s">
        <v>615</v>
      </c>
      <c r="D428" t="s">
        <v>264</v>
      </c>
      <c r="E428">
        <v>143</v>
      </c>
      <c r="F428" t="s">
        <v>248</v>
      </c>
      <c r="G428">
        <v>34.279928030000001</v>
      </c>
      <c r="H428" t="s">
        <v>86</v>
      </c>
      <c r="I428" t="s">
        <v>86</v>
      </c>
      <c r="J428" t="s">
        <v>257</v>
      </c>
      <c r="K428" s="10">
        <v>26.970802519999999</v>
      </c>
      <c r="L428" s="10">
        <v>13.928884999999999</v>
      </c>
      <c r="M428" t="s">
        <v>932</v>
      </c>
      <c r="N428" s="9">
        <v>40.106618840000003</v>
      </c>
      <c r="O428" s="9">
        <v>25.988907000000001</v>
      </c>
      <c r="P428">
        <v>17.5819569773703</v>
      </c>
      <c r="Q428">
        <v>17.5819569773703</v>
      </c>
      <c r="R428">
        <v>31.244051021431702</v>
      </c>
      <c r="S428" s="3">
        <v>6.8229724189187099E-8</v>
      </c>
      <c r="T428">
        <v>11.837922494560299</v>
      </c>
      <c r="U428" s="3">
        <v>1.76179528846646E-7</v>
      </c>
      <c r="V428">
        <v>1.2806489951862701E-3</v>
      </c>
      <c r="W428">
        <v>-0.62768494832702304</v>
      </c>
      <c r="X428">
        <v>2</v>
      </c>
      <c r="Y428">
        <v>2</v>
      </c>
      <c r="Z428">
        <v>2</v>
      </c>
      <c r="AA428">
        <v>2</v>
      </c>
      <c r="AB428">
        <v>2</v>
      </c>
      <c r="AC428">
        <v>0</v>
      </c>
      <c r="AD428">
        <v>0</v>
      </c>
      <c r="AE428">
        <v>2</v>
      </c>
    </row>
    <row r="429" spans="1:31">
      <c r="A429" t="s">
        <v>222</v>
      </c>
      <c r="B429" t="s">
        <v>31</v>
      </c>
      <c r="C429" t="s">
        <v>615</v>
      </c>
      <c r="D429" t="s">
        <v>264</v>
      </c>
      <c r="E429">
        <v>143</v>
      </c>
      <c r="F429" t="s">
        <v>248</v>
      </c>
      <c r="G429">
        <v>34.279928030000001</v>
      </c>
      <c r="H429" t="s">
        <v>86</v>
      </c>
      <c r="I429" t="s">
        <v>86</v>
      </c>
      <c r="J429" t="s">
        <v>257</v>
      </c>
      <c r="K429" s="10">
        <v>26.970802519999999</v>
      </c>
      <c r="L429" s="10">
        <v>13.928884999999999</v>
      </c>
      <c r="M429" t="s">
        <v>507</v>
      </c>
      <c r="N429" s="9">
        <v>40.106618840000003</v>
      </c>
      <c r="O429" s="9">
        <v>25.441330000000001</v>
      </c>
      <c r="P429">
        <v>66821.979043816202</v>
      </c>
      <c r="Q429">
        <v>66821.979043816202</v>
      </c>
      <c r="R429">
        <v>28.332140585284101</v>
      </c>
      <c r="S429" s="3">
        <v>2.5838514422745899E-7</v>
      </c>
      <c r="T429">
        <v>10.996302214390001</v>
      </c>
      <c r="U429" s="3">
        <v>6.1274333398874605E-7</v>
      </c>
      <c r="V429">
        <v>4.4540312947641903E-3</v>
      </c>
      <c r="W429">
        <v>-38.831592143752701</v>
      </c>
      <c r="X429">
        <v>2</v>
      </c>
      <c r="Y429">
        <v>2</v>
      </c>
      <c r="Z429">
        <v>2</v>
      </c>
      <c r="AA429">
        <v>2</v>
      </c>
      <c r="AB429">
        <v>2</v>
      </c>
      <c r="AC429">
        <v>0</v>
      </c>
      <c r="AD429">
        <v>0</v>
      </c>
      <c r="AE429">
        <v>2</v>
      </c>
    </row>
    <row r="430" spans="1:31">
      <c r="A430" t="s">
        <v>222</v>
      </c>
      <c r="B430" t="s">
        <v>18</v>
      </c>
      <c r="C430" t="s">
        <v>615</v>
      </c>
      <c r="D430" t="s">
        <v>264</v>
      </c>
      <c r="E430">
        <v>143</v>
      </c>
      <c r="F430" t="s">
        <v>248</v>
      </c>
      <c r="G430">
        <v>34.279928030000001</v>
      </c>
      <c r="H430" t="s">
        <v>86</v>
      </c>
      <c r="I430" t="s">
        <v>86</v>
      </c>
      <c r="J430" t="s">
        <v>257</v>
      </c>
      <c r="K430" s="10">
        <v>26.970802519999999</v>
      </c>
      <c r="L430" s="10">
        <v>13.928884999999999</v>
      </c>
      <c r="M430" t="s">
        <v>932</v>
      </c>
      <c r="N430" s="9">
        <v>40.106618840000003</v>
      </c>
      <c r="O430" s="9">
        <v>25.988907000000001</v>
      </c>
      <c r="P430">
        <v>58968.868003333897</v>
      </c>
      <c r="Q430">
        <v>58968.868003333897</v>
      </c>
      <c r="R430">
        <v>19.289525955183301</v>
      </c>
      <c r="S430" s="3">
        <v>1.75219416768117E-5</v>
      </c>
      <c r="T430">
        <v>8.1291097352634605</v>
      </c>
      <c r="U430" s="3">
        <v>1.75219416768117E-5</v>
      </c>
      <c r="V430">
        <v>0.12736699404874399</v>
      </c>
      <c r="W430">
        <v>-36.309911188008201</v>
      </c>
      <c r="X430">
        <v>2</v>
      </c>
      <c r="Y430">
        <v>2</v>
      </c>
      <c r="Z430">
        <v>2</v>
      </c>
      <c r="AA430">
        <v>2</v>
      </c>
      <c r="AB430">
        <v>2</v>
      </c>
      <c r="AC430">
        <v>0</v>
      </c>
      <c r="AD430">
        <v>0</v>
      </c>
      <c r="AE430">
        <v>2</v>
      </c>
    </row>
    <row r="431" spans="1:31">
      <c r="A431" t="s">
        <v>189</v>
      </c>
      <c r="B431" t="s">
        <v>18</v>
      </c>
      <c r="C431" t="s">
        <v>615</v>
      </c>
      <c r="D431" t="s">
        <v>264</v>
      </c>
      <c r="E431">
        <v>143</v>
      </c>
      <c r="F431" t="s">
        <v>248</v>
      </c>
      <c r="G431">
        <v>34.279928030000001</v>
      </c>
      <c r="H431" t="s">
        <v>86</v>
      </c>
      <c r="I431" t="s">
        <v>86</v>
      </c>
      <c r="J431" t="s">
        <v>257</v>
      </c>
      <c r="K431" s="10">
        <v>26.970802519999999</v>
      </c>
      <c r="L431" s="10">
        <v>13.928884999999999</v>
      </c>
      <c r="M431" t="s">
        <v>932</v>
      </c>
      <c r="N431" s="9">
        <v>40.106618840000003</v>
      </c>
      <c r="O431" s="9">
        <v>25.988907000000001</v>
      </c>
      <c r="P431">
        <v>28045.270693011302</v>
      </c>
      <c r="Q431">
        <v>28045.270693011302</v>
      </c>
      <c r="R431">
        <v>19.120212611777699</v>
      </c>
      <c r="S431" s="3">
        <v>1.8666530472401801E-5</v>
      </c>
      <c r="T431">
        <v>7.2002046552906904</v>
      </c>
      <c r="U431" s="3">
        <v>3.5930171727223299E-5</v>
      </c>
      <c r="V431">
        <v>7.5064394702718307E-2</v>
      </c>
      <c r="W431">
        <v>-24.172901605123201</v>
      </c>
      <c r="X431">
        <v>2</v>
      </c>
      <c r="Y431">
        <v>2</v>
      </c>
      <c r="Z431">
        <v>2</v>
      </c>
      <c r="AA431">
        <v>2</v>
      </c>
      <c r="AB431">
        <v>2</v>
      </c>
      <c r="AC431">
        <v>0</v>
      </c>
      <c r="AD431">
        <v>0</v>
      </c>
      <c r="AE431">
        <v>2</v>
      </c>
    </row>
    <row r="432" spans="1:31">
      <c r="A432" t="s">
        <v>216</v>
      </c>
      <c r="B432" t="s">
        <v>18</v>
      </c>
      <c r="C432" t="s">
        <v>615</v>
      </c>
      <c r="D432" t="s">
        <v>264</v>
      </c>
      <c r="E432">
        <v>143</v>
      </c>
      <c r="F432" t="s">
        <v>248</v>
      </c>
      <c r="G432">
        <v>34.279928030000001</v>
      </c>
      <c r="H432" t="s">
        <v>86</v>
      </c>
      <c r="I432" t="s">
        <v>86</v>
      </c>
      <c r="J432" t="s">
        <v>257</v>
      </c>
      <c r="K432" s="10">
        <v>26.970802519999999</v>
      </c>
      <c r="L432" s="10">
        <v>13.928884999999999</v>
      </c>
      <c r="M432" t="s">
        <v>941</v>
      </c>
      <c r="N432" s="9">
        <v>62.978695399999999</v>
      </c>
      <c r="O432" s="9">
        <v>358.475458</v>
      </c>
      <c r="P432">
        <v>372.33024396972098</v>
      </c>
      <c r="Q432">
        <v>372.33024396972098</v>
      </c>
      <c r="R432">
        <v>25.6310903065751</v>
      </c>
      <c r="S432" s="3">
        <v>8.6197857679002897E-7</v>
      </c>
      <c r="T432">
        <v>7.0646195583012901</v>
      </c>
      <c r="U432" s="3">
        <v>2.0140386587746699E-5</v>
      </c>
      <c r="V432">
        <v>7.9906784274147699E-2</v>
      </c>
      <c r="W432">
        <v>-2.78571840677589</v>
      </c>
      <c r="X432">
        <v>2</v>
      </c>
      <c r="Y432">
        <v>2</v>
      </c>
      <c r="Z432">
        <v>2</v>
      </c>
      <c r="AA432">
        <v>2</v>
      </c>
      <c r="AB432">
        <v>2</v>
      </c>
      <c r="AC432">
        <v>0</v>
      </c>
      <c r="AD432">
        <v>0</v>
      </c>
      <c r="AE432">
        <v>2</v>
      </c>
    </row>
    <row r="433" spans="1:39">
      <c r="A433" t="s">
        <v>82</v>
      </c>
      <c r="B433" t="s">
        <v>18</v>
      </c>
      <c r="C433" t="s">
        <v>615</v>
      </c>
      <c r="D433" t="s">
        <v>264</v>
      </c>
      <c r="E433">
        <v>143</v>
      </c>
      <c r="F433" t="s">
        <v>248</v>
      </c>
      <c r="G433">
        <v>34.279928030000001</v>
      </c>
      <c r="H433" t="s">
        <v>86</v>
      </c>
      <c r="I433" t="s">
        <v>86</v>
      </c>
      <c r="J433" t="s">
        <v>257</v>
      </c>
      <c r="K433" s="10">
        <v>26.970802519999999</v>
      </c>
      <c r="L433" s="10">
        <v>13.928884999999999</v>
      </c>
      <c r="M433" t="s">
        <v>507</v>
      </c>
      <c r="N433" s="9">
        <v>40.106618840000003</v>
      </c>
      <c r="O433" s="9">
        <v>25.441330000000001</v>
      </c>
      <c r="P433">
        <v>49.604791100422901</v>
      </c>
      <c r="Q433">
        <v>49.604791100422901</v>
      </c>
      <c r="R433">
        <v>21.223223565489899</v>
      </c>
      <c r="S433" s="3">
        <v>6.8001779991449697E-6</v>
      </c>
      <c r="T433">
        <v>7.9314913603449897</v>
      </c>
      <c r="U433" s="3">
        <v>1.38990403058638E-5</v>
      </c>
      <c r="V433">
        <v>7.4872505892061694E-2</v>
      </c>
      <c r="W433">
        <v>-1.01662498453324</v>
      </c>
      <c r="X433">
        <v>2</v>
      </c>
      <c r="Y433">
        <v>2</v>
      </c>
      <c r="Z433">
        <v>2</v>
      </c>
      <c r="AA433">
        <v>2</v>
      </c>
      <c r="AB433">
        <v>2</v>
      </c>
      <c r="AC433">
        <v>0</v>
      </c>
      <c r="AD433">
        <v>0</v>
      </c>
      <c r="AE433">
        <v>2</v>
      </c>
    </row>
    <row r="434" spans="1:39">
      <c r="A434" t="s">
        <v>82</v>
      </c>
      <c r="B434" t="s">
        <v>31</v>
      </c>
      <c r="C434" t="s">
        <v>615</v>
      </c>
      <c r="D434" t="s">
        <v>264</v>
      </c>
      <c r="E434">
        <v>143</v>
      </c>
      <c r="F434" t="s">
        <v>248</v>
      </c>
      <c r="G434">
        <v>34.279928030000001</v>
      </c>
      <c r="H434" t="s">
        <v>86</v>
      </c>
      <c r="I434" t="s">
        <v>86</v>
      </c>
      <c r="J434" t="s">
        <v>257</v>
      </c>
      <c r="K434" s="10">
        <v>26.970802519999999</v>
      </c>
      <c r="L434" s="10">
        <v>13.928884999999999</v>
      </c>
      <c r="M434" t="s">
        <v>507</v>
      </c>
      <c r="N434" s="9">
        <v>40.106618840000003</v>
      </c>
      <c r="O434" s="9">
        <v>25.441330000000001</v>
      </c>
      <c r="P434">
        <v>83.088362294912898</v>
      </c>
      <c r="Q434">
        <v>83.088362294912898</v>
      </c>
      <c r="R434">
        <v>31.227836079182701</v>
      </c>
      <c r="S434" s="3">
        <v>6.8411944352814302E-8</v>
      </c>
      <c r="T434">
        <v>11.5559920718807</v>
      </c>
      <c r="U434" s="3">
        <v>2.3641813339348799E-7</v>
      </c>
      <c r="V434">
        <v>1.7185234116372601E-3</v>
      </c>
      <c r="W434">
        <v>-1.36296244873983</v>
      </c>
      <c r="X434">
        <v>2</v>
      </c>
      <c r="Y434">
        <v>2</v>
      </c>
      <c r="Z434">
        <v>2</v>
      </c>
      <c r="AA434">
        <v>2</v>
      </c>
      <c r="AB434">
        <v>2</v>
      </c>
      <c r="AC434">
        <v>0</v>
      </c>
      <c r="AD434">
        <v>0</v>
      </c>
      <c r="AE434">
        <v>2</v>
      </c>
    </row>
    <row r="435" spans="1:39">
      <c r="A435" t="s">
        <v>229</v>
      </c>
      <c r="B435" t="s">
        <v>25</v>
      </c>
      <c r="C435" t="s">
        <v>615</v>
      </c>
      <c r="D435" t="s">
        <v>264</v>
      </c>
      <c r="E435">
        <v>143</v>
      </c>
      <c r="F435" t="s">
        <v>248</v>
      </c>
      <c r="G435">
        <v>34.279928030000001</v>
      </c>
      <c r="H435" t="s">
        <v>86</v>
      </c>
      <c r="I435" t="s">
        <v>86</v>
      </c>
      <c r="J435" t="s">
        <v>257</v>
      </c>
      <c r="K435" s="10">
        <v>26.970802519999999</v>
      </c>
      <c r="L435" s="10">
        <v>13.928884999999999</v>
      </c>
      <c r="M435" t="s">
        <v>507</v>
      </c>
      <c r="N435" s="9">
        <v>40.106618840000003</v>
      </c>
      <c r="O435" s="9">
        <v>25.441330000000001</v>
      </c>
      <c r="P435">
        <v>29.499000296478499</v>
      </c>
      <c r="Q435">
        <v>29.499000296478499</v>
      </c>
      <c r="R435">
        <v>45.091483237337002</v>
      </c>
      <c r="S435" s="3">
        <v>1.60791999612587E-10</v>
      </c>
      <c r="T435">
        <v>14.4642687112526</v>
      </c>
      <c r="U435" s="3">
        <v>4.3708656562495002E-9</v>
      </c>
      <c r="V435" s="3">
        <v>3.17718224552776E-5</v>
      </c>
      <c r="W435">
        <v>-0.79696471271820801</v>
      </c>
      <c r="X435">
        <v>2</v>
      </c>
      <c r="Y435">
        <v>2</v>
      </c>
      <c r="Z435">
        <v>2</v>
      </c>
      <c r="AA435">
        <v>2</v>
      </c>
      <c r="AB435">
        <v>2</v>
      </c>
      <c r="AC435">
        <v>0</v>
      </c>
      <c r="AD435">
        <v>0</v>
      </c>
      <c r="AE435">
        <v>2</v>
      </c>
    </row>
    <row r="436" spans="1:39">
      <c r="A436" t="s">
        <v>45</v>
      </c>
      <c r="B436" t="s">
        <v>25</v>
      </c>
      <c r="C436" t="s">
        <v>615</v>
      </c>
      <c r="D436" t="s">
        <v>264</v>
      </c>
      <c r="E436">
        <v>143</v>
      </c>
      <c r="F436" t="s">
        <v>248</v>
      </c>
      <c r="G436">
        <v>34.279928030000001</v>
      </c>
      <c r="H436" t="s">
        <v>86</v>
      </c>
      <c r="I436" t="s">
        <v>86</v>
      </c>
      <c r="J436" t="s">
        <v>506</v>
      </c>
      <c r="K436" s="10">
        <v>32.238828300000002</v>
      </c>
      <c r="L436" s="10">
        <v>16.586482</v>
      </c>
      <c r="M436" t="s">
        <v>932</v>
      </c>
      <c r="N436" s="9">
        <v>40.106618840000003</v>
      </c>
      <c r="O436" s="9">
        <v>25.988907000000001</v>
      </c>
      <c r="P436">
        <v>10.470398765547101</v>
      </c>
      <c r="Q436">
        <v>10.470398765547101</v>
      </c>
      <c r="R436">
        <v>18.7328164144825</v>
      </c>
      <c r="S436" s="3">
        <v>2.2789315817570099E-5</v>
      </c>
      <c r="T436">
        <v>7.8140392686559501</v>
      </c>
      <c r="U436" s="3">
        <v>2.2789315817570099E-5</v>
      </c>
      <c r="V436">
        <v>0.16565553667791699</v>
      </c>
      <c r="W436">
        <v>0.47480693593175499</v>
      </c>
      <c r="X436">
        <v>2</v>
      </c>
      <c r="Y436">
        <v>2</v>
      </c>
      <c r="Z436">
        <v>2</v>
      </c>
      <c r="AA436">
        <v>2</v>
      </c>
      <c r="AB436">
        <v>2</v>
      </c>
      <c r="AC436">
        <v>0</v>
      </c>
      <c r="AD436">
        <v>0</v>
      </c>
      <c r="AE436">
        <v>2</v>
      </c>
    </row>
    <row r="437" spans="1:39">
      <c r="A437" t="s">
        <v>258</v>
      </c>
      <c r="B437" t="s">
        <v>25</v>
      </c>
      <c r="C437" t="s">
        <v>615</v>
      </c>
      <c r="D437" t="s">
        <v>264</v>
      </c>
      <c r="E437">
        <v>143</v>
      </c>
      <c r="F437" t="s">
        <v>248</v>
      </c>
      <c r="G437">
        <v>34.279928030000001</v>
      </c>
      <c r="H437" t="s">
        <v>86</v>
      </c>
      <c r="I437" t="s">
        <v>86</v>
      </c>
      <c r="J437" t="s">
        <v>257</v>
      </c>
      <c r="K437" s="10">
        <v>26.970802519999999</v>
      </c>
      <c r="L437" s="10">
        <v>13.928884999999999</v>
      </c>
      <c r="M437" t="s">
        <v>932</v>
      </c>
      <c r="N437" s="9">
        <v>40.106618840000003</v>
      </c>
      <c r="O437" s="9">
        <v>25.988907000000001</v>
      </c>
      <c r="P437">
        <v>82.741382851409099</v>
      </c>
      <c r="Q437">
        <v>82.741382851409099</v>
      </c>
      <c r="R437">
        <v>21.007402138900801</v>
      </c>
      <c r="S437" s="3">
        <v>7.7917563075067007E-6</v>
      </c>
      <c r="T437">
        <v>8.3714327287703991</v>
      </c>
      <c r="U437" s="3">
        <v>1.55730462386031E-5</v>
      </c>
      <c r="V437">
        <v>0.113200473108406</v>
      </c>
      <c r="W437">
        <v>1.37089348673057</v>
      </c>
      <c r="X437">
        <v>2</v>
      </c>
      <c r="Y437">
        <v>2</v>
      </c>
      <c r="Z437">
        <v>2</v>
      </c>
      <c r="AA437">
        <v>2</v>
      </c>
      <c r="AB437">
        <v>2</v>
      </c>
      <c r="AC437">
        <v>0</v>
      </c>
      <c r="AD437">
        <v>0</v>
      </c>
      <c r="AE437">
        <v>2</v>
      </c>
    </row>
    <row r="438" spans="1:39">
      <c r="A438" t="s">
        <v>266</v>
      </c>
      <c r="B438" t="s">
        <v>31</v>
      </c>
      <c r="C438" t="s">
        <v>374</v>
      </c>
      <c r="D438" t="s">
        <v>233</v>
      </c>
      <c r="E438">
        <v>143</v>
      </c>
      <c r="F438" t="s">
        <v>248</v>
      </c>
      <c r="G438" s="2">
        <v>35</v>
      </c>
      <c r="J438" t="s">
        <v>1314</v>
      </c>
      <c r="K438" s="10">
        <v>26</v>
      </c>
      <c r="L438" s="10"/>
      <c r="M438" t="s">
        <v>1227</v>
      </c>
      <c r="N438" s="9">
        <v>44</v>
      </c>
      <c r="O438" s="9"/>
      <c r="P438">
        <v>34884.318338177603</v>
      </c>
      <c r="Q438">
        <v>4983.47404831108</v>
      </c>
      <c r="R438">
        <v>5.3295654448441896</v>
      </c>
      <c r="S438" s="3">
        <v>1.25070199383808E-5</v>
      </c>
      <c r="T438">
        <v>15.0852844571909</v>
      </c>
      <c r="U438" s="3">
        <v>1.25070199383808E-5</v>
      </c>
      <c r="V438">
        <v>2.4282013595731702E-2</v>
      </c>
      <c r="W438" t="s">
        <v>86</v>
      </c>
      <c r="AF438" s="10">
        <v>9.9999999999999998E-17</v>
      </c>
      <c r="AG438" s="10">
        <v>40.824430627790498</v>
      </c>
      <c r="AH438" s="10">
        <v>32.850074242393497</v>
      </c>
      <c r="AI438" s="10">
        <v>12.1696311752409</v>
      </c>
      <c r="AJ438" s="10">
        <v>19.2106465485992</v>
      </c>
      <c r="AK438" s="10">
        <v>44.224128253641602</v>
      </c>
      <c r="AL438" s="10">
        <v>63.939200942406103</v>
      </c>
      <c r="AM438" s="10">
        <v>15.9135522141324</v>
      </c>
    </row>
    <row r="439" spans="1:39">
      <c r="A439" t="s">
        <v>266</v>
      </c>
      <c r="B439" t="s">
        <v>18</v>
      </c>
      <c r="C439" t="s">
        <v>374</v>
      </c>
      <c r="D439" t="s">
        <v>233</v>
      </c>
      <c r="E439">
        <v>143</v>
      </c>
      <c r="F439" t="s">
        <v>248</v>
      </c>
      <c r="G439" s="2">
        <v>35</v>
      </c>
      <c r="J439" t="s">
        <v>1233</v>
      </c>
      <c r="K439" s="10">
        <v>13</v>
      </c>
      <c r="L439" s="10"/>
      <c r="M439" t="s">
        <v>1341</v>
      </c>
      <c r="N439" s="9">
        <v>40.106618840000003</v>
      </c>
      <c r="O439" s="9"/>
      <c r="P439">
        <v>98431.425631622304</v>
      </c>
      <c r="Q439">
        <v>14061.6322330889</v>
      </c>
      <c r="R439">
        <v>6.7003827134510301</v>
      </c>
      <c r="S439" s="3">
        <v>3.2820082162531498E-7</v>
      </c>
      <c r="T439">
        <v>17.377626324032398</v>
      </c>
      <c r="U439" s="3">
        <v>3.2820082162531498E-7</v>
      </c>
      <c r="V439">
        <v>1.09925757517177E-3</v>
      </c>
      <c r="W439" t="s">
        <v>86</v>
      </c>
      <c r="AF439" s="10">
        <v>9.9999999999999998E-17</v>
      </c>
      <c r="AG439" s="10">
        <v>86.134360910667098</v>
      </c>
      <c r="AH439" s="10">
        <v>75.610825308791505</v>
      </c>
      <c r="AI439" s="10">
        <v>33.145741853251202</v>
      </c>
      <c r="AJ439" s="10">
        <v>70.732053063214593</v>
      </c>
      <c r="AK439" s="10">
        <v>82.270163345414801</v>
      </c>
      <c r="AL439" s="10">
        <v>110.605564830475</v>
      </c>
      <c r="AM439" s="10">
        <v>18.751377592645099</v>
      </c>
    </row>
    <row r="440" spans="1:39">
      <c r="A440" t="s">
        <v>176</v>
      </c>
      <c r="B440" t="s">
        <v>18</v>
      </c>
      <c r="C440" t="s">
        <v>374</v>
      </c>
      <c r="D440" t="s">
        <v>233</v>
      </c>
      <c r="E440">
        <v>143</v>
      </c>
      <c r="F440" t="s">
        <v>248</v>
      </c>
      <c r="G440" s="2">
        <v>35</v>
      </c>
      <c r="J440" t="s">
        <v>1342</v>
      </c>
      <c r="K440" s="10">
        <v>20</v>
      </c>
      <c r="L440" s="10"/>
      <c r="M440" t="s">
        <v>1227</v>
      </c>
      <c r="N440" s="9">
        <v>44</v>
      </c>
      <c r="O440" s="9"/>
      <c r="P440">
        <v>99.313328430059698</v>
      </c>
      <c r="Q440">
        <v>14.1876183471514</v>
      </c>
      <c r="R440">
        <v>5.1428968618604802</v>
      </c>
      <c r="S440" s="3">
        <v>1.9250160289756501E-5</v>
      </c>
      <c r="T440">
        <v>13.8997063271234</v>
      </c>
      <c r="U440" s="3">
        <v>1.9250160289756501E-5</v>
      </c>
      <c r="V440">
        <v>4.5939040284159002E-2</v>
      </c>
      <c r="W440" t="s">
        <v>86</v>
      </c>
      <c r="AF440" s="10">
        <v>9.9999999999999998E-17</v>
      </c>
      <c r="AG440" s="10">
        <v>-0.10131994412905</v>
      </c>
      <c r="AH440" s="10">
        <v>-2.4620336053021399</v>
      </c>
      <c r="AI440" s="10">
        <v>-0.97269194249534796</v>
      </c>
      <c r="AJ440" s="10">
        <v>-0.44384046609566702</v>
      </c>
      <c r="AK440" s="10">
        <v>1.0565577670936499</v>
      </c>
      <c r="AL440" s="10">
        <v>1.0446050700619101</v>
      </c>
      <c r="AM440" s="10">
        <v>-1.10602169414615</v>
      </c>
    </row>
    <row r="441" spans="1:39">
      <c r="A441" t="s">
        <v>120</v>
      </c>
      <c r="B441" t="s">
        <v>39</v>
      </c>
      <c r="C441" t="s">
        <v>374</v>
      </c>
      <c r="D441" t="s">
        <v>235</v>
      </c>
      <c r="E441">
        <v>143</v>
      </c>
      <c r="F441" t="s">
        <v>248</v>
      </c>
      <c r="G441" s="2">
        <v>36</v>
      </c>
      <c r="J441" t="s">
        <v>1199</v>
      </c>
      <c r="K441" s="10">
        <v>24</v>
      </c>
      <c r="L441" s="10"/>
      <c r="M441" t="s">
        <v>934</v>
      </c>
      <c r="N441" s="9">
        <v>40.609135629999997</v>
      </c>
      <c r="O441" s="9"/>
      <c r="P441">
        <v>0.51703192239127405</v>
      </c>
      <c r="Q441">
        <v>7.3861703198753403E-2</v>
      </c>
      <c r="R441">
        <v>11.466416546541801</v>
      </c>
      <c r="S441" s="3">
        <v>4.6357703557023004E-12</v>
      </c>
      <c r="T441">
        <v>15.525431218585799</v>
      </c>
      <c r="U441" s="3">
        <v>3.7172094459867599E-6</v>
      </c>
      <c r="V441">
        <v>4.6690694396432303E-3</v>
      </c>
      <c r="W441" t="s">
        <v>86</v>
      </c>
      <c r="AF441" s="10">
        <v>9.9999999999999998E-17</v>
      </c>
      <c r="AG441" s="10">
        <v>-0.101251197677816</v>
      </c>
      <c r="AH441" s="10">
        <v>-8.4277675331013796E-2</v>
      </c>
      <c r="AI441" s="10">
        <v>-0.109726755442761</v>
      </c>
      <c r="AJ441" s="10">
        <v>-5.4212097291859197E-2</v>
      </c>
      <c r="AK441" s="10">
        <v>1.7272894888678898E-2</v>
      </c>
      <c r="AL441" s="10">
        <v>8.0688172018888102E-2</v>
      </c>
      <c r="AM441" s="10">
        <v>-0.11798975254522499</v>
      </c>
    </row>
    <row r="442" spans="1:39">
      <c r="A442" t="s">
        <v>191</v>
      </c>
      <c r="B442" t="s">
        <v>18</v>
      </c>
      <c r="C442" t="s">
        <v>374</v>
      </c>
      <c r="D442" t="s">
        <v>235</v>
      </c>
      <c r="E442">
        <v>143</v>
      </c>
      <c r="F442" t="s">
        <v>248</v>
      </c>
      <c r="G442" s="2">
        <v>36</v>
      </c>
      <c r="J442" t="s">
        <v>1197</v>
      </c>
      <c r="K442" s="10">
        <v>25</v>
      </c>
      <c r="L442" s="10"/>
      <c r="M442" t="s">
        <v>1339</v>
      </c>
      <c r="N442" s="9">
        <v>40</v>
      </c>
      <c r="O442" s="9"/>
      <c r="P442">
        <v>416179.16899910301</v>
      </c>
      <c r="Q442">
        <v>59454.166999871799</v>
      </c>
      <c r="R442">
        <v>4.9007540050470002</v>
      </c>
      <c r="S442" s="3">
        <v>3.7838269965168797E-5</v>
      </c>
      <c r="T442">
        <v>13.927950837662699</v>
      </c>
      <c r="U442" s="3">
        <v>3.7838269965168797E-5</v>
      </c>
      <c r="V442">
        <v>0.13549271132292701</v>
      </c>
      <c r="W442" t="s">
        <v>86</v>
      </c>
      <c r="AF442" s="10">
        <v>9.9999999999999998E-17</v>
      </c>
      <c r="AG442" s="10">
        <v>-273.56319963269902</v>
      </c>
      <c r="AH442" s="10">
        <v>-594.56197492154399</v>
      </c>
      <c r="AI442" s="10">
        <v>-306.71542296147902</v>
      </c>
      <c r="AJ442" s="10">
        <v>-309.91981862815902</v>
      </c>
      <c r="AK442" s="10">
        <v>-411.42176566939497</v>
      </c>
      <c r="AL442" s="10">
        <v>-451.61647190791098</v>
      </c>
      <c r="AM442" s="10">
        <v>-316.62661667945099</v>
      </c>
    </row>
    <row r="443" spans="1:39">
      <c r="A443" t="s">
        <v>112</v>
      </c>
      <c r="B443" t="s">
        <v>18</v>
      </c>
      <c r="C443" t="s">
        <v>374</v>
      </c>
      <c r="D443" t="s">
        <v>235</v>
      </c>
      <c r="E443">
        <v>143</v>
      </c>
      <c r="F443" t="s">
        <v>248</v>
      </c>
      <c r="G443" s="2">
        <v>36</v>
      </c>
      <c r="J443" t="s">
        <v>1197</v>
      </c>
      <c r="K443" s="10">
        <v>25</v>
      </c>
      <c r="L443" s="10"/>
      <c r="M443" t="s">
        <v>1227</v>
      </c>
      <c r="N443" s="9">
        <v>44</v>
      </c>
      <c r="O443" s="9"/>
      <c r="P443">
        <v>2.23289701165413</v>
      </c>
      <c r="Q443">
        <v>0.31898528737916199</v>
      </c>
      <c r="R443">
        <v>5.2307758735020098</v>
      </c>
      <c r="S443" s="3">
        <v>1.71255090922798E-5</v>
      </c>
      <c r="T443">
        <v>11.836449395378599</v>
      </c>
      <c r="U443" s="3">
        <v>1.71255090922798E-5</v>
      </c>
      <c r="V443">
        <v>7.18143798166134E-2</v>
      </c>
      <c r="W443" t="s">
        <v>86</v>
      </c>
      <c r="AF443" s="10">
        <v>9.9999999999999998E-17</v>
      </c>
      <c r="AG443" s="10">
        <v>0.38835067945004298</v>
      </c>
      <c r="AH443" s="10">
        <v>0.49625231030737998</v>
      </c>
      <c r="AI443" s="10">
        <v>0.145274046065372</v>
      </c>
      <c r="AJ443" s="10">
        <v>0.20091162621584999</v>
      </c>
      <c r="AK443" s="10">
        <v>0.63386654260451702</v>
      </c>
      <c r="AL443" s="10">
        <v>0.45093264683371398</v>
      </c>
      <c r="AM443" s="10">
        <v>0.37552784375796799</v>
      </c>
    </row>
    <row r="444" spans="1:39">
      <c r="A444" t="s">
        <v>189</v>
      </c>
      <c r="B444" t="s">
        <v>31</v>
      </c>
      <c r="C444" t="s">
        <v>374</v>
      </c>
      <c r="D444" t="s">
        <v>235</v>
      </c>
      <c r="E444">
        <v>143</v>
      </c>
      <c r="F444" t="s">
        <v>248</v>
      </c>
      <c r="G444" s="2">
        <v>36</v>
      </c>
      <c r="J444" t="s">
        <v>260</v>
      </c>
      <c r="K444" s="10">
        <v>33</v>
      </c>
      <c r="L444" s="10"/>
      <c r="M444" t="s">
        <v>52</v>
      </c>
      <c r="N444" s="9">
        <v>38</v>
      </c>
      <c r="O444" s="9"/>
      <c r="P444">
        <v>26355.957330982601</v>
      </c>
      <c r="Q444">
        <v>3765.1367615689401</v>
      </c>
      <c r="R444">
        <v>4.6170765792351904</v>
      </c>
      <c r="S444" s="3">
        <v>7.9717596746727807E-5</v>
      </c>
      <c r="T444">
        <v>13.3375693024428</v>
      </c>
      <c r="U444" s="3">
        <v>7.9717596746727807E-5</v>
      </c>
      <c r="V444">
        <v>0.186018866210588</v>
      </c>
      <c r="W444" t="s">
        <v>86</v>
      </c>
      <c r="AF444" s="10">
        <v>9.9999999999999998E-17</v>
      </c>
      <c r="AG444" s="10">
        <v>65.696960833792303</v>
      </c>
      <c r="AH444" s="10">
        <v>56.993828507739998</v>
      </c>
      <c r="AI444" s="10">
        <v>48.708039197320197</v>
      </c>
      <c r="AJ444" s="10">
        <v>74.292941080347006</v>
      </c>
      <c r="AK444" s="10">
        <v>65.347980962218998</v>
      </c>
      <c r="AL444" s="10">
        <v>80.442828177493098</v>
      </c>
      <c r="AM444" s="10">
        <v>47.535189007633399</v>
      </c>
    </row>
    <row r="445" spans="1:39">
      <c r="A445" t="s">
        <v>189</v>
      </c>
      <c r="B445" t="s">
        <v>18</v>
      </c>
      <c r="C445" t="s">
        <v>374</v>
      </c>
      <c r="D445" t="s">
        <v>235</v>
      </c>
      <c r="E445">
        <v>143</v>
      </c>
      <c r="F445" t="s">
        <v>248</v>
      </c>
      <c r="G445" s="2">
        <v>36</v>
      </c>
      <c r="J445" t="s">
        <v>1197</v>
      </c>
      <c r="K445" s="10">
        <v>25</v>
      </c>
      <c r="L445" s="10"/>
      <c r="M445" t="s">
        <v>1343</v>
      </c>
      <c r="N445" s="9">
        <v>42.634612799999999</v>
      </c>
      <c r="O445" s="9"/>
      <c r="P445">
        <v>22822.152737644501</v>
      </c>
      <c r="Q445">
        <v>3260.3075339492202</v>
      </c>
      <c r="R445">
        <v>4.0854222214638796</v>
      </c>
      <c r="S445">
        <v>3.0612461669572699E-4</v>
      </c>
      <c r="T445">
        <v>11.366529385226199</v>
      </c>
      <c r="U445">
        <v>3.0612461669572699E-4</v>
      </c>
      <c r="V445">
        <v>0.21432096952900601</v>
      </c>
      <c r="W445" t="s">
        <v>86</v>
      </c>
      <c r="AF445" s="10">
        <v>9.9999999999999998E-17</v>
      </c>
      <c r="AG445" s="10">
        <v>50.851606244866502</v>
      </c>
      <c r="AH445" s="10">
        <v>18.947885224274302</v>
      </c>
      <c r="AI445" s="10">
        <v>26.921764981757601</v>
      </c>
      <c r="AJ445" s="10">
        <v>43.906371987365098</v>
      </c>
      <c r="AK445" s="10">
        <v>48.074288888812603</v>
      </c>
      <c r="AL445" s="10">
        <v>53.135812166961898</v>
      </c>
      <c r="AM445" s="10">
        <v>26.516182951775502</v>
      </c>
    </row>
    <row r="446" spans="1:39">
      <c r="A446" t="s">
        <v>287</v>
      </c>
      <c r="B446" t="s">
        <v>25</v>
      </c>
      <c r="C446" t="s">
        <v>374</v>
      </c>
      <c r="D446" t="s">
        <v>225</v>
      </c>
      <c r="E446">
        <v>143</v>
      </c>
      <c r="F446" t="s">
        <v>248</v>
      </c>
      <c r="G446" s="2">
        <v>37</v>
      </c>
      <c r="J446" t="s">
        <v>1319</v>
      </c>
      <c r="K446" s="10">
        <v>27</v>
      </c>
      <c r="L446" s="10"/>
      <c r="M446" t="s">
        <v>268</v>
      </c>
      <c r="N446" s="9">
        <v>47</v>
      </c>
      <c r="O446" s="9"/>
      <c r="P446">
        <v>23.4112901438214</v>
      </c>
      <c r="Q446">
        <v>3.3444700205459101</v>
      </c>
      <c r="R446">
        <v>5.0108293754571198</v>
      </c>
      <c r="S446" s="3">
        <v>2.8885457772186401E-5</v>
      </c>
      <c r="T446">
        <v>14.429986372996099</v>
      </c>
      <c r="U446" s="3">
        <v>2.8885457772186401E-5</v>
      </c>
      <c r="V446">
        <v>6.3270183579635195E-2</v>
      </c>
      <c r="W446" t="s">
        <v>86</v>
      </c>
      <c r="AF446" s="10">
        <v>9.9999999999999998E-17</v>
      </c>
      <c r="AG446" s="10">
        <v>-1.29023183304106</v>
      </c>
      <c r="AH446" s="10">
        <v>-0.52149031580035499</v>
      </c>
      <c r="AI446" s="10">
        <v>-5.1095290096066698E-2</v>
      </c>
      <c r="AJ446" s="10">
        <v>-0.75929508811814905</v>
      </c>
      <c r="AK446" s="10">
        <v>9.3426604263967303E-2</v>
      </c>
      <c r="AL446" s="10">
        <v>0.44195263207829399</v>
      </c>
      <c r="AM446" s="10">
        <v>-0.86322089244949696</v>
      </c>
    </row>
    <row r="447" spans="1:39">
      <c r="A447" t="s">
        <v>1154</v>
      </c>
      <c r="B447" t="s">
        <v>25</v>
      </c>
      <c r="C447" t="s">
        <v>374</v>
      </c>
      <c r="D447" t="s">
        <v>52</v>
      </c>
      <c r="E447">
        <v>143</v>
      </c>
      <c r="F447" t="s">
        <v>248</v>
      </c>
      <c r="G447" s="2">
        <v>38</v>
      </c>
      <c r="J447" t="s">
        <v>1319</v>
      </c>
      <c r="K447" s="10">
        <v>27</v>
      </c>
      <c r="L447" s="10"/>
      <c r="M447" t="s">
        <v>1179</v>
      </c>
      <c r="N447" s="9">
        <v>42</v>
      </c>
      <c r="O447" s="9"/>
      <c r="P447">
        <v>11.850095539233701</v>
      </c>
      <c r="Q447">
        <v>1.6928707913190999</v>
      </c>
      <c r="R447">
        <v>7.1446616242316798</v>
      </c>
      <c r="S447" s="3">
        <v>1.9988573504956801E-7</v>
      </c>
      <c r="T447">
        <v>13.567367761031401</v>
      </c>
      <c r="U447" s="3">
        <v>4.9945844791212201E-5</v>
      </c>
      <c r="V447">
        <v>9.64327973770297E-2</v>
      </c>
      <c r="W447" t="s">
        <v>86</v>
      </c>
      <c r="AF447" s="10">
        <v>9.9999999999999998E-17</v>
      </c>
      <c r="AG447" s="10">
        <v>-1.2386016279634</v>
      </c>
      <c r="AH447" s="10">
        <v>-0.47335021289712498</v>
      </c>
      <c r="AI447" s="10">
        <v>-0.60645222301521595</v>
      </c>
      <c r="AJ447" s="10">
        <v>-0.93928861613382497</v>
      </c>
      <c r="AK447" s="10">
        <v>0.144366034656775</v>
      </c>
      <c r="AL447" s="10">
        <v>-0.32348858844433698</v>
      </c>
      <c r="AM447" s="10">
        <v>-0.73465305227848299</v>
      </c>
    </row>
    <row r="448" spans="1:39">
      <c r="A448" t="s">
        <v>259</v>
      </c>
      <c r="B448" t="s">
        <v>18</v>
      </c>
      <c r="C448" t="s">
        <v>374</v>
      </c>
      <c r="D448" t="s">
        <v>52</v>
      </c>
      <c r="E448">
        <v>143</v>
      </c>
      <c r="F448" t="s">
        <v>248</v>
      </c>
      <c r="G448" s="2">
        <v>38</v>
      </c>
      <c r="J448" t="s">
        <v>1319</v>
      </c>
      <c r="K448" s="10">
        <v>27</v>
      </c>
      <c r="L448" s="10"/>
      <c r="M448" t="s">
        <v>1344</v>
      </c>
      <c r="N448" s="9">
        <v>41</v>
      </c>
      <c r="O448" s="9"/>
      <c r="P448">
        <v>7200.6876764911103</v>
      </c>
      <c r="Q448">
        <v>1028.66966807016</v>
      </c>
      <c r="R448">
        <v>4.78402282360189</v>
      </c>
      <c r="S448" s="3">
        <v>4.9319369259339102E-5</v>
      </c>
      <c r="T448">
        <v>13.0564154680154</v>
      </c>
      <c r="U448" s="3">
        <v>4.9319369259339102E-5</v>
      </c>
      <c r="V448">
        <v>7.4539992623214701E-2</v>
      </c>
      <c r="W448" t="s">
        <v>86</v>
      </c>
      <c r="AF448" s="10">
        <v>9.9999999999999998E-17</v>
      </c>
      <c r="AG448" s="10">
        <v>28.940747064491202</v>
      </c>
      <c r="AH448" s="10">
        <v>33.178298941014503</v>
      </c>
      <c r="AI448" s="10">
        <v>20.1020814454115</v>
      </c>
      <c r="AJ448" s="10">
        <v>8.8871126889371705</v>
      </c>
      <c r="AK448" s="10">
        <v>1.0875670284052299</v>
      </c>
      <c r="AL448" s="10">
        <v>5.0080442076616096</v>
      </c>
      <c r="AM448" s="10">
        <v>19.627811590313399</v>
      </c>
    </row>
    <row r="449" spans="1:39">
      <c r="A449" t="s">
        <v>259</v>
      </c>
      <c r="B449" t="s">
        <v>31</v>
      </c>
      <c r="C449" t="s">
        <v>615</v>
      </c>
      <c r="D449" t="s">
        <v>507</v>
      </c>
      <c r="E449">
        <v>143</v>
      </c>
      <c r="F449" t="s">
        <v>248</v>
      </c>
      <c r="G449">
        <v>40.106618840000003</v>
      </c>
      <c r="H449">
        <v>25.441201</v>
      </c>
      <c r="I449">
        <v>25.441330000000001</v>
      </c>
      <c r="J449" t="s">
        <v>257</v>
      </c>
      <c r="K449" s="10">
        <v>26.970802519999999</v>
      </c>
      <c r="L449" s="10">
        <v>13.928884999999999</v>
      </c>
      <c r="M449" t="s">
        <v>932</v>
      </c>
      <c r="N449" s="9">
        <v>40.106618840000003</v>
      </c>
      <c r="O449" s="9">
        <v>25.988907000000001</v>
      </c>
      <c r="P449">
        <v>11084.552583934599</v>
      </c>
      <c r="Q449">
        <v>11084.552583934599</v>
      </c>
      <c r="R449">
        <v>18.700624165822902</v>
      </c>
      <c r="S449" s="3">
        <v>2.3673444411946999E-5</v>
      </c>
      <c r="T449">
        <v>5.7665511802805298</v>
      </c>
      <c r="U449" s="3">
        <v>6.6519821051257505E-5</v>
      </c>
      <c r="V449">
        <v>0.40836194309023399</v>
      </c>
      <c r="W449">
        <v>-15.98466864856690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2</v>
      </c>
      <c r="AD449">
        <v>2</v>
      </c>
      <c r="AE449">
        <v>0</v>
      </c>
    </row>
    <row r="450" spans="1:39">
      <c r="A450" t="s">
        <v>234</v>
      </c>
      <c r="B450" t="s">
        <v>39</v>
      </c>
      <c r="C450" t="s">
        <v>615</v>
      </c>
      <c r="D450" t="s">
        <v>507</v>
      </c>
      <c r="E450">
        <v>143</v>
      </c>
      <c r="F450" t="s">
        <v>248</v>
      </c>
      <c r="G450">
        <v>40.106618840000003</v>
      </c>
      <c r="H450">
        <v>25.441201</v>
      </c>
      <c r="I450">
        <v>25.441330000000001</v>
      </c>
      <c r="J450" t="s">
        <v>257</v>
      </c>
      <c r="K450" s="10">
        <v>26.970802519999999</v>
      </c>
      <c r="L450" s="10">
        <v>13.928884999999999</v>
      </c>
      <c r="M450" t="s">
        <v>932</v>
      </c>
      <c r="N450" s="9">
        <v>40.106618840000003</v>
      </c>
      <c r="O450" s="9">
        <v>25.988907000000001</v>
      </c>
      <c r="P450">
        <v>286.48079308044998</v>
      </c>
      <c r="Q450">
        <v>286.48079308044998</v>
      </c>
      <c r="R450">
        <v>42.122613155351701</v>
      </c>
      <c r="S450" s="3">
        <v>5.9202863491421495E-10</v>
      </c>
      <c r="T450">
        <v>14.339157222637199</v>
      </c>
      <c r="U450" s="3">
        <v>8.3142341428057904E-9</v>
      </c>
      <c r="V450" s="3">
        <v>4.1850152275609603E-5</v>
      </c>
      <c r="W450">
        <v>2.5537924884599201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2</v>
      </c>
      <c r="AD450">
        <v>2</v>
      </c>
      <c r="AE450">
        <v>0</v>
      </c>
    </row>
    <row r="451" spans="1:39">
      <c r="A451" t="s">
        <v>120</v>
      </c>
      <c r="B451" t="s">
        <v>39</v>
      </c>
      <c r="C451" t="s">
        <v>374</v>
      </c>
      <c r="D451" t="s">
        <v>269</v>
      </c>
      <c r="E451">
        <v>143</v>
      </c>
      <c r="F451" t="s">
        <v>248</v>
      </c>
      <c r="G451" s="2">
        <v>49.973955770000003</v>
      </c>
      <c r="J451" t="s">
        <v>1345</v>
      </c>
      <c r="K451" s="10">
        <v>48.461303610000002</v>
      </c>
      <c r="L451" s="10"/>
      <c r="M451" t="s">
        <v>1307</v>
      </c>
      <c r="N451" s="9">
        <v>61</v>
      </c>
      <c r="O451" s="9"/>
      <c r="P451">
        <v>0.216461308190526</v>
      </c>
      <c r="Q451">
        <v>3.0923044027217999E-2</v>
      </c>
      <c r="R451">
        <v>4.8005459980933498</v>
      </c>
      <c r="S451" s="3">
        <v>5.5028539420450001E-5</v>
      </c>
      <c r="T451">
        <v>6.4998987610940304</v>
      </c>
      <c r="U451" s="3">
        <v>5.5028539420450001E-5</v>
      </c>
      <c r="V451">
        <v>0.19806200640680099</v>
      </c>
      <c r="W451" t="s">
        <v>86</v>
      </c>
      <c r="AF451" s="10">
        <v>9.9999999999999998E-17</v>
      </c>
      <c r="AG451" s="10">
        <v>-0.33515653691146402</v>
      </c>
      <c r="AH451" s="10">
        <v>-0.45748366001463597</v>
      </c>
      <c r="AI451" s="10">
        <v>-0.51661041189614298</v>
      </c>
      <c r="AJ451" s="10">
        <v>-0.27991865884307798</v>
      </c>
      <c r="AK451" s="10">
        <v>-0.40298299777549301</v>
      </c>
      <c r="AL451" s="10">
        <v>-0.31606110144448901</v>
      </c>
      <c r="AM451" s="10">
        <v>-0.31040277783338299</v>
      </c>
    </row>
    <row r="452" spans="1:39">
      <c r="A452" t="s">
        <v>194</v>
      </c>
      <c r="B452" t="s">
        <v>18</v>
      </c>
      <c r="C452" t="s">
        <v>374</v>
      </c>
      <c r="D452" t="s">
        <v>224</v>
      </c>
      <c r="E452">
        <v>143</v>
      </c>
      <c r="F452" t="s">
        <v>248</v>
      </c>
      <c r="G452" s="2">
        <v>50</v>
      </c>
      <c r="J452" t="s">
        <v>260</v>
      </c>
      <c r="K452" s="10">
        <v>33</v>
      </c>
      <c r="L452" s="10"/>
      <c r="M452" t="s">
        <v>1346</v>
      </c>
      <c r="N452" s="9">
        <v>83</v>
      </c>
      <c r="O452" s="9"/>
      <c r="P452">
        <v>3.8638115326353502</v>
      </c>
      <c r="Q452">
        <v>0.55197307609076496</v>
      </c>
      <c r="R452">
        <v>5.2614387350123897</v>
      </c>
      <c r="S452" s="3">
        <v>1.45333549212545E-5</v>
      </c>
      <c r="T452">
        <v>12.7254498006796</v>
      </c>
      <c r="U452" s="3">
        <v>7.0971403508423406E-5</v>
      </c>
      <c r="V452">
        <v>0.10886617184958799</v>
      </c>
      <c r="W452" t="s">
        <v>86</v>
      </c>
      <c r="AF452" s="10">
        <v>9.9999999999999998E-17</v>
      </c>
      <c r="AG452" s="10">
        <v>-0.47009523554307803</v>
      </c>
      <c r="AH452" s="10">
        <v>-1.1604770491723999</v>
      </c>
      <c r="AI452" s="10">
        <v>-0.80908574555282797</v>
      </c>
      <c r="AJ452" s="10">
        <v>-0.78341184922012397</v>
      </c>
      <c r="AK452" s="10">
        <v>-0.36496667347610501</v>
      </c>
      <c r="AL452" s="10">
        <v>-0.21810887688910799</v>
      </c>
      <c r="AM452" s="10">
        <v>-0.56810818950178199</v>
      </c>
    </row>
    <row r="453" spans="1:39">
      <c r="A453" t="s">
        <v>168</v>
      </c>
      <c r="B453" t="s">
        <v>18</v>
      </c>
      <c r="C453" t="s">
        <v>374</v>
      </c>
      <c r="D453" t="s">
        <v>198</v>
      </c>
      <c r="E453">
        <v>143</v>
      </c>
      <c r="F453" t="s">
        <v>248</v>
      </c>
      <c r="G453" s="2">
        <v>51</v>
      </c>
      <c r="J453" t="s">
        <v>268</v>
      </c>
      <c r="K453" s="10">
        <v>47</v>
      </c>
      <c r="L453" s="10"/>
      <c r="M453" t="s">
        <v>1346</v>
      </c>
      <c r="N453" s="9">
        <v>83</v>
      </c>
      <c r="O453" s="9"/>
      <c r="P453">
        <v>8.0184347105264298</v>
      </c>
      <c r="Q453">
        <v>1.14549067293235</v>
      </c>
      <c r="R453">
        <v>5.0090628391094203</v>
      </c>
      <c r="S453" s="3">
        <v>2.8086202173749501E-5</v>
      </c>
      <c r="T453">
        <v>12.2097401469363</v>
      </c>
      <c r="U453">
        <v>1.2437389006403899E-4</v>
      </c>
      <c r="V453">
        <v>0.13527603458524801</v>
      </c>
      <c r="W453" t="s">
        <v>86</v>
      </c>
      <c r="AF453" s="10">
        <v>9.9999999999999998E-17</v>
      </c>
      <c r="AG453" s="10">
        <v>-0.67010504392543901</v>
      </c>
      <c r="AH453" s="10">
        <v>-1.7318314845955101</v>
      </c>
      <c r="AI453" s="10">
        <v>-1.16365803843518</v>
      </c>
      <c r="AJ453" s="10">
        <v>-1.2193616981555699</v>
      </c>
      <c r="AK453" s="10">
        <v>-0.57597780077376304</v>
      </c>
      <c r="AL453" s="10">
        <v>-0.39231603053231701</v>
      </c>
      <c r="AM453" s="10">
        <v>-0.82245098221207602</v>
      </c>
    </row>
    <row r="454" spans="1:39">
      <c r="A454" t="s">
        <v>24</v>
      </c>
      <c r="B454" t="s">
        <v>25</v>
      </c>
      <c r="C454" t="s">
        <v>374</v>
      </c>
      <c r="D454" t="s">
        <v>271</v>
      </c>
      <c r="E454">
        <v>143</v>
      </c>
      <c r="F454" t="s">
        <v>248</v>
      </c>
      <c r="G454" s="2">
        <v>57.804581370000001</v>
      </c>
      <c r="J454" t="s">
        <v>1347</v>
      </c>
      <c r="K454" s="10">
        <v>55.286895629999997</v>
      </c>
      <c r="L454" s="10"/>
      <c r="M454" t="s">
        <v>1348</v>
      </c>
      <c r="N454" s="9">
        <v>60</v>
      </c>
      <c r="O454" s="9"/>
      <c r="P454">
        <v>8.5125778881744694</v>
      </c>
      <c r="Q454">
        <v>1.2160825554535</v>
      </c>
      <c r="R454">
        <v>4.2789985476175598</v>
      </c>
      <c r="S454">
        <v>1.9281236800214899E-4</v>
      </c>
      <c r="T454">
        <v>12.5877762049991</v>
      </c>
      <c r="U454">
        <v>1.9281236800214899E-4</v>
      </c>
      <c r="V454">
        <v>0.31280600089778798</v>
      </c>
      <c r="W454" t="s">
        <v>86</v>
      </c>
      <c r="AF454" s="10">
        <v>9.9999999999999998E-17</v>
      </c>
      <c r="AG454" s="10">
        <v>1.2811018444612501</v>
      </c>
      <c r="AH454" s="10">
        <v>3.42600783005433</v>
      </c>
      <c r="AI454" s="10">
        <v>1.2808341873092799</v>
      </c>
      <c r="AJ454" s="10">
        <v>1.1207415593386101</v>
      </c>
      <c r="AK454" s="10">
        <v>1.3008168728852101</v>
      </c>
      <c r="AL454" s="10">
        <v>1.84782595772056</v>
      </c>
      <c r="AM454" s="10">
        <v>1.03260528434384</v>
      </c>
    </row>
    <row r="455" spans="1:39">
      <c r="A455" t="s">
        <v>71</v>
      </c>
      <c r="B455" t="s">
        <v>25</v>
      </c>
      <c r="C455" t="s">
        <v>374</v>
      </c>
      <c r="D455" t="s">
        <v>157</v>
      </c>
      <c r="E455">
        <v>143</v>
      </c>
      <c r="F455" t="s">
        <v>248</v>
      </c>
      <c r="G455" s="2">
        <v>72</v>
      </c>
      <c r="J455" t="s">
        <v>260</v>
      </c>
      <c r="K455" s="10">
        <v>33</v>
      </c>
      <c r="L455" s="10"/>
      <c r="M455" t="s">
        <v>1285</v>
      </c>
      <c r="N455" s="9">
        <v>82</v>
      </c>
      <c r="O455" s="9"/>
      <c r="P455">
        <v>7.9041691828765897E-3</v>
      </c>
      <c r="Q455">
        <v>1.1291670261252299E-3</v>
      </c>
      <c r="R455">
        <v>5.2180428063239601</v>
      </c>
      <c r="S455" s="3">
        <v>1.7435554178281899E-5</v>
      </c>
      <c r="T455">
        <v>12.410911456651499</v>
      </c>
      <c r="U455" s="3">
        <v>1.7435554178281899E-5</v>
      </c>
      <c r="V455">
        <v>4.7019448925354E-2</v>
      </c>
      <c r="W455" t="s">
        <v>86</v>
      </c>
      <c r="AF455" s="10">
        <v>9.9999999999999998E-17</v>
      </c>
      <c r="AG455" s="10">
        <v>-8.8586914561591998E-2</v>
      </c>
      <c r="AH455" s="10">
        <v>-0.22120114275859001</v>
      </c>
      <c r="AI455" s="10">
        <v>-9.8618069512734996E-2</v>
      </c>
      <c r="AJ455" s="10">
        <v>-9.8930931664056504E-2</v>
      </c>
      <c r="AK455" s="10">
        <v>-5.72794857974981E-2</v>
      </c>
      <c r="AL455" s="10">
        <v>-8.4237132908652701E-2</v>
      </c>
      <c r="AM455" s="10">
        <v>-9.0224474245805403E-2</v>
      </c>
    </row>
    <row r="456" spans="1:39">
      <c r="A456" t="s">
        <v>194</v>
      </c>
      <c r="B456" t="s">
        <v>18</v>
      </c>
      <c r="C456" t="s">
        <v>374</v>
      </c>
      <c r="D456" t="s">
        <v>93</v>
      </c>
      <c r="E456">
        <v>143</v>
      </c>
      <c r="F456" t="s">
        <v>248</v>
      </c>
      <c r="G456" s="2">
        <v>76</v>
      </c>
      <c r="J456" t="s">
        <v>1349</v>
      </c>
      <c r="K456" s="10">
        <v>68</v>
      </c>
      <c r="L456" s="10"/>
      <c r="M456" t="s">
        <v>1350</v>
      </c>
      <c r="N456" s="9">
        <v>84</v>
      </c>
      <c r="O456" s="9"/>
      <c r="P456">
        <v>3.8386796881946701</v>
      </c>
      <c r="Q456">
        <v>0.54838281259923904</v>
      </c>
      <c r="R456">
        <v>5.22721613934341</v>
      </c>
      <c r="S456" s="3">
        <v>1.5891395199708198E-5</v>
      </c>
      <c r="T456">
        <v>12.642678158707101</v>
      </c>
      <c r="U456" s="3">
        <v>1.5891395199708198E-5</v>
      </c>
      <c r="V456">
        <v>4.4552673398574799E-2</v>
      </c>
      <c r="W456" t="s">
        <v>86</v>
      </c>
      <c r="AF456" s="10">
        <v>9.9999999999999998E-17</v>
      </c>
      <c r="AG456" s="10">
        <v>4.6757485511436601</v>
      </c>
      <c r="AH456" s="10">
        <v>8.7681232572777894</v>
      </c>
      <c r="AI456" s="10">
        <v>4.5461774503676402</v>
      </c>
      <c r="AJ456" s="10">
        <v>4.1282248278253402</v>
      </c>
      <c r="AK456" s="10">
        <v>4.0343906961301901</v>
      </c>
      <c r="AL456" s="10">
        <v>3.90474449354241</v>
      </c>
      <c r="AM456" s="10">
        <v>4.0653765003203901</v>
      </c>
    </row>
    <row r="457" spans="1:39">
      <c r="A457" t="s">
        <v>168</v>
      </c>
      <c r="B457" t="s">
        <v>18</v>
      </c>
      <c r="C457" t="s">
        <v>374</v>
      </c>
      <c r="D457" t="s">
        <v>93</v>
      </c>
      <c r="E457">
        <v>143</v>
      </c>
      <c r="F457" t="s">
        <v>248</v>
      </c>
      <c r="G457" s="2">
        <v>76</v>
      </c>
      <c r="J457" t="s">
        <v>155</v>
      </c>
      <c r="K457" s="10">
        <v>67</v>
      </c>
      <c r="L457" s="10"/>
      <c r="M457" t="s">
        <v>1351</v>
      </c>
      <c r="N457" s="9">
        <v>83.6601067</v>
      </c>
      <c r="O457" s="9"/>
      <c r="P457">
        <v>8.2583448004084108</v>
      </c>
      <c r="Q457">
        <v>1.17976354291549</v>
      </c>
      <c r="R457">
        <v>5.1589330767977799</v>
      </c>
      <c r="S457" s="3">
        <v>1.8992207061748499E-5</v>
      </c>
      <c r="T457">
        <v>12.575053323614201</v>
      </c>
      <c r="U457" s="3">
        <v>1.8992207061748499E-5</v>
      </c>
      <c r="V457">
        <v>5.2710661219150898E-2</v>
      </c>
      <c r="W457" t="s">
        <v>86</v>
      </c>
      <c r="AF457" s="10">
        <v>9.9999999999999998E-17</v>
      </c>
      <c r="AG457" s="10">
        <v>6.7758895141166198</v>
      </c>
      <c r="AH457" s="10">
        <v>12.6851146968392</v>
      </c>
      <c r="AI457" s="10">
        <v>6.5744223363207501</v>
      </c>
      <c r="AJ457" s="10">
        <v>6.0601395369902997</v>
      </c>
      <c r="AK457" s="10">
        <v>5.8091644681414296</v>
      </c>
      <c r="AL457" s="10">
        <v>5.5235974175614304</v>
      </c>
      <c r="AM457" s="10">
        <v>5.8164981222823204</v>
      </c>
    </row>
    <row r="458" spans="1:39">
      <c r="A458" t="s">
        <v>216</v>
      </c>
      <c r="B458" t="s">
        <v>18</v>
      </c>
      <c r="C458" t="s">
        <v>615</v>
      </c>
      <c r="D458" t="s">
        <v>505</v>
      </c>
      <c r="E458">
        <v>144</v>
      </c>
      <c r="F458" t="s">
        <v>248</v>
      </c>
      <c r="G458">
        <v>9.8744481999999998</v>
      </c>
      <c r="H458">
        <v>1.2435609999999999</v>
      </c>
      <c r="I458">
        <v>1.243662</v>
      </c>
      <c r="J458" t="s">
        <v>930</v>
      </c>
      <c r="K458" s="10">
        <v>9.8744481999999998</v>
      </c>
      <c r="L458" s="10">
        <v>1.2421739999999999</v>
      </c>
      <c r="M458" t="s">
        <v>931</v>
      </c>
      <c r="N458" s="9">
        <v>4.1039056</v>
      </c>
      <c r="O458" s="9">
        <v>3.3963939999999999</v>
      </c>
      <c r="P458">
        <v>216.270501057405</v>
      </c>
      <c r="Q458">
        <v>216.270501057405</v>
      </c>
      <c r="R458">
        <v>14.887989447619001</v>
      </c>
      <c r="S458">
        <v>1.4921012880924801E-4</v>
      </c>
      <c r="T458">
        <v>4.1035313042633597</v>
      </c>
      <c r="U458">
        <v>1.4921012880924801E-4</v>
      </c>
      <c r="V458">
        <v>0.69998891574006195</v>
      </c>
      <c r="W458">
        <v>2.4077815792208699</v>
      </c>
      <c r="X458">
        <v>0</v>
      </c>
      <c r="Y458">
        <v>0</v>
      </c>
      <c r="Z458">
        <v>0</v>
      </c>
      <c r="AA458">
        <v>2</v>
      </c>
      <c r="AB458">
        <v>2</v>
      </c>
      <c r="AC458">
        <v>0</v>
      </c>
      <c r="AD458">
        <v>0</v>
      </c>
      <c r="AE458">
        <v>0</v>
      </c>
    </row>
    <row r="459" spans="1:39">
      <c r="A459" t="s">
        <v>216</v>
      </c>
      <c r="B459" t="s">
        <v>39</v>
      </c>
      <c r="C459" t="s">
        <v>615</v>
      </c>
      <c r="D459" t="s">
        <v>508</v>
      </c>
      <c r="E459">
        <v>145</v>
      </c>
      <c r="F459" t="s">
        <v>248</v>
      </c>
      <c r="G459">
        <v>53.763935250000003</v>
      </c>
      <c r="H459">
        <v>348.05017700000002</v>
      </c>
      <c r="I459">
        <v>348.05027799999999</v>
      </c>
      <c r="J459" t="s">
        <v>506</v>
      </c>
      <c r="K459" s="10">
        <v>32.238828300000002</v>
      </c>
      <c r="L459" s="10">
        <v>16.586482</v>
      </c>
      <c r="M459" t="s">
        <v>954</v>
      </c>
      <c r="N459" s="9">
        <v>71.696364759999994</v>
      </c>
      <c r="O459" s="9">
        <v>361.03783600000003</v>
      </c>
      <c r="P459">
        <v>283.01407449849597</v>
      </c>
      <c r="Q459">
        <v>283.01407449849597</v>
      </c>
      <c r="R459">
        <v>16.320860820372602</v>
      </c>
      <c r="S459" s="3">
        <v>7.3795415338164205E-5</v>
      </c>
      <c r="T459">
        <v>4.1267347948483302</v>
      </c>
      <c r="U459">
        <v>1.1948393101847401E-4</v>
      </c>
      <c r="V459">
        <v>0.39783063916677502</v>
      </c>
      <c r="W459">
        <v>3.0557797188942701</v>
      </c>
      <c r="X459">
        <v>2</v>
      </c>
      <c r="Y459">
        <v>2</v>
      </c>
      <c r="Z459">
        <v>2</v>
      </c>
      <c r="AA459">
        <v>0</v>
      </c>
      <c r="AB459">
        <v>2</v>
      </c>
      <c r="AC459">
        <v>2</v>
      </c>
      <c r="AD459">
        <v>2</v>
      </c>
      <c r="AE459">
        <v>2</v>
      </c>
    </row>
    <row r="460" spans="1:39">
      <c r="A460" t="s">
        <v>50</v>
      </c>
      <c r="B460" t="s">
        <v>25</v>
      </c>
      <c r="C460" t="s">
        <v>615</v>
      </c>
      <c r="D460" t="s">
        <v>509</v>
      </c>
      <c r="E460">
        <v>146</v>
      </c>
      <c r="F460" t="s">
        <v>272</v>
      </c>
      <c r="G460">
        <v>18.863418379999999</v>
      </c>
      <c r="H460">
        <v>9.6575220000000002</v>
      </c>
      <c r="I460">
        <v>9.6575749999999996</v>
      </c>
      <c r="J460" t="s">
        <v>955</v>
      </c>
      <c r="K460" s="10">
        <v>11.1795063</v>
      </c>
      <c r="L460" s="10">
        <v>6.422237</v>
      </c>
      <c r="M460" t="s">
        <v>274</v>
      </c>
      <c r="N460" s="9">
        <v>25.192625979999999</v>
      </c>
      <c r="O460" s="9">
        <v>11.066822</v>
      </c>
      <c r="P460">
        <v>6.8688590815111104</v>
      </c>
      <c r="Q460">
        <v>6.8688590815111104</v>
      </c>
      <c r="R460">
        <v>18.173479476032</v>
      </c>
      <c r="S460" s="3">
        <v>3.0030713200203799E-5</v>
      </c>
      <c r="T460">
        <v>6.3983133924049298</v>
      </c>
      <c r="U460">
        <v>1.3432754502368201E-4</v>
      </c>
      <c r="V460">
        <v>0.24625431964317701</v>
      </c>
      <c r="W460">
        <v>-0.36484943522360402</v>
      </c>
      <c r="X460">
        <v>2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2</v>
      </c>
      <c r="AE460">
        <v>2</v>
      </c>
    </row>
    <row r="461" spans="1:39">
      <c r="A461" t="s">
        <v>50</v>
      </c>
      <c r="B461" t="s">
        <v>25</v>
      </c>
      <c r="C461" t="s">
        <v>374</v>
      </c>
      <c r="D461" t="s">
        <v>254</v>
      </c>
      <c r="E461">
        <v>147</v>
      </c>
      <c r="F461" t="s">
        <v>272</v>
      </c>
      <c r="G461" s="2">
        <v>21</v>
      </c>
      <c r="J461" t="s">
        <v>955</v>
      </c>
      <c r="K461" s="10">
        <v>11.1795063</v>
      </c>
      <c r="L461" s="10"/>
      <c r="M461" t="s">
        <v>215</v>
      </c>
      <c r="N461" s="9">
        <v>30</v>
      </c>
      <c r="O461" s="9"/>
      <c r="P461">
        <v>10.060106362327099</v>
      </c>
      <c r="Q461">
        <v>1.4371580517610101</v>
      </c>
      <c r="R461">
        <v>6.8087223746880898</v>
      </c>
      <c r="S461" s="3">
        <v>2.6241643754370699E-7</v>
      </c>
      <c r="T461">
        <v>18.1454598696975</v>
      </c>
      <c r="U461" s="3">
        <v>2.6241643754370699E-7</v>
      </c>
      <c r="V461">
        <v>5.1313836822873798E-4</v>
      </c>
      <c r="W461" t="s">
        <v>86</v>
      </c>
      <c r="AF461" s="10">
        <v>9.9999999999999998E-17</v>
      </c>
      <c r="AG461" s="10">
        <v>1.20239565247792E-5</v>
      </c>
      <c r="AH461" s="10">
        <v>1.23469407375481</v>
      </c>
      <c r="AI461" s="10">
        <v>-0.373196279552444</v>
      </c>
      <c r="AJ461" s="10">
        <v>0.68678750498776397</v>
      </c>
      <c r="AK461" s="10">
        <v>0.266785313536474</v>
      </c>
      <c r="AL461" s="10">
        <v>6.9132645818570398E-2</v>
      </c>
      <c r="AM461" s="10">
        <v>-0.30554469173667997</v>
      </c>
    </row>
    <row r="462" spans="1:39">
      <c r="A462" t="s">
        <v>222</v>
      </c>
      <c r="B462" t="s">
        <v>39</v>
      </c>
      <c r="C462" t="s">
        <v>374</v>
      </c>
      <c r="D462" t="s">
        <v>254</v>
      </c>
      <c r="E462">
        <v>147</v>
      </c>
      <c r="F462" t="s">
        <v>272</v>
      </c>
      <c r="G462" s="2">
        <v>21</v>
      </c>
      <c r="J462" t="s">
        <v>1352</v>
      </c>
      <c r="K462" s="10">
        <v>125.7796529</v>
      </c>
      <c r="L462" s="10"/>
      <c r="M462" t="s">
        <v>1353</v>
      </c>
      <c r="N462" s="9">
        <v>277</v>
      </c>
      <c r="O462" s="9"/>
      <c r="P462">
        <v>1402.13756056278</v>
      </c>
      <c r="Q462">
        <v>200.30536579468401</v>
      </c>
      <c r="R462">
        <v>9.6138944304879992</v>
      </c>
      <c r="S462" s="3">
        <v>2.9604245597030599E-10</v>
      </c>
      <c r="T462">
        <v>15.421622617438601</v>
      </c>
      <c r="U462" s="3">
        <v>3.36258906049868E-6</v>
      </c>
      <c r="V462">
        <v>2.7154779491719602E-3</v>
      </c>
      <c r="W462" t="s">
        <v>86</v>
      </c>
      <c r="AF462" s="10">
        <v>9.9999999999999998E-17</v>
      </c>
      <c r="AG462" s="10">
        <v>-11.5715446755347</v>
      </c>
      <c r="AH462" s="10">
        <v>9.1938092826730493</v>
      </c>
      <c r="AI462" s="10">
        <v>-1.4267020931730501</v>
      </c>
      <c r="AJ462" s="10">
        <v>7.6073285385974598</v>
      </c>
      <c r="AK462" s="10">
        <v>-0.198665260093082</v>
      </c>
      <c r="AL462" s="10">
        <v>5.82606983707542</v>
      </c>
      <c r="AM462" s="10">
        <v>-1.5240461317374501</v>
      </c>
    </row>
    <row r="463" spans="1:39">
      <c r="A463" t="s">
        <v>149</v>
      </c>
      <c r="B463" t="s">
        <v>39</v>
      </c>
      <c r="C463" t="s">
        <v>374</v>
      </c>
      <c r="D463" t="s">
        <v>274</v>
      </c>
      <c r="E463">
        <v>147</v>
      </c>
      <c r="F463" t="s">
        <v>272</v>
      </c>
      <c r="G463" s="2">
        <v>25.192625979999999</v>
      </c>
      <c r="J463" t="s">
        <v>254</v>
      </c>
      <c r="K463" s="10">
        <v>21</v>
      </c>
      <c r="L463" s="10"/>
      <c r="M463" t="s">
        <v>956</v>
      </c>
      <c r="N463" s="9">
        <v>28.28639617</v>
      </c>
      <c r="O463" s="9"/>
      <c r="P463" s="3">
        <v>9.5191825344522205E-6</v>
      </c>
      <c r="Q463" s="3">
        <v>1.3598832192074601E-6</v>
      </c>
      <c r="R463">
        <v>5.1134120183689298</v>
      </c>
      <c r="S463" s="3">
        <v>2.4501943136240101E-5</v>
      </c>
      <c r="T463">
        <v>8.9385521354571509</v>
      </c>
      <c r="U463">
        <v>1.0999351780254301E-4</v>
      </c>
      <c r="V463">
        <v>0.25426541679938702</v>
      </c>
      <c r="W463" t="s">
        <v>86</v>
      </c>
      <c r="AF463" s="10">
        <v>9.9999999999999998E-17</v>
      </c>
      <c r="AG463" s="10">
        <v>5.0658147078924004E-4</v>
      </c>
      <c r="AH463" s="10">
        <v>1.1365433965587399E-3</v>
      </c>
      <c r="AI463" s="10">
        <v>-2.64057335236071E-4</v>
      </c>
      <c r="AJ463" s="10">
        <v>1.10869451016815E-3</v>
      </c>
      <c r="AK463" s="10">
        <v>3.9290895503973699E-4</v>
      </c>
      <c r="AL463" s="10">
        <v>2.5459174586403701E-4</v>
      </c>
      <c r="AM463" s="10">
        <v>2.08398900774429E-4</v>
      </c>
    </row>
    <row r="464" spans="1:39">
      <c r="A464" t="s">
        <v>149</v>
      </c>
      <c r="B464" t="s">
        <v>39</v>
      </c>
      <c r="C464" t="s">
        <v>615</v>
      </c>
      <c r="D464" t="s">
        <v>274</v>
      </c>
      <c r="E464">
        <v>148</v>
      </c>
      <c r="F464" t="s">
        <v>272</v>
      </c>
      <c r="G464">
        <v>25.192625979999999</v>
      </c>
      <c r="H464">
        <v>11.054951000000001</v>
      </c>
      <c r="I464">
        <v>11.066822</v>
      </c>
      <c r="J464" t="s">
        <v>509</v>
      </c>
      <c r="K464" s="10">
        <v>18.863418379999999</v>
      </c>
      <c r="L464" s="10">
        <v>9.6575220000000002</v>
      </c>
      <c r="M464" t="s">
        <v>956</v>
      </c>
      <c r="N464" s="9">
        <v>28.28639617</v>
      </c>
      <c r="O464" s="9">
        <v>15.851169000000001</v>
      </c>
      <c r="P464" s="3">
        <v>1.14112291830425E-5</v>
      </c>
      <c r="Q464" s="3">
        <v>1.14112291830425E-5</v>
      </c>
      <c r="R464">
        <v>16.278188526193599</v>
      </c>
      <c r="S464" s="3">
        <v>7.5569718928982096E-5</v>
      </c>
      <c r="T464">
        <v>6.0564317151246696</v>
      </c>
      <c r="U464">
        <v>1.8809692957519599E-4</v>
      </c>
      <c r="V464">
        <v>0.81893190202561195</v>
      </c>
      <c r="W464">
        <v>8.6229619287282201E-4</v>
      </c>
      <c r="X464">
        <v>0</v>
      </c>
      <c r="Y464">
        <v>0</v>
      </c>
      <c r="Z464">
        <v>0</v>
      </c>
      <c r="AA464">
        <v>0</v>
      </c>
      <c r="AB464">
        <v>2</v>
      </c>
      <c r="AC464">
        <v>0</v>
      </c>
      <c r="AD464">
        <v>0</v>
      </c>
      <c r="AE464">
        <v>0</v>
      </c>
    </row>
    <row r="465" spans="1:39">
      <c r="A465" t="s">
        <v>184</v>
      </c>
      <c r="B465" t="s">
        <v>25</v>
      </c>
      <c r="C465" t="s">
        <v>374</v>
      </c>
      <c r="D465" t="s">
        <v>23</v>
      </c>
      <c r="E465">
        <v>149</v>
      </c>
      <c r="F465" t="s">
        <v>272</v>
      </c>
      <c r="G465" s="2">
        <v>43</v>
      </c>
      <c r="J465" t="s">
        <v>1354</v>
      </c>
      <c r="K465" s="10">
        <v>41.259239170000001</v>
      </c>
      <c r="L465" s="10"/>
      <c r="M465" t="s">
        <v>1355</v>
      </c>
      <c r="N465" s="9">
        <v>45</v>
      </c>
      <c r="O465" s="9"/>
      <c r="P465">
        <v>4.78664208568701</v>
      </c>
      <c r="Q465">
        <v>0.68380601224100102</v>
      </c>
      <c r="R465">
        <v>4.1105431586261902</v>
      </c>
      <c r="S465">
        <v>3.0056370458554898E-4</v>
      </c>
      <c r="T465">
        <v>12.308394632173901</v>
      </c>
      <c r="U465">
        <v>3.0056370458554898E-4</v>
      </c>
      <c r="V465">
        <v>0.59738678665503198</v>
      </c>
      <c r="W465" t="s">
        <v>86</v>
      </c>
      <c r="AF465" s="10">
        <v>9.9999999999999998E-17</v>
      </c>
      <c r="AG465" s="10">
        <v>-1.4932603611577E-2</v>
      </c>
      <c r="AH465" s="10">
        <v>-0.16580479376650201</v>
      </c>
      <c r="AI465" s="10">
        <v>-0.60587182287089802</v>
      </c>
      <c r="AJ465" s="10">
        <v>-0.14810288257203999</v>
      </c>
      <c r="AK465" s="10">
        <v>0.114287785176915</v>
      </c>
      <c r="AL465" s="10">
        <v>-0.18801751451203599</v>
      </c>
      <c r="AM465" s="10">
        <v>-3.5870259483112401E-3</v>
      </c>
    </row>
    <row r="466" spans="1:39">
      <c r="A466" t="s">
        <v>255</v>
      </c>
      <c r="B466" t="s">
        <v>25</v>
      </c>
      <c r="C466" t="s">
        <v>615</v>
      </c>
      <c r="D466" t="s">
        <v>510</v>
      </c>
      <c r="E466">
        <v>150</v>
      </c>
      <c r="F466" t="s">
        <v>272</v>
      </c>
      <c r="G466">
        <v>47.875728690000003</v>
      </c>
      <c r="H466">
        <v>33.004555000000003</v>
      </c>
      <c r="I466">
        <v>33.008960000000002</v>
      </c>
      <c r="J466" t="s">
        <v>957</v>
      </c>
      <c r="K466" s="10">
        <v>35.118120570000002</v>
      </c>
      <c r="L466" s="10">
        <v>19.268492999999999</v>
      </c>
      <c r="M466" t="s">
        <v>958</v>
      </c>
      <c r="N466" s="9">
        <v>45.358042939999997</v>
      </c>
      <c r="O466" s="9">
        <v>35.631292999999999</v>
      </c>
      <c r="P466">
        <v>19.247178687731299</v>
      </c>
      <c r="Q466">
        <v>19.247178687731299</v>
      </c>
      <c r="R466">
        <v>17.5441496409683</v>
      </c>
      <c r="S466" s="3">
        <v>4.2844732056513402E-5</v>
      </c>
      <c r="T466">
        <v>7.2575609678022603</v>
      </c>
      <c r="U466" s="3">
        <v>4.2844732056513402E-5</v>
      </c>
      <c r="V466">
        <v>0.15571917865939799</v>
      </c>
      <c r="W466">
        <v>0.6753187416452</v>
      </c>
      <c r="X466">
        <v>2</v>
      </c>
      <c r="Y466">
        <v>0</v>
      </c>
      <c r="Z466">
        <v>0</v>
      </c>
      <c r="AA466">
        <v>0</v>
      </c>
      <c r="AB466">
        <v>2</v>
      </c>
      <c r="AC466">
        <v>0</v>
      </c>
      <c r="AD466">
        <v>0</v>
      </c>
      <c r="AE466">
        <v>2</v>
      </c>
    </row>
    <row r="467" spans="1:39">
      <c r="A467" t="s">
        <v>199</v>
      </c>
      <c r="B467" t="s">
        <v>25</v>
      </c>
      <c r="C467" t="s">
        <v>615</v>
      </c>
      <c r="D467" t="s">
        <v>511</v>
      </c>
      <c r="E467">
        <v>150</v>
      </c>
      <c r="F467" t="s">
        <v>272</v>
      </c>
      <c r="G467">
        <v>62.594339429999998</v>
      </c>
      <c r="H467">
        <v>115.097116</v>
      </c>
      <c r="I467">
        <v>115.09721399999999</v>
      </c>
      <c r="J467" t="s">
        <v>956</v>
      </c>
      <c r="K467" s="10">
        <v>28.28639617</v>
      </c>
      <c r="L467" s="10">
        <v>14.844438999999999</v>
      </c>
      <c r="M467" t="s">
        <v>959</v>
      </c>
      <c r="N467" s="9">
        <v>83.049801860000002</v>
      </c>
      <c r="O467" s="9">
        <v>416.17065100000002</v>
      </c>
      <c r="P467">
        <v>5.7631420360156298</v>
      </c>
      <c r="Q467">
        <v>5.7631420360156298</v>
      </c>
      <c r="R467">
        <v>18.669249016858299</v>
      </c>
      <c r="S467" s="3">
        <v>2.4033602772063699E-5</v>
      </c>
      <c r="T467">
        <v>7.0738653041105399</v>
      </c>
      <c r="U467" s="3">
        <v>4.36421750443236E-5</v>
      </c>
      <c r="V467">
        <v>0.14906986586820001</v>
      </c>
      <c r="W467">
        <v>-0.38103288737060698</v>
      </c>
      <c r="X467">
        <v>0</v>
      </c>
      <c r="Y467">
        <v>2</v>
      </c>
      <c r="Z467">
        <v>2</v>
      </c>
      <c r="AA467">
        <v>2</v>
      </c>
      <c r="AB467">
        <v>2</v>
      </c>
      <c r="AC467">
        <v>2</v>
      </c>
      <c r="AD467">
        <v>2</v>
      </c>
      <c r="AE467">
        <v>0</v>
      </c>
    </row>
    <row r="468" spans="1:39">
      <c r="A468" t="s">
        <v>78</v>
      </c>
      <c r="B468" t="s">
        <v>18</v>
      </c>
      <c r="C468" t="s">
        <v>374</v>
      </c>
      <c r="D468" t="s">
        <v>276</v>
      </c>
      <c r="E468">
        <v>151</v>
      </c>
      <c r="F468" t="s">
        <v>272</v>
      </c>
      <c r="G468" s="2">
        <v>63.599373020000002</v>
      </c>
      <c r="J468" t="s">
        <v>86</v>
      </c>
      <c r="K468" s="10" t="s">
        <v>86</v>
      </c>
      <c r="L468" s="10"/>
      <c r="M468" t="s">
        <v>86</v>
      </c>
      <c r="N468" s="9" t="s">
        <v>86</v>
      </c>
      <c r="O468" s="9"/>
      <c r="P468">
        <v>0.79345467346147203</v>
      </c>
      <c r="Q468">
        <v>0.11335066763735301</v>
      </c>
      <c r="R468">
        <v>3.8613475101578998</v>
      </c>
      <c r="S468">
        <v>5.4793862294627398E-4</v>
      </c>
      <c r="T468">
        <v>10.810500305166499</v>
      </c>
      <c r="U468">
        <v>5.4793862294627398E-4</v>
      </c>
      <c r="V468">
        <v>0.26935124206871103</v>
      </c>
      <c r="W468" t="s">
        <v>86</v>
      </c>
      <c r="AF468" s="10">
        <v>9.9999999999999998E-17</v>
      </c>
      <c r="AG468" s="10">
        <v>0.147385962985536</v>
      </c>
      <c r="AH468" s="10">
        <v>-3.05082767794915E-2</v>
      </c>
      <c r="AI468" s="10">
        <v>0.18759409182496301</v>
      </c>
      <c r="AJ468" s="10">
        <v>4.7187875809857401E-2</v>
      </c>
      <c r="AK468" s="10">
        <v>4.6107726712938503E-3</v>
      </c>
      <c r="AL468" s="10">
        <v>6.17737098100812E-2</v>
      </c>
      <c r="AM468" s="10">
        <v>0.198925864971052</v>
      </c>
    </row>
    <row r="469" spans="1:39">
      <c r="A469" t="s">
        <v>58</v>
      </c>
      <c r="B469" t="s">
        <v>39</v>
      </c>
      <c r="C469" t="s">
        <v>615</v>
      </c>
      <c r="D469" t="s">
        <v>276</v>
      </c>
      <c r="E469">
        <v>152</v>
      </c>
      <c r="F469" t="s">
        <v>272</v>
      </c>
      <c r="G469">
        <v>63.599373020000002</v>
      </c>
      <c r="H469">
        <v>158.24702400000001</v>
      </c>
      <c r="I469">
        <v>158.24714499999999</v>
      </c>
      <c r="J469" t="s">
        <v>962</v>
      </c>
      <c r="K469" s="10">
        <v>61.08678905</v>
      </c>
      <c r="L469" s="10">
        <v>46.232398000000003</v>
      </c>
      <c r="M469" t="s">
        <v>963</v>
      </c>
      <c r="N469" s="9">
        <v>63.599373020000002</v>
      </c>
      <c r="O469" s="9">
        <v>326.04350299999999</v>
      </c>
      <c r="P469">
        <v>1.1902844440229501</v>
      </c>
      <c r="Q469">
        <v>1.1902844440229501</v>
      </c>
      <c r="R469">
        <v>20.6794799054625</v>
      </c>
      <c r="S469" s="3">
        <v>8.9279088314618693E-6</v>
      </c>
      <c r="T469">
        <v>6.1965121500485996</v>
      </c>
      <c r="U469" s="3">
        <v>1.5859032854851101E-5</v>
      </c>
      <c r="V469">
        <v>0.11527930982191199</v>
      </c>
      <c r="W469">
        <v>-0.14845216088531801</v>
      </c>
      <c r="X469">
        <v>0</v>
      </c>
      <c r="Y469">
        <v>2</v>
      </c>
      <c r="Z469">
        <v>2</v>
      </c>
      <c r="AA469">
        <v>0</v>
      </c>
      <c r="AB469">
        <v>2</v>
      </c>
      <c r="AC469">
        <v>0</v>
      </c>
      <c r="AD469">
        <v>2</v>
      </c>
      <c r="AE469">
        <v>0</v>
      </c>
    </row>
    <row r="470" spans="1:39">
      <c r="A470" t="s">
        <v>58</v>
      </c>
      <c r="B470" t="s">
        <v>18</v>
      </c>
      <c r="C470" t="s">
        <v>615</v>
      </c>
      <c r="D470" t="s">
        <v>276</v>
      </c>
      <c r="E470">
        <v>152</v>
      </c>
      <c r="F470" t="s">
        <v>272</v>
      </c>
      <c r="G470">
        <v>63.599373020000002</v>
      </c>
      <c r="H470">
        <v>158.24702400000001</v>
      </c>
      <c r="I470">
        <v>158.24714499999999</v>
      </c>
      <c r="J470" t="s">
        <v>956</v>
      </c>
      <c r="K470" s="10">
        <v>28.28639617</v>
      </c>
      <c r="L470" s="10">
        <v>14.844438999999999</v>
      </c>
      <c r="M470" t="s">
        <v>963</v>
      </c>
      <c r="N470" s="9">
        <v>63.599373020000002</v>
      </c>
      <c r="O470" s="9">
        <v>326.04350299999999</v>
      </c>
      <c r="P470">
        <v>1.2633229260773899</v>
      </c>
      <c r="Q470">
        <v>1.2633229260773899</v>
      </c>
      <c r="R470">
        <v>22.503835185900599</v>
      </c>
      <c r="S470" s="3">
        <v>3.72567916459536E-6</v>
      </c>
      <c r="T470">
        <v>6.8385203877255201</v>
      </c>
      <c r="U470" s="3">
        <v>2.6072627146477E-5</v>
      </c>
      <c r="V470">
        <v>0.131708965691616</v>
      </c>
      <c r="W470">
        <v>-0.150723527467888</v>
      </c>
      <c r="X470">
        <v>0</v>
      </c>
      <c r="Y470">
        <v>2</v>
      </c>
      <c r="Z470">
        <v>2</v>
      </c>
      <c r="AA470">
        <v>0</v>
      </c>
      <c r="AB470">
        <v>2</v>
      </c>
      <c r="AC470">
        <v>0</v>
      </c>
      <c r="AD470">
        <v>2</v>
      </c>
      <c r="AE470">
        <v>0</v>
      </c>
    </row>
    <row r="471" spans="1:39">
      <c r="A471" t="s">
        <v>58</v>
      </c>
      <c r="B471" t="s">
        <v>31</v>
      </c>
      <c r="C471" t="s">
        <v>615</v>
      </c>
      <c r="D471" t="s">
        <v>276</v>
      </c>
      <c r="E471">
        <v>152</v>
      </c>
      <c r="F471" t="s">
        <v>272</v>
      </c>
      <c r="G471">
        <v>63.599373020000002</v>
      </c>
      <c r="H471">
        <v>158.24702400000001</v>
      </c>
      <c r="I471">
        <v>158.24714499999999</v>
      </c>
      <c r="J471" t="s">
        <v>956</v>
      </c>
      <c r="K471" s="10">
        <v>28.28639617</v>
      </c>
      <c r="L471" s="10">
        <v>14.844438999999999</v>
      </c>
      <c r="M471" t="s">
        <v>961</v>
      </c>
      <c r="N471" s="9">
        <v>73.028590570000006</v>
      </c>
      <c r="O471" s="9">
        <v>430.248401</v>
      </c>
      <c r="P471">
        <v>1.2694933709079601</v>
      </c>
      <c r="Q471">
        <v>1.2694933709079601</v>
      </c>
      <c r="R471">
        <v>18.917831557049102</v>
      </c>
      <c r="S471" s="3">
        <v>2.1035568656977E-5</v>
      </c>
      <c r="T471">
        <v>7.5753692606890004</v>
      </c>
      <c r="U471" s="3">
        <v>3.6303947754862798E-5</v>
      </c>
      <c r="V471">
        <v>7.7748157488991998E-2</v>
      </c>
      <c r="W471">
        <v>-0.155174909059414</v>
      </c>
      <c r="X471">
        <v>0</v>
      </c>
      <c r="Y471">
        <v>2</v>
      </c>
      <c r="Z471">
        <v>2</v>
      </c>
      <c r="AA471">
        <v>0</v>
      </c>
      <c r="AB471">
        <v>2</v>
      </c>
      <c r="AC471">
        <v>0</v>
      </c>
      <c r="AD471">
        <v>2</v>
      </c>
      <c r="AE471">
        <v>0</v>
      </c>
    </row>
    <row r="472" spans="1:39">
      <c r="A472" t="s">
        <v>287</v>
      </c>
      <c r="B472" t="s">
        <v>25</v>
      </c>
      <c r="C472" t="s">
        <v>615</v>
      </c>
      <c r="D472" t="s">
        <v>512</v>
      </c>
      <c r="E472">
        <v>153</v>
      </c>
      <c r="F472" t="s">
        <v>272</v>
      </c>
      <c r="G472">
        <v>68.427269999999993</v>
      </c>
      <c r="H472">
        <v>381.75567799999999</v>
      </c>
      <c r="I472">
        <v>381.75577900000002</v>
      </c>
      <c r="J472" t="s">
        <v>956</v>
      </c>
      <c r="K472" s="10">
        <v>28.28639617</v>
      </c>
      <c r="L472" s="10">
        <v>14.844438999999999</v>
      </c>
      <c r="M472" t="s">
        <v>964</v>
      </c>
      <c r="N472" s="9">
        <v>89.137185909999999</v>
      </c>
      <c r="O472" s="9">
        <v>439.44733000000002</v>
      </c>
      <c r="P472">
        <v>18.1740273050317</v>
      </c>
      <c r="Q472">
        <v>18.1740273050317</v>
      </c>
      <c r="R472">
        <v>15.741866992287401</v>
      </c>
      <c r="S472" s="3">
        <v>9.93366320013981E-5</v>
      </c>
      <c r="T472">
        <v>5.9072252226019204</v>
      </c>
      <c r="U472" s="3">
        <v>9.93366320013981E-5</v>
      </c>
      <c r="V472">
        <v>0.22520309444612499</v>
      </c>
      <c r="W472">
        <v>-0.59437497972064102</v>
      </c>
      <c r="X472">
        <v>2</v>
      </c>
      <c r="Y472">
        <v>0</v>
      </c>
      <c r="Z472">
        <v>0</v>
      </c>
      <c r="AA472">
        <v>0</v>
      </c>
      <c r="AB472">
        <v>0</v>
      </c>
      <c r="AC472">
        <v>2</v>
      </c>
      <c r="AD472">
        <v>2</v>
      </c>
      <c r="AE472">
        <v>2</v>
      </c>
    </row>
    <row r="473" spans="1:39">
      <c r="A473" t="s">
        <v>146</v>
      </c>
      <c r="B473" t="s">
        <v>31</v>
      </c>
      <c r="C473" t="s">
        <v>374</v>
      </c>
      <c r="D473" t="s">
        <v>277</v>
      </c>
      <c r="E473">
        <v>154</v>
      </c>
      <c r="F473" t="s">
        <v>272</v>
      </c>
      <c r="G473" s="2">
        <v>94.695690619999993</v>
      </c>
      <c r="J473" t="s">
        <v>1356</v>
      </c>
      <c r="K473" s="10">
        <v>83.552318650000004</v>
      </c>
      <c r="L473" s="10"/>
      <c r="M473" t="s">
        <v>1357</v>
      </c>
      <c r="N473" s="9">
        <v>100.2754561</v>
      </c>
      <c r="O473" s="9"/>
      <c r="P473">
        <v>12.8437710903259</v>
      </c>
      <c r="Q473">
        <v>1.83482444147512</v>
      </c>
      <c r="R473">
        <v>5.5098627687843704</v>
      </c>
      <c r="S473" s="3">
        <v>8.0770022610521302E-6</v>
      </c>
      <c r="T473">
        <v>13.392683993358499</v>
      </c>
      <c r="U473" s="3">
        <v>8.0770022610521302E-6</v>
      </c>
      <c r="V473">
        <v>9.5766450374570808E-3</v>
      </c>
      <c r="W473" t="s">
        <v>86</v>
      </c>
      <c r="AF473" s="10">
        <v>9.9999999999999998E-17</v>
      </c>
      <c r="AG473" s="10">
        <v>0.89435644791404501</v>
      </c>
      <c r="AH473" s="10">
        <v>0.55158827214800299</v>
      </c>
      <c r="AI473" s="10">
        <v>-0.70109710390160096</v>
      </c>
      <c r="AJ473" s="10">
        <v>-0.62086098173177195</v>
      </c>
      <c r="AK473" s="10">
        <v>0.332706431271586</v>
      </c>
      <c r="AL473" s="10">
        <v>0.23397240003377101</v>
      </c>
      <c r="AM473" s="10">
        <v>3.97395070040025E-2</v>
      </c>
    </row>
    <row r="474" spans="1:39">
      <c r="A474" t="s">
        <v>146</v>
      </c>
      <c r="B474" t="s">
        <v>18</v>
      </c>
      <c r="C474" t="s">
        <v>374</v>
      </c>
      <c r="D474" t="s">
        <v>278</v>
      </c>
      <c r="E474">
        <v>154</v>
      </c>
      <c r="F474" t="s">
        <v>272</v>
      </c>
      <c r="G474" s="2">
        <v>95.700724210000004</v>
      </c>
      <c r="J474" t="s">
        <v>1358</v>
      </c>
      <c r="K474" s="10">
        <v>84.562454020000004</v>
      </c>
      <c r="L474" s="10"/>
      <c r="M474" t="s">
        <v>1359</v>
      </c>
      <c r="N474" s="9">
        <v>99.270422510000003</v>
      </c>
      <c r="O474" s="9"/>
      <c r="P474">
        <v>11.3116903587526</v>
      </c>
      <c r="Q474">
        <v>1.6159557655360901</v>
      </c>
      <c r="R474">
        <v>5.5285188380042598</v>
      </c>
      <c r="S474" s="3">
        <v>7.2393542724489696E-6</v>
      </c>
      <c r="T474">
        <v>13.3155257436364</v>
      </c>
      <c r="U474" s="3">
        <v>3.7013413993730098E-5</v>
      </c>
      <c r="V474">
        <v>1.85090847746129E-2</v>
      </c>
      <c r="W474" t="s">
        <v>86</v>
      </c>
      <c r="AF474" s="10">
        <v>9.9999999999999998E-17</v>
      </c>
      <c r="AG474" s="10">
        <v>0.754043565515231</v>
      </c>
      <c r="AH474" s="10">
        <v>0.63949072366617798</v>
      </c>
      <c r="AI474" s="10">
        <v>-0.43839265633199997</v>
      </c>
      <c r="AJ474" s="10">
        <v>-0.50571889967678696</v>
      </c>
      <c r="AK474" s="10">
        <v>0.38866825129219501</v>
      </c>
      <c r="AL474" s="10">
        <v>0.34998374863031201</v>
      </c>
      <c r="AM474" s="10">
        <v>2.0104646835173299E-2</v>
      </c>
    </row>
    <row r="475" spans="1:39">
      <c r="A475" t="s">
        <v>55</v>
      </c>
      <c r="B475" t="s">
        <v>31</v>
      </c>
      <c r="C475" t="s">
        <v>374</v>
      </c>
      <c r="D475" t="s">
        <v>279</v>
      </c>
      <c r="E475">
        <v>155</v>
      </c>
      <c r="F475" t="s">
        <v>272</v>
      </c>
      <c r="G475" s="2">
        <v>97</v>
      </c>
      <c r="J475" t="s">
        <v>95</v>
      </c>
      <c r="K475" s="10">
        <v>96</v>
      </c>
      <c r="L475" s="10"/>
      <c r="M475" t="s">
        <v>280</v>
      </c>
      <c r="N475" s="9">
        <v>98.767905720000002</v>
      </c>
      <c r="O475" s="9"/>
      <c r="P475" s="3">
        <v>1.14345358917547E-7</v>
      </c>
      <c r="Q475" s="3">
        <v>1.6335051273935299E-8</v>
      </c>
      <c r="R475">
        <v>4.5963513398225704</v>
      </c>
      <c r="S475" s="3">
        <v>8.9269131349187402E-5</v>
      </c>
      <c r="T475">
        <v>10.610276748087999</v>
      </c>
      <c r="U475">
        <v>3.8392335756152199E-4</v>
      </c>
      <c r="V475">
        <v>0.197333452845009</v>
      </c>
      <c r="W475" t="s">
        <v>86</v>
      </c>
      <c r="AF475" s="10">
        <v>9.9999999999999998E-17</v>
      </c>
      <c r="AG475" s="10">
        <v>-1.26070823061388E-4</v>
      </c>
      <c r="AH475" s="10">
        <v>-6.1994301525851206E-5</v>
      </c>
      <c r="AI475" s="10">
        <v>-4.1533320160042199E-5</v>
      </c>
      <c r="AJ475" s="10">
        <v>7.6827216549078706E-5</v>
      </c>
      <c r="AK475" s="10">
        <v>-6.3883314751135404E-5</v>
      </c>
      <c r="AL475" s="10">
        <v>-1.7468652319593601E-5</v>
      </c>
      <c r="AM475" s="10">
        <v>-1.4580114251821799E-4</v>
      </c>
    </row>
    <row r="476" spans="1:39">
      <c r="A476" t="s">
        <v>112</v>
      </c>
      <c r="B476" t="s">
        <v>39</v>
      </c>
      <c r="C476" t="s">
        <v>374</v>
      </c>
      <c r="D476" t="s">
        <v>280</v>
      </c>
      <c r="E476">
        <v>156</v>
      </c>
      <c r="F476" t="s">
        <v>272</v>
      </c>
      <c r="G476" s="2">
        <v>98.767905720000002</v>
      </c>
      <c r="J476" t="s">
        <v>1203</v>
      </c>
      <c r="K476" s="10">
        <v>90</v>
      </c>
      <c r="L476" s="10"/>
      <c r="M476" t="s">
        <v>57</v>
      </c>
      <c r="N476" s="9">
        <v>100</v>
      </c>
      <c r="O476" s="9"/>
      <c r="P476">
        <v>0.52432270422004101</v>
      </c>
      <c r="Q476">
        <v>7.4903243460005806E-2</v>
      </c>
      <c r="R476">
        <v>5.3396653995500296</v>
      </c>
      <c r="S476" s="3">
        <v>1.18493314940134E-5</v>
      </c>
      <c r="T476">
        <v>12.933236927865201</v>
      </c>
      <c r="U476" s="3">
        <v>5.6493658213968298E-5</v>
      </c>
      <c r="V476">
        <v>7.0623293053289696E-2</v>
      </c>
      <c r="W476" t="s">
        <v>86</v>
      </c>
      <c r="AF476" s="10">
        <v>9.9999999999999998E-17</v>
      </c>
      <c r="AG476" s="10">
        <v>-3.30866070607473E-2</v>
      </c>
      <c r="AH476" s="10">
        <v>5.9416924046506699E-3</v>
      </c>
      <c r="AI476" s="10">
        <v>-0.108874141821293</v>
      </c>
      <c r="AJ476" s="10">
        <v>1.5341689011625701E-2</v>
      </c>
      <c r="AK476" s="10">
        <v>-5.4251348182102803E-2</v>
      </c>
      <c r="AL476" s="10">
        <v>0.15128513205354799</v>
      </c>
      <c r="AM476" s="10">
        <v>-6.2252759750859997E-2</v>
      </c>
    </row>
    <row r="477" spans="1:39">
      <c r="A477" t="s">
        <v>80</v>
      </c>
      <c r="B477" t="s">
        <v>39</v>
      </c>
      <c r="C477" t="s">
        <v>615</v>
      </c>
      <c r="D477" t="s">
        <v>513</v>
      </c>
      <c r="E477">
        <v>157</v>
      </c>
      <c r="F477" t="s">
        <v>272</v>
      </c>
      <c r="G477">
        <v>102.80345010000001</v>
      </c>
      <c r="H477">
        <v>448.09274199999999</v>
      </c>
      <c r="I477">
        <v>448.09284300000002</v>
      </c>
      <c r="J477" t="s">
        <v>964</v>
      </c>
      <c r="K477" s="10">
        <v>89.137185909999999</v>
      </c>
      <c r="L477" s="10">
        <v>439.18650000000002</v>
      </c>
      <c r="M477" t="s">
        <v>965</v>
      </c>
      <c r="N477" s="9">
        <v>110.9428999</v>
      </c>
      <c r="O477" s="9">
        <v>448.22704399999998</v>
      </c>
      <c r="P477">
        <v>1022.51341592873</v>
      </c>
      <c r="Q477">
        <v>1022.51341592873</v>
      </c>
      <c r="R477">
        <v>20.590117699703999</v>
      </c>
      <c r="S477" s="3">
        <v>9.5677310072744592E-6</v>
      </c>
      <c r="T477">
        <v>6.4550586450099399</v>
      </c>
      <c r="U477" s="3">
        <v>8.9249262543805095E-5</v>
      </c>
      <c r="V477">
        <v>0.28360683201488301</v>
      </c>
      <c r="W477">
        <v>-5.2979106060781502</v>
      </c>
      <c r="X477">
        <v>0</v>
      </c>
      <c r="Y477">
        <v>2</v>
      </c>
      <c r="Z477">
        <v>2</v>
      </c>
      <c r="AA477">
        <v>0</v>
      </c>
      <c r="AB477">
        <v>2</v>
      </c>
      <c r="AC477">
        <v>2</v>
      </c>
      <c r="AD477">
        <v>2</v>
      </c>
      <c r="AE477">
        <v>2</v>
      </c>
    </row>
    <row r="478" spans="1:39">
      <c r="A478" t="s">
        <v>1153</v>
      </c>
      <c r="B478" t="s">
        <v>25</v>
      </c>
      <c r="C478" t="s">
        <v>374</v>
      </c>
      <c r="D478" t="s">
        <v>61</v>
      </c>
      <c r="E478">
        <v>158</v>
      </c>
      <c r="F478" t="s">
        <v>272</v>
      </c>
      <c r="G478" s="2">
        <v>122</v>
      </c>
      <c r="J478" t="s">
        <v>1360</v>
      </c>
      <c r="K478" s="10">
        <v>98.26538893</v>
      </c>
      <c r="L478" s="10"/>
      <c r="M478" t="s">
        <v>1361</v>
      </c>
      <c r="N478" s="9">
        <v>134</v>
      </c>
      <c r="O478" s="9"/>
      <c r="P478">
        <v>14.8657632975669</v>
      </c>
      <c r="Q478">
        <v>2.1236804710809798</v>
      </c>
      <c r="R478">
        <v>5.2181220049321997</v>
      </c>
      <c r="S478" s="3">
        <v>1.9521702459872099E-5</v>
      </c>
      <c r="T478">
        <v>13.6590908265848</v>
      </c>
      <c r="U478" s="3">
        <v>1.9521702459872099E-5</v>
      </c>
      <c r="V478">
        <v>3.5531070089581701E-2</v>
      </c>
      <c r="W478" t="s">
        <v>86</v>
      </c>
      <c r="AF478" s="10">
        <v>9.9999999999999998E-17</v>
      </c>
      <c r="AG478" s="10">
        <v>0.182575170885003</v>
      </c>
      <c r="AH478" s="10">
        <v>1.0117407014197199</v>
      </c>
      <c r="AI478" s="10">
        <v>-0.59323801987108504</v>
      </c>
      <c r="AJ478" s="10">
        <v>-0.88922562773263802</v>
      </c>
      <c r="AK478" s="10">
        <v>0.461710725811801</v>
      </c>
      <c r="AL478" s="10">
        <v>0.76544497603499995</v>
      </c>
      <c r="AM478" s="10">
        <v>-0.30751784463170401</v>
      </c>
    </row>
    <row r="479" spans="1:39">
      <c r="A479" t="s">
        <v>55</v>
      </c>
      <c r="B479" t="s">
        <v>31</v>
      </c>
      <c r="C479" t="s">
        <v>374</v>
      </c>
      <c r="D479" t="s">
        <v>160</v>
      </c>
      <c r="E479">
        <v>159</v>
      </c>
      <c r="F479" t="s">
        <v>272</v>
      </c>
      <c r="G479" s="2">
        <v>128</v>
      </c>
      <c r="J479" t="s">
        <v>210</v>
      </c>
      <c r="K479" s="10">
        <v>48</v>
      </c>
      <c r="L479" s="10"/>
      <c r="M479" t="s">
        <v>1362</v>
      </c>
      <c r="N479" s="9">
        <v>136.92513489999999</v>
      </c>
      <c r="O479" s="9"/>
      <c r="P479" s="3">
        <v>1.4654706788796701E-7</v>
      </c>
      <c r="Q479" s="3">
        <v>2.09352954125667E-8</v>
      </c>
      <c r="R479">
        <v>5.8907665182951403</v>
      </c>
      <c r="S479" s="3">
        <v>3.21943676320864E-6</v>
      </c>
      <c r="T479">
        <v>13.5983214503126</v>
      </c>
      <c r="U479" s="3">
        <v>6.8794339153503302E-5</v>
      </c>
      <c r="V479">
        <v>3.7127808704894801E-2</v>
      </c>
      <c r="W479" t="s">
        <v>86</v>
      </c>
      <c r="AF479" s="10">
        <v>9.9999999999999998E-17</v>
      </c>
      <c r="AG479" s="10">
        <v>4.0432837145087797E-5</v>
      </c>
      <c r="AH479" s="10">
        <v>-9.4795017123395407E-6</v>
      </c>
      <c r="AI479" s="10">
        <v>1.8060693292602699E-5</v>
      </c>
      <c r="AJ479" s="10">
        <v>1.09145516527371E-4</v>
      </c>
      <c r="AK479" s="10">
        <v>6.0515446241234501E-5</v>
      </c>
      <c r="AL479" s="10">
        <v>1.1897176971940599E-5</v>
      </c>
      <c r="AM479" s="10">
        <v>1.3928605114632499E-4</v>
      </c>
    </row>
    <row r="480" spans="1:39">
      <c r="A480" t="s">
        <v>267</v>
      </c>
      <c r="B480" t="s">
        <v>25</v>
      </c>
      <c r="C480" t="s">
        <v>374</v>
      </c>
      <c r="D480" t="s">
        <v>282</v>
      </c>
      <c r="E480">
        <v>160</v>
      </c>
      <c r="F480" t="s">
        <v>272</v>
      </c>
      <c r="G480" s="2">
        <v>146.05843970000001</v>
      </c>
      <c r="J480" t="s">
        <v>1363</v>
      </c>
      <c r="K480" s="10">
        <v>131</v>
      </c>
      <c r="L480" s="10"/>
      <c r="M480" t="s">
        <v>1364</v>
      </c>
      <c r="N480" s="9">
        <v>166</v>
      </c>
      <c r="O480" s="9"/>
      <c r="P480">
        <v>26.531668952698301</v>
      </c>
      <c r="Q480">
        <v>3.7902384218140401</v>
      </c>
      <c r="R480">
        <v>6.1507983841105602</v>
      </c>
      <c r="S480" s="3">
        <v>1.61035434630002E-6</v>
      </c>
      <c r="T480">
        <v>11.1759329630425</v>
      </c>
      <c r="U480" s="3">
        <v>1.61035434630002E-6</v>
      </c>
      <c r="V480">
        <v>1.75075040287207E-3</v>
      </c>
      <c r="W480" t="s">
        <v>86</v>
      </c>
      <c r="AF480" s="10">
        <v>9.9999999999999998E-17</v>
      </c>
      <c r="AG480" s="10">
        <v>1.64795493032618</v>
      </c>
      <c r="AH480" s="10">
        <v>3.6611265853558002</v>
      </c>
      <c r="AI480" s="10">
        <v>2.2874065730653999</v>
      </c>
      <c r="AJ480" s="10">
        <v>1.87863851178415</v>
      </c>
      <c r="AK480" s="10">
        <v>1.69021355102864</v>
      </c>
      <c r="AL480" s="10">
        <v>1.2600482807537901</v>
      </c>
      <c r="AM480" s="10">
        <v>0.46066520980326497</v>
      </c>
    </row>
    <row r="481" spans="1:39">
      <c r="A481" t="s">
        <v>267</v>
      </c>
      <c r="B481" t="s">
        <v>25</v>
      </c>
      <c r="C481" t="s">
        <v>615</v>
      </c>
      <c r="D481" t="s">
        <v>514</v>
      </c>
      <c r="E481">
        <v>161</v>
      </c>
      <c r="F481" t="s">
        <v>272</v>
      </c>
      <c r="G481">
        <v>158.5055519</v>
      </c>
      <c r="H481" t="s">
        <v>86</v>
      </c>
      <c r="I481" t="s">
        <v>86</v>
      </c>
      <c r="J481" t="s">
        <v>966</v>
      </c>
      <c r="K481" s="10">
        <v>158.5055519</v>
      </c>
      <c r="L481" s="10">
        <v>520.75569900000005</v>
      </c>
      <c r="M481" t="s">
        <v>967</v>
      </c>
      <c r="N481" s="9">
        <v>175.06007009999999</v>
      </c>
      <c r="O481" s="9">
        <v>546.53111000000001</v>
      </c>
      <c r="P481">
        <v>21.162509002453</v>
      </c>
      <c r="Q481">
        <v>21.162509002453</v>
      </c>
      <c r="R481">
        <v>16.8950412245221</v>
      </c>
      <c r="S481" s="3">
        <v>5.6744942476924999E-5</v>
      </c>
      <c r="T481">
        <v>4.8201225755735297</v>
      </c>
      <c r="U481" s="3">
        <v>9.3475673375326902E-5</v>
      </c>
      <c r="V481">
        <v>0.177533321243831</v>
      </c>
      <c r="W481">
        <v>-0.93930151664334305</v>
      </c>
      <c r="X481">
        <v>2</v>
      </c>
      <c r="Y481">
        <v>2</v>
      </c>
      <c r="Z481">
        <v>2</v>
      </c>
      <c r="AA481">
        <v>0</v>
      </c>
      <c r="AB481">
        <v>2</v>
      </c>
      <c r="AC481">
        <v>2</v>
      </c>
      <c r="AD481">
        <v>2</v>
      </c>
      <c r="AE481">
        <v>2</v>
      </c>
    </row>
    <row r="482" spans="1:39">
      <c r="A482" t="s">
        <v>146</v>
      </c>
      <c r="B482" t="s">
        <v>39</v>
      </c>
      <c r="C482" t="s">
        <v>615</v>
      </c>
      <c r="D482" t="s">
        <v>515</v>
      </c>
      <c r="E482">
        <v>162</v>
      </c>
      <c r="F482" t="s">
        <v>272</v>
      </c>
      <c r="G482">
        <v>158.5055519</v>
      </c>
      <c r="H482">
        <v>519.95173599999998</v>
      </c>
      <c r="I482">
        <v>519.95183599999996</v>
      </c>
      <c r="J482" t="s">
        <v>968</v>
      </c>
      <c r="K482" s="10">
        <v>137.42765170000001</v>
      </c>
      <c r="L482" s="10">
        <v>514.09239400000001</v>
      </c>
      <c r="M482" t="s">
        <v>966</v>
      </c>
      <c r="N482" s="9">
        <v>158.5055519</v>
      </c>
      <c r="O482" s="9">
        <v>520.75580000000002</v>
      </c>
      <c r="P482">
        <v>19.949787210888001</v>
      </c>
      <c r="Q482">
        <v>19.949787210888001</v>
      </c>
      <c r="R482">
        <v>20.7618465921202</v>
      </c>
      <c r="S482" s="3">
        <v>8.8178135949846898E-6</v>
      </c>
      <c r="T482">
        <v>6.13466437964387</v>
      </c>
      <c r="U482" s="3">
        <v>1.93946447119284E-5</v>
      </c>
      <c r="V482">
        <v>0.119958993580611</v>
      </c>
      <c r="W482">
        <v>0.63195884362692201</v>
      </c>
      <c r="X482">
        <v>0</v>
      </c>
      <c r="Y482">
        <v>0</v>
      </c>
      <c r="Z482">
        <v>0</v>
      </c>
      <c r="AA482">
        <v>2</v>
      </c>
      <c r="AB482">
        <v>0</v>
      </c>
      <c r="AC482">
        <v>2</v>
      </c>
      <c r="AD482">
        <v>2</v>
      </c>
      <c r="AE482">
        <v>0</v>
      </c>
    </row>
    <row r="483" spans="1:39">
      <c r="A483" t="s">
        <v>229</v>
      </c>
      <c r="B483" t="s">
        <v>25</v>
      </c>
      <c r="C483" t="s">
        <v>615</v>
      </c>
      <c r="D483" t="s">
        <v>516</v>
      </c>
      <c r="E483">
        <v>163</v>
      </c>
      <c r="F483" t="s">
        <v>272</v>
      </c>
      <c r="G483">
        <v>189.5126597</v>
      </c>
      <c r="H483">
        <v>569.28567799999996</v>
      </c>
      <c r="I483">
        <v>569.65590899999995</v>
      </c>
      <c r="J483" t="s">
        <v>969</v>
      </c>
      <c r="K483" s="10">
        <v>195.57389370000001</v>
      </c>
      <c r="L483" s="10">
        <v>568.27221899999995</v>
      </c>
      <c r="M483" t="s">
        <v>517</v>
      </c>
      <c r="N483" s="9">
        <v>194.0663433</v>
      </c>
      <c r="O483" s="9">
        <v>569.70171300000004</v>
      </c>
      <c r="P483">
        <v>10.501141531499099</v>
      </c>
      <c r="Q483">
        <v>10.501141531499099</v>
      </c>
      <c r="R483">
        <v>16.0517998095353</v>
      </c>
      <c r="S483" s="3">
        <v>8.4579912309117904E-5</v>
      </c>
      <c r="T483">
        <v>5.1490332336662297</v>
      </c>
      <c r="U483">
        <v>1.3939281021824E-4</v>
      </c>
      <c r="V483">
        <v>0.50662316873819402</v>
      </c>
      <c r="W483">
        <v>0.67647673477606496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2</v>
      </c>
    </row>
    <row r="484" spans="1:39">
      <c r="A484" t="s">
        <v>716</v>
      </c>
      <c r="B484" t="s">
        <v>25</v>
      </c>
      <c r="C484" t="s">
        <v>615</v>
      </c>
      <c r="D484" t="s">
        <v>517</v>
      </c>
      <c r="E484">
        <v>164</v>
      </c>
      <c r="F484" t="s">
        <v>272</v>
      </c>
      <c r="G484">
        <v>194.0663433</v>
      </c>
      <c r="H484">
        <v>569.70151199999998</v>
      </c>
      <c r="I484">
        <v>569.70171300000004</v>
      </c>
      <c r="J484" t="s">
        <v>970</v>
      </c>
      <c r="K484" s="10">
        <v>183.68596880000001</v>
      </c>
      <c r="L484" s="10">
        <v>561.17392099999995</v>
      </c>
      <c r="M484" t="s">
        <v>971</v>
      </c>
      <c r="N484" s="9">
        <v>210.50877270000001</v>
      </c>
      <c r="O484" s="9">
        <v>575.70013800000004</v>
      </c>
      <c r="P484">
        <v>3.06689398424197</v>
      </c>
      <c r="Q484">
        <v>3.06689398424197</v>
      </c>
      <c r="R484">
        <v>14.4522611205663</v>
      </c>
      <c r="S484">
        <v>1.92987741033664E-4</v>
      </c>
      <c r="T484">
        <v>6.5281279416132696</v>
      </c>
      <c r="U484">
        <v>1.92987741033664E-4</v>
      </c>
      <c r="V484">
        <v>0.74511651867491602</v>
      </c>
      <c r="W484">
        <v>0.25697538638107997</v>
      </c>
      <c r="X484">
        <v>2</v>
      </c>
      <c r="Y484">
        <v>2</v>
      </c>
      <c r="Z484">
        <v>0</v>
      </c>
      <c r="AA484">
        <v>0</v>
      </c>
      <c r="AB484">
        <v>2</v>
      </c>
      <c r="AC484">
        <v>0</v>
      </c>
      <c r="AD484">
        <v>0</v>
      </c>
      <c r="AE484">
        <v>2</v>
      </c>
    </row>
    <row r="485" spans="1:39">
      <c r="A485" t="s">
        <v>186</v>
      </c>
      <c r="B485" t="s">
        <v>25</v>
      </c>
      <c r="C485" t="s">
        <v>374</v>
      </c>
      <c r="D485" t="s">
        <v>283</v>
      </c>
      <c r="E485">
        <v>165</v>
      </c>
      <c r="F485" t="s">
        <v>272</v>
      </c>
      <c r="G485" s="2">
        <v>196.5789273</v>
      </c>
      <c r="J485" t="s">
        <v>1365</v>
      </c>
      <c r="K485" s="10">
        <v>193.5638266</v>
      </c>
      <c r="L485" s="10"/>
      <c r="M485" t="s">
        <v>1295</v>
      </c>
      <c r="N485" s="9">
        <v>210</v>
      </c>
      <c r="O485" s="9"/>
      <c r="P485">
        <v>2.67907426921645</v>
      </c>
      <c r="Q485">
        <v>0.38272489560235101</v>
      </c>
      <c r="R485">
        <v>8.7899452243889407</v>
      </c>
      <c r="S485" s="3">
        <v>2.9116165382524199E-9</v>
      </c>
      <c r="T485">
        <v>15.0365606458166</v>
      </c>
      <c r="U485" s="3">
        <v>1.8734180275267801E-5</v>
      </c>
      <c r="V485">
        <v>2.6465014746491201E-2</v>
      </c>
      <c r="W485" t="s">
        <v>86</v>
      </c>
      <c r="AF485" s="10">
        <v>9.9999999999999998E-17</v>
      </c>
      <c r="AG485" s="10">
        <v>0.207178951629756</v>
      </c>
      <c r="AH485" s="10">
        <v>-0.117146283157867</v>
      </c>
      <c r="AI485" s="10">
        <v>-0.24921984420564799</v>
      </c>
      <c r="AJ485" s="10">
        <v>0.26230483597806098</v>
      </c>
      <c r="AK485" s="10">
        <v>0.24607643894652401</v>
      </c>
      <c r="AL485" s="10">
        <v>0.11834238794481899</v>
      </c>
      <c r="AM485" s="10">
        <v>0.12736517428438099</v>
      </c>
    </row>
    <row r="486" spans="1:39">
      <c r="A486" t="s">
        <v>174</v>
      </c>
      <c r="B486" t="s">
        <v>25</v>
      </c>
      <c r="C486" t="s">
        <v>374</v>
      </c>
      <c r="D486" t="s">
        <v>285</v>
      </c>
      <c r="E486">
        <v>166</v>
      </c>
      <c r="F486" t="s">
        <v>272</v>
      </c>
      <c r="G486" s="2">
        <v>212.01632309999999</v>
      </c>
      <c r="J486" t="s">
        <v>1366</v>
      </c>
      <c r="K486" s="10">
        <v>208.4987055</v>
      </c>
      <c r="L486" s="10"/>
      <c r="M486" t="s">
        <v>1367</v>
      </c>
      <c r="N486" s="9">
        <v>289</v>
      </c>
      <c r="O486" s="9"/>
      <c r="P486">
        <v>17.7652332144498</v>
      </c>
      <c r="Q486">
        <v>2.5378904592071199</v>
      </c>
      <c r="R486">
        <v>4.3291431112163101</v>
      </c>
      <c r="S486">
        <v>1.81852682011568E-4</v>
      </c>
      <c r="T486">
        <v>13.945441193209801</v>
      </c>
      <c r="U486">
        <v>1.81852682011568E-4</v>
      </c>
      <c r="V486">
        <v>9.2552186006104306E-2</v>
      </c>
      <c r="W486" t="s">
        <v>86</v>
      </c>
      <c r="AF486" s="10">
        <v>9.9999999999999998E-17</v>
      </c>
      <c r="AG486" s="10">
        <v>-0.45314889896558103</v>
      </c>
      <c r="AH486" s="10">
        <v>-1.72724276156514</v>
      </c>
      <c r="AI486" s="10">
        <v>-0.26841945957663099</v>
      </c>
      <c r="AJ486" s="10">
        <v>-0.51347058404325097</v>
      </c>
      <c r="AK486" s="10">
        <v>-0.28869451457085499</v>
      </c>
      <c r="AL486" s="10">
        <v>-0.34263016768295501</v>
      </c>
      <c r="AM486" s="10">
        <v>-0.70023591089867099</v>
      </c>
    </row>
    <row r="487" spans="1:39">
      <c r="A487" t="s">
        <v>120</v>
      </c>
      <c r="B487" t="s">
        <v>31</v>
      </c>
      <c r="C487" t="s">
        <v>615</v>
      </c>
      <c r="D487" t="s">
        <v>518</v>
      </c>
      <c r="E487">
        <v>167</v>
      </c>
      <c r="F487" t="s">
        <v>272</v>
      </c>
      <c r="G487">
        <v>223.63595720000001</v>
      </c>
      <c r="H487">
        <v>594.96205499999996</v>
      </c>
      <c r="I487">
        <v>594.96215600000005</v>
      </c>
      <c r="J487" t="s">
        <v>972</v>
      </c>
      <c r="K487" s="10">
        <v>221.59485749999999</v>
      </c>
      <c r="L487" s="10">
        <v>593.12061600000004</v>
      </c>
      <c r="M487" t="s">
        <v>973</v>
      </c>
      <c r="N487" s="9">
        <v>242.50763910000001</v>
      </c>
      <c r="O487" s="9">
        <v>607.80717900000002</v>
      </c>
      <c r="P487">
        <v>0.18557067313672601</v>
      </c>
      <c r="Q487">
        <v>0.18557067313672601</v>
      </c>
      <c r="R487">
        <v>15.3391641640643</v>
      </c>
      <c r="S487">
        <v>1.21134282482194E-4</v>
      </c>
      <c r="T487">
        <v>4.6343976847356201</v>
      </c>
      <c r="U487">
        <v>1.21134282482194E-4</v>
      </c>
      <c r="V487">
        <v>0.33767743794718802</v>
      </c>
      <c r="W487">
        <v>6.1661123566621699E-2</v>
      </c>
      <c r="X487">
        <v>2</v>
      </c>
      <c r="Y487">
        <v>0</v>
      </c>
      <c r="Z487">
        <v>2</v>
      </c>
      <c r="AA487">
        <v>2</v>
      </c>
      <c r="AB487">
        <v>2</v>
      </c>
      <c r="AC487">
        <v>0</v>
      </c>
      <c r="AD487">
        <v>2</v>
      </c>
      <c r="AE487">
        <v>0</v>
      </c>
    </row>
    <row r="488" spans="1:39">
      <c r="A488" t="s">
        <v>58</v>
      </c>
      <c r="B488" t="s">
        <v>18</v>
      </c>
      <c r="C488" t="s">
        <v>615</v>
      </c>
      <c r="D488" t="s">
        <v>519</v>
      </c>
      <c r="E488">
        <v>168</v>
      </c>
      <c r="F488" t="s">
        <v>272</v>
      </c>
      <c r="G488">
        <v>253.76678999999999</v>
      </c>
      <c r="H488">
        <v>633.84377199999994</v>
      </c>
      <c r="I488">
        <v>633.84397300000001</v>
      </c>
      <c r="J488" t="s">
        <v>974</v>
      </c>
      <c r="K488" s="10">
        <v>249.1500594</v>
      </c>
      <c r="L488" s="10">
        <v>625.73266999999998</v>
      </c>
      <c r="M488" t="s">
        <v>975</v>
      </c>
      <c r="N488" s="9">
        <v>256.86056020000001</v>
      </c>
      <c r="O488" s="9">
        <v>645.41222600000003</v>
      </c>
      <c r="P488">
        <v>0.892364163201947</v>
      </c>
      <c r="Q488">
        <v>0.892364163201947</v>
      </c>
      <c r="R488">
        <v>15.895869250828801</v>
      </c>
      <c r="S488" s="3">
        <v>9.0482912999793706E-5</v>
      </c>
      <c r="T488">
        <v>4.8304755635838799</v>
      </c>
      <c r="U488" s="3">
        <v>9.0482912999793706E-5</v>
      </c>
      <c r="V488">
        <v>0.45667930782360899</v>
      </c>
      <c r="W488">
        <v>0.13144147905373399</v>
      </c>
      <c r="X488">
        <v>2</v>
      </c>
      <c r="Y488">
        <v>2</v>
      </c>
      <c r="Z488">
        <v>0</v>
      </c>
      <c r="AA488">
        <v>2</v>
      </c>
      <c r="AB488">
        <v>0</v>
      </c>
      <c r="AC488">
        <v>2</v>
      </c>
      <c r="AD488">
        <v>2</v>
      </c>
      <c r="AE488">
        <v>0</v>
      </c>
    </row>
    <row r="489" spans="1:39">
      <c r="A489" t="s">
        <v>186</v>
      </c>
      <c r="B489" t="s">
        <v>25</v>
      </c>
      <c r="C489" t="s">
        <v>374</v>
      </c>
      <c r="D489" t="s">
        <v>286</v>
      </c>
      <c r="E489">
        <v>169</v>
      </c>
      <c r="F489" t="s">
        <v>272</v>
      </c>
      <c r="G489" s="2">
        <v>270.5824025</v>
      </c>
      <c r="J489" t="s">
        <v>1368</v>
      </c>
      <c r="K489" s="10">
        <v>245.55377250000001</v>
      </c>
      <c r="L489" s="10"/>
      <c r="M489" t="s">
        <v>1369</v>
      </c>
      <c r="N489" s="9">
        <v>272</v>
      </c>
      <c r="O489" s="9"/>
      <c r="P489">
        <v>1.4607059953330399</v>
      </c>
      <c r="Q489">
        <v>0.20867228504757701</v>
      </c>
      <c r="R489">
        <v>4.7925232366436399</v>
      </c>
      <c r="S489" s="3">
        <v>5.8425990090754998E-5</v>
      </c>
      <c r="T489">
        <v>8.1983521460779993</v>
      </c>
      <c r="U489">
        <v>2.9465646600106003E-4</v>
      </c>
      <c r="V489">
        <v>0.41973605520809998</v>
      </c>
      <c r="W489" t="s">
        <v>86</v>
      </c>
      <c r="AF489" s="10">
        <v>9.9999999999999998E-17</v>
      </c>
      <c r="AG489" s="10">
        <v>0.49752480599561499</v>
      </c>
      <c r="AH489" s="10">
        <v>0.26824943825361502</v>
      </c>
      <c r="AI489" s="10">
        <v>0.44180772307336502</v>
      </c>
      <c r="AJ489" s="10">
        <v>0.37134527309267601</v>
      </c>
      <c r="AK489" s="10">
        <v>0.21449491196277501</v>
      </c>
      <c r="AL489" s="10">
        <v>0.330575784495381</v>
      </c>
      <c r="AM489" s="10">
        <v>0.303771615599847</v>
      </c>
    </row>
    <row r="490" spans="1:39">
      <c r="A490" t="s">
        <v>146</v>
      </c>
      <c r="B490" t="s">
        <v>39</v>
      </c>
      <c r="C490" t="s">
        <v>615</v>
      </c>
      <c r="D490" t="s">
        <v>520</v>
      </c>
      <c r="E490">
        <v>170</v>
      </c>
      <c r="F490" t="s">
        <v>272</v>
      </c>
      <c r="G490">
        <v>291.21652749999998</v>
      </c>
      <c r="H490">
        <v>671.27076099999999</v>
      </c>
      <c r="I490">
        <v>672.57417799999996</v>
      </c>
      <c r="J490" t="s">
        <v>978</v>
      </c>
      <c r="K490" s="10">
        <v>278.73237310000002</v>
      </c>
      <c r="L490" s="10">
        <v>666.29662599999995</v>
      </c>
      <c r="M490" t="s">
        <v>977</v>
      </c>
      <c r="N490" s="9">
        <v>294.57696499999997</v>
      </c>
      <c r="O490" s="9">
        <v>677.13035200000002</v>
      </c>
      <c r="P490">
        <v>16.814988187914398</v>
      </c>
      <c r="Q490">
        <v>16.814988187914398</v>
      </c>
      <c r="R490">
        <v>17.499445057502001</v>
      </c>
      <c r="S490" s="3">
        <v>4.2222937861843603E-5</v>
      </c>
      <c r="T490">
        <v>5.1706972104560602</v>
      </c>
      <c r="U490">
        <v>2.4955217180066701E-4</v>
      </c>
      <c r="V490">
        <v>0.65245933245841903</v>
      </c>
      <c r="W490">
        <v>-0.88258828819648605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2</v>
      </c>
    </row>
    <row r="491" spans="1:39">
      <c r="A491" t="s">
        <v>234</v>
      </c>
      <c r="B491" t="s">
        <v>39</v>
      </c>
      <c r="C491" t="s">
        <v>615</v>
      </c>
      <c r="D491" t="s">
        <v>520</v>
      </c>
      <c r="E491">
        <v>170</v>
      </c>
      <c r="F491" t="s">
        <v>272</v>
      </c>
      <c r="G491">
        <v>291.21652749999998</v>
      </c>
      <c r="H491">
        <v>671.27076099999999</v>
      </c>
      <c r="I491">
        <v>672.57417799999996</v>
      </c>
      <c r="J491" t="s">
        <v>976</v>
      </c>
      <c r="K491" s="10">
        <v>275.68623980000001</v>
      </c>
      <c r="L491" s="10">
        <v>670.62332200000003</v>
      </c>
      <c r="M491" t="s">
        <v>977</v>
      </c>
      <c r="N491" s="9">
        <v>294.57696499999997</v>
      </c>
      <c r="O491" s="9">
        <v>677.13035200000002</v>
      </c>
      <c r="P491">
        <v>165.736205180659</v>
      </c>
      <c r="Q491">
        <v>165.736205180659</v>
      </c>
      <c r="R491">
        <v>24.368970713860001</v>
      </c>
      <c r="S491" s="3">
        <v>1.6038167475283699E-6</v>
      </c>
      <c r="T491">
        <v>8.2955561453690692</v>
      </c>
      <c r="U491" s="3">
        <v>3.1106059201030799E-6</v>
      </c>
      <c r="V491">
        <v>2.2610994433229299E-2</v>
      </c>
      <c r="W491">
        <v>-2.7389893711112201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2</v>
      </c>
    </row>
    <row r="492" spans="1:39">
      <c r="A492" t="s">
        <v>132</v>
      </c>
      <c r="B492" t="s">
        <v>31</v>
      </c>
      <c r="C492" t="s">
        <v>615</v>
      </c>
      <c r="D492" t="s">
        <v>289</v>
      </c>
      <c r="E492">
        <v>171</v>
      </c>
      <c r="F492" t="s">
        <v>272</v>
      </c>
      <c r="G492">
        <v>310.03727629999997</v>
      </c>
      <c r="H492">
        <v>706.54129399999999</v>
      </c>
      <c r="I492">
        <v>706.54142999999999</v>
      </c>
      <c r="J492" t="s">
        <v>522</v>
      </c>
      <c r="K492" s="10">
        <v>310.5397931</v>
      </c>
      <c r="L492" s="10">
        <v>706.23583699999995</v>
      </c>
      <c r="M492" t="s">
        <v>980</v>
      </c>
      <c r="N492" s="9">
        <v>54.005111399999997</v>
      </c>
      <c r="O492" s="9" t="s">
        <v>86</v>
      </c>
      <c r="P492">
        <v>1660.9968290020599</v>
      </c>
      <c r="Q492">
        <v>1660.9968290020599</v>
      </c>
      <c r="R492">
        <v>15.8768419790176</v>
      </c>
      <c r="S492" s="3">
        <v>9.2958751744913701E-5</v>
      </c>
      <c r="T492">
        <v>5.8088514533565299</v>
      </c>
      <c r="U492" s="3">
        <v>9.2958751744913701E-5</v>
      </c>
      <c r="V492">
        <v>0.22274056720089899</v>
      </c>
      <c r="W492">
        <v>5.9525459715490401</v>
      </c>
      <c r="X492">
        <v>2</v>
      </c>
      <c r="Y492">
        <v>2</v>
      </c>
      <c r="Z492">
        <v>2</v>
      </c>
      <c r="AA492">
        <v>2</v>
      </c>
      <c r="AB492">
        <v>0</v>
      </c>
      <c r="AC492">
        <v>0</v>
      </c>
      <c r="AD492">
        <v>2</v>
      </c>
      <c r="AE492">
        <v>0</v>
      </c>
    </row>
    <row r="493" spans="1:39">
      <c r="A493" t="s">
        <v>218</v>
      </c>
      <c r="B493" t="s">
        <v>25</v>
      </c>
      <c r="C493" t="s">
        <v>615</v>
      </c>
      <c r="D493" t="s">
        <v>521</v>
      </c>
      <c r="E493">
        <v>171</v>
      </c>
      <c r="F493" t="s">
        <v>272</v>
      </c>
      <c r="G493">
        <v>310.03727629999997</v>
      </c>
      <c r="H493">
        <v>708.44089699999995</v>
      </c>
      <c r="I493">
        <v>708.44230100000004</v>
      </c>
      <c r="J493" t="s">
        <v>979</v>
      </c>
      <c r="K493" s="10">
        <v>303.26170009999998</v>
      </c>
      <c r="L493" s="10">
        <v>685.55749900000001</v>
      </c>
      <c r="M493" t="s">
        <v>980</v>
      </c>
      <c r="N493" s="9">
        <v>54.005111399999997</v>
      </c>
      <c r="O493" s="9" t="s">
        <v>86</v>
      </c>
      <c r="P493">
        <v>1.6818955128699</v>
      </c>
      <c r="Q493">
        <v>1.6818955128699</v>
      </c>
      <c r="R493">
        <v>17.962413174065301</v>
      </c>
      <c r="S493" s="3">
        <v>3.3210512641809403E-5</v>
      </c>
      <c r="T493">
        <v>6.5634860772253001</v>
      </c>
      <c r="U493" s="3">
        <v>5.5160314478739403E-5</v>
      </c>
      <c r="V493">
        <v>0.11402431163523601</v>
      </c>
      <c r="W493">
        <v>0.187414837566936</v>
      </c>
      <c r="X493">
        <v>0</v>
      </c>
      <c r="Y493">
        <v>0</v>
      </c>
      <c r="Z493">
        <v>0</v>
      </c>
      <c r="AA493">
        <v>0</v>
      </c>
      <c r="AB493">
        <v>2</v>
      </c>
      <c r="AC493">
        <v>2</v>
      </c>
      <c r="AD493">
        <v>0</v>
      </c>
      <c r="AE493">
        <v>2</v>
      </c>
    </row>
    <row r="494" spans="1:39">
      <c r="A494" t="s">
        <v>153</v>
      </c>
      <c r="B494" t="s">
        <v>25</v>
      </c>
      <c r="C494" t="s">
        <v>374</v>
      </c>
      <c r="D494" t="s">
        <v>288</v>
      </c>
      <c r="E494">
        <v>172</v>
      </c>
      <c r="F494" t="s">
        <v>272</v>
      </c>
      <c r="G494" s="2">
        <v>310.5397931</v>
      </c>
      <c r="J494" t="s">
        <v>289</v>
      </c>
      <c r="K494" s="10">
        <v>310.03727629999997</v>
      </c>
      <c r="L494" s="10"/>
      <c r="M494" t="s">
        <v>77</v>
      </c>
      <c r="N494" s="9">
        <v>311</v>
      </c>
      <c r="O494" s="9"/>
      <c r="P494">
        <v>22.874502852638798</v>
      </c>
      <c r="Q494">
        <v>3.26778612180554</v>
      </c>
      <c r="R494">
        <v>3.9316871361477199</v>
      </c>
      <c r="S494">
        <v>4.72817038520652E-4</v>
      </c>
      <c r="T494">
        <v>11.6854612991138</v>
      </c>
      <c r="U494">
        <v>4.72817038520652E-4</v>
      </c>
      <c r="V494">
        <v>0.39934161421104603</v>
      </c>
      <c r="W494" t="s">
        <v>86</v>
      </c>
      <c r="AF494" s="10">
        <v>9.9999999999999998E-17</v>
      </c>
      <c r="AG494" s="10">
        <v>0.78933265124582597</v>
      </c>
      <c r="AH494" s="10">
        <v>0.162851495100653</v>
      </c>
      <c r="AI494" s="10">
        <v>2.2300993341166699</v>
      </c>
      <c r="AJ494" s="10">
        <v>0.247992066554929</v>
      </c>
      <c r="AK494" s="10">
        <v>0.24797295775275899</v>
      </c>
      <c r="AL494" s="10">
        <v>1.1226409351970099</v>
      </c>
      <c r="AM494" s="10">
        <v>1.3048536327940701</v>
      </c>
    </row>
    <row r="495" spans="1:39">
      <c r="A495" t="s">
        <v>194</v>
      </c>
      <c r="B495" t="s">
        <v>18</v>
      </c>
      <c r="C495" t="s">
        <v>615</v>
      </c>
      <c r="D495" t="s">
        <v>522</v>
      </c>
      <c r="E495">
        <v>173</v>
      </c>
      <c r="F495" t="s">
        <v>272</v>
      </c>
      <c r="G495">
        <v>310.5397931</v>
      </c>
      <c r="H495">
        <v>706.23583699999995</v>
      </c>
      <c r="I495">
        <v>706.23593500000004</v>
      </c>
      <c r="J495" t="s">
        <v>520</v>
      </c>
      <c r="K495" s="10">
        <v>291.21652749999998</v>
      </c>
      <c r="L495" s="10">
        <v>671.27076099999999</v>
      </c>
      <c r="M495" t="s">
        <v>981</v>
      </c>
      <c r="N495" s="9">
        <v>310.03727629999997</v>
      </c>
      <c r="O495" s="9">
        <v>708.44231100000002</v>
      </c>
      <c r="P495">
        <v>2.7045268707031802</v>
      </c>
      <c r="Q495">
        <v>2.7045268707031802</v>
      </c>
      <c r="R495">
        <v>14.045277882854499</v>
      </c>
      <c r="S495">
        <v>2.26648901671172E-4</v>
      </c>
      <c r="T495">
        <v>4.8704002190490003</v>
      </c>
      <c r="U495">
        <v>7.3083662470199197E-4</v>
      </c>
      <c r="V495">
        <v>0.78237219993797202</v>
      </c>
      <c r="W495">
        <v>-0.32822759147827402</v>
      </c>
      <c r="X495">
        <v>2</v>
      </c>
      <c r="Y495">
        <v>2</v>
      </c>
      <c r="Z495">
        <v>2</v>
      </c>
      <c r="AA495">
        <v>2</v>
      </c>
      <c r="AB495">
        <v>2</v>
      </c>
      <c r="AC495">
        <v>2</v>
      </c>
      <c r="AD495">
        <v>0</v>
      </c>
      <c r="AE495">
        <v>2</v>
      </c>
    </row>
    <row r="496" spans="1:39">
      <c r="A496" t="s">
        <v>168</v>
      </c>
      <c r="B496" t="s">
        <v>18</v>
      </c>
      <c r="C496" t="s">
        <v>615</v>
      </c>
      <c r="D496" t="s">
        <v>522</v>
      </c>
      <c r="E496">
        <v>173</v>
      </c>
      <c r="F496" t="s">
        <v>272</v>
      </c>
      <c r="G496">
        <v>310.5397931</v>
      </c>
      <c r="H496">
        <v>706.23583699999995</v>
      </c>
      <c r="I496">
        <v>706.23593500000004</v>
      </c>
      <c r="J496" t="s">
        <v>520</v>
      </c>
      <c r="K496" s="10">
        <v>291.21652749999998</v>
      </c>
      <c r="L496" s="10">
        <v>671.27076099999999</v>
      </c>
      <c r="M496" t="s">
        <v>981</v>
      </c>
      <c r="N496" s="9">
        <v>310.03727629999997</v>
      </c>
      <c r="O496" s="9">
        <v>708.44231100000002</v>
      </c>
      <c r="P496">
        <v>6.3591761436073204</v>
      </c>
      <c r="Q496">
        <v>6.3591761436073204</v>
      </c>
      <c r="R496">
        <v>16.711674301844099</v>
      </c>
      <c r="S496" s="3">
        <v>6.06601399638646E-5</v>
      </c>
      <c r="T496">
        <v>5.2079925595262502</v>
      </c>
      <c r="U496">
        <v>4.7242148899129802E-4</v>
      </c>
      <c r="V496">
        <v>0.68577262364828295</v>
      </c>
      <c r="W496">
        <v>-0.50330339850388395</v>
      </c>
      <c r="X496">
        <v>2</v>
      </c>
      <c r="Y496">
        <v>2</v>
      </c>
      <c r="Z496">
        <v>2</v>
      </c>
      <c r="AA496">
        <v>2</v>
      </c>
      <c r="AB496">
        <v>2</v>
      </c>
      <c r="AC496">
        <v>2</v>
      </c>
      <c r="AD496">
        <v>0</v>
      </c>
      <c r="AE496">
        <v>2</v>
      </c>
    </row>
    <row r="497" spans="1:39">
      <c r="A497" t="s">
        <v>267</v>
      </c>
      <c r="B497" t="s">
        <v>25</v>
      </c>
      <c r="C497" t="s">
        <v>615</v>
      </c>
      <c r="D497" t="s">
        <v>291</v>
      </c>
      <c r="E497">
        <v>173</v>
      </c>
      <c r="F497" t="s">
        <v>272</v>
      </c>
      <c r="G497">
        <v>311.54992850000002</v>
      </c>
      <c r="H497">
        <v>698.50811899999997</v>
      </c>
      <c r="I497">
        <v>698.51006600000005</v>
      </c>
      <c r="J497" t="s">
        <v>984</v>
      </c>
      <c r="K497" s="10">
        <v>313.56509740000001</v>
      </c>
      <c r="L497" s="10">
        <v>698.21270300000003</v>
      </c>
      <c r="M497" t="s">
        <v>983</v>
      </c>
      <c r="N497" s="9">
        <v>309.53475950000001</v>
      </c>
      <c r="O497" s="9">
        <v>702.16675799999996</v>
      </c>
      <c r="P497">
        <v>137.87476732254601</v>
      </c>
      <c r="Q497">
        <v>137.87476732254601</v>
      </c>
      <c r="R497">
        <v>110.072008827771</v>
      </c>
      <c r="S497" s="3">
        <v>5.8552523416979903E-21</v>
      </c>
      <c r="T497">
        <v>31.403331169112199</v>
      </c>
      <c r="U497" s="3">
        <v>5.2049856622693702E-19</v>
      </c>
      <c r="V497" s="3">
        <v>3.7835040779036101E-15</v>
      </c>
      <c r="W497">
        <v>2.6778036725605001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2</v>
      </c>
      <c r="AE497">
        <v>0</v>
      </c>
    </row>
    <row r="498" spans="1:39">
      <c r="A498" t="s">
        <v>170</v>
      </c>
      <c r="B498" t="s">
        <v>25</v>
      </c>
      <c r="C498" t="s">
        <v>615</v>
      </c>
      <c r="D498" t="s">
        <v>291</v>
      </c>
      <c r="E498">
        <v>173</v>
      </c>
      <c r="F498" t="s">
        <v>272</v>
      </c>
      <c r="G498">
        <v>311.54992850000002</v>
      </c>
      <c r="H498">
        <v>698.50811899999997</v>
      </c>
      <c r="I498">
        <v>698.51006600000005</v>
      </c>
      <c r="J498" t="s">
        <v>982</v>
      </c>
      <c r="K498" s="10">
        <v>309.03224269999998</v>
      </c>
      <c r="L498" s="10">
        <v>690.96003800000005</v>
      </c>
      <c r="M498" t="s">
        <v>983</v>
      </c>
      <c r="N498" s="9">
        <v>309.53475950000001</v>
      </c>
      <c r="O498" s="9">
        <v>702.16675799999996</v>
      </c>
      <c r="P498">
        <v>2.5968950337075798</v>
      </c>
      <c r="Q498">
        <v>2.5968950337075798</v>
      </c>
      <c r="R498">
        <v>31.864934153203901</v>
      </c>
      <c r="S498" s="3">
        <v>5.23839994477828E-8</v>
      </c>
      <c r="T498">
        <v>12.0426068234328</v>
      </c>
      <c r="U498" s="3">
        <v>1.65723989908228E-7</v>
      </c>
      <c r="V498">
        <v>1.20464768264291E-3</v>
      </c>
      <c r="W498">
        <v>-0.36720400405817399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2</v>
      </c>
      <c r="AE498">
        <v>0</v>
      </c>
    </row>
    <row r="499" spans="1:39">
      <c r="A499" t="s">
        <v>290</v>
      </c>
      <c r="B499" t="s">
        <v>39</v>
      </c>
      <c r="C499" t="s">
        <v>374</v>
      </c>
      <c r="D499" t="s">
        <v>291</v>
      </c>
      <c r="E499">
        <v>173</v>
      </c>
      <c r="F499" t="s">
        <v>272</v>
      </c>
      <c r="G499" s="2">
        <v>311.54992850000002</v>
      </c>
      <c r="J499" t="s">
        <v>1371</v>
      </c>
      <c r="K499" s="10">
        <v>310.5397931</v>
      </c>
      <c r="L499" s="10"/>
      <c r="M499" t="s">
        <v>993</v>
      </c>
      <c r="N499" s="9">
        <v>0</v>
      </c>
      <c r="O499" s="9"/>
      <c r="P499">
        <v>12095.2778164335</v>
      </c>
      <c r="Q499">
        <v>1727.89683091907</v>
      </c>
      <c r="R499">
        <v>6.9311497783307798</v>
      </c>
      <c r="S499" s="3">
        <v>1.8026899646691399E-7</v>
      </c>
      <c r="T499">
        <v>17.869179866896101</v>
      </c>
      <c r="U499" s="3">
        <v>1.8026899646691399E-7</v>
      </c>
      <c r="V499">
        <v>1.78473725475829E-3</v>
      </c>
      <c r="W499" t="s">
        <v>86</v>
      </c>
      <c r="AF499" s="10">
        <v>9.9999999999999998E-17</v>
      </c>
      <c r="AG499" s="10">
        <v>1.32108383732333</v>
      </c>
      <c r="AH499" s="10">
        <v>-0.80367872839142795</v>
      </c>
      <c r="AI499" s="10">
        <v>-2.7990566463620401</v>
      </c>
      <c r="AJ499" s="10">
        <v>-3.2463337929464302</v>
      </c>
      <c r="AK499" s="10">
        <v>-6.9554190193176897</v>
      </c>
      <c r="AL499" s="10">
        <v>32.601068113377501</v>
      </c>
      <c r="AM499" s="10">
        <v>2.70135590193967</v>
      </c>
    </row>
    <row r="500" spans="1:39">
      <c r="A500" t="s">
        <v>290</v>
      </c>
      <c r="B500" t="s">
        <v>18</v>
      </c>
      <c r="C500" t="s">
        <v>374</v>
      </c>
      <c r="D500" t="s">
        <v>291</v>
      </c>
      <c r="E500">
        <v>173</v>
      </c>
      <c r="F500" t="s">
        <v>272</v>
      </c>
      <c r="G500" s="2">
        <v>311.54992850000002</v>
      </c>
      <c r="J500" t="s">
        <v>1371</v>
      </c>
      <c r="K500" s="10">
        <v>310.5397931</v>
      </c>
      <c r="L500" s="10"/>
      <c r="M500" t="s">
        <v>993</v>
      </c>
      <c r="N500" s="9">
        <v>0</v>
      </c>
      <c r="O500" s="9"/>
      <c r="P500">
        <v>20006.111617097398</v>
      </c>
      <c r="Q500">
        <v>2858.0159452996299</v>
      </c>
      <c r="R500">
        <v>9.7447527533110794</v>
      </c>
      <c r="S500" s="3">
        <v>1.6403065634740401E-10</v>
      </c>
      <c r="T500">
        <v>24.3433401459219</v>
      </c>
      <c r="U500" s="3">
        <v>1.6403065634740401E-10</v>
      </c>
      <c r="V500" s="3">
        <v>2.0767921400144801E-6</v>
      </c>
      <c r="W500" t="s">
        <v>86</v>
      </c>
      <c r="AF500" s="10">
        <v>9.9999999999999998E-17</v>
      </c>
      <c r="AG500" s="10">
        <v>8.6301664670594604</v>
      </c>
      <c r="AH500" s="10">
        <v>8.0232666825551302</v>
      </c>
      <c r="AI500" s="10">
        <v>2.5258781303553399</v>
      </c>
      <c r="AJ500" s="10">
        <v>2.2094241784347299</v>
      </c>
      <c r="AK500" s="10">
        <v>-2.09563224578564</v>
      </c>
      <c r="AL500" s="10">
        <v>48.183489566812703</v>
      </c>
      <c r="AM500" s="10">
        <v>8.1314763340952503</v>
      </c>
    </row>
    <row r="501" spans="1:39">
      <c r="A501" t="s">
        <v>290</v>
      </c>
      <c r="B501" t="s">
        <v>31</v>
      </c>
      <c r="C501" t="s">
        <v>374</v>
      </c>
      <c r="D501" t="s">
        <v>291</v>
      </c>
      <c r="E501">
        <v>173</v>
      </c>
      <c r="F501" t="s">
        <v>272</v>
      </c>
      <c r="G501" s="2">
        <v>311.54992850000002</v>
      </c>
      <c r="J501" t="s">
        <v>1371</v>
      </c>
      <c r="K501" s="10">
        <v>310.5397931</v>
      </c>
      <c r="L501" s="10"/>
      <c r="M501" t="s">
        <v>1372</v>
      </c>
      <c r="N501" s="9">
        <v>314</v>
      </c>
      <c r="O501" s="9"/>
      <c r="P501">
        <v>14534.264543260701</v>
      </c>
      <c r="Q501">
        <v>2076.3235061800901</v>
      </c>
      <c r="R501">
        <v>7.7544278035567</v>
      </c>
      <c r="S501" s="3">
        <v>2.48634257402684E-8</v>
      </c>
      <c r="T501">
        <v>20.695740727431399</v>
      </c>
      <c r="U501" s="3">
        <v>2.48634257402684E-8</v>
      </c>
      <c r="V501">
        <v>2.87683483071476E-4</v>
      </c>
      <c r="W501" t="s">
        <v>86</v>
      </c>
      <c r="AF501" s="10">
        <v>9.9999999999999998E-17</v>
      </c>
      <c r="AG501" s="10">
        <v>5.0241067656674003</v>
      </c>
      <c r="AH501" s="10">
        <v>7.19059184945041</v>
      </c>
      <c r="AI501" s="10">
        <v>2.9542769230088899</v>
      </c>
      <c r="AJ501" s="10">
        <v>4.3949092386467603</v>
      </c>
      <c r="AK501" s="10">
        <v>-3.3838899353526002</v>
      </c>
      <c r="AL501" s="10">
        <v>40.9616786016649</v>
      </c>
      <c r="AM501" s="10">
        <v>3.9318255594655098</v>
      </c>
    </row>
    <row r="502" spans="1:39">
      <c r="A502" t="s">
        <v>292</v>
      </c>
      <c r="B502" t="s">
        <v>39</v>
      </c>
      <c r="C502" t="s">
        <v>374</v>
      </c>
      <c r="D502" t="s">
        <v>291</v>
      </c>
      <c r="E502">
        <v>173</v>
      </c>
      <c r="F502" t="s">
        <v>272</v>
      </c>
      <c r="G502" s="2">
        <v>311.54992850000002</v>
      </c>
      <c r="J502" t="s">
        <v>1371</v>
      </c>
      <c r="K502" s="10">
        <v>310.5397931</v>
      </c>
      <c r="L502" s="10"/>
      <c r="M502" t="s">
        <v>993</v>
      </c>
      <c r="N502" s="9">
        <v>0</v>
      </c>
      <c r="O502" s="9"/>
      <c r="P502">
        <v>123840.09879396899</v>
      </c>
      <c r="Q502">
        <v>17691.442684852798</v>
      </c>
      <c r="R502">
        <v>6.5115253287976804</v>
      </c>
      <c r="S502" s="3">
        <v>5.3647072458224798E-7</v>
      </c>
      <c r="T502">
        <v>16.970944358146099</v>
      </c>
      <c r="U502" s="3">
        <v>5.3647072458224798E-7</v>
      </c>
      <c r="V502">
        <v>6.2527949695583597E-3</v>
      </c>
      <c r="W502" t="s">
        <v>86</v>
      </c>
      <c r="AF502" s="10">
        <v>9.9999999999999998E-17</v>
      </c>
      <c r="AG502" s="10">
        <v>-0.12785470430398399</v>
      </c>
      <c r="AH502" s="10">
        <v>-40.621081300960803</v>
      </c>
      <c r="AI502" s="10">
        <v>-90.999110742766902</v>
      </c>
      <c r="AJ502" s="10">
        <v>-24.0480638175565</v>
      </c>
      <c r="AK502" s="10">
        <v>-38.968329490282599</v>
      </c>
      <c r="AL502" s="10">
        <v>68.153096356719402</v>
      </c>
      <c r="AM502" s="10">
        <v>-34.861917949286799</v>
      </c>
    </row>
    <row r="503" spans="1:39">
      <c r="A503" t="s">
        <v>292</v>
      </c>
      <c r="B503" t="s">
        <v>31</v>
      </c>
      <c r="C503" t="s">
        <v>374</v>
      </c>
      <c r="D503" t="s">
        <v>291</v>
      </c>
      <c r="E503">
        <v>173</v>
      </c>
      <c r="F503" t="s">
        <v>272</v>
      </c>
      <c r="G503" s="2">
        <v>311.54992850000002</v>
      </c>
      <c r="J503" t="s">
        <v>1371</v>
      </c>
      <c r="K503" s="10">
        <v>310.5397931</v>
      </c>
      <c r="L503" s="10"/>
      <c r="M503" t="s">
        <v>1372</v>
      </c>
      <c r="N503" s="9">
        <v>314</v>
      </c>
      <c r="O503" s="9"/>
      <c r="P503">
        <v>105221.438789341</v>
      </c>
      <c r="Q503">
        <v>15031.634112763</v>
      </c>
      <c r="R503">
        <v>12.754684941110799</v>
      </c>
      <c r="S503" s="3">
        <v>1.2725864077946801E-13</v>
      </c>
      <c r="T503">
        <v>29.8322510355971</v>
      </c>
      <c r="U503" s="3">
        <v>1.2725864077946801E-13</v>
      </c>
      <c r="V503" s="3">
        <v>1.6112216509088501E-9</v>
      </c>
      <c r="W503" t="s">
        <v>86</v>
      </c>
      <c r="AF503" s="10">
        <v>9.9999999999999998E-17</v>
      </c>
      <c r="AG503" s="10">
        <v>31.349936891332401</v>
      </c>
      <c r="AH503" s="10">
        <v>1.9943527254231399</v>
      </c>
      <c r="AI503" s="10">
        <v>12.6608006746486</v>
      </c>
      <c r="AJ503" s="10">
        <v>15.0661588766199</v>
      </c>
      <c r="AK503" s="10">
        <v>-3.06192716140038</v>
      </c>
      <c r="AL503" s="10">
        <v>111.519624107423</v>
      </c>
      <c r="AM503" s="10">
        <v>13.1788001810566</v>
      </c>
    </row>
    <row r="504" spans="1:39">
      <c r="A504" t="s">
        <v>292</v>
      </c>
      <c r="B504" t="s">
        <v>18</v>
      </c>
      <c r="C504" t="s">
        <v>374</v>
      </c>
      <c r="D504" t="s">
        <v>291</v>
      </c>
      <c r="E504">
        <v>173</v>
      </c>
      <c r="F504" t="s">
        <v>272</v>
      </c>
      <c r="G504" s="2">
        <v>311.54992850000002</v>
      </c>
      <c r="J504" t="s">
        <v>1371</v>
      </c>
      <c r="K504" s="10">
        <v>310.5397931</v>
      </c>
      <c r="L504" s="10"/>
      <c r="M504" t="s">
        <v>1372</v>
      </c>
      <c r="N504" s="9">
        <v>314</v>
      </c>
      <c r="O504" s="9"/>
      <c r="P504">
        <v>118954.10483252299</v>
      </c>
      <c r="Q504">
        <v>16993.443547503299</v>
      </c>
      <c r="R504">
        <v>13.9955305668084</v>
      </c>
      <c r="S504" s="3">
        <v>5.1585619239489497E-15</v>
      </c>
      <c r="T504">
        <v>30.522823472922699</v>
      </c>
      <c r="U504" s="3">
        <v>5.1585619239489497E-15</v>
      </c>
      <c r="V504" s="3">
        <v>6.5312552519117697E-11</v>
      </c>
      <c r="W504" t="s">
        <v>86</v>
      </c>
      <c r="AF504" s="10">
        <v>9.9999999999999998E-17</v>
      </c>
      <c r="AG504" s="10">
        <v>41.891320092178603</v>
      </c>
      <c r="AH504" s="10">
        <v>-0.30209567909769502</v>
      </c>
      <c r="AI504" s="10">
        <v>0.77087163422078997</v>
      </c>
      <c r="AJ504" s="10">
        <v>11.1048661920016</v>
      </c>
      <c r="AK504" s="10">
        <v>-3.36808838741806</v>
      </c>
      <c r="AL504" s="10">
        <v>112.72115877942301</v>
      </c>
      <c r="AM504" s="10">
        <v>6.3228315595921103</v>
      </c>
    </row>
    <row r="505" spans="1:39">
      <c r="A505" t="s">
        <v>170</v>
      </c>
      <c r="B505" t="s">
        <v>25</v>
      </c>
      <c r="C505" t="s">
        <v>374</v>
      </c>
      <c r="D505" t="s">
        <v>291</v>
      </c>
      <c r="E505">
        <v>173</v>
      </c>
      <c r="F505" t="s">
        <v>272</v>
      </c>
      <c r="G505" s="2">
        <v>311.54992850000002</v>
      </c>
      <c r="J505" t="s">
        <v>1373</v>
      </c>
      <c r="K505" s="10">
        <v>304</v>
      </c>
      <c r="L505" s="10"/>
      <c r="M505" t="s">
        <v>993</v>
      </c>
      <c r="N505" s="9">
        <v>0</v>
      </c>
      <c r="O505" s="9"/>
      <c r="P505">
        <v>2.19107754303307</v>
      </c>
      <c r="Q505">
        <v>0.31301107757615299</v>
      </c>
      <c r="R505">
        <v>9.6310547688248391</v>
      </c>
      <c r="S505" s="3">
        <v>2.8889286494067498E-10</v>
      </c>
      <c r="T505">
        <v>19.3190525495712</v>
      </c>
      <c r="U505" s="3">
        <v>1.2640944243716E-7</v>
      </c>
      <c r="V505">
        <v>1.3199984233898301E-3</v>
      </c>
      <c r="W505" t="s">
        <v>86</v>
      </c>
      <c r="AF505" s="10">
        <v>9.9999999999999998E-17</v>
      </c>
      <c r="AG505" s="10">
        <v>7.7224246595016394E-2</v>
      </c>
      <c r="AH505" s="10">
        <v>3.88539854774878E-2</v>
      </c>
      <c r="AI505" s="10">
        <v>0.17804999112782499</v>
      </c>
      <c r="AJ505" s="10">
        <v>0.138993792050015</v>
      </c>
      <c r="AK505" s="10">
        <v>0.108260904972939</v>
      </c>
      <c r="AL505" s="10">
        <v>-0.259478676773297</v>
      </c>
      <c r="AM505" s="10">
        <v>0.39593777061671898</v>
      </c>
    </row>
    <row r="506" spans="1:39">
      <c r="A506" t="s">
        <v>267</v>
      </c>
      <c r="B506" t="s">
        <v>25</v>
      </c>
      <c r="C506" t="s">
        <v>374</v>
      </c>
      <c r="D506" t="s">
        <v>291</v>
      </c>
      <c r="E506">
        <v>173</v>
      </c>
      <c r="F506" t="s">
        <v>272</v>
      </c>
      <c r="G506" s="2">
        <v>311.54992850000002</v>
      </c>
      <c r="J506" t="s">
        <v>77</v>
      </c>
      <c r="K506" s="10">
        <v>311</v>
      </c>
      <c r="L506" s="10"/>
      <c r="M506" t="s">
        <v>1374</v>
      </c>
      <c r="N506" s="9">
        <v>312.56006380000002</v>
      </c>
      <c r="O506" s="9"/>
      <c r="P506">
        <v>88.857018841726898</v>
      </c>
      <c r="Q506">
        <v>12.6938598345324</v>
      </c>
      <c r="R506">
        <v>20.599593975146199</v>
      </c>
      <c r="S506" s="3">
        <v>1.0956158085114299E-20</v>
      </c>
      <c r="T506">
        <v>37.429235516296202</v>
      </c>
      <c r="U506" s="3">
        <v>4.0021510531603397E-18</v>
      </c>
      <c r="V506" s="3">
        <v>5.0671234484062998E-14</v>
      </c>
      <c r="W506" t="s">
        <v>86</v>
      </c>
      <c r="AF506" s="10">
        <v>9.9999999999999998E-17</v>
      </c>
      <c r="AG506" s="10">
        <v>0.75287447289654497</v>
      </c>
      <c r="AH506" s="10">
        <v>0.51049114469882695</v>
      </c>
      <c r="AI506" s="10">
        <v>0.28060164134623</v>
      </c>
      <c r="AJ506" s="10">
        <v>0.194665114098105</v>
      </c>
      <c r="AK506" s="10">
        <v>-8.3844763036774794E-2</v>
      </c>
      <c r="AL506" s="10">
        <v>3.1202756262684499</v>
      </c>
      <c r="AM506" s="10">
        <v>-0.460092685538663</v>
      </c>
    </row>
    <row r="507" spans="1:39">
      <c r="A507" t="s">
        <v>290</v>
      </c>
      <c r="B507" t="s">
        <v>18</v>
      </c>
      <c r="C507" t="s">
        <v>615</v>
      </c>
      <c r="D507" t="s">
        <v>291</v>
      </c>
      <c r="E507">
        <v>173</v>
      </c>
      <c r="F507" t="s">
        <v>272</v>
      </c>
      <c r="G507">
        <v>311.54992850000002</v>
      </c>
      <c r="H507">
        <v>698.50811899999997</v>
      </c>
      <c r="I507">
        <v>698.51006600000005</v>
      </c>
      <c r="J507" t="s">
        <v>984</v>
      </c>
      <c r="K507" s="10">
        <v>313.56509740000001</v>
      </c>
      <c r="L507" s="10">
        <v>698.21270300000003</v>
      </c>
      <c r="M507" t="s">
        <v>983</v>
      </c>
      <c r="N507" s="9">
        <v>309.53475950000001</v>
      </c>
      <c r="O507" s="9">
        <v>702.16675799999996</v>
      </c>
      <c r="P507">
        <v>39850.321256367097</v>
      </c>
      <c r="Q507">
        <v>39850.321256367097</v>
      </c>
      <c r="R507">
        <v>62.314442732423799</v>
      </c>
      <c r="S507" s="3">
        <v>1.4141318254524301E-13</v>
      </c>
      <c r="T507">
        <v>22.230193394603798</v>
      </c>
      <c r="U507" s="3">
        <v>1.4141318254524301E-13</v>
      </c>
      <c r="V507" s="3">
        <v>1.0279324239213701E-9</v>
      </c>
      <c r="W507">
        <v>45.439888696891302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2</v>
      </c>
      <c r="AE507">
        <v>0</v>
      </c>
    </row>
    <row r="508" spans="1:39">
      <c r="A508" t="s">
        <v>290</v>
      </c>
      <c r="B508" t="s">
        <v>31</v>
      </c>
      <c r="C508" t="s">
        <v>615</v>
      </c>
      <c r="D508" t="s">
        <v>291</v>
      </c>
      <c r="E508">
        <v>173</v>
      </c>
      <c r="F508" t="s">
        <v>272</v>
      </c>
      <c r="G508">
        <v>311.54992850000002</v>
      </c>
      <c r="H508">
        <v>698.50811899999997</v>
      </c>
      <c r="I508">
        <v>698.51006600000005</v>
      </c>
      <c r="J508" t="s">
        <v>984</v>
      </c>
      <c r="K508" s="10">
        <v>313.56509740000001</v>
      </c>
      <c r="L508" s="10">
        <v>698.21270300000003</v>
      </c>
      <c r="M508" t="s">
        <v>983</v>
      </c>
      <c r="N508" s="9">
        <v>309.53475950000001</v>
      </c>
      <c r="O508" s="9">
        <v>702.16675799999996</v>
      </c>
      <c r="P508">
        <v>30240.3324102564</v>
      </c>
      <c r="Q508">
        <v>30240.3324102564</v>
      </c>
      <c r="R508">
        <v>58.167991287063998</v>
      </c>
      <c r="S508" s="3">
        <v>7.8876025881039502E-13</v>
      </c>
      <c r="T508">
        <v>20.343339692672998</v>
      </c>
      <c r="U508" s="3">
        <v>3.2005989841516001E-12</v>
      </c>
      <c r="V508" s="3">
        <v>2.3265154015797899E-8</v>
      </c>
      <c r="W508">
        <v>39.625384615384696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2</v>
      </c>
      <c r="AE508">
        <v>0</v>
      </c>
    </row>
    <row r="509" spans="1:39">
      <c r="A509" t="s">
        <v>290</v>
      </c>
      <c r="B509" t="s">
        <v>39</v>
      </c>
      <c r="C509" t="s">
        <v>615</v>
      </c>
      <c r="D509" t="s">
        <v>291</v>
      </c>
      <c r="E509">
        <v>173</v>
      </c>
      <c r="F509" t="s">
        <v>272</v>
      </c>
      <c r="G509">
        <v>311.54992850000002</v>
      </c>
      <c r="H509">
        <v>698.50811899999997</v>
      </c>
      <c r="I509">
        <v>698.51006600000005</v>
      </c>
      <c r="J509" t="s">
        <v>982</v>
      </c>
      <c r="K509" s="10">
        <v>309.03224269999998</v>
      </c>
      <c r="L509" s="10">
        <v>690.96003800000005</v>
      </c>
      <c r="M509" t="s">
        <v>983</v>
      </c>
      <c r="N509" s="9">
        <v>309.53475950000001</v>
      </c>
      <c r="O509" s="9">
        <v>702.16675799999996</v>
      </c>
      <c r="P509">
        <v>23652.589704480801</v>
      </c>
      <c r="Q509">
        <v>23652.589704480801</v>
      </c>
      <c r="R509">
        <v>43.4960771258732</v>
      </c>
      <c r="S509" s="3">
        <v>2.9041791334498999E-10</v>
      </c>
      <c r="T509">
        <v>15.9620929536469</v>
      </c>
      <c r="U509" s="3">
        <v>2.9041791334498999E-10</v>
      </c>
      <c r="V509" s="3">
        <v>2.1110478121047301E-6</v>
      </c>
      <c r="W509">
        <v>34.210282264292402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2</v>
      </c>
      <c r="AE509">
        <v>0</v>
      </c>
    </row>
    <row r="510" spans="1:39">
      <c r="A510" t="s">
        <v>292</v>
      </c>
      <c r="B510" t="s">
        <v>18</v>
      </c>
      <c r="C510" t="s">
        <v>615</v>
      </c>
      <c r="D510" t="s">
        <v>291</v>
      </c>
      <c r="E510">
        <v>173</v>
      </c>
      <c r="F510" t="s">
        <v>272</v>
      </c>
      <c r="G510">
        <v>311.54992850000002</v>
      </c>
      <c r="H510">
        <v>698.50811899999997</v>
      </c>
      <c r="I510">
        <v>698.51006600000005</v>
      </c>
      <c r="J510" t="s">
        <v>984</v>
      </c>
      <c r="K510" s="10">
        <v>313.56509740000001</v>
      </c>
      <c r="L510" s="10">
        <v>698.21270300000003</v>
      </c>
      <c r="M510" t="s">
        <v>983</v>
      </c>
      <c r="N510" s="9">
        <v>309.53475950000001</v>
      </c>
      <c r="O510" s="9">
        <v>702.16675799999996</v>
      </c>
      <c r="P510">
        <v>169694.58782207099</v>
      </c>
      <c r="Q510">
        <v>169694.58782207099</v>
      </c>
      <c r="R510">
        <v>76.301043147997106</v>
      </c>
      <c r="S510" s="3">
        <v>5.3136350192622703E-16</v>
      </c>
      <c r="T510">
        <v>23.882280421129799</v>
      </c>
      <c r="U510" s="3">
        <v>2.86306197362764E-15</v>
      </c>
      <c r="V510" s="3">
        <v>2.0811597486299299E-11</v>
      </c>
      <c r="W510">
        <v>91.632873137388501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2</v>
      </c>
      <c r="AE510">
        <v>0</v>
      </c>
    </row>
    <row r="511" spans="1:39">
      <c r="A511" t="s">
        <v>292</v>
      </c>
      <c r="B511" t="s">
        <v>31</v>
      </c>
      <c r="C511" t="s">
        <v>615</v>
      </c>
      <c r="D511" t="s">
        <v>291</v>
      </c>
      <c r="E511">
        <v>173</v>
      </c>
      <c r="F511" t="s">
        <v>272</v>
      </c>
      <c r="G511">
        <v>311.54992850000002</v>
      </c>
      <c r="H511">
        <v>698.50811899999997</v>
      </c>
      <c r="I511">
        <v>698.51006600000005</v>
      </c>
      <c r="J511" t="s">
        <v>984</v>
      </c>
      <c r="K511" s="10">
        <v>313.56509740000001</v>
      </c>
      <c r="L511" s="10">
        <v>698.21270300000003</v>
      </c>
      <c r="M511" t="s">
        <v>983</v>
      </c>
      <c r="N511" s="9">
        <v>309.53475950000001</v>
      </c>
      <c r="O511" s="9">
        <v>702.16675799999996</v>
      </c>
      <c r="P511">
        <v>153529.42952364701</v>
      </c>
      <c r="Q511">
        <v>153529.42952364701</v>
      </c>
      <c r="R511">
        <v>68.583571329111393</v>
      </c>
      <c r="S511" s="3">
        <v>1.26906841441086E-14</v>
      </c>
      <c r="T511">
        <v>24.099624236494201</v>
      </c>
      <c r="U511" s="3">
        <v>1.26906841441086E-14</v>
      </c>
      <c r="V511" s="3">
        <v>9.2248583043525695E-11</v>
      </c>
      <c r="W511">
        <v>89.236878420176097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2</v>
      </c>
      <c r="AE511">
        <v>0</v>
      </c>
    </row>
    <row r="512" spans="1:39">
      <c r="A512" t="s">
        <v>292</v>
      </c>
      <c r="B512" t="s">
        <v>39</v>
      </c>
      <c r="C512" t="s">
        <v>615</v>
      </c>
      <c r="D512" t="s">
        <v>291</v>
      </c>
      <c r="E512">
        <v>173</v>
      </c>
      <c r="F512" t="s">
        <v>272</v>
      </c>
      <c r="G512">
        <v>311.54992850000002</v>
      </c>
      <c r="H512">
        <v>698.50811899999997</v>
      </c>
      <c r="I512">
        <v>698.51006600000005</v>
      </c>
      <c r="J512" t="s">
        <v>982</v>
      </c>
      <c r="K512" s="10">
        <v>309.03224269999998</v>
      </c>
      <c r="L512" s="10">
        <v>690.96003800000005</v>
      </c>
      <c r="M512" t="s">
        <v>983</v>
      </c>
      <c r="N512" s="9">
        <v>309.53475950000001</v>
      </c>
      <c r="O512" s="9">
        <v>702.16675799999996</v>
      </c>
      <c r="P512">
        <v>171043.36235750699</v>
      </c>
      <c r="Q512">
        <v>171043.36235750699</v>
      </c>
      <c r="R512">
        <v>35.087047266588201</v>
      </c>
      <c r="S512" s="3">
        <v>1.14671796853656E-8</v>
      </c>
      <c r="T512">
        <v>13.2861674321985</v>
      </c>
      <c r="U512" s="3">
        <v>1.14671796853656E-8</v>
      </c>
      <c r="V512" s="3">
        <v>8.33549291329222E-5</v>
      </c>
      <c r="W512">
        <v>91.9963127542037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2</v>
      </c>
      <c r="AE512">
        <v>0</v>
      </c>
    </row>
    <row r="513" spans="1:39">
      <c r="A513" t="s">
        <v>933</v>
      </c>
      <c r="B513" t="s">
        <v>25</v>
      </c>
      <c r="C513" t="s">
        <v>374</v>
      </c>
      <c r="D513" t="s">
        <v>77</v>
      </c>
      <c r="E513">
        <v>174</v>
      </c>
      <c r="F513" t="s">
        <v>272</v>
      </c>
      <c r="G513" s="2">
        <v>311</v>
      </c>
      <c r="J513" t="s">
        <v>1370</v>
      </c>
      <c r="K513" s="10">
        <v>303.76421690000001</v>
      </c>
      <c r="L513" s="10"/>
      <c r="M513" t="s">
        <v>993</v>
      </c>
      <c r="N513" s="9">
        <v>0</v>
      </c>
      <c r="O513" s="9"/>
      <c r="P513">
        <v>1.7447956679585499</v>
      </c>
      <c r="Q513">
        <v>0.24925652399407899</v>
      </c>
      <c r="R513">
        <v>5.1234113867907798</v>
      </c>
      <c r="S513" s="3">
        <v>2.33875395200307E-5</v>
      </c>
      <c r="T513">
        <v>11.662188681945</v>
      </c>
      <c r="U513" s="3">
        <v>2.33875395200307E-5</v>
      </c>
      <c r="V513">
        <v>1.57722348317615E-2</v>
      </c>
      <c r="W513" t="s">
        <v>86</v>
      </c>
      <c r="AF513" s="10">
        <v>9.9999999999999998E-17</v>
      </c>
      <c r="AG513" s="10">
        <v>0.17470467858722699</v>
      </c>
      <c r="AH513" s="10">
        <v>0.72620539492566705</v>
      </c>
      <c r="AI513" s="10">
        <v>0.67691061406898101</v>
      </c>
      <c r="AJ513" s="10">
        <v>0.334422093887072</v>
      </c>
      <c r="AK513" s="10">
        <v>0.45617280795058801</v>
      </c>
      <c r="AL513" s="10">
        <v>0.48393762638399901</v>
      </c>
      <c r="AM513" s="10">
        <v>0.238257789960549</v>
      </c>
    </row>
    <row r="514" spans="1:39">
      <c r="A514" t="s">
        <v>182</v>
      </c>
      <c r="B514" t="s">
        <v>25</v>
      </c>
      <c r="C514" t="s">
        <v>374</v>
      </c>
      <c r="D514" t="s">
        <v>293</v>
      </c>
      <c r="E514">
        <v>175</v>
      </c>
      <c r="F514" t="s">
        <v>294</v>
      </c>
      <c r="G514" s="2">
        <v>6.8824481100000003</v>
      </c>
      <c r="J514" t="s">
        <v>1375</v>
      </c>
      <c r="K514" s="10">
        <v>314.06761419999998</v>
      </c>
      <c r="L514" s="10"/>
      <c r="M514" t="s">
        <v>46</v>
      </c>
      <c r="N514" s="9">
        <v>17</v>
      </c>
      <c r="O514" s="9"/>
      <c r="P514">
        <v>12.0894372899222</v>
      </c>
      <c r="Q514">
        <v>1.7270624699888899</v>
      </c>
      <c r="R514">
        <v>6.4395092936758296</v>
      </c>
      <c r="S514" s="3">
        <v>8.1393262986899603E-7</v>
      </c>
      <c r="T514">
        <v>14.540011245605299</v>
      </c>
      <c r="U514" s="3">
        <v>3.1477682115595002E-5</v>
      </c>
      <c r="V514">
        <v>5.5330435628160299E-2</v>
      </c>
      <c r="W514" t="s">
        <v>86</v>
      </c>
      <c r="AF514" s="10">
        <v>9.9999999999999998E-17</v>
      </c>
      <c r="AG514" s="10">
        <v>-1.35747163687304</v>
      </c>
      <c r="AH514" s="10">
        <v>-2.6187835236333599</v>
      </c>
      <c r="AI514" s="10">
        <v>-1.1446813791653101</v>
      </c>
      <c r="AJ514" s="10">
        <v>-0.48447842471211999</v>
      </c>
      <c r="AK514" s="10">
        <v>-0.99923414083958795</v>
      </c>
      <c r="AL514" s="10">
        <v>-1.15792848516783</v>
      </c>
      <c r="AM514" s="10">
        <v>-1.83917722254695</v>
      </c>
    </row>
    <row r="515" spans="1:39">
      <c r="A515" t="s">
        <v>182</v>
      </c>
      <c r="B515" t="s">
        <v>25</v>
      </c>
      <c r="C515" t="s">
        <v>615</v>
      </c>
      <c r="D515" t="s">
        <v>523</v>
      </c>
      <c r="E515">
        <v>176</v>
      </c>
      <c r="F515" t="s">
        <v>294</v>
      </c>
      <c r="G515">
        <v>12.150473890000001</v>
      </c>
      <c r="H515">
        <v>20.832481999999999</v>
      </c>
      <c r="I515">
        <v>20.832602999999999</v>
      </c>
      <c r="J515" t="s">
        <v>293</v>
      </c>
      <c r="K515" s="10">
        <v>6.8824481100000003</v>
      </c>
      <c r="L515" s="10">
        <v>19.438559000000001</v>
      </c>
      <c r="M515" t="s">
        <v>990</v>
      </c>
      <c r="N515" s="9">
        <v>15.678295</v>
      </c>
      <c r="O515" s="9">
        <v>27.806304999999998</v>
      </c>
      <c r="P515">
        <v>13.463381195628999</v>
      </c>
      <c r="Q515">
        <v>13.463381195628999</v>
      </c>
      <c r="R515">
        <v>22.432674810864999</v>
      </c>
      <c r="S515" s="3">
        <v>4.0032503877016304E-6</v>
      </c>
      <c r="T515">
        <v>9.0484213377581799</v>
      </c>
      <c r="U515" s="3">
        <v>7.8878258867005108E-6</v>
      </c>
      <c r="V515">
        <v>2.3170085733317899E-2</v>
      </c>
      <c r="W515">
        <v>0.79696269974019696</v>
      </c>
      <c r="X515">
        <v>2</v>
      </c>
      <c r="Y515">
        <v>2</v>
      </c>
      <c r="Z515">
        <v>2</v>
      </c>
      <c r="AA515">
        <v>2</v>
      </c>
      <c r="AB515">
        <v>2</v>
      </c>
      <c r="AC515">
        <v>2</v>
      </c>
      <c r="AD515">
        <v>2</v>
      </c>
      <c r="AE515">
        <v>0</v>
      </c>
    </row>
    <row r="516" spans="1:39">
      <c r="A516" t="s">
        <v>265</v>
      </c>
      <c r="B516" t="s">
        <v>25</v>
      </c>
      <c r="C516" t="s">
        <v>615</v>
      </c>
      <c r="D516" t="s">
        <v>524</v>
      </c>
      <c r="E516">
        <v>177</v>
      </c>
      <c r="F516" t="s">
        <v>294</v>
      </c>
      <c r="G516">
        <v>15.678295</v>
      </c>
      <c r="H516">
        <v>27.820979000000001</v>
      </c>
      <c r="I516">
        <v>27.821079999999998</v>
      </c>
      <c r="J516" t="s">
        <v>991</v>
      </c>
      <c r="K516" s="10">
        <v>15.678295</v>
      </c>
      <c r="L516" s="10">
        <v>26.950952000000001</v>
      </c>
      <c r="M516" t="s">
        <v>992</v>
      </c>
      <c r="N516" s="9">
        <v>19.20611611</v>
      </c>
      <c r="O516" s="9">
        <v>40.789456999999999</v>
      </c>
      <c r="P516">
        <v>118.814094201362</v>
      </c>
      <c r="Q516">
        <v>118.814094201362</v>
      </c>
      <c r="R516">
        <v>29.384736157106602</v>
      </c>
      <c r="S516" s="3">
        <v>1.6151614236895801E-7</v>
      </c>
      <c r="T516">
        <v>9.6031250413958809</v>
      </c>
      <c r="U516" s="3">
        <v>1.0394351159739199E-6</v>
      </c>
      <c r="V516">
        <v>7.5556538580143903E-3</v>
      </c>
      <c r="W516">
        <v>1.5910712069253901</v>
      </c>
      <c r="X516">
        <v>0</v>
      </c>
      <c r="Y516">
        <v>0</v>
      </c>
      <c r="Z516">
        <v>0</v>
      </c>
      <c r="AA516">
        <v>0</v>
      </c>
      <c r="AB516">
        <v>2</v>
      </c>
      <c r="AC516">
        <v>2</v>
      </c>
      <c r="AD516">
        <v>0</v>
      </c>
      <c r="AE516">
        <v>2</v>
      </c>
    </row>
    <row r="517" spans="1:39">
      <c r="A517" t="s">
        <v>212</v>
      </c>
      <c r="B517" t="s">
        <v>18</v>
      </c>
      <c r="C517" t="s">
        <v>615</v>
      </c>
      <c r="D517" t="s">
        <v>524</v>
      </c>
      <c r="E517">
        <v>177</v>
      </c>
      <c r="F517" t="s">
        <v>294</v>
      </c>
      <c r="G517">
        <v>15.678295</v>
      </c>
      <c r="H517">
        <v>27.820979000000001</v>
      </c>
      <c r="I517">
        <v>27.821079999999998</v>
      </c>
      <c r="J517" t="s">
        <v>991</v>
      </c>
      <c r="K517" s="10">
        <v>15.678295</v>
      </c>
      <c r="L517" s="10">
        <v>26.950952000000001</v>
      </c>
      <c r="M517" t="s">
        <v>992</v>
      </c>
      <c r="N517" s="9">
        <v>19.20611611</v>
      </c>
      <c r="O517" s="9">
        <v>40.789456999999999</v>
      </c>
      <c r="P517">
        <v>28.909781211475799</v>
      </c>
      <c r="Q517">
        <v>28.909781211475799</v>
      </c>
      <c r="R517">
        <v>27.824353532245699</v>
      </c>
      <c r="S517" s="3">
        <v>3.11653318054928E-7</v>
      </c>
      <c r="T517">
        <v>8.2884218264204694</v>
      </c>
      <c r="U517" s="3">
        <v>3.2425322741045398E-6</v>
      </c>
      <c r="V517">
        <v>2.35699671004659E-2</v>
      </c>
      <c r="W517">
        <v>-0.75818313586447295</v>
      </c>
      <c r="X517">
        <v>0</v>
      </c>
      <c r="Y517">
        <v>0</v>
      </c>
      <c r="Z517">
        <v>0</v>
      </c>
      <c r="AA517">
        <v>0</v>
      </c>
      <c r="AB517">
        <v>2</v>
      </c>
      <c r="AC517">
        <v>2</v>
      </c>
      <c r="AD517">
        <v>0</v>
      </c>
      <c r="AE517">
        <v>2</v>
      </c>
    </row>
    <row r="518" spans="1:39">
      <c r="A518" t="s">
        <v>212</v>
      </c>
      <c r="B518" t="s">
        <v>39</v>
      </c>
      <c r="C518" t="s">
        <v>615</v>
      </c>
      <c r="D518" t="s">
        <v>524</v>
      </c>
      <c r="E518">
        <v>177</v>
      </c>
      <c r="F518" t="s">
        <v>294</v>
      </c>
      <c r="G518">
        <v>15.678295</v>
      </c>
      <c r="H518">
        <v>27.820979000000001</v>
      </c>
      <c r="I518">
        <v>27.821079999999998</v>
      </c>
      <c r="J518" t="s">
        <v>993</v>
      </c>
      <c r="K518" s="10">
        <v>0</v>
      </c>
      <c r="L518" s="10">
        <v>13.428065999999999</v>
      </c>
      <c r="M518" t="s">
        <v>997</v>
      </c>
      <c r="N518" s="9">
        <v>13.160609259999999</v>
      </c>
      <c r="O518" s="9">
        <v>27.830729999999999</v>
      </c>
      <c r="P518">
        <v>39.975912354888798</v>
      </c>
      <c r="Q518">
        <v>39.975912354888798</v>
      </c>
      <c r="R518">
        <v>32.240569844701596</v>
      </c>
      <c r="S518" s="3">
        <v>4.2190376160782302E-8</v>
      </c>
      <c r="T518">
        <v>9.8874181706410997</v>
      </c>
      <c r="U518" s="3">
        <v>1.2638964394758999E-6</v>
      </c>
      <c r="V518">
        <v>9.1872632185503109E-3</v>
      </c>
      <c r="W518">
        <v>-0.90033927836179095</v>
      </c>
      <c r="X518">
        <v>0</v>
      </c>
      <c r="Y518">
        <v>0</v>
      </c>
      <c r="Z518">
        <v>0</v>
      </c>
      <c r="AA518">
        <v>0</v>
      </c>
      <c r="AB518">
        <v>2</v>
      </c>
      <c r="AC518">
        <v>2</v>
      </c>
      <c r="AD518">
        <v>0</v>
      </c>
      <c r="AE518">
        <v>2</v>
      </c>
    </row>
    <row r="519" spans="1:39">
      <c r="A519" t="s">
        <v>212</v>
      </c>
      <c r="B519" t="s">
        <v>31</v>
      </c>
      <c r="C519" t="s">
        <v>615</v>
      </c>
      <c r="D519" t="s">
        <v>524</v>
      </c>
      <c r="E519">
        <v>177</v>
      </c>
      <c r="F519" t="s">
        <v>294</v>
      </c>
      <c r="G519">
        <v>15.678295</v>
      </c>
      <c r="H519">
        <v>27.820979000000001</v>
      </c>
      <c r="I519">
        <v>27.821079999999998</v>
      </c>
      <c r="J519" t="s">
        <v>993</v>
      </c>
      <c r="K519" s="10">
        <v>0</v>
      </c>
      <c r="L519" s="10">
        <v>13.428065999999999</v>
      </c>
      <c r="M519" t="s">
        <v>994</v>
      </c>
      <c r="N519" s="9">
        <v>27.79513158</v>
      </c>
      <c r="O519" s="9">
        <v>243.74929399999999</v>
      </c>
      <c r="P519">
        <v>17.2069734066514</v>
      </c>
      <c r="Q519">
        <v>17.2069734066514</v>
      </c>
      <c r="R519">
        <v>15.7489863437561</v>
      </c>
      <c r="S519" s="3">
        <v>9.8576221193213796E-5</v>
      </c>
      <c r="T519">
        <v>5.9025371166420104</v>
      </c>
      <c r="U519">
        <v>1.54836069374722E-4</v>
      </c>
      <c r="V519">
        <v>0.32370766505209297</v>
      </c>
      <c r="W519">
        <v>-0.59935977365930004</v>
      </c>
      <c r="X519">
        <v>0</v>
      </c>
      <c r="Y519">
        <v>0</v>
      </c>
      <c r="Z519">
        <v>0</v>
      </c>
      <c r="AA519">
        <v>0</v>
      </c>
      <c r="AB519">
        <v>2</v>
      </c>
      <c r="AC519">
        <v>2</v>
      </c>
      <c r="AD519">
        <v>0</v>
      </c>
      <c r="AE519">
        <v>2</v>
      </c>
    </row>
    <row r="520" spans="1:39">
      <c r="A520" t="s">
        <v>58</v>
      </c>
      <c r="B520" t="s">
        <v>18</v>
      </c>
      <c r="C520" t="s">
        <v>615</v>
      </c>
      <c r="D520" t="s">
        <v>524</v>
      </c>
      <c r="E520">
        <v>177</v>
      </c>
      <c r="F520" t="s">
        <v>294</v>
      </c>
      <c r="G520">
        <v>15.678295</v>
      </c>
      <c r="H520">
        <v>27.820979000000001</v>
      </c>
      <c r="I520">
        <v>27.821079999999998</v>
      </c>
      <c r="J520" t="s">
        <v>991</v>
      </c>
      <c r="K520" s="10">
        <v>15.678295</v>
      </c>
      <c r="L520" s="10">
        <v>26.950952000000001</v>
      </c>
      <c r="M520" t="s">
        <v>997</v>
      </c>
      <c r="N520" s="9">
        <v>13.160609259999999</v>
      </c>
      <c r="O520" s="9">
        <v>27.830729999999999</v>
      </c>
      <c r="P520">
        <v>1.5817676850557201</v>
      </c>
      <c r="Q520">
        <v>1.5817676850557201</v>
      </c>
      <c r="R520">
        <v>28.176358199563701</v>
      </c>
      <c r="S520" s="3">
        <v>2.6511401867283801E-7</v>
      </c>
      <c r="T520">
        <v>8.5623005326797106</v>
      </c>
      <c r="U520" s="3">
        <v>6.10833837847126E-6</v>
      </c>
      <c r="V520">
        <v>4.4401511673107602E-2</v>
      </c>
      <c r="W520">
        <v>-0.177342020951713</v>
      </c>
      <c r="X520">
        <v>0</v>
      </c>
      <c r="Y520">
        <v>0</v>
      </c>
      <c r="Z520">
        <v>0</v>
      </c>
      <c r="AA520">
        <v>0</v>
      </c>
      <c r="AB520">
        <v>2</v>
      </c>
      <c r="AC520">
        <v>2</v>
      </c>
      <c r="AD520">
        <v>0</v>
      </c>
      <c r="AE520">
        <v>2</v>
      </c>
    </row>
    <row r="521" spans="1:39">
      <c r="A521" t="s">
        <v>58</v>
      </c>
      <c r="B521" t="s">
        <v>39</v>
      </c>
      <c r="C521" t="s">
        <v>615</v>
      </c>
      <c r="D521" t="s">
        <v>524</v>
      </c>
      <c r="E521">
        <v>177</v>
      </c>
      <c r="F521" t="s">
        <v>294</v>
      </c>
      <c r="G521">
        <v>15.678295</v>
      </c>
      <c r="H521">
        <v>27.820979000000001</v>
      </c>
      <c r="I521">
        <v>27.821079999999998</v>
      </c>
      <c r="J521" t="s">
        <v>991</v>
      </c>
      <c r="K521" s="10">
        <v>15.678295</v>
      </c>
      <c r="L521" s="10">
        <v>26.950952000000001</v>
      </c>
      <c r="M521" t="s">
        <v>997</v>
      </c>
      <c r="N521" s="9">
        <v>13.160609259999999</v>
      </c>
      <c r="O521" s="9">
        <v>27.830729999999999</v>
      </c>
      <c r="P521">
        <v>2.03366745885825</v>
      </c>
      <c r="Q521">
        <v>2.03366745885825</v>
      </c>
      <c r="R521">
        <v>35.332046521344999</v>
      </c>
      <c r="S521" s="3">
        <v>1.06748973877642E-8</v>
      </c>
      <c r="T521">
        <v>10.587087129679899</v>
      </c>
      <c r="U521" s="3">
        <v>5.0748067383967498E-7</v>
      </c>
      <c r="V521">
        <v>3.6888770181405998E-3</v>
      </c>
      <c r="W521">
        <v>-0.203070563881003</v>
      </c>
      <c r="X521">
        <v>0</v>
      </c>
      <c r="Y521">
        <v>0</v>
      </c>
      <c r="Z521">
        <v>0</v>
      </c>
      <c r="AA521">
        <v>0</v>
      </c>
      <c r="AB521">
        <v>2</v>
      </c>
      <c r="AC521">
        <v>2</v>
      </c>
      <c r="AD521">
        <v>0</v>
      </c>
      <c r="AE521">
        <v>2</v>
      </c>
    </row>
    <row r="522" spans="1:39">
      <c r="A522" t="s">
        <v>58</v>
      </c>
      <c r="B522" t="s">
        <v>31</v>
      </c>
      <c r="C522" t="s">
        <v>615</v>
      </c>
      <c r="D522" t="s">
        <v>524</v>
      </c>
      <c r="E522">
        <v>177</v>
      </c>
      <c r="F522" t="s">
        <v>294</v>
      </c>
      <c r="G522">
        <v>15.678295</v>
      </c>
      <c r="H522">
        <v>27.820979000000001</v>
      </c>
      <c r="I522">
        <v>27.821079999999998</v>
      </c>
      <c r="J522" t="s">
        <v>995</v>
      </c>
      <c r="K522" s="10">
        <v>15.678295</v>
      </c>
      <c r="L522" s="10">
        <v>26.915089999999999</v>
      </c>
      <c r="M522" t="s">
        <v>996</v>
      </c>
      <c r="N522" s="9">
        <v>33.338121639999997</v>
      </c>
      <c r="O522" s="9">
        <v>317.31225699999999</v>
      </c>
      <c r="P522">
        <v>0.99385784919232401</v>
      </c>
      <c r="Q522">
        <v>0.99385784919232401</v>
      </c>
      <c r="R522">
        <v>14.810345460271501</v>
      </c>
      <c r="S522">
        <v>1.5655032998019899E-4</v>
      </c>
      <c r="T522">
        <v>5.9305864629141603</v>
      </c>
      <c r="U522">
        <v>1.5655032998019899E-4</v>
      </c>
      <c r="V522">
        <v>0.227404712278862</v>
      </c>
      <c r="W522">
        <v>-0.14423870075622999</v>
      </c>
      <c r="X522">
        <v>0</v>
      </c>
      <c r="Y522">
        <v>0</v>
      </c>
      <c r="Z522">
        <v>0</v>
      </c>
      <c r="AA522">
        <v>0</v>
      </c>
      <c r="AB522">
        <v>2</v>
      </c>
      <c r="AC522">
        <v>2</v>
      </c>
      <c r="AD522">
        <v>0</v>
      </c>
      <c r="AE522">
        <v>2</v>
      </c>
    </row>
    <row r="523" spans="1:39">
      <c r="A523" t="s">
        <v>216</v>
      </c>
      <c r="B523" t="s">
        <v>39</v>
      </c>
      <c r="C523" t="s">
        <v>615</v>
      </c>
      <c r="D523" t="s">
        <v>524</v>
      </c>
      <c r="E523">
        <v>177</v>
      </c>
      <c r="F523" t="s">
        <v>294</v>
      </c>
      <c r="G523">
        <v>15.678295</v>
      </c>
      <c r="H523">
        <v>27.820979000000001</v>
      </c>
      <c r="I523">
        <v>27.821079999999998</v>
      </c>
      <c r="J523" t="s">
        <v>991</v>
      </c>
      <c r="K523" s="10">
        <v>15.678295</v>
      </c>
      <c r="L523" s="10">
        <v>26.950952000000001</v>
      </c>
      <c r="M523" t="s">
        <v>998</v>
      </c>
      <c r="N523" s="9">
        <v>17.693463950000002</v>
      </c>
      <c r="O523" s="9">
        <v>35.290078000000001</v>
      </c>
      <c r="P523">
        <v>389.869366776135</v>
      </c>
      <c r="Q523">
        <v>389.869366776135</v>
      </c>
      <c r="R523">
        <v>22.482993768261899</v>
      </c>
      <c r="S523" s="3">
        <v>3.7994469869070499E-6</v>
      </c>
      <c r="T523">
        <v>5.6848320500368397</v>
      </c>
      <c r="U523" s="3">
        <v>1.32169638211261E-5</v>
      </c>
      <c r="V523">
        <v>9.6074110015766004E-2</v>
      </c>
      <c r="W523">
        <v>-2.8205089417479701</v>
      </c>
      <c r="X523">
        <v>0</v>
      </c>
      <c r="Y523">
        <v>0</v>
      </c>
      <c r="Z523">
        <v>0</v>
      </c>
      <c r="AA523">
        <v>0</v>
      </c>
      <c r="AB523">
        <v>2</v>
      </c>
      <c r="AC523">
        <v>2</v>
      </c>
      <c r="AD523">
        <v>0</v>
      </c>
      <c r="AE523">
        <v>2</v>
      </c>
    </row>
    <row r="524" spans="1:39">
      <c r="A524" t="s">
        <v>216</v>
      </c>
      <c r="B524" t="s">
        <v>18</v>
      </c>
      <c r="C524" t="s">
        <v>615</v>
      </c>
      <c r="D524" t="s">
        <v>524</v>
      </c>
      <c r="E524">
        <v>177</v>
      </c>
      <c r="F524" t="s">
        <v>294</v>
      </c>
      <c r="G524">
        <v>15.678295</v>
      </c>
      <c r="H524">
        <v>27.820979000000001</v>
      </c>
      <c r="I524">
        <v>27.821079999999998</v>
      </c>
      <c r="J524" t="s">
        <v>995</v>
      </c>
      <c r="K524" s="10">
        <v>15.678295</v>
      </c>
      <c r="L524" s="10">
        <v>26.915089999999999</v>
      </c>
      <c r="M524" t="s">
        <v>999</v>
      </c>
      <c r="N524" s="9">
        <v>19.20611611</v>
      </c>
      <c r="O524" s="9">
        <v>40.786644000000003</v>
      </c>
      <c r="P524">
        <v>258.58904401771503</v>
      </c>
      <c r="Q524">
        <v>258.58904401771503</v>
      </c>
      <c r="R524">
        <v>17.801183886764701</v>
      </c>
      <c r="S524" s="3">
        <v>3.5625450177675599E-5</v>
      </c>
      <c r="T524">
        <v>4.9064862377350904</v>
      </c>
      <c r="U524" s="3">
        <v>5.8973752717744199E-5</v>
      </c>
      <c r="V524">
        <v>0.42868020850528199</v>
      </c>
      <c r="W524">
        <v>-2.2742773959480198</v>
      </c>
      <c r="X524">
        <v>0</v>
      </c>
      <c r="Y524">
        <v>0</v>
      </c>
      <c r="Z524">
        <v>0</v>
      </c>
      <c r="AA524">
        <v>0</v>
      </c>
      <c r="AB524">
        <v>2</v>
      </c>
      <c r="AC524">
        <v>2</v>
      </c>
      <c r="AD524">
        <v>0</v>
      </c>
      <c r="AE524">
        <v>2</v>
      </c>
    </row>
    <row r="525" spans="1:39">
      <c r="A525" t="s">
        <v>17</v>
      </c>
      <c r="B525" t="s">
        <v>39</v>
      </c>
      <c r="C525" t="s">
        <v>615</v>
      </c>
      <c r="D525" t="s">
        <v>525</v>
      </c>
      <c r="E525">
        <v>178</v>
      </c>
      <c r="F525" t="s">
        <v>294</v>
      </c>
      <c r="G525">
        <v>15.678295</v>
      </c>
      <c r="H525">
        <v>26.916226000000002</v>
      </c>
      <c r="I525">
        <v>26.916326999999999</v>
      </c>
      <c r="J525" t="s">
        <v>995</v>
      </c>
      <c r="K525" s="10">
        <v>15.678295</v>
      </c>
      <c r="L525" s="10">
        <v>26.915089999999999</v>
      </c>
      <c r="M525" t="s">
        <v>996</v>
      </c>
      <c r="N525" s="9">
        <v>33.338121639999997</v>
      </c>
      <c r="O525" s="9">
        <v>317.31225699999999</v>
      </c>
      <c r="P525">
        <v>28.619765365868702</v>
      </c>
      <c r="Q525">
        <v>28.619765365868702</v>
      </c>
      <c r="R525">
        <v>14.7722614307878</v>
      </c>
      <c r="S525">
        <v>1.62456189653905E-4</v>
      </c>
      <c r="T525">
        <v>5.0955071897179103</v>
      </c>
      <c r="U525">
        <v>1.62456189653905E-4</v>
      </c>
      <c r="V525">
        <v>0.44610214974575502</v>
      </c>
      <c r="W525">
        <v>1.18107091549765</v>
      </c>
      <c r="X525">
        <v>2</v>
      </c>
      <c r="Y525">
        <v>2</v>
      </c>
      <c r="Z525">
        <v>2</v>
      </c>
      <c r="AA525">
        <v>2</v>
      </c>
      <c r="AB525">
        <v>2</v>
      </c>
      <c r="AC525">
        <v>0</v>
      </c>
      <c r="AD525">
        <v>2</v>
      </c>
      <c r="AE525">
        <v>2</v>
      </c>
    </row>
    <row r="526" spans="1:39">
      <c r="A526" t="s">
        <v>112</v>
      </c>
      <c r="B526" t="s">
        <v>31</v>
      </c>
      <c r="C526" t="s">
        <v>615</v>
      </c>
      <c r="D526" t="s">
        <v>526</v>
      </c>
      <c r="E526">
        <v>179</v>
      </c>
      <c r="F526" t="s">
        <v>294</v>
      </c>
      <c r="G526">
        <v>24.26210403</v>
      </c>
      <c r="H526" t="s">
        <v>86</v>
      </c>
      <c r="I526" t="s">
        <v>86</v>
      </c>
      <c r="J526" t="s">
        <v>1000</v>
      </c>
      <c r="K526" s="10">
        <v>16.688430369999999</v>
      </c>
      <c r="L526" s="10">
        <v>34.041649999999997</v>
      </c>
      <c r="M526" t="s">
        <v>1001</v>
      </c>
      <c r="N526" s="9">
        <v>20.2111497</v>
      </c>
      <c r="O526" s="9">
        <v>47.586846999999999</v>
      </c>
      <c r="P526">
        <v>1.3703411094345599</v>
      </c>
      <c r="Q526">
        <v>1.3703411094345599</v>
      </c>
      <c r="R526">
        <v>14.2092842663798</v>
      </c>
      <c r="S526">
        <v>2.1180690932646399E-4</v>
      </c>
      <c r="T526">
        <v>5.8909139833244799</v>
      </c>
      <c r="U526">
        <v>3.1771327928771802E-4</v>
      </c>
      <c r="V526">
        <v>0.46852858573572997</v>
      </c>
      <c r="W526">
        <v>0.192595695353864</v>
      </c>
      <c r="X526">
        <v>2</v>
      </c>
      <c r="Y526">
        <v>2</v>
      </c>
      <c r="Z526">
        <v>2</v>
      </c>
      <c r="AA526">
        <v>0</v>
      </c>
      <c r="AB526">
        <v>0</v>
      </c>
      <c r="AC526">
        <v>2</v>
      </c>
      <c r="AD526">
        <v>2</v>
      </c>
      <c r="AE526">
        <v>2</v>
      </c>
    </row>
    <row r="527" spans="1:39">
      <c r="A527" t="s">
        <v>199</v>
      </c>
      <c r="B527" t="s">
        <v>25</v>
      </c>
      <c r="C527" t="s">
        <v>615</v>
      </c>
      <c r="D527" t="s">
        <v>527</v>
      </c>
      <c r="E527">
        <v>180</v>
      </c>
      <c r="F527" t="s">
        <v>294</v>
      </c>
      <c r="G527">
        <v>28.297648370000001</v>
      </c>
      <c r="H527">
        <v>119.188103</v>
      </c>
      <c r="I527">
        <v>139.166878</v>
      </c>
      <c r="J527" t="s">
        <v>1000</v>
      </c>
      <c r="K527" s="10">
        <v>16.688430369999999</v>
      </c>
      <c r="L527" s="10">
        <v>34.041649999999997</v>
      </c>
      <c r="M527" t="s">
        <v>1002</v>
      </c>
      <c r="N527" s="9">
        <v>33.840638429999998</v>
      </c>
      <c r="O527" s="9">
        <v>315.03180900000001</v>
      </c>
      <c r="P527">
        <v>6.2776643291406904</v>
      </c>
      <c r="Q527">
        <v>6.2776643291406904</v>
      </c>
      <c r="R527">
        <v>20.336003845222301</v>
      </c>
      <c r="S527" s="3">
        <v>1.0822470535225901E-5</v>
      </c>
      <c r="T527">
        <v>7.7054064625243699</v>
      </c>
      <c r="U527" s="3">
        <v>3.98361857176033E-5</v>
      </c>
      <c r="V527">
        <v>6.8683362793934305E-2</v>
      </c>
      <c r="W527">
        <v>-0.35294582682196801</v>
      </c>
      <c r="X527">
        <v>0</v>
      </c>
      <c r="Y527">
        <v>0</v>
      </c>
      <c r="Z527">
        <v>0</v>
      </c>
      <c r="AA527">
        <v>2</v>
      </c>
      <c r="AB527">
        <v>0</v>
      </c>
      <c r="AC527">
        <v>0</v>
      </c>
      <c r="AD527">
        <v>2</v>
      </c>
      <c r="AE527">
        <v>2</v>
      </c>
    </row>
    <row r="528" spans="1:39">
      <c r="A528" t="s">
        <v>149</v>
      </c>
      <c r="B528" t="s">
        <v>18</v>
      </c>
      <c r="C528" t="s">
        <v>374</v>
      </c>
      <c r="D528" t="s">
        <v>295</v>
      </c>
      <c r="E528">
        <v>181</v>
      </c>
      <c r="F528" t="s">
        <v>294</v>
      </c>
      <c r="G528" s="2">
        <v>44.466083609999998</v>
      </c>
      <c r="J528" t="s">
        <v>86</v>
      </c>
      <c r="K528" s="10" t="s">
        <v>86</v>
      </c>
      <c r="L528" s="10"/>
      <c r="M528" t="s">
        <v>86</v>
      </c>
      <c r="N528" s="9" t="s">
        <v>86</v>
      </c>
      <c r="O528" s="9"/>
      <c r="P528" s="3">
        <v>9.9565507542334308E-7</v>
      </c>
      <c r="Q528" s="3">
        <v>1.4223643934619201E-7</v>
      </c>
      <c r="R528">
        <v>3.8206424371367</v>
      </c>
      <c r="S528">
        <v>6.0889938898153295E-4</v>
      </c>
      <c r="T528">
        <v>10.708743285557301</v>
      </c>
      <c r="U528">
        <v>6.0889938898153295E-4</v>
      </c>
      <c r="V528">
        <v>0.16215723028874299</v>
      </c>
      <c r="W528" t="s">
        <v>86</v>
      </c>
      <c r="AF528" s="10">
        <v>9.9999999999999998E-17</v>
      </c>
      <c r="AG528" s="10">
        <v>-6.3645112338611698E-4</v>
      </c>
      <c r="AH528" s="10">
        <v>-1.2127760666509799E-3</v>
      </c>
      <c r="AI528" s="10">
        <v>-7.2398858569898297E-4</v>
      </c>
      <c r="AJ528" s="10">
        <v>-8.1367249908299096E-4</v>
      </c>
      <c r="AK528" s="10">
        <v>-7.0503944421463596E-4</v>
      </c>
      <c r="AL528" s="10">
        <v>-7.0312199967784096E-4</v>
      </c>
      <c r="AM528" s="10">
        <v>-8.0733874728846201E-4</v>
      </c>
    </row>
    <row r="529" spans="1:39">
      <c r="A529" t="s">
        <v>933</v>
      </c>
      <c r="B529" t="s">
        <v>25</v>
      </c>
      <c r="C529" t="s">
        <v>374</v>
      </c>
      <c r="D529" t="s">
        <v>296</v>
      </c>
      <c r="E529">
        <v>182</v>
      </c>
      <c r="F529" t="s">
        <v>294</v>
      </c>
      <c r="G529" s="2">
        <v>140</v>
      </c>
      <c r="J529" t="s">
        <v>1318</v>
      </c>
      <c r="K529" s="10">
        <v>137</v>
      </c>
      <c r="L529" s="10"/>
      <c r="M529" t="s">
        <v>178</v>
      </c>
      <c r="N529" s="9">
        <v>142</v>
      </c>
      <c r="O529" s="9"/>
      <c r="P529">
        <v>1.8400055509184901</v>
      </c>
      <c r="Q529">
        <v>0.26285793584549799</v>
      </c>
      <c r="R529">
        <v>5.4029853262783201</v>
      </c>
      <c r="S529" s="3">
        <v>1.1427286020233899E-5</v>
      </c>
      <c r="T529">
        <v>12.298570144746201</v>
      </c>
      <c r="U529">
        <v>3.0347714312594103E-4</v>
      </c>
      <c r="V529">
        <v>0.144464397597037</v>
      </c>
      <c r="W529" t="s">
        <v>86</v>
      </c>
      <c r="AF529" s="10">
        <v>9.9999999999999998E-17</v>
      </c>
      <c r="AG529" s="10">
        <v>3.4651541303896902E-2</v>
      </c>
      <c r="AH529" s="10">
        <v>-0.35495056325295998</v>
      </c>
      <c r="AI529" s="10">
        <v>1.86823583059941</v>
      </c>
      <c r="AJ529" s="10">
        <v>-1.5740159400441001</v>
      </c>
      <c r="AK529" s="10">
        <v>-4.0352010192496499E-2</v>
      </c>
      <c r="AL529" s="10">
        <v>5.7370153890464501E-2</v>
      </c>
      <c r="AM529" s="10">
        <v>8.8081679363584797E-2</v>
      </c>
    </row>
    <row r="530" spans="1:39">
      <c r="A530" t="s">
        <v>80</v>
      </c>
      <c r="B530" t="s">
        <v>18</v>
      </c>
      <c r="C530" t="s">
        <v>374</v>
      </c>
      <c r="D530" t="s">
        <v>297</v>
      </c>
      <c r="E530">
        <v>182</v>
      </c>
      <c r="F530" t="s">
        <v>294</v>
      </c>
      <c r="G530" s="2">
        <v>142.5632885</v>
      </c>
      <c r="J530" t="s">
        <v>296</v>
      </c>
      <c r="K530" s="10">
        <v>140</v>
      </c>
      <c r="L530" s="10"/>
      <c r="M530" t="s">
        <v>1377</v>
      </c>
      <c r="N530" s="9">
        <v>169</v>
      </c>
      <c r="O530" s="9"/>
      <c r="P530">
        <v>1010.70084851795</v>
      </c>
      <c r="Q530">
        <v>144.38583550256399</v>
      </c>
      <c r="R530">
        <v>5.0258138534300096</v>
      </c>
      <c r="S530" s="3">
        <v>2.6167706415267101E-5</v>
      </c>
      <c r="T530">
        <v>13.6263854681404</v>
      </c>
      <c r="U530" s="3">
        <v>2.6167706415267101E-5</v>
      </c>
      <c r="V530">
        <v>2.11146038624828E-2</v>
      </c>
      <c r="W530" t="s">
        <v>86</v>
      </c>
      <c r="AF530" s="10">
        <v>9.9999999999999998E-17</v>
      </c>
      <c r="AG530" s="10">
        <v>10.221312049182799</v>
      </c>
      <c r="AH530" s="10">
        <v>1.06440063020363</v>
      </c>
      <c r="AI530" s="10">
        <v>1.8172095193863</v>
      </c>
      <c r="AJ530" s="10">
        <v>11.047646075126</v>
      </c>
      <c r="AK530" s="10">
        <v>-0.22560709035013299</v>
      </c>
      <c r="AL530" s="10">
        <v>2.5475776416281199</v>
      </c>
      <c r="AM530" s="10">
        <v>-1.0967475148969601</v>
      </c>
    </row>
    <row r="531" spans="1:39">
      <c r="A531" t="s">
        <v>80</v>
      </c>
      <c r="B531" t="s">
        <v>39</v>
      </c>
      <c r="C531" t="s">
        <v>374</v>
      </c>
      <c r="D531" t="s">
        <v>297</v>
      </c>
      <c r="E531">
        <v>182</v>
      </c>
      <c r="F531" t="s">
        <v>294</v>
      </c>
      <c r="G531" s="2">
        <v>142.5632885</v>
      </c>
      <c r="J531" t="s">
        <v>296</v>
      </c>
      <c r="K531" s="10">
        <v>140</v>
      </c>
      <c r="L531" s="10"/>
      <c r="M531" t="s">
        <v>298</v>
      </c>
      <c r="N531" s="9">
        <v>169.56834319999999</v>
      </c>
      <c r="O531" s="9"/>
      <c r="P531">
        <v>1202.7290465906201</v>
      </c>
      <c r="Q531">
        <v>171.81843522723099</v>
      </c>
      <c r="R531">
        <v>6.4422691342545502</v>
      </c>
      <c r="S531" s="3">
        <v>7.8261048014707598E-7</v>
      </c>
      <c r="T531">
        <v>14.567681064701601</v>
      </c>
      <c r="U531" s="3">
        <v>2.3345478574335899E-5</v>
      </c>
      <c r="V531">
        <v>4.0654804854611502E-2</v>
      </c>
      <c r="W531" t="s">
        <v>86</v>
      </c>
      <c r="AF531" s="10">
        <v>9.9999999999999998E-17</v>
      </c>
      <c r="AG531" s="10">
        <v>12.5230607548664</v>
      </c>
      <c r="AH531" s="10">
        <v>2.6996105616644401</v>
      </c>
      <c r="AI531" s="10">
        <v>-3.0962047356776599</v>
      </c>
      <c r="AJ531" s="10">
        <v>17.017143281935802</v>
      </c>
      <c r="AK531" s="10">
        <v>-0.34468568255269599</v>
      </c>
      <c r="AL531" s="10">
        <v>3.1021306935150199</v>
      </c>
      <c r="AM531" s="10">
        <v>-0.101831448564963</v>
      </c>
    </row>
    <row r="532" spans="1:39">
      <c r="A532" t="s">
        <v>129</v>
      </c>
      <c r="B532" t="s">
        <v>39</v>
      </c>
      <c r="C532" t="s">
        <v>374</v>
      </c>
      <c r="D532" t="s">
        <v>178</v>
      </c>
      <c r="E532">
        <v>183</v>
      </c>
      <c r="F532" t="s">
        <v>294</v>
      </c>
      <c r="G532" s="2">
        <v>142</v>
      </c>
      <c r="J532" t="s">
        <v>296</v>
      </c>
      <c r="K532" s="10">
        <v>140</v>
      </c>
      <c r="L532" s="10"/>
      <c r="M532" t="s">
        <v>1376</v>
      </c>
      <c r="N532" s="9">
        <v>143.56832209999999</v>
      </c>
      <c r="O532" s="9"/>
      <c r="P532">
        <v>517.01195220408704</v>
      </c>
      <c r="Q532">
        <v>73.858850314869599</v>
      </c>
      <c r="R532">
        <v>4.0689328459339098</v>
      </c>
      <c r="S532">
        <v>3.1954878006500701E-4</v>
      </c>
      <c r="T532">
        <v>11.3258483324563</v>
      </c>
      <c r="U532">
        <v>3.1954878006500701E-4</v>
      </c>
      <c r="V532">
        <v>0.24651760784741999</v>
      </c>
      <c r="W532" t="s">
        <v>86</v>
      </c>
      <c r="AF532" s="10">
        <v>9.9999999999999998E-17</v>
      </c>
      <c r="AG532" s="10">
        <v>2.3119732697589299</v>
      </c>
      <c r="AH532" s="10">
        <v>-4.6078476326085704</v>
      </c>
      <c r="AI532" s="10">
        <v>3.92247324523052</v>
      </c>
      <c r="AJ532" s="10">
        <v>0.81674321307424103</v>
      </c>
      <c r="AK532" s="10">
        <v>-5.9849120509128699</v>
      </c>
      <c r="AL532" s="10">
        <v>-0.21240146341826599</v>
      </c>
      <c r="AM532" s="10">
        <v>-5.1686986724088202</v>
      </c>
    </row>
    <row r="533" spans="1:39">
      <c r="A533" t="s">
        <v>222</v>
      </c>
      <c r="B533" t="s">
        <v>39</v>
      </c>
      <c r="C533" t="s">
        <v>374</v>
      </c>
      <c r="D533" t="s">
        <v>299</v>
      </c>
      <c r="E533">
        <v>183</v>
      </c>
      <c r="F533" t="s">
        <v>294</v>
      </c>
      <c r="G533" s="2">
        <v>142.5632885</v>
      </c>
      <c r="J533" t="s">
        <v>1361</v>
      </c>
      <c r="K533" s="10">
        <v>134</v>
      </c>
      <c r="L533" s="10"/>
      <c r="M533" t="s">
        <v>1008</v>
      </c>
      <c r="N533" s="9">
        <v>156.6956112</v>
      </c>
      <c r="O533" s="9"/>
      <c r="P533">
        <v>1204.2692855663699</v>
      </c>
      <c r="Q533">
        <v>172.03846936662501</v>
      </c>
      <c r="R533">
        <v>8.2571910937663606</v>
      </c>
      <c r="S533" s="3">
        <v>8.1867078082021694E-9</v>
      </c>
      <c r="T533">
        <v>13.245338384860601</v>
      </c>
      <c r="U533" s="3">
        <v>4.2851847732295101E-6</v>
      </c>
      <c r="V533">
        <v>6.4115469785654897E-3</v>
      </c>
      <c r="W533" t="s">
        <v>86</v>
      </c>
      <c r="AF533" s="10">
        <v>9.9999999999999998E-17</v>
      </c>
      <c r="AG533" s="10">
        <v>2.9521403353381501</v>
      </c>
      <c r="AH533" s="10">
        <v>-8.8099601552946503</v>
      </c>
      <c r="AI533" s="10">
        <v>4.7990551480936503</v>
      </c>
      <c r="AJ533" s="10">
        <v>2.44708464511737</v>
      </c>
      <c r="AK533" s="10">
        <v>-7.7259173382101496</v>
      </c>
      <c r="AL533" s="10">
        <v>0.55801061284632303</v>
      </c>
      <c r="AM533" s="10">
        <v>-7.1392589012589998</v>
      </c>
    </row>
    <row r="534" spans="1:39">
      <c r="A534" t="s">
        <v>78</v>
      </c>
      <c r="B534" t="s">
        <v>18</v>
      </c>
      <c r="C534" t="s">
        <v>615</v>
      </c>
      <c r="D534" t="s">
        <v>528</v>
      </c>
      <c r="E534">
        <v>184</v>
      </c>
      <c r="F534" t="s">
        <v>294</v>
      </c>
      <c r="G534">
        <v>143.06580529999999</v>
      </c>
      <c r="H534">
        <v>550.15658199999996</v>
      </c>
      <c r="I534">
        <v>550.22960699999999</v>
      </c>
      <c r="J534" t="s">
        <v>1003</v>
      </c>
      <c r="K534" s="10">
        <v>142.5632885</v>
      </c>
      <c r="L534" s="10">
        <v>549.95336499999996</v>
      </c>
      <c r="M534" t="s">
        <v>529</v>
      </c>
      <c r="N534" s="9">
        <v>163.97880599999999</v>
      </c>
      <c r="O534" s="9">
        <v>570.929126</v>
      </c>
      <c r="P534">
        <v>0.91189603025779198</v>
      </c>
      <c r="Q534">
        <v>0.91189603025779198</v>
      </c>
      <c r="R534">
        <v>19.969318340465701</v>
      </c>
      <c r="S534" s="3">
        <v>1.2468607307398701E-5</v>
      </c>
      <c r="T534">
        <v>6.3730335354090304</v>
      </c>
      <c r="U534">
        <v>1.04847947645189E-4</v>
      </c>
      <c r="V534">
        <v>0.13247545696993501</v>
      </c>
      <c r="W534">
        <v>-0.18317575776680201</v>
      </c>
      <c r="X534">
        <v>2</v>
      </c>
      <c r="Y534">
        <v>2</v>
      </c>
      <c r="Z534">
        <v>2</v>
      </c>
      <c r="AA534">
        <v>2</v>
      </c>
      <c r="AB534">
        <v>2</v>
      </c>
      <c r="AC534">
        <v>2</v>
      </c>
      <c r="AD534">
        <v>2</v>
      </c>
      <c r="AE534">
        <v>0</v>
      </c>
    </row>
    <row r="535" spans="1:39">
      <c r="A535" t="s">
        <v>204</v>
      </c>
      <c r="B535" t="s">
        <v>31</v>
      </c>
      <c r="C535" t="s">
        <v>615</v>
      </c>
      <c r="D535" t="s">
        <v>530</v>
      </c>
      <c r="E535">
        <v>184</v>
      </c>
      <c r="F535" t="s">
        <v>294</v>
      </c>
      <c r="G535">
        <v>158.20826339999999</v>
      </c>
      <c r="H535">
        <v>555.18503999999996</v>
      </c>
      <c r="I535">
        <v>556.18269099999998</v>
      </c>
      <c r="J535" t="s">
        <v>1003</v>
      </c>
      <c r="K535" s="10">
        <v>142.5632885</v>
      </c>
      <c r="L535" s="10">
        <v>549.95336499999996</v>
      </c>
      <c r="M535" t="s">
        <v>1004</v>
      </c>
      <c r="N535" s="9">
        <v>192.13076380000001</v>
      </c>
      <c r="O535" s="9">
        <v>580.16526999999996</v>
      </c>
      <c r="P535">
        <v>120.42168152148299</v>
      </c>
      <c r="Q535">
        <v>120.42168152148299</v>
      </c>
      <c r="R535">
        <v>14.307134533592301</v>
      </c>
      <c r="S535">
        <v>2.0126703225680301E-4</v>
      </c>
      <c r="T535">
        <v>5.3726952712767098</v>
      </c>
      <c r="U535">
        <v>2.0126703225680301E-4</v>
      </c>
      <c r="V535">
        <v>0.31190549578941001</v>
      </c>
      <c r="W535">
        <v>-1.70416800402278</v>
      </c>
      <c r="X535">
        <v>2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2</v>
      </c>
    </row>
    <row r="536" spans="1:39">
      <c r="A536" t="s">
        <v>50</v>
      </c>
      <c r="B536" t="s">
        <v>25</v>
      </c>
      <c r="C536" t="s">
        <v>615</v>
      </c>
      <c r="D536" t="s">
        <v>531</v>
      </c>
      <c r="E536">
        <v>184</v>
      </c>
      <c r="F536" t="s">
        <v>294</v>
      </c>
      <c r="G536">
        <v>158.71078019999999</v>
      </c>
      <c r="H536">
        <v>558.41860299999996</v>
      </c>
      <c r="I536">
        <v>558.625587</v>
      </c>
      <c r="J536" t="s">
        <v>530</v>
      </c>
      <c r="K536" s="10">
        <v>158.20826339999999</v>
      </c>
      <c r="L536" s="10">
        <v>555.18503999999996</v>
      </c>
      <c r="M536" t="s">
        <v>298</v>
      </c>
      <c r="N536" s="9">
        <v>169.56834319999999</v>
      </c>
      <c r="O536" s="9">
        <v>580.10354299999995</v>
      </c>
      <c r="P536">
        <v>6.7572838848784196</v>
      </c>
      <c r="Q536">
        <v>6.7572838848784196</v>
      </c>
      <c r="R536">
        <v>17.878276222918799</v>
      </c>
      <c r="S536" s="3">
        <v>3.4653236515657897E-5</v>
      </c>
      <c r="T536">
        <v>6.2943815652406796</v>
      </c>
      <c r="U536" s="3">
        <v>9.2664642913671295E-5</v>
      </c>
      <c r="V536">
        <v>0.23252023478454101</v>
      </c>
      <c r="W536">
        <v>0.59361193722892602</v>
      </c>
      <c r="X536">
        <v>2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</row>
    <row r="537" spans="1:39">
      <c r="A537" t="s">
        <v>370</v>
      </c>
      <c r="B537" t="s">
        <v>25</v>
      </c>
      <c r="C537" t="s">
        <v>615</v>
      </c>
      <c r="D537" t="s">
        <v>529</v>
      </c>
      <c r="E537">
        <v>184</v>
      </c>
      <c r="F537" t="s">
        <v>294</v>
      </c>
      <c r="G537">
        <v>163.97880599999999</v>
      </c>
      <c r="H537">
        <v>570.925929</v>
      </c>
      <c r="I537">
        <v>570.929126</v>
      </c>
      <c r="J537" t="s">
        <v>1005</v>
      </c>
      <c r="K537" s="10">
        <v>150.11645039999999</v>
      </c>
      <c r="L537" s="10">
        <v>562.96871499999997</v>
      </c>
      <c r="M537" t="s">
        <v>1006</v>
      </c>
      <c r="N537" s="9">
        <v>188.09022239999999</v>
      </c>
      <c r="O537" s="9">
        <v>584.82242399999996</v>
      </c>
      <c r="P537">
        <v>5.5619004459295001</v>
      </c>
      <c r="Q537">
        <v>5.5619004459295001</v>
      </c>
      <c r="R537">
        <v>27.024551680068701</v>
      </c>
      <c r="S537" s="3">
        <v>4.5987047537688898E-7</v>
      </c>
      <c r="T537">
        <v>9.6654678205168594</v>
      </c>
      <c r="U537" s="3">
        <v>2.1972075126858998E-6</v>
      </c>
      <c r="V537">
        <v>7.9857507048569105E-3</v>
      </c>
      <c r="W537">
        <v>-0.32114668046607397</v>
      </c>
      <c r="X537">
        <v>2</v>
      </c>
      <c r="Y537">
        <v>0</v>
      </c>
      <c r="Z537">
        <v>2</v>
      </c>
      <c r="AA537">
        <v>0</v>
      </c>
      <c r="AB537">
        <v>0</v>
      </c>
      <c r="AC537">
        <v>0</v>
      </c>
      <c r="AD537">
        <v>2</v>
      </c>
      <c r="AE537">
        <v>2</v>
      </c>
    </row>
    <row r="538" spans="1:39">
      <c r="A538" t="s">
        <v>218</v>
      </c>
      <c r="B538" t="s">
        <v>25</v>
      </c>
      <c r="C538" t="s">
        <v>615</v>
      </c>
      <c r="D538" t="s">
        <v>532</v>
      </c>
      <c r="E538">
        <v>184</v>
      </c>
      <c r="F538" t="s">
        <v>294</v>
      </c>
      <c r="G538">
        <v>167.0247267</v>
      </c>
      <c r="H538">
        <v>572.54714799999999</v>
      </c>
      <c r="I538">
        <v>572.54724899999997</v>
      </c>
      <c r="J538" t="s">
        <v>1005</v>
      </c>
      <c r="K538" s="10">
        <v>150.11645039999999</v>
      </c>
      <c r="L538" s="10">
        <v>562.96871499999997</v>
      </c>
      <c r="M538" t="s">
        <v>1007</v>
      </c>
      <c r="N538" s="9">
        <v>165.50176640000001</v>
      </c>
      <c r="O538" s="9">
        <v>580.08522900000003</v>
      </c>
      <c r="P538">
        <v>2.0715057073552199</v>
      </c>
      <c r="Q538">
        <v>2.0715057073552199</v>
      </c>
      <c r="R538">
        <v>22.123396562522998</v>
      </c>
      <c r="S538" s="3">
        <v>4.5256215818542799E-6</v>
      </c>
      <c r="T538">
        <v>8.0839141106445105</v>
      </c>
      <c r="U538" s="3">
        <v>1.62306649388651E-5</v>
      </c>
      <c r="V538">
        <v>3.04705303656451E-2</v>
      </c>
      <c r="W538">
        <v>0.19545888118260701</v>
      </c>
      <c r="X538">
        <v>0</v>
      </c>
      <c r="Y538">
        <v>2</v>
      </c>
      <c r="Z538">
        <v>0</v>
      </c>
      <c r="AA538">
        <v>2</v>
      </c>
      <c r="AB538">
        <v>2</v>
      </c>
      <c r="AC538">
        <v>2</v>
      </c>
      <c r="AD538">
        <v>0</v>
      </c>
      <c r="AE538">
        <v>0</v>
      </c>
    </row>
    <row r="539" spans="1:39">
      <c r="A539" t="s">
        <v>42</v>
      </c>
      <c r="B539" t="s">
        <v>25</v>
      </c>
      <c r="C539" t="s">
        <v>615</v>
      </c>
      <c r="D539" t="s">
        <v>533</v>
      </c>
      <c r="E539">
        <v>184</v>
      </c>
      <c r="F539" t="s">
        <v>294</v>
      </c>
      <c r="G539">
        <v>167.5272435</v>
      </c>
      <c r="H539">
        <v>571.616131</v>
      </c>
      <c r="I539">
        <v>571.61623199999997</v>
      </c>
      <c r="J539" t="s">
        <v>1008</v>
      </c>
      <c r="K539" s="10">
        <v>156.6956112</v>
      </c>
      <c r="L539" s="10">
        <v>555.17929200000003</v>
      </c>
      <c r="M539" t="s">
        <v>1007</v>
      </c>
      <c r="N539" s="9">
        <v>165.50176640000001</v>
      </c>
      <c r="O539" s="9">
        <v>580.08522900000003</v>
      </c>
      <c r="P539">
        <v>6.3635226133480201</v>
      </c>
      <c r="Q539">
        <v>6.3635226133480201</v>
      </c>
      <c r="R539">
        <v>16.990250621313301</v>
      </c>
      <c r="S539" s="3">
        <v>5.35654063408802E-5</v>
      </c>
      <c r="T539">
        <v>7.2922581850551902</v>
      </c>
      <c r="U539" s="3">
        <v>5.35654063408802E-5</v>
      </c>
      <c r="V539">
        <v>0.38936693869185801</v>
      </c>
      <c r="W539">
        <v>0.36220745906156598</v>
      </c>
      <c r="X539">
        <v>0</v>
      </c>
      <c r="Y539">
        <v>2</v>
      </c>
      <c r="Z539">
        <v>0</v>
      </c>
      <c r="AA539">
        <v>2</v>
      </c>
      <c r="AB539">
        <v>2</v>
      </c>
      <c r="AC539">
        <v>2</v>
      </c>
      <c r="AD539">
        <v>2</v>
      </c>
      <c r="AE539">
        <v>0</v>
      </c>
    </row>
    <row r="540" spans="1:39">
      <c r="A540" t="s">
        <v>204</v>
      </c>
      <c r="B540" t="s">
        <v>18</v>
      </c>
      <c r="C540" t="s">
        <v>615</v>
      </c>
      <c r="D540" t="s">
        <v>298</v>
      </c>
      <c r="E540">
        <v>184</v>
      </c>
      <c r="F540" t="s">
        <v>294</v>
      </c>
      <c r="G540">
        <v>169.56834319999999</v>
      </c>
      <c r="H540">
        <v>580.10326499999996</v>
      </c>
      <c r="I540">
        <v>580.10354299999995</v>
      </c>
      <c r="J540" t="s">
        <v>1008</v>
      </c>
      <c r="K540" s="10">
        <v>156.6956112</v>
      </c>
      <c r="L540" s="10">
        <v>555.17929200000003</v>
      </c>
      <c r="M540" t="s">
        <v>1009</v>
      </c>
      <c r="N540" s="9">
        <v>182.9975637</v>
      </c>
      <c r="O540" s="9">
        <v>587.34480199999996</v>
      </c>
      <c r="P540">
        <v>48.752062325978997</v>
      </c>
      <c r="Q540">
        <v>48.752062325978997</v>
      </c>
      <c r="R540">
        <v>15.3654053012555</v>
      </c>
      <c r="S540">
        <v>1.1732671534013499E-4</v>
      </c>
      <c r="T540">
        <v>5.3190067755597896</v>
      </c>
      <c r="U540">
        <v>1.1732671534013499E-4</v>
      </c>
      <c r="V540">
        <v>0.62461481765613602</v>
      </c>
      <c r="W540">
        <v>-0.94026261384742305</v>
      </c>
      <c r="X540">
        <v>2</v>
      </c>
      <c r="Y540">
        <v>2</v>
      </c>
      <c r="Z540">
        <v>2</v>
      </c>
      <c r="AA540">
        <v>0</v>
      </c>
      <c r="AB540">
        <v>0</v>
      </c>
      <c r="AC540">
        <v>0</v>
      </c>
      <c r="AD540">
        <v>0</v>
      </c>
      <c r="AE540">
        <v>2</v>
      </c>
    </row>
    <row r="541" spans="1:39">
      <c r="A541" t="s">
        <v>176</v>
      </c>
      <c r="B541" t="s">
        <v>39</v>
      </c>
      <c r="C541" t="s">
        <v>615</v>
      </c>
      <c r="D541" t="s">
        <v>534</v>
      </c>
      <c r="E541">
        <v>185</v>
      </c>
      <c r="F541" t="s">
        <v>294</v>
      </c>
      <c r="G541">
        <v>190.11049310000001</v>
      </c>
      <c r="H541">
        <v>580.16521299999999</v>
      </c>
      <c r="I541">
        <v>580.16526999999996</v>
      </c>
      <c r="J541" t="s">
        <v>533</v>
      </c>
      <c r="K541" s="10">
        <v>167.5272435</v>
      </c>
      <c r="L541" s="10">
        <v>571.616131</v>
      </c>
      <c r="M541" t="s">
        <v>1010</v>
      </c>
      <c r="N541" s="9">
        <v>213.01279500000001</v>
      </c>
      <c r="O541" s="9">
        <v>601.41943500000002</v>
      </c>
      <c r="P541">
        <v>141.327823157392</v>
      </c>
      <c r="Q541">
        <v>141.327823157392</v>
      </c>
      <c r="R541">
        <v>20.695882306106601</v>
      </c>
      <c r="S541" s="3">
        <v>8.7492129897304605E-6</v>
      </c>
      <c r="T541">
        <v>7.8719684522322204</v>
      </c>
      <c r="U541" s="3">
        <v>1.50180302388101E-5</v>
      </c>
      <c r="V541">
        <v>4.6004307136793002E-2</v>
      </c>
      <c r="W541">
        <v>1.66308490843437</v>
      </c>
      <c r="X541">
        <v>2</v>
      </c>
      <c r="Y541">
        <v>0</v>
      </c>
      <c r="Z541">
        <v>0</v>
      </c>
      <c r="AA541">
        <v>2</v>
      </c>
      <c r="AB541">
        <v>2</v>
      </c>
      <c r="AC541">
        <v>2</v>
      </c>
      <c r="AD541">
        <v>2</v>
      </c>
      <c r="AE541">
        <v>0</v>
      </c>
    </row>
    <row r="542" spans="1:39">
      <c r="A542" t="s">
        <v>158</v>
      </c>
      <c r="B542" t="s">
        <v>25</v>
      </c>
      <c r="C542" t="s">
        <v>615</v>
      </c>
      <c r="D542" t="s">
        <v>535</v>
      </c>
      <c r="E542">
        <v>186</v>
      </c>
      <c r="F542" t="s">
        <v>294</v>
      </c>
      <c r="G542">
        <v>210.99252430000001</v>
      </c>
      <c r="H542">
        <v>603.88183400000003</v>
      </c>
      <c r="I542">
        <v>603.88203699999997</v>
      </c>
      <c r="J542" t="s">
        <v>1011</v>
      </c>
      <c r="K542" s="10">
        <v>191.12062850000001</v>
      </c>
      <c r="L542" s="10">
        <v>580.837763</v>
      </c>
      <c r="M542" t="s">
        <v>1012</v>
      </c>
      <c r="N542" s="9">
        <v>227.11918700000001</v>
      </c>
      <c r="O542" s="9">
        <v>638.50882799999999</v>
      </c>
      <c r="P542">
        <v>2.5454827485461502</v>
      </c>
      <c r="Q542">
        <v>2.5454827485461502</v>
      </c>
      <c r="R542">
        <v>21.0369743409173</v>
      </c>
      <c r="S542" s="3">
        <v>7.6650911709746703E-6</v>
      </c>
      <c r="T542">
        <v>7.7583088713256396</v>
      </c>
      <c r="U542" s="3">
        <v>3.02243036032869E-5</v>
      </c>
      <c r="V542">
        <v>7.6252217513297901E-2</v>
      </c>
      <c r="W542">
        <v>0.30817356520605899</v>
      </c>
      <c r="X542">
        <v>2</v>
      </c>
      <c r="Y542">
        <v>2</v>
      </c>
      <c r="Z542">
        <v>2</v>
      </c>
      <c r="AA542">
        <v>2</v>
      </c>
      <c r="AB542">
        <v>2</v>
      </c>
      <c r="AC542">
        <v>2</v>
      </c>
      <c r="AD542">
        <v>0</v>
      </c>
      <c r="AE542">
        <v>2</v>
      </c>
    </row>
    <row r="543" spans="1:39">
      <c r="A543" t="s">
        <v>112</v>
      </c>
      <c r="B543" t="s">
        <v>39</v>
      </c>
      <c r="C543" t="s">
        <v>374</v>
      </c>
      <c r="D543" t="s">
        <v>300</v>
      </c>
      <c r="E543">
        <v>187</v>
      </c>
      <c r="F543" t="s">
        <v>294</v>
      </c>
      <c r="G543" s="2">
        <v>212.00265959999999</v>
      </c>
      <c r="J543" t="s">
        <v>1213</v>
      </c>
      <c r="K543" s="10">
        <v>204</v>
      </c>
      <c r="L543" s="10"/>
      <c r="M543" t="s">
        <v>136</v>
      </c>
      <c r="N543" s="9">
        <v>222</v>
      </c>
      <c r="O543" s="9"/>
      <c r="P543">
        <v>0.49976506839324197</v>
      </c>
      <c r="Q543">
        <v>7.1395009770463105E-2</v>
      </c>
      <c r="R543">
        <v>5.0895721702015697</v>
      </c>
      <c r="S543" s="3">
        <v>2.2762214895869599E-5</v>
      </c>
      <c r="T543">
        <v>12.3274845544129</v>
      </c>
      <c r="U543" s="3">
        <v>2.2762214895869599E-5</v>
      </c>
      <c r="V543">
        <v>2.4221460116860001E-2</v>
      </c>
      <c r="W543" t="s">
        <v>86</v>
      </c>
      <c r="AF543" s="10">
        <v>9.9999999999999998E-17</v>
      </c>
      <c r="AG543" s="10">
        <v>9.04995583696621E-2</v>
      </c>
      <c r="AH543" s="10">
        <v>1.5163397460801401E-2</v>
      </c>
      <c r="AI543" s="10">
        <v>8.3560828926129205E-2</v>
      </c>
      <c r="AJ543" s="10">
        <v>0.290536755360428</v>
      </c>
      <c r="AK543" s="10">
        <v>0.179892665853949</v>
      </c>
      <c r="AL543" s="10">
        <v>0.14231462441645601</v>
      </c>
      <c r="AM543" s="10">
        <v>7.6741569139948507E-2</v>
      </c>
    </row>
    <row r="544" spans="1:39">
      <c r="A544" t="s">
        <v>370</v>
      </c>
      <c r="B544" t="s">
        <v>25</v>
      </c>
      <c r="C544" t="s">
        <v>374</v>
      </c>
      <c r="D544" t="s">
        <v>301</v>
      </c>
      <c r="E544">
        <v>188</v>
      </c>
      <c r="F544" t="s">
        <v>294</v>
      </c>
      <c r="G544" s="2">
        <v>250</v>
      </c>
      <c r="J544" t="s">
        <v>178</v>
      </c>
      <c r="K544" s="10">
        <v>142</v>
      </c>
      <c r="L544" s="10"/>
      <c r="M544" t="s">
        <v>1378</v>
      </c>
      <c r="N544" s="9">
        <v>263</v>
      </c>
      <c r="O544" s="9"/>
      <c r="P544">
        <v>4.5134108363132501</v>
      </c>
      <c r="Q544">
        <v>0.64477297661617805</v>
      </c>
      <c r="R544">
        <v>5.8421888948345204</v>
      </c>
      <c r="S544" s="3">
        <v>3.3433154703024198E-6</v>
      </c>
      <c r="T544">
        <v>14.280623613283799</v>
      </c>
      <c r="U544" s="3">
        <v>2.12818062845569E-5</v>
      </c>
      <c r="V544">
        <v>1.37407172017373E-2</v>
      </c>
      <c r="W544" t="s">
        <v>86</v>
      </c>
      <c r="AF544" s="10">
        <v>9.9999999999999998E-17</v>
      </c>
      <c r="AG544" s="10">
        <v>3.0015442573691799E-2</v>
      </c>
      <c r="AH544" s="10">
        <v>-0.263909255771065</v>
      </c>
      <c r="AI544" s="10">
        <v>-0.61603009407286702</v>
      </c>
      <c r="AJ544" s="10">
        <v>0.39283827386163001</v>
      </c>
      <c r="AK544" s="10">
        <v>0.29518575673626801</v>
      </c>
      <c r="AL544" s="10">
        <v>-0.219430209905283</v>
      </c>
      <c r="AM544" s="10">
        <v>-0.13735279419352001</v>
      </c>
    </row>
    <row r="545" spans="1:39">
      <c r="A545" t="s">
        <v>370</v>
      </c>
      <c r="B545" t="s">
        <v>25</v>
      </c>
      <c r="C545" t="s">
        <v>615</v>
      </c>
      <c r="D545" t="s">
        <v>536</v>
      </c>
      <c r="E545">
        <v>188</v>
      </c>
      <c r="F545" t="s">
        <v>294</v>
      </c>
      <c r="G545">
        <v>257.91202079999999</v>
      </c>
      <c r="H545">
        <v>671.23868800000002</v>
      </c>
      <c r="I545">
        <v>671.238789</v>
      </c>
      <c r="J545" t="s">
        <v>1013</v>
      </c>
      <c r="K545" s="10">
        <v>258.91705430000002</v>
      </c>
      <c r="L545" s="10">
        <v>670.54110500000002</v>
      </c>
      <c r="M545" t="s">
        <v>1014</v>
      </c>
      <c r="N545" s="9">
        <v>263.52281879999998</v>
      </c>
      <c r="O545" s="9">
        <v>678.33917199999996</v>
      </c>
      <c r="P545">
        <v>3.8676506943677298</v>
      </c>
      <c r="Q545">
        <v>3.8676506943677298</v>
      </c>
      <c r="R545">
        <v>18.792412249465698</v>
      </c>
      <c r="S545" s="3">
        <v>2.2222765509302799E-5</v>
      </c>
      <c r="T545">
        <v>6.7212014473883102</v>
      </c>
      <c r="U545" s="3">
        <v>3.7948375291517701E-5</v>
      </c>
      <c r="V545">
        <v>0.13792336999702101</v>
      </c>
      <c r="W545">
        <v>-0.27127408711457401</v>
      </c>
      <c r="X545">
        <v>0</v>
      </c>
      <c r="Y545">
        <v>0</v>
      </c>
      <c r="Z545">
        <v>0</v>
      </c>
      <c r="AA545">
        <v>2</v>
      </c>
      <c r="AB545">
        <v>0</v>
      </c>
      <c r="AC545">
        <v>0</v>
      </c>
      <c r="AD545">
        <v>2</v>
      </c>
      <c r="AE545">
        <v>2</v>
      </c>
    </row>
    <row r="546" spans="1:39">
      <c r="A546" t="s">
        <v>1157</v>
      </c>
      <c r="B546" t="s">
        <v>25</v>
      </c>
      <c r="C546" t="s">
        <v>374</v>
      </c>
      <c r="D546" t="s">
        <v>302</v>
      </c>
      <c r="E546">
        <v>189</v>
      </c>
      <c r="F546" t="s">
        <v>294</v>
      </c>
      <c r="G546" s="2">
        <v>279</v>
      </c>
      <c r="J546" t="s">
        <v>1379</v>
      </c>
      <c r="K546" s="10">
        <v>274</v>
      </c>
      <c r="L546" s="10"/>
      <c r="M546" t="s">
        <v>1380</v>
      </c>
      <c r="N546" s="9">
        <v>301</v>
      </c>
      <c r="O546" s="9"/>
      <c r="P546">
        <v>8.4770889607994597</v>
      </c>
      <c r="Q546">
        <v>1.2110127086856399</v>
      </c>
      <c r="R546">
        <v>6.0577310313131898</v>
      </c>
      <c r="S546" s="3">
        <v>2.2114581026876901E-6</v>
      </c>
      <c r="T546">
        <v>18.484462150553199</v>
      </c>
      <c r="U546" s="3">
        <v>2.2114581026876901E-6</v>
      </c>
      <c r="V546">
        <v>1.17349985679803E-2</v>
      </c>
      <c r="W546" t="s">
        <v>86</v>
      </c>
      <c r="AF546" s="10">
        <v>9.9999999999999998E-17</v>
      </c>
      <c r="AG546" s="10">
        <v>1.1762080082047499</v>
      </c>
      <c r="AH546" s="10">
        <v>-2.3256614708891901</v>
      </c>
      <c r="AI546" s="10">
        <v>-0.31542916971089102</v>
      </c>
      <c r="AJ546" s="10">
        <v>-1.3826546800680199</v>
      </c>
      <c r="AK546" s="10">
        <v>-0.33868206053848599</v>
      </c>
      <c r="AL546" s="10">
        <v>-0.46582050738403102</v>
      </c>
      <c r="AM546" s="10">
        <v>-0.249543680204868</v>
      </c>
    </row>
    <row r="547" spans="1:39">
      <c r="A547" t="s">
        <v>290</v>
      </c>
      <c r="B547" t="s">
        <v>31</v>
      </c>
      <c r="C547" t="s">
        <v>615</v>
      </c>
      <c r="D547" t="s">
        <v>537</v>
      </c>
      <c r="E547">
        <v>190</v>
      </c>
      <c r="F547" t="s">
        <v>294</v>
      </c>
      <c r="G547">
        <v>293.66201530000001</v>
      </c>
      <c r="H547">
        <v>692.63592200000005</v>
      </c>
      <c r="I547">
        <v>692.636123</v>
      </c>
      <c r="J547" t="s">
        <v>1015</v>
      </c>
      <c r="K547" s="10">
        <v>274.67150509999999</v>
      </c>
      <c r="L547" s="10">
        <v>684.49443199999996</v>
      </c>
      <c r="M547" t="s">
        <v>1016</v>
      </c>
      <c r="N547" s="9">
        <v>287.59589199999999</v>
      </c>
      <c r="O547" s="9">
        <v>701.54980399999999</v>
      </c>
      <c r="P547">
        <v>7675.1780148570097</v>
      </c>
      <c r="Q547">
        <v>7675.1780148570097</v>
      </c>
      <c r="R547">
        <v>14.7633855950422</v>
      </c>
      <c r="S547">
        <v>1.6083283906685801E-4</v>
      </c>
      <c r="T547">
        <v>5.1632618133858701</v>
      </c>
      <c r="U547">
        <v>1.6083283906685801E-4</v>
      </c>
      <c r="V547">
        <v>0.76582876368224795</v>
      </c>
      <c r="W547">
        <v>12.215804171291699</v>
      </c>
      <c r="X547">
        <v>2</v>
      </c>
      <c r="Y547">
        <v>2</v>
      </c>
      <c r="Z547">
        <v>2</v>
      </c>
      <c r="AA547">
        <v>0</v>
      </c>
      <c r="AB547">
        <v>0</v>
      </c>
      <c r="AC547">
        <v>0</v>
      </c>
      <c r="AD547">
        <v>2</v>
      </c>
      <c r="AE547">
        <v>0</v>
      </c>
    </row>
    <row r="548" spans="1:39">
      <c r="A548" t="s">
        <v>194</v>
      </c>
      <c r="B548" t="s">
        <v>31</v>
      </c>
      <c r="C548" t="s">
        <v>374</v>
      </c>
      <c r="D548" t="s">
        <v>303</v>
      </c>
      <c r="E548">
        <v>191</v>
      </c>
      <c r="F548" t="s">
        <v>304</v>
      </c>
      <c r="G548" s="2">
        <v>13.569618200000001</v>
      </c>
      <c r="J548" t="s">
        <v>1381</v>
      </c>
      <c r="K548" s="10">
        <v>4</v>
      </c>
      <c r="L548" s="10"/>
      <c r="M548" t="s">
        <v>152</v>
      </c>
      <c r="N548" s="9">
        <v>14</v>
      </c>
      <c r="O548" s="9"/>
      <c r="P548">
        <v>8.4247727777472008</v>
      </c>
      <c r="Q548">
        <v>1.2035389682496</v>
      </c>
      <c r="R548">
        <v>5.0352727968022499</v>
      </c>
      <c r="S548" s="3">
        <v>2.6657788201213799E-5</v>
      </c>
      <c r="T548">
        <v>14.2557533430164</v>
      </c>
      <c r="U548" s="3">
        <v>2.6657788201213799E-5</v>
      </c>
      <c r="V548">
        <v>1.2059714867949401E-2</v>
      </c>
      <c r="W548" t="s">
        <v>86</v>
      </c>
      <c r="AF548" s="10">
        <v>9.9999999999999998E-17</v>
      </c>
      <c r="AG548" s="10">
        <v>-0.28904969862172197</v>
      </c>
      <c r="AH548" s="10">
        <v>-0.58941894881844303</v>
      </c>
      <c r="AI548" s="10">
        <v>-9.9883183410797993E-2</v>
      </c>
      <c r="AJ548" s="10">
        <v>3.2908993059005001</v>
      </c>
      <c r="AK548" s="10">
        <v>-0.23713565434916201</v>
      </c>
      <c r="AL548" s="10">
        <v>-0.50552200503182898</v>
      </c>
      <c r="AM548" s="10">
        <v>-3.1634267580634301</v>
      </c>
    </row>
    <row r="549" spans="1:39">
      <c r="A549" t="s">
        <v>116</v>
      </c>
      <c r="B549" t="s">
        <v>25</v>
      </c>
      <c r="C549" t="s">
        <v>374</v>
      </c>
      <c r="D549" t="s">
        <v>232</v>
      </c>
      <c r="E549">
        <v>191</v>
      </c>
      <c r="F549" t="s">
        <v>304</v>
      </c>
      <c r="G549" s="2">
        <v>23</v>
      </c>
      <c r="J549" t="s">
        <v>1382</v>
      </c>
      <c r="K549" s="10">
        <v>18</v>
      </c>
      <c r="L549" s="10"/>
      <c r="M549" t="s">
        <v>1383</v>
      </c>
      <c r="N549" s="9">
        <v>29</v>
      </c>
      <c r="O549" s="9"/>
      <c r="P549">
        <v>7.6668528338414399</v>
      </c>
      <c r="Q549">
        <v>1.09526469054878</v>
      </c>
      <c r="R549">
        <v>4.7520012722024303</v>
      </c>
      <c r="S549" s="3">
        <v>5.65637184607364E-5</v>
      </c>
      <c r="T549">
        <v>13.7873896136981</v>
      </c>
      <c r="U549" s="3">
        <v>5.65637184607364E-5</v>
      </c>
      <c r="V549">
        <v>7.5987641586076099E-2</v>
      </c>
      <c r="W549" t="s">
        <v>86</v>
      </c>
      <c r="AF549" s="10">
        <v>9.9999999999999998E-17</v>
      </c>
      <c r="AG549" s="10">
        <v>0.56296251814145803</v>
      </c>
      <c r="AH549" s="10">
        <v>0.44505756147098602</v>
      </c>
      <c r="AI549" s="10">
        <v>0.74676002517214701</v>
      </c>
      <c r="AJ549" s="10">
        <v>4.17807923890956</v>
      </c>
      <c r="AK549" s="10">
        <v>0.17783553507681499</v>
      </c>
      <c r="AL549" s="10">
        <v>0.154649091540526</v>
      </c>
      <c r="AM549" s="10">
        <v>-3.2104834918434801</v>
      </c>
    </row>
    <row r="550" spans="1:39">
      <c r="A550" t="s">
        <v>245</v>
      </c>
      <c r="B550" t="s">
        <v>25</v>
      </c>
      <c r="C550" t="s">
        <v>615</v>
      </c>
      <c r="D550" t="s">
        <v>538</v>
      </c>
      <c r="E550">
        <v>192</v>
      </c>
      <c r="F550" t="s">
        <v>304</v>
      </c>
      <c r="G550">
        <v>21.573792900000001</v>
      </c>
      <c r="H550">
        <v>312.60581300000001</v>
      </c>
      <c r="I550">
        <v>312.60585200000003</v>
      </c>
      <c r="J550" t="s">
        <v>1017</v>
      </c>
      <c r="K550" s="10">
        <v>13.569618200000001</v>
      </c>
      <c r="L550" s="10">
        <v>89.381878999999998</v>
      </c>
      <c r="M550" t="s">
        <v>1018</v>
      </c>
      <c r="N550" s="9">
        <v>28.110785400000001</v>
      </c>
      <c r="O550" s="9">
        <v>347.48275999999998</v>
      </c>
      <c r="P550">
        <v>59.284511064113097</v>
      </c>
      <c r="Q550">
        <v>59.284511064113097</v>
      </c>
      <c r="R550">
        <v>18.8448721997554</v>
      </c>
      <c r="S550" s="3">
        <v>2.2221783114824299E-5</v>
      </c>
      <c r="T550">
        <v>5.9809217518424598</v>
      </c>
      <c r="U550">
        <v>1.8192806552071801E-4</v>
      </c>
      <c r="V550">
        <v>0.383650042764974</v>
      </c>
      <c r="W550">
        <v>-1.28127105892753</v>
      </c>
      <c r="X550">
        <v>2</v>
      </c>
      <c r="Y550">
        <v>0</v>
      </c>
      <c r="Z550">
        <v>2</v>
      </c>
      <c r="AA550">
        <v>0</v>
      </c>
      <c r="AB550">
        <v>2</v>
      </c>
      <c r="AC550">
        <v>2</v>
      </c>
      <c r="AD550">
        <v>2</v>
      </c>
      <c r="AE550">
        <v>2</v>
      </c>
    </row>
    <row r="551" spans="1:39">
      <c r="A551" t="s">
        <v>146</v>
      </c>
      <c r="B551" t="s">
        <v>39</v>
      </c>
      <c r="C551" t="s">
        <v>615</v>
      </c>
      <c r="D551" t="s">
        <v>538</v>
      </c>
      <c r="E551">
        <v>192</v>
      </c>
      <c r="F551" t="s">
        <v>304</v>
      </c>
      <c r="G551">
        <v>21.573792900000001</v>
      </c>
      <c r="H551">
        <v>312.60581300000001</v>
      </c>
      <c r="I551">
        <v>312.60585200000003</v>
      </c>
      <c r="J551" t="s">
        <v>1017</v>
      </c>
      <c r="K551" s="10">
        <v>13.569618200000001</v>
      </c>
      <c r="L551" s="10">
        <v>89.381878999999998</v>
      </c>
      <c r="M551" t="s">
        <v>1019</v>
      </c>
      <c r="N551" s="9">
        <v>49.430218600000003</v>
      </c>
      <c r="O551" s="9">
        <v>389.934956</v>
      </c>
      <c r="P551">
        <v>25.553893243105801</v>
      </c>
      <c r="Q551">
        <v>25.553893243105801</v>
      </c>
      <c r="R551">
        <v>26.594068685365301</v>
      </c>
      <c r="S551" s="3">
        <v>5.7895121859507003E-7</v>
      </c>
      <c r="T551">
        <v>7.8579564274322502</v>
      </c>
      <c r="U551" s="3">
        <v>1.32011338006443E-5</v>
      </c>
      <c r="V551">
        <v>9.5959041596883607E-2</v>
      </c>
      <c r="W551">
        <v>0.82287935324174799</v>
      </c>
      <c r="X551">
        <v>2</v>
      </c>
      <c r="Y551">
        <v>0</v>
      </c>
      <c r="Z551">
        <v>2</v>
      </c>
      <c r="AA551">
        <v>0</v>
      </c>
      <c r="AB551">
        <v>2</v>
      </c>
      <c r="AC551">
        <v>2</v>
      </c>
      <c r="AD551">
        <v>2</v>
      </c>
      <c r="AE551">
        <v>2</v>
      </c>
    </row>
    <row r="552" spans="1:39">
      <c r="A552" t="s">
        <v>234</v>
      </c>
      <c r="B552" t="s">
        <v>18</v>
      </c>
      <c r="C552" t="s">
        <v>615</v>
      </c>
      <c r="D552" t="s">
        <v>538</v>
      </c>
      <c r="E552">
        <v>192</v>
      </c>
      <c r="F552" t="s">
        <v>304</v>
      </c>
      <c r="G552">
        <v>21.573792900000001</v>
      </c>
      <c r="H552">
        <v>312.60581300000001</v>
      </c>
      <c r="I552">
        <v>312.60585200000003</v>
      </c>
      <c r="J552" t="s">
        <v>1017</v>
      </c>
      <c r="K552" s="10">
        <v>13.569618200000001</v>
      </c>
      <c r="L552" s="10">
        <v>89.381878999999998</v>
      </c>
      <c r="M552" t="s">
        <v>1019</v>
      </c>
      <c r="N552" s="9">
        <v>49.430218600000003</v>
      </c>
      <c r="O552" s="9">
        <v>389.934956</v>
      </c>
      <c r="P552">
        <v>56.841960690833403</v>
      </c>
      <c r="Q552">
        <v>56.841960690833403</v>
      </c>
      <c r="R552">
        <v>14.3884047482937</v>
      </c>
      <c r="S552">
        <v>1.90333436527447E-4</v>
      </c>
      <c r="T552">
        <v>5.9117051049222402</v>
      </c>
      <c r="U552">
        <v>1.90333436527447E-4</v>
      </c>
      <c r="V552">
        <v>0.43879626698956098</v>
      </c>
      <c r="W552">
        <v>1.1712218609976901</v>
      </c>
      <c r="X552">
        <v>2</v>
      </c>
      <c r="Y552">
        <v>0</v>
      </c>
      <c r="Z552">
        <v>2</v>
      </c>
      <c r="AA552">
        <v>0</v>
      </c>
      <c r="AB552">
        <v>2</v>
      </c>
      <c r="AC552">
        <v>2</v>
      </c>
      <c r="AD552">
        <v>2</v>
      </c>
      <c r="AE552">
        <v>2</v>
      </c>
    </row>
    <row r="553" spans="1:39">
      <c r="A553" t="s">
        <v>234</v>
      </c>
      <c r="B553" t="s">
        <v>31</v>
      </c>
      <c r="C553" t="s">
        <v>615</v>
      </c>
      <c r="D553" t="s">
        <v>538</v>
      </c>
      <c r="E553">
        <v>192</v>
      </c>
      <c r="F553" t="s">
        <v>304</v>
      </c>
      <c r="G553">
        <v>21.573792900000001</v>
      </c>
      <c r="H553">
        <v>312.60581300000001</v>
      </c>
      <c r="I553">
        <v>312.60585200000003</v>
      </c>
      <c r="J553" t="s">
        <v>1017</v>
      </c>
      <c r="K553" s="10">
        <v>13.569618200000001</v>
      </c>
      <c r="L553" s="10">
        <v>89.381878999999998</v>
      </c>
      <c r="M553" t="s">
        <v>1019</v>
      </c>
      <c r="N553" s="9">
        <v>49.430218600000003</v>
      </c>
      <c r="O553" s="9">
        <v>389.934956</v>
      </c>
      <c r="P553">
        <v>55.7482845512137</v>
      </c>
      <c r="Q553">
        <v>55.7482845512137</v>
      </c>
      <c r="R553">
        <v>14.786837247366901</v>
      </c>
      <c r="S553">
        <v>1.5838667477892699E-4</v>
      </c>
      <c r="T553">
        <v>6.0084766371973801</v>
      </c>
      <c r="U553">
        <v>2.4952106350128301E-4</v>
      </c>
      <c r="V553">
        <v>0.44085386102120999</v>
      </c>
      <c r="W553">
        <v>1.2005229606894099</v>
      </c>
      <c r="X553">
        <v>2</v>
      </c>
      <c r="Y553">
        <v>0</v>
      </c>
      <c r="Z553">
        <v>2</v>
      </c>
      <c r="AA553">
        <v>0</v>
      </c>
      <c r="AB553">
        <v>2</v>
      </c>
      <c r="AC553">
        <v>2</v>
      </c>
      <c r="AD553">
        <v>2</v>
      </c>
      <c r="AE553">
        <v>2</v>
      </c>
    </row>
    <row r="554" spans="1:39">
      <c r="A554" t="s">
        <v>870</v>
      </c>
      <c r="B554" t="s">
        <v>25</v>
      </c>
      <c r="C554" t="s">
        <v>374</v>
      </c>
      <c r="D554" t="s">
        <v>306</v>
      </c>
      <c r="E554">
        <v>193</v>
      </c>
      <c r="F554" t="s">
        <v>304</v>
      </c>
      <c r="G554" s="2">
        <v>81.208361300000007</v>
      </c>
      <c r="J554" t="s">
        <v>1384</v>
      </c>
      <c r="K554" s="10">
        <v>66.082886500000001</v>
      </c>
      <c r="L554" s="10"/>
      <c r="M554" t="s">
        <v>1234</v>
      </c>
      <c r="N554" s="9">
        <v>89</v>
      </c>
      <c r="O554" s="9"/>
      <c r="P554">
        <v>9.9211447405603004E-2</v>
      </c>
      <c r="Q554">
        <v>1.41730639150861E-2</v>
      </c>
      <c r="R554">
        <v>4.77423080591314</v>
      </c>
      <c r="S554" s="3">
        <v>5.3392079201882499E-5</v>
      </c>
      <c r="T554">
        <v>13.8429578527016</v>
      </c>
      <c r="U554" s="3">
        <v>5.3392079201882499E-5</v>
      </c>
      <c r="V554">
        <v>9.61027363602837E-2</v>
      </c>
      <c r="W554" t="s">
        <v>86</v>
      </c>
      <c r="AF554" s="10">
        <v>9.9999999999999998E-17</v>
      </c>
      <c r="AG554" s="10">
        <v>9.5646683772863898E-3</v>
      </c>
      <c r="AH554" s="10">
        <v>-5.4890200103862703E-2</v>
      </c>
      <c r="AI554" s="10">
        <v>7.7998520129526405E-2</v>
      </c>
      <c r="AJ554" s="10">
        <v>-5.0316240143894403E-3</v>
      </c>
      <c r="AK554" s="10">
        <v>4.2505337745328803E-2</v>
      </c>
      <c r="AL554" s="10">
        <v>7.0095841982887597E-2</v>
      </c>
      <c r="AM554" s="10">
        <v>-9.1458856276686706E-2</v>
      </c>
    </row>
    <row r="555" spans="1:39">
      <c r="A555" t="s">
        <v>30</v>
      </c>
      <c r="B555" t="s">
        <v>31</v>
      </c>
      <c r="C555" t="s">
        <v>374</v>
      </c>
      <c r="D555" t="s">
        <v>307</v>
      </c>
      <c r="E555">
        <v>194</v>
      </c>
      <c r="F555" t="s">
        <v>304</v>
      </c>
      <c r="G555" s="2">
        <v>123</v>
      </c>
      <c r="J555" t="s">
        <v>1385</v>
      </c>
      <c r="K555" s="10">
        <v>86</v>
      </c>
      <c r="L555" s="10"/>
      <c r="M555" t="s">
        <v>1386</v>
      </c>
      <c r="N555" s="9">
        <v>129</v>
      </c>
      <c r="O555" s="9"/>
      <c r="P555">
        <v>8752.9604113050009</v>
      </c>
      <c r="Q555">
        <v>1250.42291590071</v>
      </c>
      <c r="R555">
        <v>8.54069273057525</v>
      </c>
      <c r="S555" s="3">
        <v>3.9032206752088498E-9</v>
      </c>
      <c r="T555">
        <v>17.402855905130199</v>
      </c>
      <c r="U555" s="3">
        <v>8.0885745790364698E-7</v>
      </c>
      <c r="V555">
        <v>6.7530282367670997E-4</v>
      </c>
      <c r="W555" t="s">
        <v>86</v>
      </c>
      <c r="AF555" s="10">
        <v>9.9999999999999998E-17</v>
      </c>
      <c r="AG555" s="10">
        <v>-27.732376413213501</v>
      </c>
      <c r="AH555" s="10">
        <v>-37.650214131871103</v>
      </c>
      <c r="AI555" s="10">
        <v>-7.2798867037274002</v>
      </c>
      <c r="AJ555" s="10">
        <v>23.062005549413101</v>
      </c>
      <c r="AK555" s="10">
        <v>-9.5649833398490305</v>
      </c>
      <c r="AL555" s="10">
        <v>-8.6347374792899405</v>
      </c>
      <c r="AM555" s="10">
        <v>-14.582939918143399</v>
      </c>
    </row>
    <row r="556" spans="1:39">
      <c r="A556" t="s">
        <v>32</v>
      </c>
      <c r="B556" t="s">
        <v>31</v>
      </c>
      <c r="C556" t="s">
        <v>374</v>
      </c>
      <c r="D556" t="s">
        <v>307</v>
      </c>
      <c r="E556">
        <v>194</v>
      </c>
      <c r="F556" t="s">
        <v>304</v>
      </c>
      <c r="G556" s="2">
        <v>123</v>
      </c>
      <c r="J556" t="s">
        <v>1387</v>
      </c>
      <c r="K556" s="10">
        <v>87</v>
      </c>
      <c r="L556" s="10"/>
      <c r="M556" t="s">
        <v>1386</v>
      </c>
      <c r="N556" s="9">
        <v>129</v>
      </c>
      <c r="O556" s="9"/>
      <c r="P556">
        <v>6553.01957914793</v>
      </c>
      <c r="Q556">
        <v>936.14565416399</v>
      </c>
      <c r="R556">
        <v>10.0635543571602</v>
      </c>
      <c r="S556" s="3">
        <v>1.08109625764409E-10</v>
      </c>
      <c r="T556">
        <v>18.356089853817899</v>
      </c>
      <c r="U556" s="3">
        <v>2.6811771774638502E-7</v>
      </c>
      <c r="V556">
        <v>4.62417422134939E-4</v>
      </c>
      <c r="W556" t="s">
        <v>86</v>
      </c>
      <c r="AF556" s="10">
        <v>9.9999999999999998E-17</v>
      </c>
      <c r="AG556" s="10">
        <v>-26.497665046849001</v>
      </c>
      <c r="AH556" s="10">
        <v>-33.717646149285798</v>
      </c>
      <c r="AI556" s="10">
        <v>-6.9667212913691596</v>
      </c>
      <c r="AJ556" s="10">
        <v>19.3797370028419</v>
      </c>
      <c r="AK556" s="10">
        <v>-9.2718746551798805</v>
      </c>
      <c r="AL556" s="10">
        <v>-8.5859260533504393</v>
      </c>
      <c r="AM556" s="10">
        <v>-12.4206931635774</v>
      </c>
    </row>
    <row r="557" spans="1:39">
      <c r="A557" t="s">
        <v>149</v>
      </c>
      <c r="B557" t="s">
        <v>18</v>
      </c>
      <c r="C557" t="s">
        <v>615</v>
      </c>
      <c r="D557" t="s">
        <v>539</v>
      </c>
      <c r="E557">
        <v>195</v>
      </c>
      <c r="F557" t="s">
        <v>304</v>
      </c>
      <c r="G557">
        <v>153.36199669999999</v>
      </c>
      <c r="H557">
        <v>540.28710799999999</v>
      </c>
      <c r="I557">
        <v>540.28730900000005</v>
      </c>
      <c r="J557" t="s">
        <v>1022</v>
      </c>
      <c r="K557" s="10">
        <v>150.8599103</v>
      </c>
      <c r="L557" s="10">
        <v>539.22265700000003</v>
      </c>
      <c r="M557" t="s">
        <v>1023</v>
      </c>
      <c r="N557" s="9">
        <v>201.07956010000001</v>
      </c>
      <c r="O557" s="9">
        <v>542.66009799999995</v>
      </c>
      <c r="P557" s="3">
        <v>1.1467226817543701E-6</v>
      </c>
      <c r="Q557" s="3">
        <v>1.1467226817543701E-6</v>
      </c>
      <c r="R557">
        <v>16.7459218974858</v>
      </c>
      <c r="S557" s="3">
        <v>5.9399633403592202E-5</v>
      </c>
      <c r="T557">
        <v>6.0097981335595696</v>
      </c>
      <c r="U557" s="3">
        <v>5.9399633403592202E-5</v>
      </c>
      <c r="V557">
        <v>0.431775935210712</v>
      </c>
      <c r="W557">
        <v>-1.9069125142568501E-4</v>
      </c>
      <c r="X557">
        <v>2</v>
      </c>
      <c r="Y557">
        <v>0</v>
      </c>
      <c r="Z557">
        <v>2</v>
      </c>
      <c r="AA557">
        <v>2</v>
      </c>
      <c r="AB557">
        <v>2</v>
      </c>
      <c r="AC557">
        <v>2</v>
      </c>
      <c r="AD557">
        <v>0</v>
      </c>
      <c r="AE557">
        <v>2</v>
      </c>
    </row>
    <row r="558" spans="1:39">
      <c r="A558" t="s">
        <v>112</v>
      </c>
      <c r="B558" t="s">
        <v>18</v>
      </c>
      <c r="C558" t="s">
        <v>374</v>
      </c>
      <c r="D558" t="s">
        <v>308</v>
      </c>
      <c r="E558">
        <v>196</v>
      </c>
      <c r="F558" t="s">
        <v>304</v>
      </c>
      <c r="G558" s="2">
        <v>174.06682319999999</v>
      </c>
      <c r="J558" t="s">
        <v>1377</v>
      </c>
      <c r="K558" s="10">
        <v>169</v>
      </c>
      <c r="L558" s="10"/>
      <c r="M558" t="s">
        <v>1388</v>
      </c>
      <c r="N558" s="9">
        <v>180.575873</v>
      </c>
      <c r="O558" s="9"/>
      <c r="P558">
        <v>2.55507107102859</v>
      </c>
      <c r="Q558">
        <v>0.36501015300408501</v>
      </c>
      <c r="R558">
        <v>5.9854995746169601</v>
      </c>
      <c r="S558" s="3">
        <v>2.4595027943105601E-6</v>
      </c>
      <c r="T558">
        <v>13.5442742213272</v>
      </c>
      <c r="U558" s="3">
        <v>5.6814179273848603E-5</v>
      </c>
      <c r="V558">
        <v>9.9160938658389E-2</v>
      </c>
      <c r="W558" t="s">
        <v>86</v>
      </c>
      <c r="AF558" s="10">
        <v>9.9999999999999998E-17</v>
      </c>
      <c r="AG558" s="10">
        <v>6.7029606208856493E-2</v>
      </c>
      <c r="AH558" s="10">
        <v>9.1529812773469103E-3</v>
      </c>
      <c r="AI558" s="10">
        <v>0.59104392487649404</v>
      </c>
      <c r="AJ558" s="10">
        <v>0.29072646969521199</v>
      </c>
      <c r="AK558" s="10">
        <v>1.4724692381346501E-2</v>
      </c>
      <c r="AL558" s="10">
        <v>7.0638547324594306E-2</v>
      </c>
      <c r="AM558" s="10">
        <v>1.6515610071327898E-2</v>
      </c>
    </row>
    <row r="559" spans="1:39">
      <c r="A559" t="s">
        <v>80</v>
      </c>
      <c r="B559" t="s">
        <v>39</v>
      </c>
      <c r="C559" t="s">
        <v>615</v>
      </c>
      <c r="D559" t="s">
        <v>540</v>
      </c>
      <c r="E559">
        <v>197</v>
      </c>
      <c r="F559" t="s">
        <v>304</v>
      </c>
      <c r="G559">
        <v>180.07585639999999</v>
      </c>
      <c r="H559">
        <v>553.67962899999998</v>
      </c>
      <c r="I559">
        <v>553.79392900000005</v>
      </c>
      <c r="J559" t="s">
        <v>1024</v>
      </c>
      <c r="K559" s="10">
        <v>202.5797101</v>
      </c>
      <c r="L559" s="10">
        <v>543.05785900000001</v>
      </c>
      <c r="M559" t="s">
        <v>308</v>
      </c>
      <c r="N559" s="9">
        <v>174.06682319999999</v>
      </c>
      <c r="O559" s="9">
        <v>558.26692100000002</v>
      </c>
      <c r="P559">
        <v>939.209914828965</v>
      </c>
      <c r="Q559">
        <v>939.209914828965</v>
      </c>
      <c r="R559">
        <v>18.9126542398396</v>
      </c>
      <c r="S559" s="3">
        <v>2.1335884359454799E-5</v>
      </c>
      <c r="T559">
        <v>5.9291692272703997</v>
      </c>
      <c r="U559">
        <v>1.03383615461281E-4</v>
      </c>
      <c r="V559">
        <v>0.20155887682037499</v>
      </c>
      <c r="W559">
        <v>-4.5688393143485504</v>
      </c>
      <c r="X559">
        <v>2</v>
      </c>
      <c r="Y559">
        <v>2</v>
      </c>
      <c r="Z559">
        <v>2</v>
      </c>
      <c r="AA559">
        <v>2</v>
      </c>
      <c r="AB559">
        <v>0</v>
      </c>
      <c r="AC559">
        <v>0</v>
      </c>
      <c r="AD559">
        <v>2</v>
      </c>
      <c r="AE559">
        <v>0</v>
      </c>
    </row>
    <row r="560" spans="1:39">
      <c r="A560" t="s">
        <v>146</v>
      </c>
      <c r="B560" t="s">
        <v>31</v>
      </c>
      <c r="C560" t="s">
        <v>615</v>
      </c>
      <c r="D560" t="s">
        <v>541</v>
      </c>
      <c r="E560">
        <v>198</v>
      </c>
      <c r="F560" t="s">
        <v>304</v>
      </c>
      <c r="G560">
        <v>199.07909319999999</v>
      </c>
      <c r="H560">
        <v>545.932772</v>
      </c>
      <c r="I560">
        <v>545.93287299999997</v>
      </c>
      <c r="J560" t="s">
        <v>1025</v>
      </c>
      <c r="K560" s="10">
        <v>199.07909319999999</v>
      </c>
      <c r="L560" s="10">
        <v>545.52461000000005</v>
      </c>
      <c r="M560" t="s">
        <v>1026</v>
      </c>
      <c r="N560" s="9">
        <v>195.0788598</v>
      </c>
      <c r="O560" s="9">
        <v>547.273911</v>
      </c>
      <c r="P560">
        <v>9.8708405793942493</v>
      </c>
      <c r="Q560">
        <v>9.8708405793942493</v>
      </c>
      <c r="R560">
        <v>16.652800678376099</v>
      </c>
      <c r="S560" s="3">
        <v>6.3458891114220406E-5</v>
      </c>
      <c r="T560">
        <v>5.5150947209555801</v>
      </c>
      <c r="U560">
        <v>1.6719759825546801E-4</v>
      </c>
      <c r="V560">
        <v>0.44047641370401402</v>
      </c>
      <c r="W560">
        <v>-0.71444002704603304</v>
      </c>
      <c r="X560">
        <v>0</v>
      </c>
      <c r="Y560">
        <v>2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</row>
    <row r="561" spans="1:39">
      <c r="A561" t="s">
        <v>58</v>
      </c>
      <c r="B561" t="s">
        <v>39</v>
      </c>
      <c r="C561" t="s">
        <v>615</v>
      </c>
      <c r="D561" t="s">
        <v>542</v>
      </c>
      <c r="E561">
        <v>199</v>
      </c>
      <c r="F561" t="s">
        <v>309</v>
      </c>
      <c r="G561">
        <v>0</v>
      </c>
      <c r="H561">
        <v>2.2481640000000001</v>
      </c>
      <c r="I561">
        <v>2.248265</v>
      </c>
      <c r="J561" t="s">
        <v>1027</v>
      </c>
      <c r="K561" s="10">
        <v>0.50251979300000005</v>
      </c>
      <c r="L561" s="10">
        <v>0.63674200000000003</v>
      </c>
      <c r="M561" t="s">
        <v>1028</v>
      </c>
      <c r="N561" s="9">
        <v>8.6316844659999994</v>
      </c>
      <c r="O561" s="9">
        <v>2.4024369999999999</v>
      </c>
      <c r="P561">
        <v>0.85003723799839304</v>
      </c>
      <c r="Q561">
        <v>0.85003723799839304</v>
      </c>
      <c r="R561">
        <v>14.768174170764601</v>
      </c>
      <c r="S561">
        <v>1.5872948384851299E-4</v>
      </c>
      <c r="T561">
        <v>4.4252162579293701</v>
      </c>
      <c r="U561">
        <v>1.5872948384851299E-4</v>
      </c>
      <c r="V561">
        <v>0.42353398387298502</v>
      </c>
      <c r="W561">
        <v>-0.226934257411784</v>
      </c>
      <c r="X561">
        <v>2</v>
      </c>
      <c r="Y561">
        <v>2</v>
      </c>
      <c r="Z561">
        <v>2</v>
      </c>
      <c r="AA561">
        <v>0</v>
      </c>
      <c r="AB561">
        <v>2</v>
      </c>
      <c r="AC561">
        <v>2</v>
      </c>
      <c r="AD561">
        <v>2</v>
      </c>
      <c r="AE561">
        <v>2</v>
      </c>
    </row>
    <row r="562" spans="1:39">
      <c r="A562" t="s">
        <v>55</v>
      </c>
      <c r="B562" t="s">
        <v>31</v>
      </c>
      <c r="C562" t="s">
        <v>615</v>
      </c>
      <c r="D562" t="s">
        <v>543</v>
      </c>
      <c r="E562">
        <v>199</v>
      </c>
      <c r="F562" t="s">
        <v>309</v>
      </c>
      <c r="G562">
        <v>0.50251979300000005</v>
      </c>
      <c r="H562">
        <v>0.63933200000000001</v>
      </c>
      <c r="I562">
        <v>0.63943300000000003</v>
      </c>
      <c r="J562" t="s">
        <v>1030</v>
      </c>
      <c r="K562" s="10">
        <v>0.50251979300000005</v>
      </c>
      <c r="L562" s="10">
        <v>0.61677400000000004</v>
      </c>
      <c r="M562" t="s">
        <v>1031</v>
      </c>
      <c r="N562" s="9">
        <v>16.697602710000002</v>
      </c>
      <c r="O562" s="9">
        <v>3.6886489999999998</v>
      </c>
      <c r="P562" s="3">
        <v>1.2331632687879201E-7</v>
      </c>
      <c r="Q562" s="3">
        <v>1.2331632687879201E-7</v>
      </c>
      <c r="R562">
        <v>14.775779277321201</v>
      </c>
      <c r="S562">
        <v>1.59649145189095E-4</v>
      </c>
      <c r="T562">
        <v>6.4586291975471903</v>
      </c>
      <c r="U562">
        <v>1.59649145189095E-4</v>
      </c>
      <c r="V562">
        <v>0.55380280299642404</v>
      </c>
      <c r="W562" s="3">
        <v>8.8255135609328198E-5</v>
      </c>
      <c r="X562">
        <v>0</v>
      </c>
      <c r="Y562">
        <v>0</v>
      </c>
      <c r="Z562">
        <v>0</v>
      </c>
      <c r="AA562">
        <v>2</v>
      </c>
      <c r="AB562">
        <v>0</v>
      </c>
      <c r="AC562">
        <v>0</v>
      </c>
      <c r="AD562">
        <v>0</v>
      </c>
      <c r="AE562">
        <v>0</v>
      </c>
    </row>
    <row r="563" spans="1:39">
      <c r="A563" t="s">
        <v>55</v>
      </c>
      <c r="B563" t="s">
        <v>18</v>
      </c>
      <c r="C563" t="s">
        <v>615</v>
      </c>
      <c r="D563" t="s">
        <v>544</v>
      </c>
      <c r="E563">
        <v>200</v>
      </c>
      <c r="F563" t="s">
        <v>309</v>
      </c>
      <c r="G563">
        <v>1.507562378</v>
      </c>
      <c r="H563">
        <v>0.61704700000000001</v>
      </c>
      <c r="I563">
        <v>0.61714800000000003</v>
      </c>
      <c r="J563" t="s">
        <v>1030</v>
      </c>
      <c r="K563" s="10">
        <v>0.50251979300000005</v>
      </c>
      <c r="L563" s="10">
        <v>0.61677400000000004</v>
      </c>
      <c r="M563" t="s">
        <v>1031</v>
      </c>
      <c r="N563" s="9">
        <v>16.697602710000002</v>
      </c>
      <c r="O563" s="9">
        <v>3.6886489999999998</v>
      </c>
      <c r="P563" s="3">
        <v>6.6091565189369305E-7</v>
      </c>
      <c r="Q563" s="3">
        <v>6.6091565189369305E-7</v>
      </c>
      <c r="R563">
        <v>14.830130106893399</v>
      </c>
      <c r="S563">
        <v>1.5483288231682001E-4</v>
      </c>
      <c r="T563">
        <v>6.0412203094186001</v>
      </c>
      <c r="U563">
        <v>2.5152246954932402E-4</v>
      </c>
      <c r="V563">
        <v>0.61194586397540296</v>
      </c>
      <c r="W563">
        <v>1.21958331116036E-4</v>
      </c>
      <c r="X563">
        <v>2</v>
      </c>
      <c r="Y563">
        <v>0</v>
      </c>
      <c r="Z563">
        <v>2</v>
      </c>
      <c r="AA563">
        <v>2</v>
      </c>
      <c r="AB563">
        <v>0</v>
      </c>
      <c r="AC563">
        <v>2</v>
      </c>
      <c r="AD563">
        <v>2</v>
      </c>
      <c r="AE563">
        <v>2</v>
      </c>
    </row>
    <row r="564" spans="1:39">
      <c r="A564" t="s">
        <v>322</v>
      </c>
      <c r="B564" t="s">
        <v>25</v>
      </c>
      <c r="C564" t="s">
        <v>615</v>
      </c>
      <c r="D564" t="s">
        <v>545</v>
      </c>
      <c r="E564">
        <v>201</v>
      </c>
      <c r="F564" t="s">
        <v>309</v>
      </c>
      <c r="G564">
        <v>12.67234358</v>
      </c>
      <c r="H564">
        <v>6.7333489999999996</v>
      </c>
      <c r="I564">
        <v>6.7334500000000004</v>
      </c>
      <c r="J564" t="s">
        <v>1032</v>
      </c>
      <c r="K564" s="10">
        <v>11.164786210000001</v>
      </c>
      <c r="L564" s="10">
        <v>6.7282000000000002</v>
      </c>
      <c r="M564" t="s">
        <v>1033</v>
      </c>
      <c r="N564" s="9">
        <v>12.67234358</v>
      </c>
      <c r="O564" s="9">
        <v>6.7352080000000001</v>
      </c>
      <c r="P564">
        <v>24.530507972762901</v>
      </c>
      <c r="Q564">
        <v>24.530507972762901</v>
      </c>
      <c r="R564">
        <v>23.185440569706699</v>
      </c>
      <c r="S564" s="3">
        <v>2.7960204012764002E-6</v>
      </c>
      <c r="T564">
        <v>8.3939975411348797</v>
      </c>
      <c r="U564" s="3">
        <v>5.6235895979623498E-6</v>
      </c>
      <c r="V564">
        <v>1.47598771421354E-2</v>
      </c>
      <c r="W564">
        <v>0.70755586388660696</v>
      </c>
      <c r="X564">
        <v>2</v>
      </c>
      <c r="Y564">
        <v>2</v>
      </c>
      <c r="Z564">
        <v>2</v>
      </c>
      <c r="AA564">
        <v>2</v>
      </c>
      <c r="AB564">
        <v>0</v>
      </c>
      <c r="AC564">
        <v>0</v>
      </c>
      <c r="AD564">
        <v>0</v>
      </c>
      <c r="AE564">
        <v>0</v>
      </c>
    </row>
    <row r="565" spans="1:39">
      <c r="A565" t="s">
        <v>91</v>
      </c>
      <c r="B565" t="s">
        <v>39</v>
      </c>
      <c r="C565" t="s">
        <v>615</v>
      </c>
      <c r="D565" t="s">
        <v>546</v>
      </c>
      <c r="E565">
        <v>202</v>
      </c>
      <c r="F565" t="s">
        <v>309</v>
      </c>
      <c r="G565">
        <v>13.174871380000001</v>
      </c>
      <c r="H565">
        <v>3.7466819999999998</v>
      </c>
      <c r="I565">
        <v>3.7467760000000001</v>
      </c>
      <c r="J565" t="s">
        <v>1034</v>
      </c>
      <c r="K565" s="10">
        <v>24.784332939999999</v>
      </c>
      <c r="L565" s="10">
        <v>1.4972559999999999</v>
      </c>
      <c r="M565" t="s">
        <v>547</v>
      </c>
      <c r="N565" s="9">
        <v>23.779292359999999</v>
      </c>
      <c r="O565" s="9">
        <v>8.6948489999999996</v>
      </c>
      <c r="P565">
        <v>209.80924650190701</v>
      </c>
      <c r="Q565">
        <v>209.80924650190701</v>
      </c>
      <c r="R565">
        <v>15.8866817027632</v>
      </c>
      <c r="S565" s="3">
        <v>9.2378294515002896E-5</v>
      </c>
      <c r="T565">
        <v>5.5597968611787802</v>
      </c>
      <c r="U565" s="3">
        <v>9.2378294515002896E-5</v>
      </c>
      <c r="V565">
        <v>0.14997851144022101</v>
      </c>
      <c r="W565">
        <v>2.12948839998342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2</v>
      </c>
      <c r="AD565">
        <v>2</v>
      </c>
      <c r="AE565">
        <v>0</v>
      </c>
    </row>
    <row r="566" spans="1:39">
      <c r="A566" t="s">
        <v>91</v>
      </c>
      <c r="B566" t="s">
        <v>31</v>
      </c>
      <c r="C566" t="s">
        <v>615</v>
      </c>
      <c r="D566" t="s">
        <v>547</v>
      </c>
      <c r="E566">
        <v>203</v>
      </c>
      <c r="F566" t="s">
        <v>309</v>
      </c>
      <c r="G566">
        <v>23.779292359999999</v>
      </c>
      <c r="H566">
        <v>8.6946490000000001</v>
      </c>
      <c r="I566">
        <v>8.6948489999999996</v>
      </c>
      <c r="J566" t="s">
        <v>1033</v>
      </c>
      <c r="K566" s="10">
        <v>12.67234358</v>
      </c>
      <c r="L566" s="10">
        <v>6.7351070000000002</v>
      </c>
      <c r="M566" t="s">
        <v>1035</v>
      </c>
      <c r="N566" s="9">
        <v>41.750880129999999</v>
      </c>
      <c r="O566" s="9">
        <v>10.518433</v>
      </c>
      <c r="P566">
        <v>668.62029346775705</v>
      </c>
      <c r="Q566">
        <v>668.62029346775705</v>
      </c>
      <c r="R566">
        <v>16.291788195876901</v>
      </c>
      <c r="S566" s="3">
        <v>7.5280842850857099E-5</v>
      </c>
      <c r="T566">
        <v>6.2796240507860697</v>
      </c>
      <c r="U566" s="3">
        <v>7.5280842850857099E-5</v>
      </c>
      <c r="V566">
        <v>0.54721644668288005</v>
      </c>
      <c r="W566">
        <v>3.91785370556163</v>
      </c>
      <c r="X566">
        <v>0</v>
      </c>
      <c r="Y566">
        <v>2</v>
      </c>
      <c r="Z566">
        <v>0</v>
      </c>
      <c r="AA566">
        <v>0</v>
      </c>
      <c r="AB566">
        <v>0</v>
      </c>
      <c r="AC566">
        <v>0</v>
      </c>
      <c r="AD566">
        <v>2</v>
      </c>
      <c r="AE566">
        <v>0</v>
      </c>
    </row>
    <row r="567" spans="1:39">
      <c r="A567" t="s">
        <v>91</v>
      </c>
      <c r="B567" t="s">
        <v>18</v>
      </c>
      <c r="C567" t="s">
        <v>615</v>
      </c>
      <c r="D567" t="s">
        <v>547</v>
      </c>
      <c r="E567">
        <v>203</v>
      </c>
      <c r="F567" t="s">
        <v>309</v>
      </c>
      <c r="G567">
        <v>23.779292359999999</v>
      </c>
      <c r="H567">
        <v>8.6946490000000001</v>
      </c>
      <c r="I567">
        <v>8.6948489999999996</v>
      </c>
      <c r="J567" t="s">
        <v>1036</v>
      </c>
      <c r="K567" s="10">
        <v>0</v>
      </c>
      <c r="L567" s="10">
        <v>0.28851399999999999</v>
      </c>
      <c r="M567" t="s">
        <v>1035</v>
      </c>
      <c r="N567" s="9">
        <v>41.750880129999999</v>
      </c>
      <c r="O567" s="9">
        <v>10.518433</v>
      </c>
      <c r="P567">
        <v>358.43655063882102</v>
      </c>
      <c r="Q567">
        <v>358.43655063882102</v>
      </c>
      <c r="R567">
        <v>15.355246824131999</v>
      </c>
      <c r="S567">
        <v>1.18059161761784E-4</v>
      </c>
      <c r="T567">
        <v>4.8240622679656298</v>
      </c>
      <c r="U567">
        <v>2.6452021777392701E-4</v>
      </c>
      <c r="V567">
        <v>0.54442396025801199</v>
      </c>
      <c r="W567">
        <v>2.81020041980099</v>
      </c>
      <c r="X567">
        <v>0</v>
      </c>
      <c r="Y567">
        <v>2</v>
      </c>
      <c r="Z567">
        <v>0</v>
      </c>
      <c r="AA567">
        <v>0</v>
      </c>
      <c r="AB567">
        <v>0</v>
      </c>
      <c r="AC567">
        <v>0</v>
      </c>
      <c r="AD567">
        <v>2</v>
      </c>
      <c r="AE567">
        <v>0</v>
      </c>
    </row>
    <row r="568" spans="1:39">
      <c r="A568" t="s">
        <v>21</v>
      </c>
      <c r="B568" t="s">
        <v>39</v>
      </c>
      <c r="C568" t="s">
        <v>374</v>
      </c>
      <c r="D568" t="s">
        <v>253</v>
      </c>
      <c r="E568">
        <v>204</v>
      </c>
      <c r="F568" t="s">
        <v>309</v>
      </c>
      <c r="G568" s="2">
        <v>28</v>
      </c>
      <c r="J568" t="s">
        <v>1389</v>
      </c>
      <c r="K568" s="10">
        <v>27.312332900000001</v>
      </c>
      <c r="L568" s="10"/>
      <c r="M568" t="s">
        <v>235</v>
      </c>
      <c r="N568" s="9">
        <v>36</v>
      </c>
      <c r="O568" s="9"/>
      <c r="P568">
        <v>193704.95245209901</v>
      </c>
      <c r="Q568">
        <v>27672.136064585498</v>
      </c>
      <c r="R568">
        <v>3.98259905089835</v>
      </c>
      <c r="S568">
        <v>3.9998490533418602E-4</v>
      </c>
      <c r="T568">
        <v>11.112242552184201</v>
      </c>
      <c r="U568">
        <v>3.9998490533418602E-4</v>
      </c>
      <c r="V568">
        <v>0.323633544775837</v>
      </c>
      <c r="W568" t="s">
        <v>86</v>
      </c>
      <c r="AF568" s="10">
        <v>9.9999999999999998E-17</v>
      </c>
      <c r="AG568" s="10">
        <v>-126.696736228048</v>
      </c>
      <c r="AH568" s="10">
        <v>-75.201631472069295</v>
      </c>
      <c r="AI568" s="10">
        <v>-148.03681069467601</v>
      </c>
      <c r="AJ568" s="10">
        <v>-137.265842449225</v>
      </c>
      <c r="AK568" s="10">
        <v>-55.315124798795097</v>
      </c>
      <c r="AL568" s="10">
        <v>-85.242171544614095</v>
      </c>
      <c r="AM568" s="10">
        <v>-107.08920388854</v>
      </c>
    </row>
    <row r="569" spans="1:39">
      <c r="A569" t="s">
        <v>21</v>
      </c>
      <c r="B569" t="s">
        <v>39</v>
      </c>
      <c r="C569" t="s">
        <v>615</v>
      </c>
      <c r="D569" t="s">
        <v>548</v>
      </c>
      <c r="E569">
        <v>204</v>
      </c>
      <c r="F569" t="s">
        <v>309</v>
      </c>
      <c r="G569">
        <v>35.409266700000003</v>
      </c>
      <c r="H569">
        <v>11.589608</v>
      </c>
      <c r="I569">
        <v>11.589708999999999</v>
      </c>
      <c r="J569" t="s">
        <v>547</v>
      </c>
      <c r="K569" s="10">
        <v>23.779292359999999</v>
      </c>
      <c r="L569" s="10">
        <v>8.6946490000000001</v>
      </c>
      <c r="M569" t="s">
        <v>1038</v>
      </c>
      <c r="N569" s="9">
        <v>48.870698910000002</v>
      </c>
      <c r="O569" s="9">
        <v>13.806506000000001</v>
      </c>
      <c r="P569">
        <v>206686.13196516101</v>
      </c>
      <c r="Q569">
        <v>206686.13196516101</v>
      </c>
      <c r="R569">
        <v>14.7144737213195</v>
      </c>
      <c r="S569">
        <v>1.6176120234061701E-4</v>
      </c>
      <c r="T569">
        <v>6.0375871390162397</v>
      </c>
      <c r="U569">
        <v>1.6176120234061701E-4</v>
      </c>
      <c r="V569">
        <v>0.57883048528575398</v>
      </c>
      <c r="W569">
        <v>-62.837886387049302</v>
      </c>
      <c r="X569">
        <v>0</v>
      </c>
      <c r="Y569">
        <v>2</v>
      </c>
      <c r="Z569">
        <v>0</v>
      </c>
      <c r="AA569">
        <v>2</v>
      </c>
      <c r="AB569">
        <v>2</v>
      </c>
      <c r="AC569">
        <v>0</v>
      </c>
      <c r="AD569">
        <v>2</v>
      </c>
      <c r="AE569">
        <v>2</v>
      </c>
    </row>
    <row r="570" spans="1:39">
      <c r="A570" t="s">
        <v>189</v>
      </c>
      <c r="B570" t="s">
        <v>39</v>
      </c>
      <c r="C570" t="s">
        <v>615</v>
      </c>
      <c r="D570" t="s">
        <v>548</v>
      </c>
      <c r="E570">
        <v>204</v>
      </c>
      <c r="F570" t="s">
        <v>309</v>
      </c>
      <c r="G570">
        <v>35.409266700000003</v>
      </c>
      <c r="H570">
        <v>11.589608</v>
      </c>
      <c r="I570">
        <v>11.589708999999999</v>
      </c>
      <c r="J570" t="s">
        <v>547</v>
      </c>
      <c r="K570" s="10">
        <v>23.779292359999999</v>
      </c>
      <c r="L570" s="10">
        <v>8.6946490000000001</v>
      </c>
      <c r="M570" t="s">
        <v>1038</v>
      </c>
      <c r="N570" s="9">
        <v>48.870698910000002</v>
      </c>
      <c r="O570" s="9">
        <v>13.806506000000001</v>
      </c>
      <c r="P570">
        <v>4.1767772316866703E-3</v>
      </c>
      <c r="Q570">
        <v>4.1767772316866703E-3</v>
      </c>
      <c r="R570">
        <v>15.3241007060657</v>
      </c>
      <c r="S570">
        <v>1.19473218060563E-4</v>
      </c>
      <c r="T570">
        <v>6.2720381091267701</v>
      </c>
      <c r="U570">
        <v>1.19473218060563E-4</v>
      </c>
      <c r="V570">
        <v>0.64736199303738995</v>
      </c>
      <c r="W570">
        <v>-8.9327783153218595E-3</v>
      </c>
      <c r="X570">
        <v>0</v>
      </c>
      <c r="Y570">
        <v>2</v>
      </c>
      <c r="Z570">
        <v>0</v>
      </c>
      <c r="AA570">
        <v>2</v>
      </c>
      <c r="AB570">
        <v>2</v>
      </c>
      <c r="AC570">
        <v>0</v>
      </c>
      <c r="AD570">
        <v>2</v>
      </c>
      <c r="AE570">
        <v>2</v>
      </c>
    </row>
    <row r="571" spans="1:39">
      <c r="A571" t="s">
        <v>84</v>
      </c>
      <c r="B571" t="s">
        <v>18</v>
      </c>
      <c r="C571" t="s">
        <v>615</v>
      </c>
      <c r="D571" t="s">
        <v>549</v>
      </c>
      <c r="E571">
        <v>205</v>
      </c>
      <c r="F571" t="s">
        <v>309</v>
      </c>
      <c r="G571">
        <v>55.00510894</v>
      </c>
      <c r="H571">
        <v>20.767783999999999</v>
      </c>
      <c r="I571">
        <v>20.767876999999999</v>
      </c>
      <c r="J571" t="s">
        <v>1040</v>
      </c>
      <c r="K571" s="10">
        <v>51.937886419999998</v>
      </c>
      <c r="L571" s="10">
        <v>16.232876999999998</v>
      </c>
      <c r="M571" t="s">
        <v>1041</v>
      </c>
      <c r="N571" s="9">
        <v>75.685789889999995</v>
      </c>
      <c r="O571" s="9">
        <v>27.51999</v>
      </c>
      <c r="P571">
        <v>0.45904830667906599</v>
      </c>
      <c r="Q571">
        <v>0.45904830667906599</v>
      </c>
      <c r="R571">
        <v>14.6970741213752</v>
      </c>
      <c r="S571">
        <v>1.65802532934689E-4</v>
      </c>
      <c r="T571">
        <v>5.3096774674213103</v>
      </c>
      <c r="U571">
        <v>2.4996340777705498E-4</v>
      </c>
      <c r="V571">
        <v>0.55528530012951105</v>
      </c>
      <c r="W571">
        <v>0.14295541511401999</v>
      </c>
      <c r="X571">
        <v>2</v>
      </c>
      <c r="Y571">
        <v>2</v>
      </c>
      <c r="Z571">
        <v>0</v>
      </c>
      <c r="AA571">
        <v>2</v>
      </c>
      <c r="AB571">
        <v>2</v>
      </c>
      <c r="AC571">
        <v>2</v>
      </c>
      <c r="AD571">
        <v>2</v>
      </c>
      <c r="AE571">
        <v>2</v>
      </c>
    </row>
    <row r="572" spans="1:39">
      <c r="A572" t="s">
        <v>191</v>
      </c>
      <c r="B572" t="s">
        <v>31</v>
      </c>
      <c r="C572" t="s">
        <v>615</v>
      </c>
      <c r="D572" t="s">
        <v>550</v>
      </c>
      <c r="E572">
        <v>206</v>
      </c>
      <c r="F572" t="s">
        <v>309</v>
      </c>
      <c r="G572">
        <v>81.286075139999994</v>
      </c>
      <c r="H572">
        <v>31.355402999999999</v>
      </c>
      <c r="I572">
        <v>31.355504</v>
      </c>
      <c r="J572" t="s">
        <v>1042</v>
      </c>
      <c r="K572" s="10">
        <v>59.030358059999998</v>
      </c>
      <c r="L572" s="10">
        <v>27.503608</v>
      </c>
      <c r="M572" t="s">
        <v>1043</v>
      </c>
      <c r="N572" s="9">
        <v>96.40680089</v>
      </c>
      <c r="O572" s="9">
        <v>51.508029999999998</v>
      </c>
      <c r="P572">
        <v>202701.27339671101</v>
      </c>
      <c r="Q572">
        <v>202701.27339671101</v>
      </c>
      <c r="R572">
        <v>16.583128096621401</v>
      </c>
      <c r="S572" s="3">
        <v>6.5861610692831196E-5</v>
      </c>
      <c r="T572">
        <v>5.7226187695660196</v>
      </c>
      <c r="U572" s="3">
        <v>6.5861610692831196E-5</v>
      </c>
      <c r="V572">
        <v>0.47874804812618998</v>
      </c>
      <c r="W572">
        <v>65.858659731987203</v>
      </c>
      <c r="X572">
        <v>0</v>
      </c>
      <c r="Y572">
        <v>0</v>
      </c>
      <c r="Z572">
        <v>2</v>
      </c>
      <c r="AA572">
        <v>2</v>
      </c>
      <c r="AB572">
        <v>2</v>
      </c>
      <c r="AC572">
        <v>0</v>
      </c>
      <c r="AD572">
        <v>2</v>
      </c>
      <c r="AE572">
        <v>2</v>
      </c>
    </row>
    <row r="573" spans="1:39">
      <c r="A573" t="s">
        <v>259</v>
      </c>
      <c r="B573" t="s">
        <v>31</v>
      </c>
      <c r="C573" t="s">
        <v>615</v>
      </c>
      <c r="D573" t="s">
        <v>551</v>
      </c>
      <c r="E573">
        <v>207</v>
      </c>
      <c r="F573" t="s">
        <v>309</v>
      </c>
      <c r="G573">
        <v>88.777587060000002</v>
      </c>
      <c r="H573">
        <v>42.125996999999998</v>
      </c>
      <c r="I573">
        <v>42.126097999999999</v>
      </c>
      <c r="J573" t="s">
        <v>1044</v>
      </c>
      <c r="K573" s="10">
        <v>84.646524630000002</v>
      </c>
      <c r="L573" s="10">
        <v>36.106143000000003</v>
      </c>
      <c r="M573" t="s">
        <v>1045</v>
      </c>
      <c r="N573" s="9">
        <v>92.810511919999996</v>
      </c>
      <c r="O573" s="9">
        <v>47.106074999999997</v>
      </c>
      <c r="P573">
        <v>14924.3471310115</v>
      </c>
      <c r="Q573">
        <v>14924.3471310115</v>
      </c>
      <c r="R573">
        <v>25.178698418719101</v>
      </c>
      <c r="S573" s="3">
        <v>1.1156158632372601E-6</v>
      </c>
      <c r="T573">
        <v>7.7641394103704604</v>
      </c>
      <c r="U573" s="3">
        <v>8.7210800321255496E-6</v>
      </c>
      <c r="V573">
        <v>6.3393530753520597E-2</v>
      </c>
      <c r="W573">
        <v>17.4904504695449</v>
      </c>
      <c r="X573">
        <v>0</v>
      </c>
      <c r="Y573">
        <v>0</v>
      </c>
      <c r="Z573">
        <v>0</v>
      </c>
      <c r="AA573">
        <v>2</v>
      </c>
      <c r="AB573">
        <v>0</v>
      </c>
      <c r="AC573">
        <v>0</v>
      </c>
      <c r="AD573">
        <v>2</v>
      </c>
      <c r="AE573">
        <v>2</v>
      </c>
    </row>
    <row r="574" spans="1:39">
      <c r="A574" t="s">
        <v>120</v>
      </c>
      <c r="B574" t="s">
        <v>18</v>
      </c>
      <c r="C574" t="s">
        <v>374</v>
      </c>
      <c r="D574" t="s">
        <v>95</v>
      </c>
      <c r="E574">
        <v>207</v>
      </c>
      <c r="F574" t="s">
        <v>309</v>
      </c>
      <c r="G574" s="2">
        <v>96</v>
      </c>
      <c r="J574" t="s">
        <v>1390</v>
      </c>
      <c r="K574" s="10">
        <v>88.275069270000003</v>
      </c>
      <c r="L574" s="10"/>
      <c r="M574" t="s">
        <v>1391</v>
      </c>
      <c r="N574" s="9">
        <v>151</v>
      </c>
      <c r="O574" s="9"/>
      <c r="P574">
        <v>0.44986942185501699</v>
      </c>
      <c r="Q574">
        <v>6.4267060265002507E-2</v>
      </c>
      <c r="R574">
        <v>9.5432803498998808</v>
      </c>
      <c r="S574" s="3">
        <v>3.13542011647066E-10</v>
      </c>
      <c r="T574">
        <v>17.236043784139401</v>
      </c>
      <c r="U574" s="3">
        <v>3.89609264733387E-7</v>
      </c>
      <c r="V574">
        <v>3.8854088937158798E-4</v>
      </c>
      <c r="W574" t="s">
        <v>86</v>
      </c>
      <c r="AF574" s="10">
        <v>9.9999999999999998E-17</v>
      </c>
      <c r="AG574" s="10">
        <v>-1.83240474536377E-2</v>
      </c>
      <c r="AH574" s="10">
        <v>1.3566521398192401E-2</v>
      </c>
      <c r="AI574" s="10">
        <v>-0.1247534744595</v>
      </c>
      <c r="AJ574" s="10">
        <v>2.5054624688156099E-2</v>
      </c>
      <c r="AK574" s="10">
        <v>8.3379823239612599E-2</v>
      </c>
      <c r="AL574" s="10">
        <v>3.8943884941165102E-2</v>
      </c>
      <c r="AM574" s="10">
        <v>-8.4007396818719896E-2</v>
      </c>
    </row>
    <row r="575" spans="1:39">
      <c r="A575" t="s">
        <v>120</v>
      </c>
      <c r="B575" t="s">
        <v>31</v>
      </c>
      <c r="C575" t="s">
        <v>374</v>
      </c>
      <c r="D575" t="s">
        <v>310</v>
      </c>
      <c r="E575">
        <v>207</v>
      </c>
      <c r="F575" t="s">
        <v>309</v>
      </c>
      <c r="G575" s="2">
        <v>98.447902619999994</v>
      </c>
      <c r="J575" t="s">
        <v>1390</v>
      </c>
      <c r="K575" s="10">
        <v>88.275069270000003</v>
      </c>
      <c r="L575" s="10"/>
      <c r="M575" t="s">
        <v>1392</v>
      </c>
      <c r="N575" s="9">
        <v>175</v>
      </c>
      <c r="O575" s="9"/>
      <c r="P575">
        <v>0.37282653338236998</v>
      </c>
      <c r="Q575">
        <v>5.3260933340338497E-2</v>
      </c>
      <c r="R575">
        <v>6.2854328778253903</v>
      </c>
      <c r="S575" s="3">
        <v>1.0426156926173701E-6</v>
      </c>
      <c r="T575">
        <v>17.254262756381799</v>
      </c>
      <c r="U575" s="3">
        <v>1.0426156926173701E-6</v>
      </c>
      <c r="V575">
        <v>1.13296184719105E-3</v>
      </c>
      <c r="W575" t="s">
        <v>86</v>
      </c>
      <c r="AF575" s="10">
        <v>9.9999999999999998E-17</v>
      </c>
      <c r="AG575" s="10">
        <v>-3.7091701656767201E-2</v>
      </c>
      <c r="AH575" s="10">
        <v>1.07020344540793E-3</v>
      </c>
      <c r="AI575" s="10">
        <v>-0.134283388496866</v>
      </c>
      <c r="AJ575" s="10">
        <v>-3.4742864747240401E-3</v>
      </c>
      <c r="AK575" s="10">
        <v>5.3891975984411297E-2</v>
      </c>
      <c r="AL575" s="10">
        <v>1.77532522748995E-2</v>
      </c>
      <c r="AM575" s="10">
        <v>-9.2713801712018595E-2</v>
      </c>
    </row>
    <row r="576" spans="1:39">
      <c r="A576" t="s">
        <v>329</v>
      </c>
      <c r="B576" t="s">
        <v>25</v>
      </c>
      <c r="C576" t="s">
        <v>615</v>
      </c>
      <c r="D576" t="s">
        <v>552</v>
      </c>
      <c r="E576">
        <v>208</v>
      </c>
      <c r="F576" t="s">
        <v>309</v>
      </c>
      <c r="G576">
        <v>102.8485015</v>
      </c>
      <c r="H576">
        <v>52.296185999999999</v>
      </c>
      <c r="I576">
        <v>52.296283000000003</v>
      </c>
      <c r="J576" t="s">
        <v>1043</v>
      </c>
      <c r="K576" s="10">
        <v>96.40680089</v>
      </c>
      <c r="L576" s="10">
        <v>51.507953999999998</v>
      </c>
      <c r="M576" t="s">
        <v>1046</v>
      </c>
      <c r="N576" s="9">
        <v>90.799162350000003</v>
      </c>
      <c r="O576" s="9">
        <v>52.397210000000001</v>
      </c>
      <c r="P576">
        <v>11.555842389477601</v>
      </c>
      <c r="Q576">
        <v>11.555842389477601</v>
      </c>
      <c r="R576">
        <v>18.730725047796799</v>
      </c>
      <c r="S576" s="3">
        <v>2.3379579931662101E-5</v>
      </c>
      <c r="T576">
        <v>6.5374966057064503</v>
      </c>
      <c r="U576" s="3">
        <v>4.8652673557585203E-5</v>
      </c>
      <c r="V576">
        <v>0.16567239917509499</v>
      </c>
      <c r="W576">
        <v>0.529801303024934</v>
      </c>
      <c r="X576">
        <v>2</v>
      </c>
      <c r="Y576">
        <v>2</v>
      </c>
      <c r="Z576">
        <v>2</v>
      </c>
      <c r="AA576">
        <v>2</v>
      </c>
      <c r="AB576">
        <v>0</v>
      </c>
      <c r="AC576">
        <v>2</v>
      </c>
      <c r="AD576">
        <v>2</v>
      </c>
      <c r="AE576">
        <v>0</v>
      </c>
    </row>
    <row r="577" spans="1:39">
      <c r="A577" t="s">
        <v>216</v>
      </c>
      <c r="B577" t="s">
        <v>39</v>
      </c>
      <c r="C577" t="s">
        <v>374</v>
      </c>
      <c r="D577" t="s">
        <v>311</v>
      </c>
      <c r="E577">
        <v>209</v>
      </c>
      <c r="F577" t="s">
        <v>309</v>
      </c>
      <c r="G577" s="2">
        <v>121.8868681</v>
      </c>
      <c r="J577" t="s">
        <v>95</v>
      </c>
      <c r="K577" s="10">
        <v>96</v>
      </c>
      <c r="L577" s="10"/>
      <c r="M577" t="s">
        <v>1393</v>
      </c>
      <c r="N577" s="9">
        <v>148.64433679999999</v>
      </c>
      <c r="O577" s="9"/>
      <c r="P577">
        <v>371.70158402225098</v>
      </c>
      <c r="Q577">
        <v>53.100226288892998</v>
      </c>
      <c r="R577">
        <v>6.22214231512719</v>
      </c>
      <c r="S577" s="3">
        <v>1.3320463920411E-6</v>
      </c>
      <c r="T577">
        <v>10.532680894914799</v>
      </c>
      <c r="U577" s="3">
        <v>1.21896061995042E-5</v>
      </c>
      <c r="V577">
        <v>2.1135194079273299E-2</v>
      </c>
      <c r="W577" t="s">
        <v>86</v>
      </c>
      <c r="AF577" s="10">
        <v>9.9999999999999998E-17</v>
      </c>
      <c r="AG577" s="10">
        <v>-1.5883294038906</v>
      </c>
      <c r="AH577" s="10">
        <v>-0.669706759545181</v>
      </c>
      <c r="AI577" s="10">
        <v>-4.95918576556201</v>
      </c>
      <c r="AJ577" s="10">
        <v>-2.3655171820351</v>
      </c>
      <c r="AK577" s="10">
        <v>0.511009539792322</v>
      </c>
      <c r="AL577" s="10">
        <v>-0.96343961659772803</v>
      </c>
      <c r="AM577" s="10">
        <v>-4.6130557806542898</v>
      </c>
    </row>
    <row r="578" spans="1:39">
      <c r="A578" t="s">
        <v>30</v>
      </c>
      <c r="B578" t="s">
        <v>39</v>
      </c>
      <c r="C578" t="s">
        <v>374</v>
      </c>
      <c r="D578" t="s">
        <v>61</v>
      </c>
      <c r="E578">
        <v>209</v>
      </c>
      <c r="F578" t="s">
        <v>309</v>
      </c>
      <c r="G578" s="2">
        <v>122</v>
      </c>
      <c r="J578" t="s">
        <v>1348</v>
      </c>
      <c r="K578" s="10">
        <v>60</v>
      </c>
      <c r="L578" s="10"/>
      <c r="M578" t="s">
        <v>1394</v>
      </c>
      <c r="N578" s="9">
        <v>128.92728500000001</v>
      </c>
      <c r="O578" s="9"/>
      <c r="P578">
        <v>4923.9226535677699</v>
      </c>
      <c r="Q578">
        <v>703.417521938253</v>
      </c>
      <c r="R578">
        <v>5.39844470989215</v>
      </c>
      <c r="S578" s="3">
        <v>1.13030039820646E-5</v>
      </c>
      <c r="T578">
        <v>9.0273666392148506</v>
      </c>
      <c r="U578" s="3">
        <v>1.13030039820646E-5</v>
      </c>
      <c r="V578">
        <v>2.89669061919231E-2</v>
      </c>
      <c r="W578" t="s">
        <v>86</v>
      </c>
      <c r="AF578" s="10">
        <v>9.9999999999999998E-17</v>
      </c>
      <c r="AG578" s="10">
        <v>-17.6153074400858</v>
      </c>
      <c r="AH578" s="10">
        <v>-23.577590421294701</v>
      </c>
      <c r="AI578" s="10">
        <v>-22.4559278446897</v>
      </c>
      <c r="AJ578" s="10">
        <v>-13.009246898128101</v>
      </c>
      <c r="AK578" s="10">
        <v>-11.693093978543899</v>
      </c>
      <c r="AL578" s="10">
        <v>-13.071712621102</v>
      </c>
      <c r="AM578" s="10">
        <v>-22.579577503592301</v>
      </c>
    </row>
    <row r="579" spans="1:39">
      <c r="A579" t="s">
        <v>216</v>
      </c>
      <c r="B579" t="s">
        <v>18</v>
      </c>
      <c r="C579" t="s">
        <v>374</v>
      </c>
      <c r="D579" t="s">
        <v>61</v>
      </c>
      <c r="E579">
        <v>209</v>
      </c>
      <c r="F579" t="s">
        <v>309</v>
      </c>
      <c r="G579" s="2">
        <v>122</v>
      </c>
      <c r="J579" t="s">
        <v>1230</v>
      </c>
      <c r="K579" s="10">
        <v>94</v>
      </c>
      <c r="L579" s="10"/>
      <c r="M579" t="s">
        <v>1395</v>
      </c>
      <c r="N579" s="9">
        <v>147</v>
      </c>
      <c r="O579" s="9"/>
      <c r="P579">
        <v>291.54714258521602</v>
      </c>
      <c r="Q579">
        <v>41.6495917978881</v>
      </c>
      <c r="R579">
        <v>5.8459088685791496</v>
      </c>
      <c r="S579" s="3">
        <v>3.4320506999012398E-6</v>
      </c>
      <c r="T579">
        <v>10.395411948050899</v>
      </c>
      <c r="U579" s="3">
        <v>2.4165066204705499E-5</v>
      </c>
      <c r="V579">
        <v>1.6668834896632699E-2</v>
      </c>
      <c r="W579" t="s">
        <v>86</v>
      </c>
      <c r="AF579" s="10">
        <v>9.9999999999999998E-17</v>
      </c>
      <c r="AG579" s="10">
        <v>-1.54410453888425</v>
      </c>
      <c r="AH579" s="10">
        <v>-0.17857094244483801</v>
      </c>
      <c r="AI579" s="10">
        <v>-4.1895564834049202</v>
      </c>
      <c r="AJ579" s="10">
        <v>-1.0841266199102899</v>
      </c>
      <c r="AK579" s="10">
        <v>0.90750021549541504</v>
      </c>
      <c r="AL579" s="10">
        <v>-8.1579829603325493E-2</v>
      </c>
      <c r="AM579" s="10">
        <v>-3.6267765299830601</v>
      </c>
    </row>
    <row r="580" spans="1:39">
      <c r="A580" t="s">
        <v>194</v>
      </c>
      <c r="B580" t="s">
        <v>18</v>
      </c>
      <c r="C580" t="s">
        <v>615</v>
      </c>
      <c r="D580" t="s">
        <v>553</v>
      </c>
      <c r="E580">
        <v>209</v>
      </c>
      <c r="F580" t="s">
        <v>309</v>
      </c>
      <c r="G580">
        <v>125.91215219999999</v>
      </c>
      <c r="H580">
        <v>86.485691000000003</v>
      </c>
      <c r="I580">
        <v>86.485792000000004</v>
      </c>
      <c r="J580" t="s">
        <v>1047</v>
      </c>
      <c r="K580" s="10">
        <v>109.45993319999999</v>
      </c>
      <c r="L580" s="10">
        <v>61.387515</v>
      </c>
      <c r="M580" t="s">
        <v>314</v>
      </c>
      <c r="N580" s="9">
        <v>142.54153070000001</v>
      </c>
      <c r="O580" s="9">
        <v>446.728746</v>
      </c>
      <c r="P580">
        <v>2.9238929325625902</v>
      </c>
      <c r="Q580">
        <v>2.9238929325625902</v>
      </c>
      <c r="R580">
        <v>15.1845001735474</v>
      </c>
      <c r="S580">
        <v>1.28487287027713E-4</v>
      </c>
      <c r="T580">
        <v>5.2654417796655597</v>
      </c>
      <c r="U580">
        <v>3.1919725490390101E-4</v>
      </c>
      <c r="V580">
        <v>0.79290916360784403</v>
      </c>
      <c r="W580">
        <v>0.25382458343501302</v>
      </c>
      <c r="X580">
        <v>0</v>
      </c>
      <c r="Y580">
        <v>0</v>
      </c>
      <c r="Z580">
        <v>2</v>
      </c>
      <c r="AA580">
        <v>0</v>
      </c>
      <c r="AB580">
        <v>0</v>
      </c>
      <c r="AC580">
        <v>0</v>
      </c>
      <c r="AD580">
        <v>0</v>
      </c>
      <c r="AE580">
        <v>2</v>
      </c>
    </row>
    <row r="581" spans="1:39">
      <c r="A581" t="s">
        <v>168</v>
      </c>
      <c r="B581" t="s">
        <v>18</v>
      </c>
      <c r="C581" t="s">
        <v>615</v>
      </c>
      <c r="D581" t="s">
        <v>553</v>
      </c>
      <c r="E581">
        <v>209</v>
      </c>
      <c r="F581" t="s">
        <v>309</v>
      </c>
      <c r="G581">
        <v>125.91215219999999</v>
      </c>
      <c r="H581">
        <v>86.485691000000003</v>
      </c>
      <c r="I581">
        <v>86.485792000000004</v>
      </c>
      <c r="J581" t="s">
        <v>1047</v>
      </c>
      <c r="K581" s="10">
        <v>109.45993319999999</v>
      </c>
      <c r="L581" s="10">
        <v>61.387515</v>
      </c>
      <c r="M581" t="s">
        <v>1048</v>
      </c>
      <c r="N581" s="9">
        <v>131.9424137</v>
      </c>
      <c r="O581" s="9">
        <v>399.83407</v>
      </c>
      <c r="P581">
        <v>6.7483337439910098</v>
      </c>
      <c r="Q581">
        <v>6.7483337439910098</v>
      </c>
      <c r="R581">
        <v>17.7343657516221</v>
      </c>
      <c r="S581" s="3">
        <v>3.6803337399047503E-5</v>
      </c>
      <c r="T581">
        <v>5.5267020655239403</v>
      </c>
      <c r="U581">
        <v>2.18301787148234E-4</v>
      </c>
      <c r="V581">
        <v>0.482445713502483</v>
      </c>
      <c r="W581">
        <v>0.38561260852045398</v>
      </c>
      <c r="X581">
        <v>0</v>
      </c>
      <c r="Y581">
        <v>0</v>
      </c>
      <c r="Z581">
        <v>2</v>
      </c>
      <c r="AA581">
        <v>0</v>
      </c>
      <c r="AB581">
        <v>0</v>
      </c>
      <c r="AC581">
        <v>0</v>
      </c>
      <c r="AD581">
        <v>0</v>
      </c>
      <c r="AE581">
        <v>2</v>
      </c>
    </row>
    <row r="582" spans="1:39">
      <c r="A582" t="s">
        <v>146</v>
      </c>
      <c r="B582" t="s">
        <v>31</v>
      </c>
      <c r="C582" t="s">
        <v>374</v>
      </c>
      <c r="D582" t="s">
        <v>312</v>
      </c>
      <c r="E582">
        <v>209</v>
      </c>
      <c r="F582" t="s">
        <v>309</v>
      </c>
      <c r="G582" s="2">
        <v>129.4298028</v>
      </c>
      <c r="J582" t="s">
        <v>61</v>
      </c>
      <c r="K582" s="10">
        <v>122</v>
      </c>
      <c r="L582" s="10"/>
      <c r="M582" t="s">
        <v>1396</v>
      </c>
      <c r="N582" s="9">
        <v>132.95256309999999</v>
      </c>
      <c r="O582" s="9"/>
      <c r="P582">
        <v>15.1241401004993</v>
      </c>
      <c r="Q582">
        <v>2.1605914429284701</v>
      </c>
      <c r="R582">
        <v>6.4881206511370202</v>
      </c>
      <c r="S582" s="3">
        <v>6.4968440126704403E-7</v>
      </c>
      <c r="T582">
        <v>15.7705106711092</v>
      </c>
      <c r="U582" s="3">
        <v>5.5011612694934797E-6</v>
      </c>
      <c r="V582">
        <v>1.19804732310403E-2</v>
      </c>
      <c r="W582" t="s">
        <v>86</v>
      </c>
      <c r="AF582" s="10">
        <v>9.9999999999999998E-17</v>
      </c>
      <c r="AG582" s="10">
        <v>-1.0421105989795301</v>
      </c>
      <c r="AH582" s="10">
        <v>-9.2584056369288195E-2</v>
      </c>
      <c r="AI582" s="10">
        <v>-0.96608967113083499</v>
      </c>
      <c r="AJ582" s="10">
        <v>-1.1312883041074799</v>
      </c>
      <c r="AK582" s="10">
        <v>-0.121336036641549</v>
      </c>
      <c r="AL582" s="10">
        <v>-0.29122395801258</v>
      </c>
      <c r="AM582" s="10">
        <v>-0.75725123058946098</v>
      </c>
    </row>
    <row r="583" spans="1:39">
      <c r="A583" t="s">
        <v>146</v>
      </c>
      <c r="B583" t="s">
        <v>18</v>
      </c>
      <c r="C583" t="s">
        <v>374</v>
      </c>
      <c r="D583" t="s">
        <v>313</v>
      </c>
      <c r="E583">
        <v>209</v>
      </c>
      <c r="F583" t="s">
        <v>309</v>
      </c>
      <c r="G583" s="2">
        <v>130.4348483</v>
      </c>
      <c r="J583" t="s">
        <v>1397</v>
      </c>
      <c r="K583" s="10">
        <v>119</v>
      </c>
      <c r="L583" s="10"/>
      <c r="M583" t="s">
        <v>1398</v>
      </c>
      <c r="N583" s="9">
        <v>139</v>
      </c>
      <c r="O583" s="9"/>
      <c r="P583">
        <v>10.5038289209662</v>
      </c>
      <c r="Q583">
        <v>1.50054698870945</v>
      </c>
      <c r="R583">
        <v>5.1336815470556401</v>
      </c>
      <c r="S583" s="3">
        <v>2.02863792130349E-5</v>
      </c>
      <c r="T583">
        <v>12.364553834843599</v>
      </c>
      <c r="U583" s="3">
        <v>2.02863792130349E-5</v>
      </c>
      <c r="V583">
        <v>3.49762922448748E-2</v>
      </c>
      <c r="W583" t="s">
        <v>86</v>
      </c>
      <c r="AF583" s="10">
        <v>9.9999999999999998E-17</v>
      </c>
      <c r="AG583" s="10">
        <v>-0.98644972111857598</v>
      </c>
      <c r="AH583" s="10">
        <v>-0.40950860001450101</v>
      </c>
      <c r="AI583" s="10">
        <v>-0.90124669460535001</v>
      </c>
      <c r="AJ583" s="10">
        <v>-1.0124547505877499</v>
      </c>
      <c r="AK583" s="10">
        <v>-0.149094759551961</v>
      </c>
      <c r="AL583" s="10">
        <v>-0.29299746949604399</v>
      </c>
      <c r="AM583" s="10">
        <v>-0.67610002989681095</v>
      </c>
    </row>
    <row r="584" spans="1:39">
      <c r="A584" t="s">
        <v>265</v>
      </c>
      <c r="B584" t="s">
        <v>25</v>
      </c>
      <c r="C584" t="s">
        <v>615</v>
      </c>
      <c r="D584" t="s">
        <v>555</v>
      </c>
      <c r="E584">
        <v>209</v>
      </c>
      <c r="F584" t="s">
        <v>309</v>
      </c>
      <c r="G584">
        <v>131.9424137</v>
      </c>
      <c r="H584">
        <v>362.22418399999998</v>
      </c>
      <c r="I584">
        <v>362.22428500000001</v>
      </c>
      <c r="J584" t="s">
        <v>1049</v>
      </c>
      <c r="K584" s="10">
        <v>129.4298028</v>
      </c>
      <c r="L584" s="10">
        <v>105.170739</v>
      </c>
      <c r="M584" t="s">
        <v>1050</v>
      </c>
      <c r="N584" s="9">
        <v>151.2090025</v>
      </c>
      <c r="O584" s="9">
        <v>497.46236699999997</v>
      </c>
      <c r="P584">
        <v>118.246354393959</v>
      </c>
      <c r="Q584">
        <v>118.246354393959</v>
      </c>
      <c r="R584">
        <v>29.244324495017501</v>
      </c>
      <c r="S584" s="3">
        <v>1.7212307872595301E-7</v>
      </c>
      <c r="T584">
        <v>9.5572375867288404</v>
      </c>
      <c r="U584" s="3">
        <v>3.6370795066112002E-6</v>
      </c>
      <c r="V584">
        <v>6.3817400391147699E-3</v>
      </c>
      <c r="W584">
        <v>1.5132486760111601</v>
      </c>
      <c r="X584">
        <v>0</v>
      </c>
      <c r="Y584">
        <v>0</v>
      </c>
      <c r="Z584">
        <v>2</v>
      </c>
      <c r="AA584">
        <v>2</v>
      </c>
      <c r="AB584">
        <v>0</v>
      </c>
      <c r="AC584">
        <v>0</v>
      </c>
      <c r="AD584">
        <v>0</v>
      </c>
      <c r="AE584">
        <v>2</v>
      </c>
    </row>
    <row r="585" spans="1:39">
      <c r="A585" t="s">
        <v>80</v>
      </c>
      <c r="B585" t="s">
        <v>18</v>
      </c>
      <c r="C585" t="s">
        <v>615</v>
      </c>
      <c r="D585" t="s">
        <v>554</v>
      </c>
      <c r="E585">
        <v>209</v>
      </c>
      <c r="F585" t="s">
        <v>309</v>
      </c>
      <c r="G585">
        <v>131.9424137</v>
      </c>
      <c r="H585">
        <v>199.014342</v>
      </c>
      <c r="I585">
        <v>199.014543</v>
      </c>
      <c r="J585" t="s">
        <v>1051</v>
      </c>
      <c r="K585" s="10">
        <v>96.40680089</v>
      </c>
      <c r="L585" s="10">
        <v>57.693688000000002</v>
      </c>
      <c r="M585" t="s">
        <v>1050</v>
      </c>
      <c r="N585" s="9">
        <v>151.2090025</v>
      </c>
      <c r="O585" s="9">
        <v>497.46236699999997</v>
      </c>
      <c r="P585">
        <v>785.96633868243202</v>
      </c>
      <c r="Q585">
        <v>785.96633868243202</v>
      </c>
      <c r="R585">
        <v>17.4879016438416</v>
      </c>
      <c r="S585" s="3">
        <v>4.1373910750954902E-5</v>
      </c>
      <c r="T585">
        <v>5.93010518105375</v>
      </c>
      <c r="U585">
        <v>2.8261002997160601E-4</v>
      </c>
      <c r="V585">
        <v>0.309010440556719</v>
      </c>
      <c r="W585">
        <v>-3.3641796255868202</v>
      </c>
      <c r="X585">
        <v>2</v>
      </c>
      <c r="Y585">
        <v>2</v>
      </c>
      <c r="Z585">
        <v>0</v>
      </c>
      <c r="AA585">
        <v>0</v>
      </c>
      <c r="AB585">
        <v>2</v>
      </c>
      <c r="AC585">
        <v>2</v>
      </c>
      <c r="AD585">
        <v>2</v>
      </c>
      <c r="AE585">
        <v>0</v>
      </c>
    </row>
    <row r="586" spans="1:39">
      <c r="A586" t="s">
        <v>212</v>
      </c>
      <c r="B586" t="s">
        <v>39</v>
      </c>
      <c r="C586" t="s">
        <v>615</v>
      </c>
      <c r="D586" t="s">
        <v>555</v>
      </c>
      <c r="E586">
        <v>209</v>
      </c>
      <c r="F586" t="s">
        <v>309</v>
      </c>
      <c r="G586">
        <v>131.9424137</v>
      </c>
      <c r="H586">
        <v>362.22418399999998</v>
      </c>
      <c r="I586">
        <v>362.22428500000001</v>
      </c>
      <c r="J586" t="s">
        <v>1049</v>
      </c>
      <c r="K586" s="10">
        <v>129.4298028</v>
      </c>
      <c r="L586" s="10">
        <v>105.170739</v>
      </c>
      <c r="M586" t="s">
        <v>314</v>
      </c>
      <c r="N586" s="9">
        <v>142.54153070000001</v>
      </c>
      <c r="O586" s="9">
        <v>446.728746</v>
      </c>
      <c r="P586">
        <v>34.964496341704603</v>
      </c>
      <c r="Q586">
        <v>34.964496341704603</v>
      </c>
      <c r="R586">
        <v>28.1988632650101</v>
      </c>
      <c r="S586" s="3">
        <v>2.64298980407908E-7</v>
      </c>
      <c r="T586">
        <v>8.6479226136787908</v>
      </c>
      <c r="U586" s="3">
        <v>1.9431999612796598E-6</v>
      </c>
      <c r="V586">
        <v>3.3824439862738301E-3</v>
      </c>
      <c r="W586">
        <v>-0.80191378250499501</v>
      </c>
      <c r="X586">
        <v>0</v>
      </c>
      <c r="Y586">
        <v>0</v>
      </c>
      <c r="Z586">
        <v>2</v>
      </c>
      <c r="AA586">
        <v>2</v>
      </c>
      <c r="AB586">
        <v>0</v>
      </c>
      <c r="AC586">
        <v>0</v>
      </c>
      <c r="AD586">
        <v>0</v>
      </c>
      <c r="AE586">
        <v>2</v>
      </c>
    </row>
    <row r="587" spans="1:39">
      <c r="A587" t="s">
        <v>212</v>
      </c>
      <c r="B587" t="s">
        <v>31</v>
      </c>
      <c r="C587" t="s">
        <v>615</v>
      </c>
      <c r="D587" t="s">
        <v>555</v>
      </c>
      <c r="E587">
        <v>209</v>
      </c>
      <c r="F587" t="s">
        <v>309</v>
      </c>
      <c r="G587">
        <v>131.9424137</v>
      </c>
      <c r="H587">
        <v>362.22418399999998</v>
      </c>
      <c r="I587">
        <v>362.22428500000001</v>
      </c>
      <c r="J587" t="s">
        <v>1049</v>
      </c>
      <c r="K587" s="10">
        <v>129.4298028</v>
      </c>
      <c r="L587" s="10">
        <v>105.170739</v>
      </c>
      <c r="M587" t="s">
        <v>1050</v>
      </c>
      <c r="N587" s="9">
        <v>151.2090025</v>
      </c>
      <c r="O587" s="9">
        <v>497.46236699999997</v>
      </c>
      <c r="P587">
        <v>23.7335005718137</v>
      </c>
      <c r="Q587">
        <v>23.7335005718137</v>
      </c>
      <c r="R587">
        <v>21.722505612203602</v>
      </c>
      <c r="S587" s="3">
        <v>5.5247069011040099E-6</v>
      </c>
      <c r="T587">
        <v>8.1413427406601997</v>
      </c>
      <c r="U587" s="3">
        <v>1.8044093567963601E-5</v>
      </c>
      <c r="V587">
        <v>3.3744249649976202E-2</v>
      </c>
      <c r="W587">
        <v>-0.67553931252469501</v>
      </c>
      <c r="X587">
        <v>0</v>
      </c>
      <c r="Y587">
        <v>0</v>
      </c>
      <c r="Z587">
        <v>2</v>
      </c>
      <c r="AA587">
        <v>2</v>
      </c>
      <c r="AB587">
        <v>0</v>
      </c>
      <c r="AC587">
        <v>0</v>
      </c>
      <c r="AD587">
        <v>0</v>
      </c>
      <c r="AE587">
        <v>2</v>
      </c>
    </row>
    <row r="588" spans="1:39">
      <c r="A588" t="s">
        <v>120</v>
      </c>
      <c r="B588" t="s">
        <v>31</v>
      </c>
      <c r="C588" t="s">
        <v>615</v>
      </c>
      <c r="D588" t="s">
        <v>555</v>
      </c>
      <c r="E588">
        <v>209</v>
      </c>
      <c r="F588" t="s">
        <v>309</v>
      </c>
      <c r="G588">
        <v>131.9424137</v>
      </c>
      <c r="H588">
        <v>362.22418399999998</v>
      </c>
      <c r="I588">
        <v>362.22428500000001</v>
      </c>
      <c r="J588" t="s">
        <v>1053</v>
      </c>
      <c r="K588" s="10">
        <v>122.38938589999999</v>
      </c>
      <c r="L588" s="10">
        <v>73.575809000000007</v>
      </c>
      <c r="M588" t="s">
        <v>1050</v>
      </c>
      <c r="N588" s="9">
        <v>151.2090025</v>
      </c>
      <c r="O588" s="9">
        <v>497.46236699999997</v>
      </c>
      <c r="P588">
        <v>0.32731303199594503</v>
      </c>
      <c r="Q588">
        <v>0.32731303199594503</v>
      </c>
      <c r="R588">
        <v>27.055505301337298</v>
      </c>
      <c r="S588" s="3">
        <v>4.6499422559414201E-7</v>
      </c>
      <c r="T588">
        <v>8.1742375129941696</v>
      </c>
      <c r="U588" s="3">
        <v>1.7324545582983998E-5</v>
      </c>
      <c r="V588">
        <v>3.2171060802704501E-2</v>
      </c>
      <c r="W588">
        <v>-7.9332543131832106E-2</v>
      </c>
      <c r="X588">
        <v>0</v>
      </c>
      <c r="Y588">
        <v>0</v>
      </c>
      <c r="Z588">
        <v>2</v>
      </c>
      <c r="AA588">
        <v>2</v>
      </c>
      <c r="AB588">
        <v>0</v>
      </c>
      <c r="AC588">
        <v>0</v>
      </c>
      <c r="AD588">
        <v>0</v>
      </c>
      <c r="AE588">
        <v>2</v>
      </c>
    </row>
    <row r="589" spans="1:39">
      <c r="A589" t="s">
        <v>216</v>
      </c>
      <c r="B589" t="s">
        <v>18</v>
      </c>
      <c r="C589" t="s">
        <v>615</v>
      </c>
      <c r="D589" t="s">
        <v>555</v>
      </c>
      <c r="E589">
        <v>209</v>
      </c>
      <c r="F589" t="s">
        <v>309</v>
      </c>
      <c r="G589">
        <v>131.9424137</v>
      </c>
      <c r="H589">
        <v>362.22418399999998</v>
      </c>
      <c r="I589">
        <v>362.22428500000001</v>
      </c>
      <c r="J589" t="s">
        <v>1049</v>
      </c>
      <c r="K589" s="10">
        <v>129.4298028</v>
      </c>
      <c r="L589" s="10">
        <v>105.170739</v>
      </c>
      <c r="M589" t="s">
        <v>314</v>
      </c>
      <c r="N589" s="9">
        <v>142.54153070000001</v>
      </c>
      <c r="O589" s="9">
        <v>446.728746</v>
      </c>
      <c r="P589">
        <v>377.92136455486798</v>
      </c>
      <c r="Q589">
        <v>377.92136455486798</v>
      </c>
      <c r="R589">
        <v>26.015981190283501</v>
      </c>
      <c r="S589" s="3">
        <v>7.2088628013141298E-7</v>
      </c>
      <c r="T589">
        <v>7.1707058633446898</v>
      </c>
      <c r="U589" s="3">
        <v>7.8373295229538993E-6</v>
      </c>
      <c r="V589">
        <v>1.14666280498957E-2</v>
      </c>
      <c r="W589">
        <v>-2.6586414476913598</v>
      </c>
      <c r="X589">
        <v>0</v>
      </c>
      <c r="Y589">
        <v>0</v>
      </c>
      <c r="Z589">
        <v>2</v>
      </c>
      <c r="AA589">
        <v>2</v>
      </c>
      <c r="AB589">
        <v>0</v>
      </c>
      <c r="AC589">
        <v>0</v>
      </c>
      <c r="AD589">
        <v>0</v>
      </c>
      <c r="AE589">
        <v>2</v>
      </c>
    </row>
    <row r="590" spans="1:39">
      <c r="A590" t="s">
        <v>216</v>
      </c>
      <c r="B590" t="s">
        <v>31</v>
      </c>
      <c r="C590" t="s">
        <v>615</v>
      </c>
      <c r="D590" t="s">
        <v>555</v>
      </c>
      <c r="E590">
        <v>209</v>
      </c>
      <c r="F590" t="s">
        <v>309</v>
      </c>
      <c r="G590">
        <v>131.9424137</v>
      </c>
      <c r="H590">
        <v>362.22418399999998</v>
      </c>
      <c r="I590">
        <v>362.22428500000001</v>
      </c>
      <c r="J590" t="s">
        <v>1052</v>
      </c>
      <c r="K590" s="10">
        <v>109.45993319999999</v>
      </c>
      <c r="L590" s="10">
        <v>61.411963999999998</v>
      </c>
      <c r="M590" t="s">
        <v>1050</v>
      </c>
      <c r="N590" s="9">
        <v>151.2090025</v>
      </c>
      <c r="O590" s="9">
        <v>497.46236699999997</v>
      </c>
      <c r="P590">
        <v>320.54137855883903</v>
      </c>
      <c r="Q590">
        <v>320.54137855883903</v>
      </c>
      <c r="R590">
        <v>18.706607452936201</v>
      </c>
      <c r="S590" s="3">
        <v>2.3334174764527002E-5</v>
      </c>
      <c r="T590">
        <v>7.1126690561640702</v>
      </c>
      <c r="U590">
        <v>4.1782304355380097E-4</v>
      </c>
      <c r="V590">
        <v>0.44440485890069498</v>
      </c>
      <c r="W590">
        <v>-2.1439291333075299</v>
      </c>
      <c r="X590">
        <v>0</v>
      </c>
      <c r="Y590">
        <v>0</v>
      </c>
      <c r="Z590">
        <v>2</v>
      </c>
      <c r="AA590">
        <v>2</v>
      </c>
      <c r="AB590">
        <v>0</v>
      </c>
      <c r="AC590">
        <v>0</v>
      </c>
      <c r="AD590">
        <v>0</v>
      </c>
      <c r="AE590">
        <v>2</v>
      </c>
    </row>
    <row r="591" spans="1:39">
      <c r="A591" t="s">
        <v>350</v>
      </c>
      <c r="B591" t="s">
        <v>25</v>
      </c>
      <c r="C591" t="s">
        <v>615</v>
      </c>
      <c r="D591" t="s">
        <v>556</v>
      </c>
      <c r="E591">
        <v>209</v>
      </c>
      <c r="F591" t="s">
        <v>309</v>
      </c>
      <c r="G591">
        <v>132.95256309999999</v>
      </c>
      <c r="H591">
        <v>401.89029099999999</v>
      </c>
      <c r="I591">
        <v>441.80684200000002</v>
      </c>
      <c r="J591" t="s">
        <v>1051</v>
      </c>
      <c r="K591" s="10">
        <v>96.40680089</v>
      </c>
      <c r="L591" s="10">
        <v>57.693688000000002</v>
      </c>
      <c r="M591" t="s">
        <v>1054</v>
      </c>
      <c r="N591" s="9">
        <v>139.01370059999999</v>
      </c>
      <c r="O591" s="9">
        <v>451.98646500000001</v>
      </c>
      <c r="P591">
        <v>42.787044435924201</v>
      </c>
      <c r="Q591">
        <v>42.787044435924201</v>
      </c>
      <c r="R591">
        <v>17.443990704473901</v>
      </c>
      <c r="S591" s="3">
        <v>4.36036753055549E-5</v>
      </c>
      <c r="T591">
        <v>3.7499796270316601</v>
      </c>
      <c r="U591" s="3">
        <v>8.0000128458646694E-5</v>
      </c>
      <c r="V591">
        <v>0.25961629149425502</v>
      </c>
      <c r="W591">
        <v>-1.44677797641466</v>
      </c>
      <c r="X591">
        <v>2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</row>
    <row r="592" spans="1:39">
      <c r="A592" t="s">
        <v>30</v>
      </c>
      <c r="B592" t="s">
        <v>39</v>
      </c>
      <c r="C592" t="s">
        <v>615</v>
      </c>
      <c r="D592" t="s">
        <v>557</v>
      </c>
      <c r="E592">
        <v>209</v>
      </c>
      <c r="F592" t="s">
        <v>309</v>
      </c>
      <c r="G592">
        <v>132.95256309999999</v>
      </c>
      <c r="H592">
        <v>416.65588500000001</v>
      </c>
      <c r="I592">
        <v>416.65598599999998</v>
      </c>
      <c r="J592" t="s">
        <v>1051</v>
      </c>
      <c r="K592" s="10">
        <v>96.40680089</v>
      </c>
      <c r="L592" s="10">
        <v>57.693688000000002</v>
      </c>
      <c r="M592" t="s">
        <v>1054</v>
      </c>
      <c r="N592" s="9">
        <v>139.01370059999999</v>
      </c>
      <c r="O592" s="9">
        <v>451.98646500000001</v>
      </c>
      <c r="P592">
        <v>3497.84901018242</v>
      </c>
      <c r="Q592">
        <v>3497.84901018242</v>
      </c>
      <c r="R592">
        <v>16.048668503809601</v>
      </c>
      <c r="S592" s="3">
        <v>8.5562296810537497E-5</v>
      </c>
      <c r="T592">
        <v>3.3118651305442599</v>
      </c>
      <c r="U592">
        <v>1.3751888034736699E-4</v>
      </c>
      <c r="V592">
        <v>0.22398876214444299</v>
      </c>
      <c r="W592">
        <v>-12.8147041518399</v>
      </c>
      <c r="X592">
        <v>0</v>
      </c>
      <c r="Y592">
        <v>2</v>
      </c>
      <c r="Z592">
        <v>2</v>
      </c>
      <c r="AA592">
        <v>2</v>
      </c>
      <c r="AB592">
        <v>2</v>
      </c>
      <c r="AC592">
        <v>2</v>
      </c>
      <c r="AD592">
        <v>2</v>
      </c>
      <c r="AE592">
        <v>2</v>
      </c>
    </row>
    <row r="593" spans="1:39">
      <c r="A593" t="s">
        <v>28</v>
      </c>
      <c r="B593" t="s">
        <v>39</v>
      </c>
      <c r="C593" t="s">
        <v>615</v>
      </c>
      <c r="D593" t="s">
        <v>558</v>
      </c>
      <c r="E593">
        <v>209</v>
      </c>
      <c r="F593" t="s">
        <v>309</v>
      </c>
      <c r="G593">
        <v>132.95256309999999</v>
      </c>
      <c r="H593">
        <v>127.190251</v>
      </c>
      <c r="I593">
        <v>127.190352</v>
      </c>
      <c r="J593" t="s">
        <v>313</v>
      </c>
      <c r="K593" s="10">
        <v>130.4348483</v>
      </c>
      <c r="L593" s="10">
        <v>107.85891599999999</v>
      </c>
      <c r="M593" t="s">
        <v>1054</v>
      </c>
      <c r="N593" s="9">
        <v>139.01370059999999</v>
      </c>
      <c r="O593" s="9">
        <v>451.98646500000001</v>
      </c>
      <c r="P593">
        <v>419.77013414568802</v>
      </c>
      <c r="Q593">
        <v>419.77013414568802</v>
      </c>
      <c r="R593">
        <v>22.659844701442101</v>
      </c>
      <c r="S593" s="3">
        <v>3.57824184864974E-6</v>
      </c>
      <c r="T593">
        <v>7.3609627617506099</v>
      </c>
      <c r="U593" s="3">
        <v>6.9735351746730796E-6</v>
      </c>
      <c r="V593">
        <v>2.18016189009036E-2</v>
      </c>
      <c r="W593">
        <v>4.55934031929469</v>
      </c>
      <c r="X593">
        <v>0</v>
      </c>
      <c r="Y593">
        <v>2</v>
      </c>
      <c r="Z593">
        <v>2</v>
      </c>
      <c r="AA593">
        <v>2</v>
      </c>
      <c r="AB593">
        <v>2</v>
      </c>
      <c r="AC593">
        <v>2</v>
      </c>
      <c r="AD593">
        <v>2</v>
      </c>
      <c r="AE593">
        <v>2</v>
      </c>
    </row>
    <row r="594" spans="1:39">
      <c r="A594" t="s">
        <v>80</v>
      </c>
      <c r="B594" t="s">
        <v>39</v>
      </c>
      <c r="C594" t="s">
        <v>615</v>
      </c>
      <c r="D594" t="s">
        <v>559</v>
      </c>
      <c r="E594">
        <v>209</v>
      </c>
      <c r="F594" t="s">
        <v>309</v>
      </c>
      <c r="G594">
        <v>135.9985418</v>
      </c>
      <c r="H594">
        <v>249.16060400000001</v>
      </c>
      <c r="I594">
        <v>249.16070500000001</v>
      </c>
      <c r="J594" t="s">
        <v>558</v>
      </c>
      <c r="K594" s="10">
        <v>132.95256309999999</v>
      </c>
      <c r="L594" s="10">
        <v>127.190251</v>
      </c>
      <c r="M594" t="s">
        <v>1054</v>
      </c>
      <c r="N594" s="9">
        <v>139.01370059999999</v>
      </c>
      <c r="O594" s="9">
        <v>451.98646500000001</v>
      </c>
      <c r="P594">
        <v>1102.3518126654401</v>
      </c>
      <c r="Q594">
        <v>1102.3518126654401</v>
      </c>
      <c r="R594">
        <v>22.197805149233801</v>
      </c>
      <c r="S594" s="3">
        <v>4.47107921313962E-6</v>
      </c>
      <c r="T594">
        <v>6.9590730912076202</v>
      </c>
      <c r="U594" s="3">
        <v>8.3723375986414201E-5</v>
      </c>
      <c r="V594">
        <v>0.12385094904546801</v>
      </c>
      <c r="W594">
        <v>-4.6044491713196898</v>
      </c>
      <c r="X594">
        <v>2</v>
      </c>
      <c r="Y594">
        <v>2</v>
      </c>
      <c r="Z594">
        <v>0</v>
      </c>
      <c r="AA594">
        <v>0</v>
      </c>
      <c r="AB594">
        <v>2</v>
      </c>
      <c r="AC594">
        <v>2</v>
      </c>
      <c r="AD594">
        <v>2</v>
      </c>
      <c r="AE594">
        <v>0</v>
      </c>
    </row>
    <row r="595" spans="1:39">
      <c r="A595" t="s">
        <v>212</v>
      </c>
      <c r="B595" t="s">
        <v>18</v>
      </c>
      <c r="C595" t="s">
        <v>615</v>
      </c>
      <c r="D595" t="s">
        <v>560</v>
      </c>
      <c r="E595">
        <v>209</v>
      </c>
      <c r="F595" t="s">
        <v>309</v>
      </c>
      <c r="G595">
        <v>137.50614519999999</v>
      </c>
      <c r="H595">
        <v>309.86562800000002</v>
      </c>
      <c r="I595">
        <v>309.86572899999999</v>
      </c>
      <c r="J595" t="s">
        <v>1049</v>
      </c>
      <c r="K595" s="10">
        <v>129.4298028</v>
      </c>
      <c r="L595" s="10">
        <v>105.170739</v>
      </c>
      <c r="M595" t="s">
        <v>1055</v>
      </c>
      <c r="N595" s="9">
        <v>153.72672119999999</v>
      </c>
      <c r="O595" s="9">
        <v>520.92219999999998</v>
      </c>
      <c r="P595">
        <v>30.564587340682301</v>
      </c>
      <c r="Q595">
        <v>30.564587340682301</v>
      </c>
      <c r="R595">
        <v>29.4170293961533</v>
      </c>
      <c r="S595" s="3">
        <v>1.50263002605748E-7</v>
      </c>
      <c r="T595">
        <v>8.7628540311984597</v>
      </c>
      <c r="U595" s="3">
        <v>4.7002860400625897E-6</v>
      </c>
      <c r="V595">
        <v>8.2907784471124603E-3</v>
      </c>
      <c r="W595">
        <v>0.74404733420864799</v>
      </c>
      <c r="X595">
        <v>2</v>
      </c>
      <c r="Y595">
        <v>2</v>
      </c>
      <c r="Z595">
        <v>0</v>
      </c>
      <c r="AA595">
        <v>0</v>
      </c>
      <c r="AB595">
        <v>2</v>
      </c>
      <c r="AC595">
        <v>2</v>
      </c>
      <c r="AD595">
        <v>2</v>
      </c>
      <c r="AE595">
        <v>0</v>
      </c>
    </row>
    <row r="596" spans="1:39">
      <c r="A596" t="s">
        <v>120</v>
      </c>
      <c r="B596" t="s">
        <v>18</v>
      </c>
      <c r="C596" t="s">
        <v>615</v>
      </c>
      <c r="D596" t="s">
        <v>560</v>
      </c>
      <c r="E596">
        <v>209</v>
      </c>
      <c r="F596" t="s">
        <v>309</v>
      </c>
      <c r="G596">
        <v>137.50614519999999</v>
      </c>
      <c r="H596">
        <v>309.86562800000002</v>
      </c>
      <c r="I596">
        <v>309.86572899999999</v>
      </c>
      <c r="J596" t="s">
        <v>1053</v>
      </c>
      <c r="K596" s="10">
        <v>122.38938589999999</v>
      </c>
      <c r="L596" s="10">
        <v>73.575809000000007</v>
      </c>
      <c r="M596" t="s">
        <v>1056</v>
      </c>
      <c r="N596" s="9">
        <v>154.7317568</v>
      </c>
      <c r="O596" s="9">
        <v>521.45912399999997</v>
      </c>
      <c r="P596">
        <v>0.45455453154723102</v>
      </c>
      <c r="Q596">
        <v>0.45455453154723102</v>
      </c>
      <c r="R596">
        <v>33.210215515838101</v>
      </c>
      <c r="S596" s="3">
        <v>2.70470802270688E-8</v>
      </c>
      <c r="T596">
        <v>9.1529753075681608</v>
      </c>
      <c r="U596" s="3">
        <v>2.8206198960371402E-6</v>
      </c>
      <c r="V596">
        <v>3.8400448181104998E-3</v>
      </c>
      <c r="W596">
        <v>9.0736974149801697E-2</v>
      </c>
      <c r="X596">
        <v>2</v>
      </c>
      <c r="Y596">
        <v>2</v>
      </c>
      <c r="Z596">
        <v>0</v>
      </c>
      <c r="AA596">
        <v>0</v>
      </c>
      <c r="AB596">
        <v>2</v>
      </c>
      <c r="AC596">
        <v>2</v>
      </c>
      <c r="AD596">
        <v>2</v>
      </c>
      <c r="AE596">
        <v>0</v>
      </c>
    </row>
    <row r="597" spans="1:39">
      <c r="A597" t="s">
        <v>120</v>
      </c>
      <c r="B597" t="s">
        <v>39</v>
      </c>
      <c r="C597" t="s">
        <v>615</v>
      </c>
      <c r="D597" t="s">
        <v>561</v>
      </c>
      <c r="E597">
        <v>209</v>
      </c>
      <c r="F597" t="s">
        <v>309</v>
      </c>
      <c r="G597">
        <v>138.00866300000001</v>
      </c>
      <c r="H597">
        <v>440.25556999999998</v>
      </c>
      <c r="I597">
        <v>440.25567100000001</v>
      </c>
      <c r="J597" t="s">
        <v>1049</v>
      </c>
      <c r="K597" s="10">
        <v>129.4298028</v>
      </c>
      <c r="L597" s="10">
        <v>105.170739</v>
      </c>
      <c r="M597" t="s">
        <v>314</v>
      </c>
      <c r="N597" s="9">
        <v>142.54153070000001</v>
      </c>
      <c r="O597" s="9">
        <v>446.728746</v>
      </c>
      <c r="P597">
        <v>0.689932955772387</v>
      </c>
      <c r="Q597">
        <v>0.689932955772387</v>
      </c>
      <c r="R597">
        <v>40.411045418243297</v>
      </c>
      <c r="S597" s="3">
        <v>1.16317684072505E-9</v>
      </c>
      <c r="T597">
        <v>10.510527469414701</v>
      </c>
      <c r="U597" s="3">
        <v>1.16129231722969E-7</v>
      </c>
      <c r="V597">
        <v>3.2015050336792298E-4</v>
      </c>
      <c r="W597">
        <v>0.113623346564014</v>
      </c>
      <c r="X597">
        <v>2</v>
      </c>
      <c r="Y597">
        <v>2</v>
      </c>
      <c r="Z597">
        <v>0</v>
      </c>
      <c r="AA597">
        <v>0</v>
      </c>
      <c r="AB597">
        <v>2</v>
      </c>
      <c r="AC597">
        <v>2</v>
      </c>
      <c r="AD597">
        <v>2</v>
      </c>
      <c r="AE597">
        <v>0</v>
      </c>
    </row>
    <row r="598" spans="1:39">
      <c r="A598" t="s">
        <v>216</v>
      </c>
      <c r="B598" t="s">
        <v>39</v>
      </c>
      <c r="C598" t="s">
        <v>615</v>
      </c>
      <c r="D598" t="s">
        <v>561</v>
      </c>
      <c r="E598">
        <v>209</v>
      </c>
      <c r="F598" t="s">
        <v>309</v>
      </c>
      <c r="G598">
        <v>138.00866300000001</v>
      </c>
      <c r="H598">
        <v>440.25556999999998</v>
      </c>
      <c r="I598">
        <v>440.25567100000001</v>
      </c>
      <c r="J598" t="s">
        <v>1049</v>
      </c>
      <c r="K598" s="10">
        <v>129.4298028</v>
      </c>
      <c r="L598" s="10">
        <v>105.170739</v>
      </c>
      <c r="M598" t="s">
        <v>314</v>
      </c>
      <c r="N598" s="9">
        <v>142.54153070000001</v>
      </c>
      <c r="O598" s="9">
        <v>446.728746</v>
      </c>
      <c r="P598">
        <v>679.02716485136898</v>
      </c>
      <c r="Q598">
        <v>679.02716485136898</v>
      </c>
      <c r="R598">
        <v>39.158150952136801</v>
      </c>
      <c r="S598" s="3">
        <v>2.0030618298402801E-9</v>
      </c>
      <c r="T598">
        <v>9.9011507918990507</v>
      </c>
      <c r="U598" s="3">
        <v>1.93100415592171E-7</v>
      </c>
      <c r="V598">
        <v>3.1979403380342098E-4</v>
      </c>
      <c r="W598">
        <v>3.5799159102967</v>
      </c>
      <c r="X598">
        <v>2</v>
      </c>
      <c r="Y598">
        <v>2</v>
      </c>
      <c r="Z598">
        <v>0</v>
      </c>
      <c r="AA598">
        <v>0</v>
      </c>
      <c r="AB598">
        <v>2</v>
      </c>
      <c r="AC598">
        <v>2</v>
      </c>
      <c r="AD598">
        <v>2</v>
      </c>
      <c r="AE598">
        <v>0</v>
      </c>
    </row>
    <row r="599" spans="1:39">
      <c r="A599" t="s">
        <v>120</v>
      </c>
      <c r="B599" t="s">
        <v>39</v>
      </c>
      <c r="C599" t="s">
        <v>374</v>
      </c>
      <c r="D599" t="s">
        <v>314</v>
      </c>
      <c r="E599">
        <v>209</v>
      </c>
      <c r="F599" t="s">
        <v>309</v>
      </c>
      <c r="G599" s="2">
        <v>142.54153070000001</v>
      </c>
      <c r="J599" t="s">
        <v>1277</v>
      </c>
      <c r="K599" s="10">
        <v>118</v>
      </c>
      <c r="L599" s="10"/>
      <c r="M599" t="s">
        <v>1399</v>
      </c>
      <c r="N599" s="9">
        <v>199</v>
      </c>
      <c r="O599" s="9"/>
      <c r="P599">
        <v>0.54301715477489998</v>
      </c>
      <c r="Q599">
        <v>7.7573879253557104E-2</v>
      </c>
      <c r="R599">
        <v>12.0427010768882</v>
      </c>
      <c r="S599" s="3">
        <v>1.2455617096497101E-12</v>
      </c>
      <c r="T599">
        <v>16.305715608387199</v>
      </c>
      <c r="U599" s="3">
        <v>7.9735939906434703E-8</v>
      </c>
      <c r="V599">
        <v>1.3146304666256201E-4</v>
      </c>
      <c r="W599" t="s">
        <v>86</v>
      </c>
      <c r="AF599" s="10">
        <v>9.9999999999999998E-17</v>
      </c>
      <c r="AG599" s="10">
        <v>-8.5646083616895297E-2</v>
      </c>
      <c r="AH599" s="10">
        <v>-8.6919695956453602E-2</v>
      </c>
      <c r="AI599" s="10">
        <v>-0.25911303205441399</v>
      </c>
      <c r="AJ599" s="10">
        <v>-8.3402683085330498E-2</v>
      </c>
      <c r="AK599" s="10">
        <v>-1.5157431055088801E-2</v>
      </c>
      <c r="AL599" s="10">
        <v>-4.6230385912158403E-2</v>
      </c>
      <c r="AM599" s="10">
        <v>-0.132226722126595</v>
      </c>
    </row>
    <row r="600" spans="1:39">
      <c r="A600" t="s">
        <v>149</v>
      </c>
      <c r="B600" t="s">
        <v>39</v>
      </c>
      <c r="C600" t="s">
        <v>615</v>
      </c>
      <c r="D600" t="s">
        <v>562</v>
      </c>
      <c r="E600">
        <v>210</v>
      </c>
      <c r="F600" t="s">
        <v>309</v>
      </c>
      <c r="G600">
        <v>155.7367984</v>
      </c>
      <c r="H600">
        <v>542.23205700000005</v>
      </c>
      <c r="I600">
        <v>544.47623499999997</v>
      </c>
      <c r="J600" t="s">
        <v>1057</v>
      </c>
      <c r="K600" s="10">
        <v>151.2090025</v>
      </c>
      <c r="L600" s="10">
        <v>486.82237199999997</v>
      </c>
      <c r="M600" t="s">
        <v>1058</v>
      </c>
      <c r="N600" s="9">
        <v>161.30042090000001</v>
      </c>
      <c r="O600" s="9">
        <v>550.95842200000004</v>
      </c>
      <c r="P600" s="3">
        <v>1.2640569612788201E-5</v>
      </c>
      <c r="Q600" s="3">
        <v>1.2640569612788201E-5</v>
      </c>
      <c r="R600">
        <v>18.031850200784302</v>
      </c>
      <c r="S600" s="3">
        <v>3.2110144700160297E-5</v>
      </c>
      <c r="T600">
        <v>6.7088957264917299</v>
      </c>
      <c r="U600" s="3">
        <v>9.9662722148742005E-5</v>
      </c>
      <c r="V600">
        <v>0.21371427320311501</v>
      </c>
      <c r="W600">
        <v>-4.7697053933062E-4</v>
      </c>
      <c r="X600">
        <v>0</v>
      </c>
      <c r="Y600">
        <v>0</v>
      </c>
      <c r="Z600">
        <v>2</v>
      </c>
      <c r="AA600">
        <v>2</v>
      </c>
      <c r="AB600">
        <v>0</v>
      </c>
      <c r="AC600">
        <v>2</v>
      </c>
      <c r="AD600">
        <v>0</v>
      </c>
      <c r="AE600">
        <v>0</v>
      </c>
    </row>
    <row r="601" spans="1:39">
      <c r="A601" t="s">
        <v>149</v>
      </c>
      <c r="B601" t="s">
        <v>39</v>
      </c>
      <c r="C601" t="s">
        <v>374</v>
      </c>
      <c r="D601" t="s">
        <v>315</v>
      </c>
      <c r="E601">
        <v>211</v>
      </c>
      <c r="F601" t="s">
        <v>309</v>
      </c>
      <c r="G601" s="2">
        <v>176</v>
      </c>
      <c r="J601" t="s">
        <v>1189</v>
      </c>
      <c r="K601" s="10">
        <v>148</v>
      </c>
      <c r="L601" s="10"/>
      <c r="M601" t="s">
        <v>1400</v>
      </c>
      <c r="N601" s="9">
        <v>191.33083679999999</v>
      </c>
      <c r="O601" s="9"/>
      <c r="P601" s="3">
        <v>1.7299323164597301E-5</v>
      </c>
      <c r="Q601" s="3">
        <v>2.4713318806567601E-6</v>
      </c>
      <c r="R601">
        <v>9.2926642239863497</v>
      </c>
      <c r="S601" s="3">
        <v>7.3550118520781796E-10</v>
      </c>
      <c r="T601">
        <v>16.244136663545198</v>
      </c>
      <c r="U601" s="3">
        <v>2.3845579850843898E-6</v>
      </c>
      <c r="V601">
        <v>3.0475333475114301E-3</v>
      </c>
      <c r="W601" t="s">
        <v>86</v>
      </c>
      <c r="AF601" s="10">
        <v>9.9999999999999998E-17</v>
      </c>
      <c r="AG601" s="10">
        <v>-4.5643952332025302E-4</v>
      </c>
      <c r="AH601" s="10">
        <v>-6.0957793099995403E-4</v>
      </c>
      <c r="AI601" s="10">
        <v>-5.2223087626130196E-4</v>
      </c>
      <c r="AJ601" s="10">
        <v>5.2955586426646495E-4</v>
      </c>
      <c r="AK601" s="10">
        <v>-2.30806823107957E-4</v>
      </c>
      <c r="AL601" s="10">
        <v>4.4793724542666698E-4</v>
      </c>
      <c r="AM601" s="10">
        <v>5.9356905707095295E-4</v>
      </c>
    </row>
    <row r="602" spans="1:39">
      <c r="A602" t="s">
        <v>153</v>
      </c>
      <c r="B602" t="s">
        <v>25</v>
      </c>
      <c r="C602" t="s">
        <v>615</v>
      </c>
      <c r="D602" t="s">
        <v>563</v>
      </c>
      <c r="E602">
        <v>212</v>
      </c>
      <c r="F602" t="s">
        <v>309</v>
      </c>
      <c r="G602">
        <v>178.4483731</v>
      </c>
      <c r="H602">
        <v>561.45246199999997</v>
      </c>
      <c r="I602">
        <v>561.58671700000002</v>
      </c>
      <c r="J602" t="s">
        <v>1056</v>
      </c>
      <c r="K602" s="10">
        <v>154.7317568</v>
      </c>
      <c r="L602" s="10">
        <v>521.45907</v>
      </c>
      <c r="M602" t="s">
        <v>1059</v>
      </c>
      <c r="N602" s="9">
        <v>180.97637209999999</v>
      </c>
      <c r="O602" s="9">
        <v>562.93167100000005</v>
      </c>
      <c r="P602">
        <v>24.8490128818597</v>
      </c>
      <c r="Q602">
        <v>24.8490128818597</v>
      </c>
      <c r="R602">
        <v>14.3267358991284</v>
      </c>
      <c r="S602">
        <v>1.99545019213682E-4</v>
      </c>
      <c r="T602">
        <v>6.2746641748769196</v>
      </c>
      <c r="U602">
        <v>1.99545019213682E-4</v>
      </c>
      <c r="V602">
        <v>0.77166339264711403</v>
      </c>
      <c r="W602">
        <v>-0.72669882695122201</v>
      </c>
      <c r="X602">
        <v>2</v>
      </c>
      <c r="Y602">
        <v>2</v>
      </c>
      <c r="Z602">
        <v>0</v>
      </c>
      <c r="AA602">
        <v>0</v>
      </c>
      <c r="AB602">
        <v>2</v>
      </c>
      <c r="AC602">
        <v>2</v>
      </c>
      <c r="AD602">
        <v>2</v>
      </c>
      <c r="AE602">
        <v>0</v>
      </c>
    </row>
    <row r="603" spans="1:39">
      <c r="A603" t="s">
        <v>33</v>
      </c>
      <c r="B603" t="s">
        <v>31</v>
      </c>
      <c r="C603" t="s">
        <v>374</v>
      </c>
      <c r="D603" t="s">
        <v>67</v>
      </c>
      <c r="E603">
        <v>213</v>
      </c>
      <c r="F603" t="s">
        <v>309</v>
      </c>
      <c r="G603" s="2">
        <v>217</v>
      </c>
      <c r="J603" t="s">
        <v>1249</v>
      </c>
      <c r="K603" s="10">
        <v>211</v>
      </c>
      <c r="L603" s="10"/>
      <c r="M603" t="s">
        <v>1329</v>
      </c>
      <c r="N603" s="9">
        <v>218</v>
      </c>
      <c r="O603" s="9"/>
      <c r="P603">
        <v>24.361300319890599</v>
      </c>
      <c r="Q603">
        <v>3.48018575998438</v>
      </c>
      <c r="R603">
        <v>5.1202390375504301</v>
      </c>
      <c r="S603" s="3">
        <v>2.4473000663983199E-5</v>
      </c>
      <c r="T603">
        <v>8.7553168379000592</v>
      </c>
      <c r="U603">
        <v>1.2975367243149401E-4</v>
      </c>
      <c r="V603">
        <v>0.21367114785537999</v>
      </c>
      <c r="W603" t="s">
        <v>86</v>
      </c>
      <c r="AF603" s="10">
        <v>9.9999999999999998E-17</v>
      </c>
      <c r="AG603" s="10">
        <v>-0.31444753315692298</v>
      </c>
      <c r="AH603" s="10">
        <v>2.2469704441191798</v>
      </c>
      <c r="AI603" s="10">
        <v>0.19291277255410899</v>
      </c>
      <c r="AJ603" s="10">
        <v>1.0777039360917899</v>
      </c>
      <c r="AK603" s="10">
        <v>0.60434340309901402</v>
      </c>
      <c r="AL603" s="10">
        <v>-4.2023405643058002E-2</v>
      </c>
      <c r="AM603" s="10">
        <v>0.15519601036884301</v>
      </c>
    </row>
    <row r="604" spans="1:39">
      <c r="A604" t="s">
        <v>716</v>
      </c>
      <c r="B604" t="s">
        <v>25</v>
      </c>
      <c r="C604" t="s">
        <v>374</v>
      </c>
      <c r="D604" t="s">
        <v>316</v>
      </c>
      <c r="E604">
        <v>214</v>
      </c>
      <c r="F604" t="s">
        <v>309</v>
      </c>
      <c r="G604" s="2">
        <v>219.81991479999999</v>
      </c>
      <c r="J604" t="s">
        <v>1401</v>
      </c>
      <c r="K604" s="10">
        <v>218.29695240000001</v>
      </c>
      <c r="L604" s="10"/>
      <c r="M604" t="s">
        <v>317</v>
      </c>
      <c r="N604" s="9">
        <v>227</v>
      </c>
      <c r="O604" s="9"/>
      <c r="P604">
        <v>3.6488999766225501</v>
      </c>
      <c r="Q604">
        <v>0.52127142523179304</v>
      </c>
      <c r="R604">
        <v>4.4789695462421699</v>
      </c>
      <c r="S604">
        <v>1.24023720138815E-4</v>
      </c>
      <c r="T604">
        <v>14.358775667475401</v>
      </c>
      <c r="U604">
        <v>1.24023720138815E-4</v>
      </c>
      <c r="V604">
        <v>0.16625242179314101</v>
      </c>
      <c r="W604" t="s">
        <v>86</v>
      </c>
      <c r="AF604" s="10">
        <v>9.9999999999999998E-17</v>
      </c>
      <c r="AG604" s="10">
        <v>-0.46438134321034302</v>
      </c>
      <c r="AH604" s="10">
        <v>0.17551717013829701</v>
      </c>
      <c r="AI604" s="10">
        <v>0.245320367804686</v>
      </c>
      <c r="AJ604" s="10">
        <v>-0.20652836289783599</v>
      </c>
      <c r="AK604" s="10">
        <v>-0.119178271689851</v>
      </c>
      <c r="AL604" s="10">
        <v>-0.101189608416</v>
      </c>
      <c r="AM604" s="10">
        <v>-0.28334800484536299</v>
      </c>
    </row>
    <row r="605" spans="1:39">
      <c r="A605" t="s">
        <v>168</v>
      </c>
      <c r="B605" t="s">
        <v>18</v>
      </c>
      <c r="C605" t="s">
        <v>615</v>
      </c>
      <c r="D605" t="s">
        <v>318</v>
      </c>
      <c r="E605">
        <v>214</v>
      </c>
      <c r="F605" t="s">
        <v>309</v>
      </c>
      <c r="G605">
        <v>220.32243360000001</v>
      </c>
      <c r="H605">
        <v>596.58115499999997</v>
      </c>
      <c r="I605">
        <v>596.58988399999998</v>
      </c>
      <c r="J605" t="s">
        <v>1060</v>
      </c>
      <c r="K605" s="10">
        <v>208.06941380000001</v>
      </c>
      <c r="L605" s="10">
        <v>592.47541899999999</v>
      </c>
      <c r="M605" t="s">
        <v>1061</v>
      </c>
      <c r="N605" s="9">
        <v>229.1082686</v>
      </c>
      <c r="O605" s="9">
        <v>600.27611200000001</v>
      </c>
      <c r="P605">
        <v>5.3456304204403304</v>
      </c>
      <c r="Q605">
        <v>5.3456304204403304</v>
      </c>
      <c r="R605">
        <v>14.048114489521399</v>
      </c>
      <c r="S605">
        <v>2.2679242450039501E-4</v>
      </c>
      <c r="T605">
        <v>4.3779261380606798</v>
      </c>
      <c r="U605">
        <v>2.2679242450039501E-4</v>
      </c>
      <c r="V605">
        <v>0.99580399324022795</v>
      </c>
      <c r="W605">
        <v>0.31904916177194398</v>
      </c>
      <c r="X605">
        <v>2</v>
      </c>
      <c r="Y605">
        <v>0</v>
      </c>
      <c r="Z605">
        <v>2</v>
      </c>
      <c r="AA605">
        <v>2</v>
      </c>
      <c r="AB605">
        <v>2</v>
      </c>
      <c r="AC605">
        <v>2</v>
      </c>
      <c r="AD605">
        <v>0</v>
      </c>
      <c r="AE605">
        <v>0</v>
      </c>
    </row>
    <row r="606" spans="1:39">
      <c r="A606" t="s">
        <v>234</v>
      </c>
      <c r="B606" t="s">
        <v>31</v>
      </c>
      <c r="C606" t="s">
        <v>374</v>
      </c>
      <c r="D606" t="s">
        <v>123</v>
      </c>
      <c r="E606">
        <v>215</v>
      </c>
      <c r="F606" t="s">
        <v>309</v>
      </c>
      <c r="G606" s="2">
        <v>226</v>
      </c>
      <c r="J606" t="s">
        <v>1401</v>
      </c>
      <c r="K606" s="10">
        <v>218.29695240000001</v>
      </c>
      <c r="L606" s="10"/>
      <c r="M606" t="s">
        <v>1402</v>
      </c>
      <c r="N606" s="9">
        <v>235.6512544</v>
      </c>
      <c r="O606" s="9"/>
      <c r="P606">
        <v>73.271984317813903</v>
      </c>
      <c r="Q606">
        <v>10.4674263311163</v>
      </c>
      <c r="R606">
        <v>5.91555798047305</v>
      </c>
      <c r="S606" s="3">
        <v>2.7167809230081501E-6</v>
      </c>
      <c r="T606">
        <v>16.4054852667266</v>
      </c>
      <c r="U606" s="3">
        <v>2.7167809230081501E-6</v>
      </c>
      <c r="V606">
        <v>5.8798520752404897E-3</v>
      </c>
      <c r="W606" t="s">
        <v>86</v>
      </c>
      <c r="AF606" s="10">
        <v>9.9999999999999998E-17</v>
      </c>
      <c r="AG606" s="10">
        <v>0.27455226977348401</v>
      </c>
      <c r="AH606" s="10">
        <v>0.99406982214408601</v>
      </c>
      <c r="AI606" s="10">
        <v>1.7797195411106199</v>
      </c>
      <c r="AJ606" s="10">
        <v>-0.195929986028375</v>
      </c>
      <c r="AK606" s="10">
        <v>-1.41591836503866</v>
      </c>
      <c r="AL606" s="10">
        <v>0.107809494479432</v>
      </c>
      <c r="AM606" s="10">
        <v>-9.4240593191707397E-2</v>
      </c>
    </row>
    <row r="607" spans="1:39">
      <c r="A607" t="s">
        <v>234</v>
      </c>
      <c r="B607" t="s">
        <v>18</v>
      </c>
      <c r="C607" t="s">
        <v>374</v>
      </c>
      <c r="D607" t="s">
        <v>317</v>
      </c>
      <c r="E607">
        <v>215</v>
      </c>
      <c r="F607" t="s">
        <v>309</v>
      </c>
      <c r="G607" s="2">
        <v>227</v>
      </c>
      <c r="J607" t="s">
        <v>318</v>
      </c>
      <c r="K607" s="10">
        <v>220.32243360000001</v>
      </c>
      <c r="L607" s="10"/>
      <c r="M607" t="s">
        <v>1403</v>
      </c>
      <c r="N607" s="9">
        <v>231</v>
      </c>
      <c r="O607" s="9"/>
      <c r="P607">
        <v>63.916909579375698</v>
      </c>
      <c r="Q607">
        <v>9.1309870827679607</v>
      </c>
      <c r="R607">
        <v>5.1517862584103398</v>
      </c>
      <c r="S607" s="3">
        <v>1.8806628370407102E-5</v>
      </c>
      <c r="T607">
        <v>13.920387272825099</v>
      </c>
      <c r="U607" s="3">
        <v>1.8806628370407102E-5</v>
      </c>
      <c r="V607">
        <v>3.10660994048374E-2</v>
      </c>
      <c r="W607" t="s">
        <v>86</v>
      </c>
      <c r="AF607" s="10">
        <v>9.9999999999999998E-17</v>
      </c>
      <c r="AG607" s="10">
        <v>-0.22658946409858199</v>
      </c>
      <c r="AH607" s="10">
        <v>0.10743387974219699</v>
      </c>
      <c r="AI607" s="10">
        <v>1.19593309275364</v>
      </c>
      <c r="AJ607" s="10">
        <v>-0.41702899910878499</v>
      </c>
      <c r="AK607" s="10">
        <v>-1.6102596279614401</v>
      </c>
      <c r="AL607" s="10">
        <v>-0.26212579357958998</v>
      </c>
      <c r="AM607" s="10">
        <v>-0.40917511597731498</v>
      </c>
    </row>
    <row r="608" spans="1:39">
      <c r="A608" t="s">
        <v>189</v>
      </c>
      <c r="B608" t="s">
        <v>18</v>
      </c>
      <c r="C608" t="s">
        <v>615</v>
      </c>
      <c r="D608" t="s">
        <v>564</v>
      </c>
      <c r="E608">
        <v>216</v>
      </c>
      <c r="F608" t="s">
        <v>309</v>
      </c>
      <c r="G608">
        <v>244.27720919999999</v>
      </c>
      <c r="H608">
        <v>611.32032200000003</v>
      </c>
      <c r="I608">
        <v>611.32042300000001</v>
      </c>
      <c r="J608" t="s">
        <v>1062</v>
      </c>
      <c r="K608" s="10">
        <v>229.1082686</v>
      </c>
      <c r="L608" s="10">
        <v>600.67242299999998</v>
      </c>
      <c r="M608" t="s">
        <v>1063</v>
      </c>
      <c r="N608" s="9">
        <v>272.29560529999998</v>
      </c>
      <c r="O608" s="9">
        <v>611.48341400000004</v>
      </c>
      <c r="P608">
        <v>27033.972940430998</v>
      </c>
      <c r="Q608">
        <v>27033.972940430998</v>
      </c>
      <c r="R608">
        <v>18.4307477727749</v>
      </c>
      <c r="S608" s="3">
        <v>2.6066123676635299E-5</v>
      </c>
      <c r="T608">
        <v>6.9405690516369098</v>
      </c>
      <c r="U608" s="3">
        <v>2.6066123676635299E-5</v>
      </c>
      <c r="V608">
        <v>2.1426184848296798E-2</v>
      </c>
      <c r="W608">
        <v>26.6344965982038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2</v>
      </c>
      <c r="AE608">
        <v>2</v>
      </c>
    </row>
    <row r="609" spans="1:39">
      <c r="A609" t="s">
        <v>259</v>
      </c>
      <c r="B609" t="s">
        <v>31</v>
      </c>
      <c r="C609" t="s">
        <v>374</v>
      </c>
      <c r="D609" t="s">
        <v>319</v>
      </c>
      <c r="E609">
        <v>217</v>
      </c>
      <c r="F609" t="s">
        <v>309</v>
      </c>
      <c r="G609" s="2">
        <v>247.8469135</v>
      </c>
      <c r="J609" t="s">
        <v>1385</v>
      </c>
      <c r="K609" s="10">
        <v>86</v>
      </c>
      <c r="L609" s="10"/>
      <c r="M609" t="s">
        <v>1404</v>
      </c>
      <c r="N609" s="9">
        <v>0</v>
      </c>
      <c r="O609" s="9"/>
      <c r="P609">
        <v>15330.011757858099</v>
      </c>
      <c r="Q609">
        <v>2190.0016796940099</v>
      </c>
      <c r="R609">
        <v>5.4616330731588398</v>
      </c>
      <c r="S609" s="3">
        <v>8.9633935197256306E-6</v>
      </c>
      <c r="T609">
        <v>15.526625206754399</v>
      </c>
      <c r="U609" s="3">
        <v>8.9633935197256306E-6</v>
      </c>
      <c r="V609">
        <v>1.1389407615529401E-2</v>
      </c>
      <c r="W609" t="s">
        <v>86</v>
      </c>
      <c r="AF609" s="10">
        <v>9.9999999999999998E-17</v>
      </c>
      <c r="AG609" s="10">
        <v>20.3209845097327</v>
      </c>
      <c r="AH609" s="10">
        <v>-16.287954971022799</v>
      </c>
      <c r="AI609" s="10">
        <v>-4.7455374710167604</v>
      </c>
      <c r="AJ609" s="10">
        <v>-4.0403408197130899</v>
      </c>
      <c r="AK609" s="10">
        <v>17.294730493887499</v>
      </c>
      <c r="AL609" s="10">
        <v>18.647384884069901</v>
      </c>
      <c r="AM609" s="10">
        <v>-17.305326004902199</v>
      </c>
    </row>
    <row r="610" spans="1:39">
      <c r="A610" t="s">
        <v>270</v>
      </c>
      <c r="B610" t="s">
        <v>25</v>
      </c>
      <c r="C610" t="s">
        <v>374</v>
      </c>
      <c r="D610" t="s">
        <v>321</v>
      </c>
      <c r="E610">
        <v>218</v>
      </c>
      <c r="F610" t="s">
        <v>309</v>
      </c>
      <c r="G610" s="2">
        <v>261</v>
      </c>
      <c r="J610" t="s">
        <v>1405</v>
      </c>
      <c r="K610" s="10">
        <v>186</v>
      </c>
      <c r="L610" s="10"/>
      <c r="M610" t="s">
        <v>1404</v>
      </c>
      <c r="N610" s="9">
        <v>0</v>
      </c>
      <c r="O610" s="9"/>
      <c r="P610">
        <v>21.117621440822301</v>
      </c>
      <c r="Q610">
        <v>3.0168030629746201</v>
      </c>
      <c r="R610">
        <v>5.5965522338860998</v>
      </c>
      <c r="S610" s="3">
        <v>6.4201687026265801E-6</v>
      </c>
      <c r="T610">
        <v>16.044118666260999</v>
      </c>
      <c r="U610" s="3">
        <v>6.4201687026265801E-6</v>
      </c>
      <c r="V610">
        <v>3.27184284297645E-3</v>
      </c>
      <c r="W610" t="s">
        <v>86</v>
      </c>
      <c r="AF610" s="10">
        <v>9.9999999999999998E-17</v>
      </c>
      <c r="AG610" s="10">
        <v>1.1435573887789601</v>
      </c>
      <c r="AH610" s="10">
        <v>3.8176161584795101</v>
      </c>
      <c r="AI610" s="10">
        <v>2.2170519647407101</v>
      </c>
      <c r="AJ610" s="10">
        <v>1.7376168032147301</v>
      </c>
      <c r="AK610" s="10">
        <v>2.9243767947718902</v>
      </c>
      <c r="AL610" s="10">
        <v>2.1206673200495598</v>
      </c>
      <c r="AM610" s="10">
        <v>2.6703261774089899</v>
      </c>
    </row>
    <row r="611" spans="1:39">
      <c r="A611" t="s">
        <v>324</v>
      </c>
      <c r="B611" t="s">
        <v>25</v>
      </c>
      <c r="C611" t="s">
        <v>374</v>
      </c>
      <c r="D611" t="s">
        <v>323</v>
      </c>
      <c r="E611">
        <v>218</v>
      </c>
      <c r="F611" t="s">
        <v>309</v>
      </c>
      <c r="G611" s="2">
        <v>266.2138405</v>
      </c>
      <c r="J611" t="s">
        <v>75</v>
      </c>
      <c r="K611" s="10">
        <v>257</v>
      </c>
      <c r="L611" s="10"/>
      <c r="M611" t="s">
        <v>1406</v>
      </c>
      <c r="N611" s="9">
        <v>271.79308750000001</v>
      </c>
      <c r="O611" s="9"/>
      <c r="P611">
        <v>6.8055067024031004</v>
      </c>
      <c r="Q611">
        <v>0.97221524320044295</v>
      </c>
      <c r="R611">
        <v>4.0947673718309101</v>
      </c>
      <c r="S611">
        <v>3.0878282623773699E-4</v>
      </c>
      <c r="T611">
        <v>12.009958382100599</v>
      </c>
      <c r="U611">
        <v>3.0878282623773699E-4</v>
      </c>
      <c r="V611">
        <v>0.206946475595119</v>
      </c>
      <c r="W611" t="s">
        <v>86</v>
      </c>
      <c r="AF611" s="10">
        <v>9.9999999999999998E-17</v>
      </c>
      <c r="AG611" s="10">
        <v>0.79313951850373099</v>
      </c>
      <c r="AH611" s="10">
        <v>1.65559638852616</v>
      </c>
      <c r="AI611" s="10">
        <v>0.61530358773808203</v>
      </c>
      <c r="AJ611" s="10">
        <v>0.89909689020106298</v>
      </c>
      <c r="AK611" s="10">
        <v>0.124820561028267</v>
      </c>
      <c r="AL611" s="10">
        <v>0.80197092722720797</v>
      </c>
      <c r="AM611" s="10">
        <v>0.79182789355953198</v>
      </c>
    </row>
    <row r="612" spans="1:39">
      <c r="A612" t="s">
        <v>255</v>
      </c>
      <c r="B612" t="s">
        <v>25</v>
      </c>
      <c r="C612" t="s">
        <v>374</v>
      </c>
      <c r="D612" t="s">
        <v>325</v>
      </c>
      <c r="E612">
        <v>219</v>
      </c>
      <c r="F612" t="s">
        <v>309</v>
      </c>
      <c r="G612" s="2">
        <v>268.25494120000002</v>
      </c>
      <c r="J612" t="s">
        <v>1407</v>
      </c>
      <c r="K612" s="10">
        <v>81</v>
      </c>
      <c r="L612" s="10"/>
      <c r="M612" t="s">
        <v>1404</v>
      </c>
      <c r="N612" s="9">
        <v>0</v>
      </c>
      <c r="O612" s="9"/>
      <c r="P612">
        <v>21.740307811369998</v>
      </c>
      <c r="Q612">
        <v>3.10575825876714</v>
      </c>
      <c r="R612">
        <v>4.98885339676628</v>
      </c>
      <c r="S612" s="3">
        <v>3.3684900335921903E-5</v>
      </c>
      <c r="T612">
        <v>15.7361495948113</v>
      </c>
      <c r="U612" s="3">
        <v>3.3684900335921903E-5</v>
      </c>
      <c r="V612">
        <v>2.3246871935543301E-2</v>
      </c>
      <c r="W612" t="s">
        <v>86</v>
      </c>
      <c r="AF612" s="10">
        <v>9.9999999999999998E-17</v>
      </c>
      <c r="AG612" s="10">
        <v>-0.72237045611871398</v>
      </c>
      <c r="AH612" s="10">
        <v>0.286574569545124</v>
      </c>
      <c r="AI612" s="10">
        <v>0.47905148730097602</v>
      </c>
      <c r="AJ612" s="10">
        <v>-3.07118104294581E-2</v>
      </c>
      <c r="AK612" s="10">
        <v>-0.27885472452544102</v>
      </c>
      <c r="AL612" s="10">
        <v>-0.58727870126444703</v>
      </c>
      <c r="AM612" s="10">
        <v>0.92388817406272805</v>
      </c>
    </row>
    <row r="613" spans="1:39">
      <c r="A613" t="s">
        <v>324</v>
      </c>
      <c r="B613" t="s">
        <v>25</v>
      </c>
      <c r="C613" t="s">
        <v>615</v>
      </c>
      <c r="D613" t="s">
        <v>565</v>
      </c>
      <c r="E613">
        <v>220</v>
      </c>
      <c r="F613" t="s">
        <v>309</v>
      </c>
      <c r="G613">
        <v>268.25494120000002</v>
      </c>
      <c r="H613">
        <v>611.56388500000003</v>
      </c>
      <c r="I613">
        <v>611.56396099999995</v>
      </c>
      <c r="J613" t="s">
        <v>1064</v>
      </c>
      <c r="K613" s="10">
        <v>268.25494120000002</v>
      </c>
      <c r="L613" s="10">
        <v>611.48948099999996</v>
      </c>
      <c r="M613" t="s">
        <v>1065</v>
      </c>
      <c r="N613" s="9">
        <v>270.78295120000001</v>
      </c>
      <c r="O613" s="9">
        <v>611.66094799999996</v>
      </c>
      <c r="P613">
        <v>7.7211571657860301</v>
      </c>
      <c r="Q613">
        <v>7.7211571657860301</v>
      </c>
      <c r="R613">
        <v>16.938056122737599</v>
      </c>
      <c r="S613" s="3">
        <v>5.4947835607243102E-5</v>
      </c>
      <c r="T613">
        <v>7.2714851341477704</v>
      </c>
      <c r="U613" s="3">
        <v>5.4947835607243102E-5</v>
      </c>
      <c r="V613">
        <v>0.39941581702904999</v>
      </c>
      <c r="W613">
        <v>-0.59033139132360402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2</v>
      </c>
      <c r="AD613">
        <v>0</v>
      </c>
      <c r="AE613">
        <v>0</v>
      </c>
    </row>
    <row r="614" spans="1:39">
      <c r="A614" t="s">
        <v>273</v>
      </c>
      <c r="B614" t="s">
        <v>25</v>
      </c>
      <c r="C614" t="s">
        <v>374</v>
      </c>
      <c r="D614" t="s">
        <v>326</v>
      </c>
      <c r="E614">
        <v>221</v>
      </c>
      <c r="F614" t="s">
        <v>327</v>
      </c>
      <c r="G614" s="2">
        <v>9</v>
      </c>
      <c r="J614" t="s">
        <v>1408</v>
      </c>
      <c r="K614" s="10">
        <v>5</v>
      </c>
      <c r="L614" s="10"/>
      <c r="M614" t="s">
        <v>1409</v>
      </c>
      <c r="N614" s="9">
        <v>12.20934913</v>
      </c>
      <c r="O614" s="9"/>
      <c r="P614">
        <v>22.9487813792068</v>
      </c>
      <c r="Q614">
        <v>3.2783973398866899</v>
      </c>
      <c r="R614">
        <v>9.7366105501961897</v>
      </c>
      <c r="S614" s="3">
        <v>4.57937392048322E-10</v>
      </c>
      <c r="T614">
        <v>15.4523062975448</v>
      </c>
      <c r="U614" s="3">
        <v>2.4285711062873698E-6</v>
      </c>
      <c r="V614">
        <v>7.2625376924217704E-3</v>
      </c>
      <c r="W614" t="s">
        <v>86</v>
      </c>
      <c r="AF614" s="10">
        <v>9.9999999999999998E-17</v>
      </c>
      <c r="AG614" s="10">
        <v>0.85596192610988697</v>
      </c>
      <c r="AH614" s="10">
        <v>24.004145126080601</v>
      </c>
      <c r="AI614" s="10">
        <v>5.1471094219305602</v>
      </c>
      <c r="AJ614" s="10">
        <v>2.5304905554147399</v>
      </c>
      <c r="AK614" s="10">
        <v>7.2327638880875798</v>
      </c>
      <c r="AL614" s="10">
        <v>0.79038057933633499</v>
      </c>
      <c r="AM614" s="10">
        <v>4.5472328352161497</v>
      </c>
    </row>
    <row r="615" spans="1:39">
      <c r="A615" t="s">
        <v>191</v>
      </c>
      <c r="B615" t="s">
        <v>18</v>
      </c>
      <c r="C615" t="s">
        <v>615</v>
      </c>
      <c r="D615" t="s">
        <v>566</v>
      </c>
      <c r="E615">
        <v>221</v>
      </c>
      <c r="F615" t="s">
        <v>327</v>
      </c>
      <c r="G615">
        <v>9.6967651660000005</v>
      </c>
      <c r="H615">
        <v>3.3842430000000001</v>
      </c>
      <c r="I615">
        <v>3.3843429999999999</v>
      </c>
      <c r="J615" t="s">
        <v>86</v>
      </c>
      <c r="K615" s="10">
        <v>280.86926979999998</v>
      </c>
      <c r="L615" s="10" t="s">
        <v>86</v>
      </c>
      <c r="M615" t="s">
        <v>1066</v>
      </c>
      <c r="N615" s="9">
        <v>15.730780080000001</v>
      </c>
      <c r="O615" s="9">
        <v>9.0361919999999998</v>
      </c>
      <c r="P615">
        <v>402395.45667694398</v>
      </c>
      <c r="Q615">
        <v>402395.45667694398</v>
      </c>
      <c r="R615">
        <v>21.154572348669699</v>
      </c>
      <c r="S615" s="3">
        <v>7.2487724330462897E-6</v>
      </c>
      <c r="T615">
        <v>6.5835285506007697</v>
      </c>
      <c r="U615">
        <v>1.1257541687770601E-4</v>
      </c>
      <c r="V615">
        <v>0.35142314476117897</v>
      </c>
      <c r="W615">
        <v>-82.464120067860307</v>
      </c>
      <c r="X615">
        <v>2</v>
      </c>
      <c r="Y615">
        <v>2</v>
      </c>
      <c r="Z615">
        <v>0</v>
      </c>
      <c r="AA615">
        <v>2</v>
      </c>
      <c r="AB615">
        <v>2</v>
      </c>
      <c r="AC615">
        <v>0</v>
      </c>
      <c r="AD615">
        <v>2</v>
      </c>
      <c r="AE615">
        <v>2</v>
      </c>
    </row>
    <row r="616" spans="1:39">
      <c r="A616" t="s">
        <v>191</v>
      </c>
      <c r="B616" t="s">
        <v>31</v>
      </c>
      <c r="C616" t="s">
        <v>615</v>
      </c>
      <c r="D616" t="s">
        <v>566</v>
      </c>
      <c r="E616">
        <v>221</v>
      </c>
      <c r="F616" t="s">
        <v>327</v>
      </c>
      <c r="G616">
        <v>9.6967651660000005</v>
      </c>
      <c r="H616">
        <v>3.3842430000000001</v>
      </c>
      <c r="I616">
        <v>3.3843429999999999</v>
      </c>
      <c r="J616" t="s">
        <v>86</v>
      </c>
      <c r="K616" s="10">
        <v>280.86926979999998</v>
      </c>
      <c r="L616" s="10" t="s">
        <v>86</v>
      </c>
      <c r="M616" t="s">
        <v>1066</v>
      </c>
      <c r="N616" s="9">
        <v>15.730780080000001</v>
      </c>
      <c r="O616" s="9">
        <v>9.0361919999999998</v>
      </c>
      <c r="P616">
        <v>198908.272593189</v>
      </c>
      <c r="Q616">
        <v>198908.272593189</v>
      </c>
      <c r="R616">
        <v>16.2728201388007</v>
      </c>
      <c r="S616" s="3">
        <v>7.6659065174082994E-5</v>
      </c>
      <c r="T616">
        <v>5.6155355863798304</v>
      </c>
      <c r="U616">
        <v>1.32430546626486E-4</v>
      </c>
      <c r="V616">
        <v>0.26468903622031398</v>
      </c>
      <c r="W616">
        <v>-65.247683407378105</v>
      </c>
      <c r="X616">
        <v>2</v>
      </c>
      <c r="Y616">
        <v>2</v>
      </c>
      <c r="Z616">
        <v>0</v>
      </c>
      <c r="AA616">
        <v>2</v>
      </c>
      <c r="AB616">
        <v>2</v>
      </c>
      <c r="AC616">
        <v>0</v>
      </c>
      <c r="AD616">
        <v>2</v>
      </c>
      <c r="AE616">
        <v>2</v>
      </c>
    </row>
    <row r="617" spans="1:39">
      <c r="A617" t="s">
        <v>78</v>
      </c>
      <c r="B617" t="s">
        <v>18</v>
      </c>
      <c r="C617" t="s">
        <v>615</v>
      </c>
      <c r="D617" t="s">
        <v>567</v>
      </c>
      <c r="E617">
        <v>221</v>
      </c>
      <c r="F617" t="s">
        <v>327</v>
      </c>
      <c r="G617">
        <v>12.20934913</v>
      </c>
      <c r="H617">
        <v>8.4087099999999992</v>
      </c>
      <c r="I617">
        <v>8.4087580000000006</v>
      </c>
      <c r="J617" t="s">
        <v>1067</v>
      </c>
      <c r="K617" s="10">
        <v>9.1942483740000007</v>
      </c>
      <c r="L617" s="10">
        <v>1.003609</v>
      </c>
      <c r="M617" t="s">
        <v>1066</v>
      </c>
      <c r="N617" s="9">
        <v>15.730780080000001</v>
      </c>
      <c r="O617" s="9">
        <v>9.0361919999999998</v>
      </c>
      <c r="P617">
        <v>0.80801082140409497</v>
      </c>
      <c r="Q617">
        <v>0.80801082140409497</v>
      </c>
      <c r="R617">
        <v>17.69436951118</v>
      </c>
      <c r="S617" s="3">
        <v>3.7468622462955401E-5</v>
      </c>
      <c r="T617">
        <v>5.6470034860508598</v>
      </c>
      <c r="U617">
        <v>1.11775517908686E-4</v>
      </c>
      <c r="V617">
        <v>0.206096006642769</v>
      </c>
      <c r="W617">
        <v>-0.14972965294964399</v>
      </c>
      <c r="X617">
        <v>0</v>
      </c>
      <c r="Y617">
        <v>0</v>
      </c>
      <c r="Z617">
        <v>2</v>
      </c>
      <c r="AA617">
        <v>0</v>
      </c>
      <c r="AB617">
        <v>0</v>
      </c>
      <c r="AC617">
        <v>0</v>
      </c>
      <c r="AD617">
        <v>0</v>
      </c>
      <c r="AE617">
        <v>0</v>
      </c>
    </row>
    <row r="618" spans="1:39">
      <c r="A618" t="s">
        <v>149</v>
      </c>
      <c r="B618" t="s">
        <v>39</v>
      </c>
      <c r="C618" t="s">
        <v>374</v>
      </c>
      <c r="D618" t="s">
        <v>152</v>
      </c>
      <c r="E618">
        <v>222</v>
      </c>
      <c r="F618" t="s">
        <v>327</v>
      </c>
      <c r="G618" s="2">
        <v>14</v>
      </c>
      <c r="J618" t="s">
        <v>1410</v>
      </c>
      <c r="K618" s="10">
        <v>13.467547809999999</v>
      </c>
      <c r="L618" s="10"/>
      <c r="M618" t="s">
        <v>1327</v>
      </c>
      <c r="N618" s="9">
        <v>15</v>
      </c>
      <c r="O618" s="9"/>
      <c r="P618" s="3">
        <v>9.4680303269661105E-6</v>
      </c>
      <c r="Q618" s="3">
        <v>1.3525757609951601E-6</v>
      </c>
      <c r="R618">
        <v>5.0859346261055798</v>
      </c>
      <c r="S618" s="3">
        <v>2.6283900874398001E-5</v>
      </c>
      <c r="T618">
        <v>8.8905199991047397</v>
      </c>
      <c r="U618">
        <v>4.0287997707807299E-4</v>
      </c>
      <c r="V618">
        <v>0.24770810900936899</v>
      </c>
      <c r="W618" t="s">
        <v>86</v>
      </c>
      <c r="AF618" s="10">
        <v>9.9999999999999998E-17</v>
      </c>
      <c r="AG618" s="10">
        <v>-1.06927928103706E-3</v>
      </c>
      <c r="AH618" s="10">
        <v>-5.8728487719618297E-4</v>
      </c>
      <c r="AI618" s="10">
        <v>-7.0637524820058896E-4</v>
      </c>
      <c r="AJ618" s="10">
        <v>-7.7375437195377299E-4</v>
      </c>
      <c r="AK618" s="10">
        <v>-3.8728814122214298E-4</v>
      </c>
      <c r="AL618" s="10">
        <v>-1.1320337995915301E-3</v>
      </c>
      <c r="AM618" s="10">
        <v>-5.8785215938939495E-4</v>
      </c>
    </row>
    <row r="619" spans="1:39">
      <c r="A619" t="s">
        <v>273</v>
      </c>
      <c r="B619" t="s">
        <v>25</v>
      </c>
      <c r="C619" t="s">
        <v>374</v>
      </c>
      <c r="D619" t="s">
        <v>328</v>
      </c>
      <c r="E619">
        <v>223</v>
      </c>
      <c r="F619" t="s">
        <v>327</v>
      </c>
      <c r="G619" s="2">
        <v>16.23329687</v>
      </c>
      <c r="J619" t="s">
        <v>1410</v>
      </c>
      <c r="K619" s="10">
        <v>13.467547809999999</v>
      </c>
      <c r="L619" s="10"/>
      <c r="M619" t="s">
        <v>254</v>
      </c>
      <c r="N619" s="9">
        <v>21</v>
      </c>
      <c r="O619" s="9"/>
      <c r="P619">
        <v>27.899595153273101</v>
      </c>
      <c r="Q619">
        <v>3.9856564504675802</v>
      </c>
      <c r="R619">
        <v>11.837120587226099</v>
      </c>
      <c r="S619" s="3">
        <v>4.3018943940195299E-12</v>
      </c>
      <c r="T619">
        <v>18.785881601386102</v>
      </c>
      <c r="U619" s="3">
        <v>1.6247946454320099E-6</v>
      </c>
      <c r="V619">
        <v>6.8571750019566302E-3</v>
      </c>
      <c r="W619" t="s">
        <v>86</v>
      </c>
      <c r="AF619" s="10">
        <v>9.9999999999999998E-17</v>
      </c>
      <c r="AG619" s="10">
        <v>-1.53793739882702</v>
      </c>
      <c r="AH619" s="10">
        <v>-0.83463693257845795</v>
      </c>
      <c r="AI619" s="10">
        <v>0.47596898979778701</v>
      </c>
      <c r="AJ619" s="10">
        <v>2.2826687818404201</v>
      </c>
      <c r="AK619" s="10">
        <v>-0.58317820539217502</v>
      </c>
      <c r="AL619" s="10">
        <v>-0.97214813320995097</v>
      </c>
      <c r="AM619" s="10">
        <v>-0.96878038318989901</v>
      </c>
    </row>
    <row r="620" spans="1:39">
      <c r="A620" t="s">
        <v>245</v>
      </c>
      <c r="B620" t="s">
        <v>25</v>
      </c>
      <c r="C620" t="s">
        <v>615</v>
      </c>
      <c r="D620" t="s">
        <v>568</v>
      </c>
      <c r="E620">
        <v>224</v>
      </c>
      <c r="F620" t="s">
        <v>327</v>
      </c>
      <c r="G620">
        <v>45.63476215</v>
      </c>
      <c r="H620">
        <v>32.330365</v>
      </c>
      <c r="I620">
        <v>32.330466000000001</v>
      </c>
      <c r="J620" t="s">
        <v>1068</v>
      </c>
      <c r="K620" s="10">
        <v>35.81326524</v>
      </c>
      <c r="L620" s="10">
        <v>22.818711</v>
      </c>
      <c r="M620" t="s">
        <v>1069</v>
      </c>
      <c r="N620" s="9">
        <v>51.219629400000002</v>
      </c>
      <c r="O620" s="9">
        <v>41.706724000000001</v>
      </c>
      <c r="P620">
        <v>51.799308810915797</v>
      </c>
      <c r="Q620">
        <v>51.799308810915797</v>
      </c>
      <c r="R620">
        <v>16.465537744280599</v>
      </c>
      <c r="S620" s="3">
        <v>7.0312215228535E-5</v>
      </c>
      <c r="T620">
        <v>5.2257766360351798</v>
      </c>
      <c r="U620" s="3">
        <v>7.0312215228535E-5</v>
      </c>
      <c r="V620">
        <v>8.88862316244656E-2</v>
      </c>
      <c r="W620">
        <v>1.2396690963729899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2</v>
      </c>
      <c r="AD620">
        <v>0</v>
      </c>
      <c r="AE620">
        <v>0</v>
      </c>
    </row>
    <row r="621" spans="1:39">
      <c r="A621" t="s">
        <v>191</v>
      </c>
      <c r="B621" t="s">
        <v>39</v>
      </c>
      <c r="C621" t="s">
        <v>615</v>
      </c>
      <c r="D621" t="s">
        <v>569</v>
      </c>
      <c r="E621">
        <v>224</v>
      </c>
      <c r="F621" t="s">
        <v>327</v>
      </c>
      <c r="G621">
        <v>45.63476215</v>
      </c>
      <c r="H621">
        <v>32.330573999999999</v>
      </c>
      <c r="I621">
        <v>32.330694999999999</v>
      </c>
      <c r="J621" t="s">
        <v>1068</v>
      </c>
      <c r="K621" s="10">
        <v>35.81326524</v>
      </c>
      <c r="L621" s="10">
        <v>22.818711</v>
      </c>
      <c r="M621" t="s">
        <v>1070</v>
      </c>
      <c r="N621" s="9">
        <v>56.487655189999998</v>
      </c>
      <c r="O621" s="9">
        <v>42.510801999999998</v>
      </c>
      <c r="P621">
        <v>212269.19382124499</v>
      </c>
      <c r="Q621">
        <v>212269.19382124499</v>
      </c>
      <c r="R621">
        <v>18.0618934869097</v>
      </c>
      <c r="S621" s="3">
        <v>3.1332571600769298E-5</v>
      </c>
      <c r="T621">
        <v>5.4826733915553802</v>
      </c>
      <c r="U621">
        <v>1.56827644466949E-4</v>
      </c>
      <c r="V621">
        <v>0.19394150610403299</v>
      </c>
      <c r="W621">
        <v>-77.120271020617594</v>
      </c>
      <c r="X621">
        <v>2</v>
      </c>
      <c r="Y621">
        <v>2</v>
      </c>
      <c r="Z621">
        <v>2</v>
      </c>
      <c r="AA621">
        <v>2</v>
      </c>
      <c r="AB621">
        <v>2</v>
      </c>
      <c r="AC621">
        <v>0</v>
      </c>
      <c r="AD621">
        <v>2</v>
      </c>
      <c r="AE621">
        <v>2</v>
      </c>
    </row>
    <row r="622" spans="1:39">
      <c r="A622" t="s">
        <v>320</v>
      </c>
      <c r="B622" t="s">
        <v>25</v>
      </c>
      <c r="C622" t="s">
        <v>374</v>
      </c>
      <c r="D622" t="s">
        <v>268</v>
      </c>
      <c r="E622">
        <v>225</v>
      </c>
      <c r="F622" t="s">
        <v>327</v>
      </c>
      <c r="G622" s="2">
        <v>47</v>
      </c>
      <c r="J622" t="s">
        <v>1411</v>
      </c>
      <c r="K622" s="10">
        <v>42.604251400000003</v>
      </c>
      <c r="L622" s="10"/>
      <c r="M622" t="s">
        <v>1412</v>
      </c>
      <c r="N622" s="9">
        <v>57.995205560000002</v>
      </c>
      <c r="O622" s="9"/>
      <c r="P622">
        <v>16.447001907318601</v>
      </c>
      <c r="Q622">
        <v>2.3495717010455102</v>
      </c>
      <c r="R622">
        <v>4.7991195733279497</v>
      </c>
      <c r="S622" s="3">
        <v>5.0051375582067697E-5</v>
      </c>
      <c r="T622">
        <v>13.9050885687315</v>
      </c>
      <c r="U622" s="3">
        <v>5.0051375582067697E-5</v>
      </c>
      <c r="V622">
        <v>5.0695642043718299E-2</v>
      </c>
      <c r="W622" t="s">
        <v>86</v>
      </c>
      <c r="AF622" s="10">
        <v>9.9999999999999998E-17</v>
      </c>
      <c r="AG622" s="10">
        <v>-0.39144346269514002</v>
      </c>
      <c r="AH622" s="10">
        <v>-0.30896223351350599</v>
      </c>
      <c r="AI622" s="10">
        <v>0.13690942363192199</v>
      </c>
      <c r="AJ622" s="10">
        <v>-4.8773731394542103E-3</v>
      </c>
      <c r="AK622" s="10">
        <v>-0.32989465038106103</v>
      </c>
      <c r="AL622" s="10">
        <v>-0.22710413864526599</v>
      </c>
      <c r="AM622" s="10">
        <v>1.3697820291526399</v>
      </c>
    </row>
    <row r="623" spans="1:39">
      <c r="A623" t="s">
        <v>112</v>
      </c>
      <c r="B623" t="s">
        <v>31</v>
      </c>
      <c r="C623" t="s">
        <v>374</v>
      </c>
      <c r="D623" t="s">
        <v>330</v>
      </c>
      <c r="E623">
        <v>225</v>
      </c>
      <c r="F623" t="s">
        <v>327</v>
      </c>
      <c r="G623" s="2">
        <v>50.21459582</v>
      </c>
      <c r="J623" t="s">
        <v>1179</v>
      </c>
      <c r="K623" s="10">
        <v>42</v>
      </c>
      <c r="L623" s="10"/>
      <c r="M623" t="s">
        <v>1413</v>
      </c>
      <c r="N623" s="9">
        <v>57.492688770000001</v>
      </c>
      <c r="O623" s="9"/>
      <c r="P623">
        <v>2.1945245882089099</v>
      </c>
      <c r="Q623">
        <v>0.31350351260127302</v>
      </c>
      <c r="R623">
        <v>5.8478003929242304</v>
      </c>
      <c r="S623" s="3">
        <v>3.2951066039097201E-6</v>
      </c>
      <c r="T623">
        <v>16.443918321593198</v>
      </c>
      <c r="U623" s="3">
        <v>3.2951066039097201E-6</v>
      </c>
      <c r="V623">
        <v>4.6586872621572802E-3</v>
      </c>
      <c r="W623" t="s">
        <v>86</v>
      </c>
      <c r="AF623" s="10">
        <v>9.9999999999999998E-17</v>
      </c>
      <c r="AG623" s="10">
        <v>-0.18650367307392601</v>
      </c>
      <c r="AH623" s="10">
        <v>-0.24621640332154601</v>
      </c>
      <c r="AI623" s="10">
        <v>-6.7516228449295404E-2</v>
      </c>
      <c r="AJ623" s="10">
        <v>-3.96835240206138E-2</v>
      </c>
      <c r="AK623" s="10">
        <v>-0.17767253567034799</v>
      </c>
      <c r="AL623" s="10">
        <v>-0.26037327496348001</v>
      </c>
      <c r="AM623" s="10">
        <v>0.36549971347280302</v>
      </c>
    </row>
    <row r="624" spans="1:39">
      <c r="A624" t="s">
        <v>132</v>
      </c>
      <c r="B624" t="s">
        <v>39</v>
      </c>
      <c r="C624" t="s">
        <v>615</v>
      </c>
      <c r="D624" t="s">
        <v>570</v>
      </c>
      <c r="E624">
        <v>226</v>
      </c>
      <c r="F624" t="s">
        <v>327</v>
      </c>
      <c r="G624">
        <v>56.487655189999998</v>
      </c>
      <c r="H624">
        <v>46.529480999999997</v>
      </c>
      <c r="I624">
        <v>46.529637999999998</v>
      </c>
      <c r="J624" t="s">
        <v>1071</v>
      </c>
      <c r="K624" s="10">
        <v>51.219629400000002</v>
      </c>
      <c r="L624" s="10">
        <v>39.339039999999997</v>
      </c>
      <c r="M624" t="s">
        <v>1072</v>
      </c>
      <c r="N624" s="9">
        <v>87.280546549999997</v>
      </c>
      <c r="O624" s="9">
        <v>157.47548699999999</v>
      </c>
      <c r="P624">
        <v>570.29491140704499</v>
      </c>
      <c r="Q624">
        <v>570.29491140704499</v>
      </c>
      <c r="R624">
        <v>15.8023916143393</v>
      </c>
      <c r="S624" s="3">
        <v>9.4516523948700603E-5</v>
      </c>
      <c r="T624">
        <v>5.7247275318645698</v>
      </c>
      <c r="U624" s="3">
        <v>9.4516523948700603E-5</v>
      </c>
      <c r="V624">
        <v>6.50200529205546E-2</v>
      </c>
      <c r="W624">
        <v>-4.3629569218602802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2</v>
      </c>
      <c r="AE624">
        <v>0</v>
      </c>
    </row>
    <row r="625" spans="1:39">
      <c r="A625" t="s">
        <v>364</v>
      </c>
      <c r="B625" t="s">
        <v>25</v>
      </c>
      <c r="C625" t="s">
        <v>615</v>
      </c>
      <c r="D625" t="s">
        <v>571</v>
      </c>
      <c r="E625">
        <v>227</v>
      </c>
      <c r="F625" t="s">
        <v>327</v>
      </c>
      <c r="G625">
        <v>79.737692879999997</v>
      </c>
      <c r="H625" t="s">
        <v>86</v>
      </c>
      <c r="I625" t="s">
        <v>86</v>
      </c>
      <c r="J625" t="s">
        <v>572</v>
      </c>
      <c r="K625" s="10">
        <v>81.747760049999997</v>
      </c>
      <c r="L625" s="10">
        <v>118.967398</v>
      </c>
      <c r="M625" t="s">
        <v>1073</v>
      </c>
      <c r="N625" s="9">
        <v>72.951809479999994</v>
      </c>
      <c r="O625" s="9">
        <v>156.27108899999999</v>
      </c>
      <c r="P625">
        <v>1.7746934106977701</v>
      </c>
      <c r="Q625">
        <v>1.7746934106977701</v>
      </c>
      <c r="R625">
        <v>15.648780066577901</v>
      </c>
      <c r="S625">
        <v>1.03704928776581E-4</v>
      </c>
      <c r="T625">
        <v>6.8142230331208999</v>
      </c>
      <c r="U625">
        <v>1.03704928776581E-4</v>
      </c>
      <c r="V625">
        <v>0.19276081942580101</v>
      </c>
      <c r="W625">
        <v>0.18690073658612599</v>
      </c>
      <c r="X625">
        <v>0</v>
      </c>
      <c r="Y625">
        <v>2</v>
      </c>
      <c r="Z625">
        <v>0</v>
      </c>
      <c r="AA625">
        <v>0</v>
      </c>
      <c r="AB625">
        <v>0</v>
      </c>
      <c r="AC625">
        <v>2</v>
      </c>
      <c r="AD625">
        <v>0</v>
      </c>
      <c r="AE625">
        <v>2</v>
      </c>
    </row>
    <row r="626" spans="1:39">
      <c r="A626" t="s">
        <v>207</v>
      </c>
      <c r="B626" t="s">
        <v>39</v>
      </c>
      <c r="C626" t="s">
        <v>615</v>
      </c>
      <c r="D626" t="s">
        <v>573</v>
      </c>
      <c r="E626">
        <v>227</v>
      </c>
      <c r="F626" t="s">
        <v>327</v>
      </c>
      <c r="G626">
        <v>79.737692879999997</v>
      </c>
      <c r="H626">
        <v>126.13567999999999</v>
      </c>
      <c r="I626">
        <v>128.73559299999999</v>
      </c>
      <c r="J626" t="s">
        <v>572</v>
      </c>
      <c r="K626" s="10">
        <v>81.747760049999997</v>
      </c>
      <c r="L626" s="10">
        <v>118.967398</v>
      </c>
      <c r="M626" t="s">
        <v>1074</v>
      </c>
      <c r="N626" s="9">
        <v>110.4822885</v>
      </c>
      <c r="O626" s="9">
        <v>164.56833700000001</v>
      </c>
      <c r="P626">
        <v>10.2420206035214</v>
      </c>
      <c r="Q626">
        <v>10.2420206035214</v>
      </c>
      <c r="R626">
        <v>14.237598139509799</v>
      </c>
      <c r="S626">
        <v>2.0933472752494899E-4</v>
      </c>
      <c r="T626">
        <v>4.5982625075500598</v>
      </c>
      <c r="U626">
        <v>3.3058421792673002E-4</v>
      </c>
      <c r="V626">
        <v>0.29090942891022298</v>
      </c>
      <c r="W626">
        <v>0.47121740155359099</v>
      </c>
      <c r="X626">
        <v>2</v>
      </c>
      <c r="Y626">
        <v>0</v>
      </c>
      <c r="Z626">
        <v>2</v>
      </c>
      <c r="AA626">
        <v>2</v>
      </c>
      <c r="AB626">
        <v>2</v>
      </c>
      <c r="AC626">
        <v>0</v>
      </c>
      <c r="AD626">
        <v>2</v>
      </c>
      <c r="AE626">
        <v>2</v>
      </c>
    </row>
    <row r="627" spans="1:39">
      <c r="A627" t="s">
        <v>241</v>
      </c>
      <c r="B627" t="s">
        <v>25</v>
      </c>
      <c r="C627" t="s">
        <v>615</v>
      </c>
      <c r="D627" t="s">
        <v>572</v>
      </c>
      <c r="E627">
        <v>227</v>
      </c>
      <c r="F627" t="s">
        <v>327</v>
      </c>
      <c r="G627">
        <v>81.747760049999997</v>
      </c>
      <c r="H627">
        <v>118.967398</v>
      </c>
      <c r="I627">
        <v>118.96759900000001</v>
      </c>
      <c r="J627" t="s">
        <v>1075</v>
      </c>
      <c r="K627" s="10">
        <v>62.600970009999998</v>
      </c>
      <c r="L627" s="10">
        <v>71.038454999999999</v>
      </c>
      <c r="M627" t="s">
        <v>1076</v>
      </c>
      <c r="N627" s="9">
        <v>79.737692879999997</v>
      </c>
      <c r="O627" s="9">
        <v>149.037262</v>
      </c>
      <c r="P627">
        <v>9.4323114806593403E-2</v>
      </c>
      <c r="Q627">
        <v>9.4323114806593403E-2</v>
      </c>
      <c r="R627">
        <v>15.9555730311976</v>
      </c>
      <c r="S627" s="3">
        <v>8.9562150976785497E-5</v>
      </c>
      <c r="T627">
        <v>5.5261127625637796</v>
      </c>
      <c r="U627" s="3">
        <v>8.9562150976785497E-5</v>
      </c>
      <c r="V627">
        <v>0.20979759311342899</v>
      </c>
      <c r="W627">
        <v>-4.3746605800900798E-2</v>
      </c>
      <c r="X627">
        <v>2</v>
      </c>
      <c r="Y627">
        <v>0</v>
      </c>
      <c r="Z627">
        <v>2</v>
      </c>
      <c r="AA627">
        <v>2</v>
      </c>
      <c r="AB627">
        <v>2</v>
      </c>
      <c r="AC627">
        <v>0</v>
      </c>
      <c r="AD627">
        <v>0</v>
      </c>
      <c r="AE627">
        <v>0</v>
      </c>
    </row>
    <row r="628" spans="1:39">
      <c r="A628" t="s">
        <v>207</v>
      </c>
      <c r="B628" t="s">
        <v>39</v>
      </c>
      <c r="C628" t="s">
        <v>374</v>
      </c>
      <c r="D628" t="s">
        <v>331</v>
      </c>
      <c r="E628">
        <v>228</v>
      </c>
      <c r="F628" t="s">
        <v>327</v>
      </c>
      <c r="G628" s="2">
        <v>80.240209669999999</v>
      </c>
      <c r="J628" t="s">
        <v>1229</v>
      </c>
      <c r="K628" s="10">
        <v>69</v>
      </c>
      <c r="L628" s="10"/>
      <c r="M628" t="s">
        <v>1414</v>
      </c>
      <c r="N628" s="9">
        <v>101.8930605</v>
      </c>
      <c r="O628" s="9"/>
      <c r="P628">
        <v>11.8143043408507</v>
      </c>
      <c r="Q628">
        <v>1.68775776297867</v>
      </c>
      <c r="R628">
        <v>5.7843910465366104</v>
      </c>
      <c r="S628" s="3">
        <v>4.6193617671086202E-6</v>
      </c>
      <c r="T628">
        <v>9.5765461725764496</v>
      </c>
      <c r="U628" s="3">
        <v>3.01867154401055E-5</v>
      </c>
      <c r="V628">
        <v>1.5994796210568801E-2</v>
      </c>
      <c r="W628" t="s">
        <v>86</v>
      </c>
      <c r="AF628" s="10">
        <v>9.9999999999999998E-17</v>
      </c>
      <c r="AG628" s="10">
        <v>0.74548721044789901</v>
      </c>
      <c r="AH628" s="10">
        <v>0.78289416317836003</v>
      </c>
      <c r="AI628" s="10">
        <v>1.5166239109153601</v>
      </c>
      <c r="AJ628" s="10">
        <v>2.34489331836975</v>
      </c>
      <c r="AK628" s="10">
        <v>0.73421481115781395</v>
      </c>
      <c r="AL628" s="10">
        <v>1.61665474089869</v>
      </c>
      <c r="AM628" s="10">
        <v>1.2629342790193401</v>
      </c>
    </row>
    <row r="629" spans="1:39">
      <c r="A629" t="s">
        <v>179</v>
      </c>
      <c r="B629" t="s">
        <v>39</v>
      </c>
      <c r="C629" t="s">
        <v>374</v>
      </c>
      <c r="D629" t="s">
        <v>332</v>
      </c>
      <c r="E629">
        <v>228</v>
      </c>
      <c r="F629" t="s">
        <v>327</v>
      </c>
      <c r="G629" s="2">
        <v>85.265377599999994</v>
      </c>
      <c r="J629" t="s">
        <v>1415</v>
      </c>
      <c r="K629" s="10">
        <v>66.229504649999996</v>
      </c>
      <c r="L629" s="10"/>
      <c r="M629" t="s">
        <v>1259</v>
      </c>
      <c r="N629" s="9">
        <v>114</v>
      </c>
      <c r="O629" s="9"/>
      <c r="P629">
        <v>12.626723699006</v>
      </c>
      <c r="Q629">
        <v>1.8038176712865699</v>
      </c>
      <c r="R629">
        <v>10.1181649505829</v>
      </c>
      <c r="S629" s="3">
        <v>1.00611232380975E-10</v>
      </c>
      <c r="T629">
        <v>16.471441046671799</v>
      </c>
      <c r="U629" s="3">
        <v>9.3352104335274204E-8</v>
      </c>
      <c r="V629" s="3">
        <v>4.3398228973861498E-5</v>
      </c>
      <c r="W629" t="s">
        <v>86</v>
      </c>
      <c r="AF629" s="10">
        <v>9.9999999999999998E-17</v>
      </c>
      <c r="AG629" s="10">
        <v>-0.56053270924019305</v>
      </c>
      <c r="AH629" s="10">
        <v>3.1691735064942397E-2</v>
      </c>
      <c r="AI629" s="10">
        <v>-0.99903314358345696</v>
      </c>
      <c r="AJ629" s="10">
        <v>-2.44678594797305</v>
      </c>
      <c r="AK629" s="10">
        <v>-0.324631400448394</v>
      </c>
      <c r="AL629" s="10">
        <v>-1.1567674325174699</v>
      </c>
      <c r="AM629" s="10">
        <v>-0.85456867752888599</v>
      </c>
    </row>
    <row r="630" spans="1:39">
      <c r="A630" t="s">
        <v>179</v>
      </c>
      <c r="B630" t="s">
        <v>18</v>
      </c>
      <c r="C630" t="s">
        <v>374</v>
      </c>
      <c r="D630" t="s">
        <v>38</v>
      </c>
      <c r="E630">
        <v>229</v>
      </c>
      <c r="F630" t="s">
        <v>327</v>
      </c>
      <c r="G630" s="2">
        <v>121</v>
      </c>
      <c r="J630" t="s">
        <v>1307</v>
      </c>
      <c r="K630" s="10">
        <v>61</v>
      </c>
      <c r="L630" s="10"/>
      <c r="M630" t="s">
        <v>164</v>
      </c>
      <c r="N630" s="9">
        <v>179</v>
      </c>
      <c r="O630" s="9"/>
      <c r="P630">
        <v>4.5740696209592402</v>
      </c>
      <c r="Q630">
        <v>0.653438517279891</v>
      </c>
      <c r="R630">
        <v>4.9305077173297098</v>
      </c>
      <c r="S630" s="3">
        <v>3.7642584801688198E-5</v>
      </c>
      <c r="T630">
        <v>7.2925165035251496</v>
      </c>
      <c r="U630" s="3">
        <v>3.7642584801688198E-5</v>
      </c>
      <c r="V630">
        <v>7.73723449991859E-3</v>
      </c>
      <c r="W630" t="s">
        <v>86</v>
      </c>
      <c r="AF630" s="10">
        <v>9.9999999999999998E-17</v>
      </c>
      <c r="AG630" s="10">
        <v>-1.4899337575517599</v>
      </c>
      <c r="AH630" s="10">
        <v>-1.6565282643699399</v>
      </c>
      <c r="AI630" s="10">
        <v>-1.3395073540712801</v>
      </c>
      <c r="AJ630" s="10">
        <v>-2.8350697119763102</v>
      </c>
      <c r="AK630" s="10">
        <v>-1.16589581915823</v>
      </c>
      <c r="AL630" s="10">
        <v>-1.7185024290204201</v>
      </c>
      <c r="AM630" s="10">
        <v>-1.4745163146956199</v>
      </c>
    </row>
    <row r="631" spans="1:39">
      <c r="A631" t="s">
        <v>91</v>
      </c>
      <c r="B631" t="s">
        <v>18</v>
      </c>
      <c r="C631" t="s">
        <v>615</v>
      </c>
      <c r="D631" t="s">
        <v>574</v>
      </c>
      <c r="E631">
        <v>230</v>
      </c>
      <c r="F631" t="s">
        <v>327</v>
      </c>
      <c r="G631">
        <v>145.40256299999999</v>
      </c>
      <c r="H631">
        <v>485.87373300000002</v>
      </c>
      <c r="I631">
        <v>485.87383399999999</v>
      </c>
      <c r="J631" t="s">
        <v>1077</v>
      </c>
      <c r="K631" s="10">
        <v>155.65902750000001</v>
      </c>
      <c r="L631" s="10">
        <v>455.44897600000002</v>
      </c>
      <c r="M631" t="s">
        <v>1078</v>
      </c>
      <c r="N631" s="9">
        <v>161.2228465</v>
      </c>
      <c r="O631" s="9">
        <v>575.63928899999996</v>
      </c>
      <c r="P631">
        <v>356.94643304764901</v>
      </c>
      <c r="Q631">
        <v>356.94643304764901</v>
      </c>
      <c r="R631">
        <v>15.291410914070299</v>
      </c>
      <c r="S631">
        <v>1.21853390844188E-4</v>
      </c>
      <c r="T631">
        <v>4.8040073376478496</v>
      </c>
      <c r="U631">
        <v>1.21853390844188E-4</v>
      </c>
      <c r="V631">
        <v>0.221438074511602</v>
      </c>
      <c r="W631">
        <v>-2.5465318459510899</v>
      </c>
      <c r="X631">
        <v>2</v>
      </c>
      <c r="Y631">
        <v>0</v>
      </c>
      <c r="Z631">
        <v>2</v>
      </c>
      <c r="AA631">
        <v>2</v>
      </c>
      <c r="AB631">
        <v>2</v>
      </c>
      <c r="AC631">
        <v>0</v>
      </c>
      <c r="AD631">
        <v>0</v>
      </c>
      <c r="AE631">
        <v>2</v>
      </c>
    </row>
    <row r="632" spans="1:39">
      <c r="A632" t="s">
        <v>149</v>
      </c>
      <c r="B632" t="s">
        <v>18</v>
      </c>
      <c r="C632" t="s">
        <v>615</v>
      </c>
      <c r="D632" t="s">
        <v>574</v>
      </c>
      <c r="E632">
        <v>230</v>
      </c>
      <c r="F632" t="s">
        <v>327</v>
      </c>
      <c r="G632">
        <v>145.40256299999999</v>
      </c>
      <c r="H632">
        <v>485.87373300000002</v>
      </c>
      <c r="I632">
        <v>485.87383399999999</v>
      </c>
      <c r="J632" t="s">
        <v>1079</v>
      </c>
      <c r="K632" s="10">
        <v>158.17671319999999</v>
      </c>
      <c r="L632" s="10">
        <v>462.14949100000001</v>
      </c>
      <c r="M632" t="s">
        <v>1078</v>
      </c>
      <c r="N632" s="9">
        <v>161.2228465</v>
      </c>
      <c r="O632" s="9">
        <v>575.63928899999996</v>
      </c>
      <c r="P632" s="3">
        <v>9.8829178415078095E-7</v>
      </c>
      <c r="Q632" s="3">
        <v>9.8829178415078095E-7</v>
      </c>
      <c r="R632">
        <v>14.432309827513199</v>
      </c>
      <c r="S632">
        <v>1.86597260596513E-4</v>
      </c>
      <c r="T632">
        <v>5.1794860381717296</v>
      </c>
      <c r="U632">
        <v>2.9737897450470398E-4</v>
      </c>
      <c r="V632">
        <v>0.299115732102195</v>
      </c>
      <c r="W632">
        <v>1.3310341414535899E-4</v>
      </c>
      <c r="X632">
        <v>2</v>
      </c>
      <c r="Y632">
        <v>0</v>
      </c>
      <c r="Z632">
        <v>2</v>
      </c>
      <c r="AA632">
        <v>2</v>
      </c>
      <c r="AB632">
        <v>2</v>
      </c>
      <c r="AC632">
        <v>0</v>
      </c>
      <c r="AD632">
        <v>0</v>
      </c>
      <c r="AE632">
        <v>2</v>
      </c>
    </row>
    <row r="633" spans="1:39">
      <c r="A633" t="s">
        <v>112</v>
      </c>
      <c r="B633" t="s">
        <v>39</v>
      </c>
      <c r="C633" t="s">
        <v>615</v>
      </c>
      <c r="D633" t="s">
        <v>575</v>
      </c>
      <c r="E633">
        <v>231</v>
      </c>
      <c r="F633" t="s">
        <v>327</v>
      </c>
      <c r="G633">
        <v>154.64889210000001</v>
      </c>
      <c r="H633">
        <v>471.16813999999999</v>
      </c>
      <c r="I633">
        <v>471.16824100000002</v>
      </c>
      <c r="J633" t="s">
        <v>1080</v>
      </c>
      <c r="K633" s="10">
        <v>115.0203496</v>
      </c>
      <c r="L633" s="10">
        <v>440.760876</v>
      </c>
      <c r="M633" t="s">
        <v>1081</v>
      </c>
      <c r="N633" s="9">
        <v>130.6653245</v>
      </c>
      <c r="O633" s="9">
        <v>472.61057499999998</v>
      </c>
      <c r="P633">
        <v>0.39333166322899199</v>
      </c>
      <c r="Q633">
        <v>0.39333166322899199</v>
      </c>
      <c r="R633">
        <v>14.5485281871412</v>
      </c>
      <c r="S633">
        <v>1.7608760796132501E-4</v>
      </c>
      <c r="T633">
        <v>5.2464700821812702</v>
      </c>
      <c r="U633">
        <v>2.7411150160873302E-4</v>
      </c>
      <c r="V633">
        <v>0.20959632176792301</v>
      </c>
      <c r="W633">
        <v>-9.5752309795781101E-2</v>
      </c>
      <c r="X633">
        <v>2</v>
      </c>
      <c r="Y633">
        <v>2</v>
      </c>
      <c r="Z633">
        <v>2</v>
      </c>
      <c r="AA633">
        <v>2</v>
      </c>
      <c r="AB633">
        <v>2</v>
      </c>
      <c r="AC633">
        <v>0</v>
      </c>
      <c r="AD633">
        <v>2</v>
      </c>
      <c r="AE633">
        <v>0</v>
      </c>
    </row>
    <row r="634" spans="1:39">
      <c r="A634" t="s">
        <v>270</v>
      </c>
      <c r="B634" t="s">
        <v>25</v>
      </c>
      <c r="C634" t="s">
        <v>615</v>
      </c>
      <c r="D634" t="s">
        <v>576</v>
      </c>
      <c r="E634">
        <v>232</v>
      </c>
      <c r="F634" t="s">
        <v>327</v>
      </c>
      <c r="G634">
        <v>163.23291370000001</v>
      </c>
      <c r="H634">
        <v>597.08129799999995</v>
      </c>
      <c r="I634">
        <v>597.08139900000003</v>
      </c>
      <c r="J634" t="s">
        <v>1082</v>
      </c>
      <c r="K634" s="10">
        <v>141.87984359999999</v>
      </c>
      <c r="L634" s="10">
        <v>542.22849699999995</v>
      </c>
      <c r="M634" t="s">
        <v>1083</v>
      </c>
      <c r="N634" s="9">
        <v>178.3908897</v>
      </c>
      <c r="O634" s="9">
        <v>658.62219300000004</v>
      </c>
      <c r="P634">
        <v>14.6968518327464</v>
      </c>
      <c r="Q634">
        <v>14.6968518327464</v>
      </c>
      <c r="R634">
        <v>14.8339548150903</v>
      </c>
      <c r="S634">
        <v>1.5589984072061401E-4</v>
      </c>
      <c r="T634">
        <v>6.1413457887762899</v>
      </c>
      <c r="U634">
        <v>1.5589984072061401E-4</v>
      </c>
      <c r="V634">
        <v>0.18800407510973099</v>
      </c>
      <c r="W634">
        <v>0.70211941702611003</v>
      </c>
      <c r="X634">
        <v>2</v>
      </c>
      <c r="Y634">
        <v>2</v>
      </c>
      <c r="Z634">
        <v>2</v>
      </c>
      <c r="AA634">
        <v>2</v>
      </c>
      <c r="AB634">
        <v>2</v>
      </c>
      <c r="AC634">
        <v>2</v>
      </c>
      <c r="AD634">
        <v>0</v>
      </c>
      <c r="AE634">
        <v>2</v>
      </c>
    </row>
    <row r="635" spans="1:39">
      <c r="A635" t="s">
        <v>50</v>
      </c>
      <c r="B635" t="s">
        <v>25</v>
      </c>
      <c r="C635" t="s">
        <v>615</v>
      </c>
      <c r="D635" t="s">
        <v>577</v>
      </c>
      <c r="E635">
        <v>232</v>
      </c>
      <c r="F635" t="s">
        <v>327</v>
      </c>
      <c r="G635">
        <v>168.2631834</v>
      </c>
      <c r="H635">
        <v>631.74044800000001</v>
      </c>
      <c r="I635">
        <v>631.96067100000005</v>
      </c>
      <c r="J635" t="s">
        <v>1082</v>
      </c>
      <c r="K635" s="10">
        <v>141.87984359999999</v>
      </c>
      <c r="L635" s="10">
        <v>542.22849699999995</v>
      </c>
      <c r="M635" t="s">
        <v>1083</v>
      </c>
      <c r="N635" s="9">
        <v>178.3908897</v>
      </c>
      <c r="O635" s="9">
        <v>658.62219300000004</v>
      </c>
      <c r="P635">
        <v>5.3039274150207802</v>
      </c>
      <c r="Q635">
        <v>5.3039274150207802</v>
      </c>
      <c r="R635">
        <v>14.033016964738501</v>
      </c>
      <c r="S635">
        <v>2.29970062353437E-4</v>
      </c>
      <c r="T635">
        <v>4.9405861161451199</v>
      </c>
      <c r="U635">
        <v>2.29970062353437E-4</v>
      </c>
      <c r="V635">
        <v>0.295388111695505</v>
      </c>
      <c r="W635">
        <v>0.44499317111248299</v>
      </c>
      <c r="X635">
        <v>2</v>
      </c>
      <c r="Y635">
        <v>2</v>
      </c>
      <c r="Z635">
        <v>2</v>
      </c>
      <c r="AA635">
        <v>2</v>
      </c>
      <c r="AB635">
        <v>2</v>
      </c>
      <c r="AC635">
        <v>2</v>
      </c>
      <c r="AD635">
        <v>0</v>
      </c>
      <c r="AE635">
        <v>2</v>
      </c>
    </row>
    <row r="636" spans="1:39">
      <c r="A636" t="s">
        <v>1153</v>
      </c>
      <c r="B636" t="s">
        <v>25</v>
      </c>
      <c r="C636" t="s">
        <v>374</v>
      </c>
      <c r="D636" t="s">
        <v>333</v>
      </c>
      <c r="E636">
        <v>233</v>
      </c>
      <c r="F636" t="s">
        <v>327</v>
      </c>
      <c r="G636" s="2">
        <v>168.7657002</v>
      </c>
      <c r="J636" t="s">
        <v>1416</v>
      </c>
      <c r="K636" s="10">
        <v>102</v>
      </c>
      <c r="L636" s="10"/>
      <c r="M636" t="s">
        <v>1417</v>
      </c>
      <c r="N636" s="9">
        <v>193.73437469999999</v>
      </c>
      <c r="O636" s="9"/>
      <c r="P636">
        <v>20.711727950155101</v>
      </c>
      <c r="Q636">
        <v>2.9588182785935899</v>
      </c>
      <c r="R636">
        <v>7.2701496191966699</v>
      </c>
      <c r="S636" s="3">
        <v>1.1308652588853099E-7</v>
      </c>
      <c r="T636">
        <v>19.0305312673039</v>
      </c>
      <c r="U636" s="3">
        <v>1.2633980555545E-6</v>
      </c>
      <c r="V636">
        <v>1.2508582403768999E-3</v>
      </c>
      <c r="W636" t="s">
        <v>86</v>
      </c>
      <c r="AF636" s="10">
        <v>9.9999999999999998E-17</v>
      </c>
      <c r="AG636" s="10">
        <v>4.3787491032962604</v>
      </c>
      <c r="AH636" s="10">
        <v>4.9795354481961498</v>
      </c>
      <c r="AI636" s="10">
        <v>9.7448511143933203</v>
      </c>
      <c r="AJ636" s="10">
        <v>3.1847824231093602</v>
      </c>
      <c r="AK636" s="10">
        <v>5.2490469079904898</v>
      </c>
      <c r="AL636" s="10">
        <v>4.7168793891806402</v>
      </c>
      <c r="AM636" s="10">
        <v>5.0685033758826599</v>
      </c>
    </row>
    <row r="637" spans="1:39">
      <c r="A637" t="s">
        <v>91</v>
      </c>
      <c r="B637" t="s">
        <v>18</v>
      </c>
      <c r="C637" t="s">
        <v>374</v>
      </c>
      <c r="D637" t="s">
        <v>334</v>
      </c>
      <c r="E637">
        <v>234</v>
      </c>
      <c r="F637" t="s">
        <v>327</v>
      </c>
      <c r="G637" s="2">
        <v>173.8321042</v>
      </c>
      <c r="J637" t="s">
        <v>1377</v>
      </c>
      <c r="K637" s="10">
        <v>169</v>
      </c>
      <c r="L637" s="10"/>
      <c r="M637" t="s">
        <v>1419</v>
      </c>
      <c r="N637" s="9">
        <v>0</v>
      </c>
      <c r="O637" s="9"/>
      <c r="P637">
        <v>499.66492729611002</v>
      </c>
      <c r="Q637">
        <v>71.3807038994442</v>
      </c>
      <c r="R637">
        <v>5.5783884354959499</v>
      </c>
      <c r="S637" s="3">
        <v>6.3564617365955304E-6</v>
      </c>
      <c r="T637">
        <v>12.7967841774779</v>
      </c>
      <c r="U637" s="3">
        <v>6.3564617365955304E-6</v>
      </c>
      <c r="V637">
        <v>1.7638715498592899E-2</v>
      </c>
      <c r="W637" t="s">
        <v>86</v>
      </c>
      <c r="AF637" s="10">
        <v>9.9999999999999998E-17</v>
      </c>
      <c r="AG637" s="10">
        <v>-2.5671135894612802</v>
      </c>
      <c r="AH637" s="10">
        <v>-9.9456293349703007</v>
      </c>
      <c r="AI637" s="10">
        <v>-5.6215146868597001</v>
      </c>
      <c r="AJ637" s="10">
        <v>-10.1176358058028</v>
      </c>
      <c r="AK637" s="10">
        <v>-2.4986796966711902</v>
      </c>
      <c r="AL637" s="10">
        <v>-3.4415340271197201</v>
      </c>
      <c r="AM637" s="10">
        <v>-10.5897437025536</v>
      </c>
    </row>
    <row r="638" spans="1:39">
      <c r="A638" t="s">
        <v>91</v>
      </c>
      <c r="B638" t="s">
        <v>31</v>
      </c>
      <c r="C638" t="s">
        <v>374</v>
      </c>
      <c r="D638" t="s">
        <v>334</v>
      </c>
      <c r="E638">
        <v>234</v>
      </c>
      <c r="F638" t="s">
        <v>327</v>
      </c>
      <c r="G638" s="2">
        <v>173.8321042</v>
      </c>
      <c r="J638" t="s">
        <v>1281</v>
      </c>
      <c r="K638" s="10">
        <v>165</v>
      </c>
      <c r="L638" s="10"/>
      <c r="M638" t="s">
        <v>1418</v>
      </c>
      <c r="N638" s="9">
        <v>256.86035120000003</v>
      </c>
      <c r="O638" s="9"/>
      <c r="P638">
        <v>764.83398804463502</v>
      </c>
      <c r="Q638">
        <v>109.26199829209099</v>
      </c>
      <c r="R638">
        <v>4.74764538737415</v>
      </c>
      <c r="S638" s="3">
        <v>5.6365990495287799E-5</v>
      </c>
      <c r="T638">
        <v>13.5517844468144</v>
      </c>
      <c r="U638" s="3">
        <v>5.6365990495287799E-5</v>
      </c>
      <c r="V638">
        <v>2.6854175500846601E-2</v>
      </c>
      <c r="W638" t="s">
        <v>86</v>
      </c>
      <c r="AF638" s="10">
        <v>9.9999999999999998E-17</v>
      </c>
      <c r="AG638" s="10">
        <v>0.28407599675178702</v>
      </c>
      <c r="AH638" s="10">
        <v>-5.6780411712202898</v>
      </c>
      <c r="AI638" s="10">
        <v>-0.41699315103178902</v>
      </c>
      <c r="AJ638" s="10">
        <v>-6.9892888409190501</v>
      </c>
      <c r="AK638" s="10">
        <v>2.1899885617372798</v>
      </c>
      <c r="AL638" s="10">
        <v>0.46382943639695701</v>
      </c>
      <c r="AM638" s="10">
        <v>-8.7056906352633394</v>
      </c>
    </row>
    <row r="639" spans="1:39">
      <c r="A639" t="s">
        <v>71</v>
      </c>
      <c r="B639" t="s">
        <v>25</v>
      </c>
      <c r="C639" t="s">
        <v>615</v>
      </c>
      <c r="D639" t="s">
        <v>578</v>
      </c>
      <c r="E639">
        <v>234</v>
      </c>
      <c r="F639" t="s">
        <v>327</v>
      </c>
      <c r="G639">
        <v>185.59558269999999</v>
      </c>
      <c r="H639">
        <v>661.34045800000001</v>
      </c>
      <c r="I639">
        <v>662.25788</v>
      </c>
      <c r="J639" t="s">
        <v>1083</v>
      </c>
      <c r="K639" s="10">
        <v>178.3908897</v>
      </c>
      <c r="L639" s="10">
        <v>658.62209199999995</v>
      </c>
      <c r="M639" t="s">
        <v>1084</v>
      </c>
      <c r="N639" s="9">
        <v>207.861491</v>
      </c>
      <c r="O639" s="9">
        <v>691.34066299999995</v>
      </c>
      <c r="P639">
        <v>7.0616937084030202E-3</v>
      </c>
      <c r="Q639">
        <v>7.0616937084030202E-3</v>
      </c>
      <c r="R639">
        <v>16.437115934758101</v>
      </c>
      <c r="S639" s="3">
        <v>7.0627083879138905E-5</v>
      </c>
      <c r="T639">
        <v>6.34469933582825</v>
      </c>
      <c r="U639" s="3">
        <v>7.0627083879138905E-5</v>
      </c>
      <c r="V639">
        <v>0.128347068179365</v>
      </c>
      <c r="W639">
        <v>-1.7091436692218201E-2</v>
      </c>
      <c r="X639">
        <v>2</v>
      </c>
      <c r="Y639">
        <v>2</v>
      </c>
      <c r="Z639">
        <v>2</v>
      </c>
      <c r="AA639">
        <v>2</v>
      </c>
      <c r="AB639">
        <v>2</v>
      </c>
      <c r="AC639">
        <v>2</v>
      </c>
      <c r="AD639">
        <v>2</v>
      </c>
      <c r="AE639">
        <v>0</v>
      </c>
    </row>
    <row r="640" spans="1:39">
      <c r="A640" t="s">
        <v>132</v>
      </c>
      <c r="B640" t="s">
        <v>18</v>
      </c>
      <c r="C640" t="s">
        <v>374</v>
      </c>
      <c r="D640" t="s">
        <v>334</v>
      </c>
      <c r="E640">
        <v>235</v>
      </c>
      <c r="F640" t="s">
        <v>327</v>
      </c>
      <c r="G640" s="2">
        <v>173.8321042</v>
      </c>
      <c r="J640" t="s">
        <v>1420</v>
      </c>
      <c r="K640" s="10">
        <v>167.25814980000001</v>
      </c>
      <c r="L640" s="10"/>
      <c r="M640" t="s">
        <v>1421</v>
      </c>
      <c r="N640" s="9">
        <v>189.66779779999999</v>
      </c>
      <c r="O640" s="9"/>
      <c r="P640">
        <v>4576.7397016150098</v>
      </c>
      <c r="Q640">
        <v>653.81995737357295</v>
      </c>
      <c r="R640">
        <v>5.3699789000928497</v>
      </c>
      <c r="S640" s="3">
        <v>1.1153309525381899E-5</v>
      </c>
      <c r="T640">
        <v>15.0606492828763</v>
      </c>
      <c r="U640" s="3">
        <v>1.1153309525381899E-5</v>
      </c>
      <c r="V640">
        <v>4.49887164202845E-2</v>
      </c>
      <c r="W640" t="s">
        <v>86</v>
      </c>
      <c r="AF640" s="10">
        <v>9.9999999999999998E-17</v>
      </c>
      <c r="AG640" s="10">
        <v>-20.426926770303002</v>
      </c>
      <c r="AH640" s="10">
        <v>-24.765656908276299</v>
      </c>
      <c r="AI640" s="10">
        <v>-8.7188340384535206</v>
      </c>
      <c r="AJ640" s="10">
        <v>0.28999146187836</v>
      </c>
      <c r="AK640" s="10">
        <v>-19.7457331816547</v>
      </c>
      <c r="AL640" s="10">
        <v>-15.7910788634646</v>
      </c>
      <c r="AM640" s="10">
        <v>6.2683299239716002</v>
      </c>
    </row>
    <row r="641" spans="1:39">
      <c r="A641" t="s">
        <v>1151</v>
      </c>
      <c r="B641" t="s">
        <v>25</v>
      </c>
      <c r="C641" t="s">
        <v>374</v>
      </c>
      <c r="D641" t="s">
        <v>335</v>
      </c>
      <c r="E641">
        <v>236</v>
      </c>
      <c r="F641" t="s">
        <v>327</v>
      </c>
      <c r="G641" s="2">
        <v>190.17031460000001</v>
      </c>
      <c r="J641" t="s">
        <v>1422</v>
      </c>
      <c r="K641" s="10">
        <v>189.16528099999999</v>
      </c>
      <c r="L641" s="10"/>
      <c r="M641" t="s">
        <v>1282</v>
      </c>
      <c r="N641" s="9">
        <v>192</v>
      </c>
      <c r="O641" s="9"/>
      <c r="P641">
        <v>4.3758694849728698E-2</v>
      </c>
      <c r="Q641">
        <v>6.2512421213898198E-3</v>
      </c>
      <c r="R641">
        <v>4.6978531833998396</v>
      </c>
      <c r="S641" s="3">
        <v>6.50992957950355E-5</v>
      </c>
      <c r="T641">
        <v>13.651732597521899</v>
      </c>
      <c r="U641" s="3">
        <v>6.50992957950355E-5</v>
      </c>
      <c r="V641">
        <v>5.5364247869222998E-2</v>
      </c>
      <c r="W641" t="s">
        <v>86</v>
      </c>
      <c r="AF641" s="10">
        <v>9.9999999999999998E-17</v>
      </c>
      <c r="AG641" s="10">
        <v>-9.8539043495649101E-3</v>
      </c>
      <c r="AH641" s="10">
        <v>-5.3078153399597303E-2</v>
      </c>
      <c r="AI641" s="10">
        <v>-5.44172132145067E-3</v>
      </c>
      <c r="AJ641" s="10">
        <v>-1.4984585267621199E-2</v>
      </c>
      <c r="AK641" s="10">
        <v>3.5872834961127302E-2</v>
      </c>
      <c r="AL641" s="10">
        <v>1.1150955870175399E-2</v>
      </c>
      <c r="AM641" s="10">
        <v>5.8411708953783597E-3</v>
      </c>
    </row>
    <row r="642" spans="1:39">
      <c r="A642" t="s">
        <v>182</v>
      </c>
      <c r="B642" t="s">
        <v>25</v>
      </c>
      <c r="C642" t="s">
        <v>615</v>
      </c>
      <c r="D642" t="s">
        <v>579</v>
      </c>
      <c r="E642">
        <v>236</v>
      </c>
      <c r="F642" t="s">
        <v>327</v>
      </c>
      <c r="G642">
        <v>192.2114143</v>
      </c>
      <c r="H642">
        <v>681.92400499999997</v>
      </c>
      <c r="I642">
        <v>681.92410600000005</v>
      </c>
      <c r="J642" t="s">
        <v>1085</v>
      </c>
      <c r="K642" s="10">
        <v>192.2114143</v>
      </c>
      <c r="L642" s="10">
        <v>681.31743600000004</v>
      </c>
      <c r="M642" t="s">
        <v>1084</v>
      </c>
      <c r="N642" s="9">
        <v>207.861491</v>
      </c>
      <c r="O642" s="9">
        <v>691.34066299999995</v>
      </c>
      <c r="P642">
        <v>9.2938655749318801</v>
      </c>
      <c r="Q642">
        <v>9.2938655749318801</v>
      </c>
      <c r="R642">
        <v>15.485431270862801</v>
      </c>
      <c r="S642">
        <v>1.1301717188454299E-4</v>
      </c>
      <c r="T642">
        <v>6.2461881125204801</v>
      </c>
      <c r="U642">
        <v>1.1301717188454299E-4</v>
      </c>
      <c r="V642">
        <v>0.41435545408051</v>
      </c>
      <c r="W642">
        <v>-0.51127717829742203</v>
      </c>
      <c r="X642">
        <v>2</v>
      </c>
      <c r="Y642">
        <v>2</v>
      </c>
      <c r="Z642">
        <v>2</v>
      </c>
      <c r="AA642">
        <v>2</v>
      </c>
      <c r="AB642">
        <v>2</v>
      </c>
      <c r="AC642">
        <v>0</v>
      </c>
      <c r="AD642">
        <v>0</v>
      </c>
      <c r="AE642">
        <v>2</v>
      </c>
    </row>
    <row r="643" spans="1:39">
      <c r="A643" t="s">
        <v>234</v>
      </c>
      <c r="B643" t="s">
        <v>39</v>
      </c>
      <c r="C643" t="s">
        <v>374</v>
      </c>
      <c r="D643" t="s">
        <v>336</v>
      </c>
      <c r="E643">
        <v>237</v>
      </c>
      <c r="F643" t="s">
        <v>327</v>
      </c>
      <c r="G643" s="2">
        <v>201</v>
      </c>
      <c r="J643" t="s">
        <v>63</v>
      </c>
      <c r="K643" s="10">
        <v>188</v>
      </c>
      <c r="L643" s="10"/>
      <c r="M643" t="s">
        <v>1423</v>
      </c>
      <c r="N643" s="9">
        <v>206</v>
      </c>
      <c r="O643" s="9"/>
      <c r="P643">
        <v>107.907025135723</v>
      </c>
      <c r="Q643">
        <v>15.415289305103199</v>
      </c>
      <c r="R643">
        <v>5.9384459929061597</v>
      </c>
      <c r="S643" s="3">
        <v>2.9718129672266099E-6</v>
      </c>
      <c r="T643">
        <v>10.996004979958601</v>
      </c>
      <c r="U643" s="3">
        <v>9.02166868219373E-5</v>
      </c>
      <c r="V643">
        <v>0.10209157996766</v>
      </c>
      <c r="W643" t="s">
        <v>86</v>
      </c>
      <c r="AF643" s="10">
        <v>9.9999999999999998E-17</v>
      </c>
      <c r="AG643" s="10">
        <v>5.4373542458759196</v>
      </c>
      <c r="AH643" s="10">
        <v>4.6904654793534304</v>
      </c>
      <c r="AI643" s="10">
        <v>9.4367229452857995</v>
      </c>
      <c r="AJ643" s="10">
        <v>6.0925273222673697</v>
      </c>
      <c r="AK643" s="10">
        <v>4.1992320505824701</v>
      </c>
      <c r="AL643" s="10">
        <v>5.5496407602352003</v>
      </c>
      <c r="AM643" s="10">
        <v>6.5284710414097002</v>
      </c>
    </row>
    <row r="644" spans="1:39">
      <c r="A644" t="s">
        <v>184</v>
      </c>
      <c r="B644" t="s">
        <v>25</v>
      </c>
      <c r="C644" t="s">
        <v>615</v>
      </c>
      <c r="D644" t="s">
        <v>580</v>
      </c>
      <c r="E644">
        <v>238</v>
      </c>
      <c r="F644" t="s">
        <v>327</v>
      </c>
      <c r="G644">
        <v>214.54825719999999</v>
      </c>
      <c r="H644">
        <v>696.15035799999998</v>
      </c>
      <c r="I644">
        <v>696.15045799999996</v>
      </c>
      <c r="J644" t="s">
        <v>1086</v>
      </c>
      <c r="K644" s="10">
        <v>208.8716263</v>
      </c>
      <c r="L644" s="10">
        <v>692.78205500000001</v>
      </c>
      <c r="M644" t="s">
        <v>1087</v>
      </c>
      <c r="N644" s="9">
        <v>221.74083110000001</v>
      </c>
      <c r="O644" s="9">
        <v>699.20539499999995</v>
      </c>
      <c r="P644">
        <v>4.8364925517514097</v>
      </c>
      <c r="Q644">
        <v>4.8364925517514097</v>
      </c>
      <c r="R644">
        <v>14.1099464266568</v>
      </c>
      <c r="S644">
        <v>2.2306911712011E-4</v>
      </c>
      <c r="T644">
        <v>6.2680244256794797</v>
      </c>
      <c r="U644">
        <v>2.2306911712011E-4</v>
      </c>
      <c r="V644">
        <v>0.57991873693204998</v>
      </c>
      <c r="W644">
        <v>0.31056983490239198</v>
      </c>
      <c r="X644">
        <v>2</v>
      </c>
      <c r="Y644">
        <v>2</v>
      </c>
      <c r="Z644">
        <v>2</v>
      </c>
      <c r="AA644">
        <v>2</v>
      </c>
      <c r="AB644">
        <v>0</v>
      </c>
      <c r="AC644">
        <v>0</v>
      </c>
      <c r="AD644">
        <v>0</v>
      </c>
      <c r="AE644">
        <v>0</v>
      </c>
    </row>
    <row r="645" spans="1:39">
      <c r="A645" t="s">
        <v>263</v>
      </c>
      <c r="B645" t="s">
        <v>25</v>
      </c>
      <c r="C645" t="s">
        <v>374</v>
      </c>
      <c r="D645" t="s">
        <v>243</v>
      </c>
      <c r="E645">
        <v>239</v>
      </c>
      <c r="F645" t="s">
        <v>327</v>
      </c>
      <c r="G645" s="2">
        <v>224</v>
      </c>
      <c r="J645" t="s">
        <v>1332</v>
      </c>
      <c r="K645" s="10">
        <v>220</v>
      </c>
      <c r="L645" s="10"/>
      <c r="M645" t="s">
        <v>1424</v>
      </c>
      <c r="N645" s="9">
        <v>237.7815142</v>
      </c>
      <c r="O645" s="9"/>
      <c r="P645">
        <v>39.513538930818903</v>
      </c>
      <c r="Q645">
        <v>5.6447912758312704</v>
      </c>
      <c r="R645">
        <v>4.3975392499722501</v>
      </c>
      <c r="S645">
        <v>1.5270659123800599E-4</v>
      </c>
      <c r="T645">
        <v>14.1346232663119</v>
      </c>
      <c r="U645">
        <v>1.5270659123800599E-4</v>
      </c>
      <c r="V645">
        <v>0.17633085237673399</v>
      </c>
      <c r="W645" t="s">
        <v>86</v>
      </c>
      <c r="AF645" s="10">
        <v>9.9999999999999998E-17</v>
      </c>
      <c r="AG645" s="10">
        <v>0.58197115559016499</v>
      </c>
      <c r="AH645" s="10">
        <v>1.1185890099861999</v>
      </c>
      <c r="AI645" s="10">
        <v>0.153368829210737</v>
      </c>
      <c r="AJ645" s="10">
        <v>0.20040364155902099</v>
      </c>
      <c r="AK645" s="10">
        <v>1.0655188590317199</v>
      </c>
      <c r="AL645" s="10">
        <v>0.422389369796901</v>
      </c>
      <c r="AM645" s="10">
        <v>-1.2167770260049799</v>
      </c>
    </row>
    <row r="646" spans="1:39">
      <c r="A646" t="s">
        <v>78</v>
      </c>
      <c r="B646" t="s">
        <v>39</v>
      </c>
      <c r="C646" t="s">
        <v>374</v>
      </c>
      <c r="D646" t="s">
        <v>338</v>
      </c>
      <c r="E646">
        <v>240</v>
      </c>
      <c r="F646" t="s">
        <v>339</v>
      </c>
      <c r="G646" s="2">
        <v>107.26119300000001</v>
      </c>
      <c r="J646" t="s">
        <v>86</v>
      </c>
      <c r="K646" s="10" t="s">
        <v>86</v>
      </c>
      <c r="L646" s="10"/>
      <c r="M646" t="s">
        <v>86</v>
      </c>
      <c r="N646" s="9" t="s">
        <v>86</v>
      </c>
      <c r="O646" s="9"/>
      <c r="P646">
        <v>1.35722881017897</v>
      </c>
      <c r="Q646">
        <v>0.19388983002556801</v>
      </c>
      <c r="R646">
        <v>3.8424826803738799</v>
      </c>
      <c r="S646">
        <v>5.9346540965040501E-4</v>
      </c>
      <c r="T646">
        <v>11.4021524544721</v>
      </c>
      <c r="U646">
        <v>5.9346540965040501E-4</v>
      </c>
      <c r="V646">
        <v>0.28514602996783101</v>
      </c>
      <c r="W646" t="s">
        <v>86</v>
      </c>
      <c r="AF646" s="10">
        <v>9.9999999999999998E-17</v>
      </c>
      <c r="AG646" s="10">
        <v>0.199674333375115</v>
      </c>
      <c r="AH646" s="10">
        <v>0.29163525933045398</v>
      </c>
      <c r="AI646" s="10">
        <v>0.61027137354972505</v>
      </c>
      <c r="AJ646" s="10">
        <v>0.47331281158896699</v>
      </c>
      <c r="AK646" s="10">
        <v>0.38040360259053102</v>
      </c>
      <c r="AL646" s="10">
        <v>0.61488899482780002</v>
      </c>
      <c r="AM646" s="10">
        <v>0.33836201503202501</v>
      </c>
    </row>
    <row r="647" spans="1:39">
      <c r="A647" t="s">
        <v>133</v>
      </c>
      <c r="B647" t="s">
        <v>25</v>
      </c>
      <c r="C647" t="s">
        <v>615</v>
      </c>
      <c r="D647" t="s">
        <v>581</v>
      </c>
      <c r="E647">
        <v>241</v>
      </c>
      <c r="F647" t="s">
        <v>339</v>
      </c>
      <c r="G647">
        <v>190.15092530000001</v>
      </c>
      <c r="H647">
        <v>455.88611100000003</v>
      </c>
      <c r="I647">
        <v>455.886212</v>
      </c>
      <c r="J647" t="s">
        <v>1088</v>
      </c>
      <c r="K647" s="10">
        <v>187.6073088</v>
      </c>
      <c r="L647" s="10">
        <v>451.03732200000002</v>
      </c>
      <c r="M647" t="s">
        <v>1089</v>
      </c>
      <c r="N647" s="9">
        <v>192.6945418</v>
      </c>
      <c r="O647" s="9">
        <v>456.66882299999997</v>
      </c>
      <c r="P647">
        <v>11.078482005434999</v>
      </c>
      <c r="Q647">
        <v>11.078482005434999</v>
      </c>
      <c r="R647">
        <v>15.7980796999838</v>
      </c>
      <c r="S647" s="3">
        <v>9.6905647357297794E-5</v>
      </c>
      <c r="T647">
        <v>6.4905401634879603</v>
      </c>
      <c r="U647" s="3">
        <v>9.6905647357297794E-5</v>
      </c>
      <c r="V647">
        <v>0.40254550139760797</v>
      </c>
      <c r="W647">
        <v>0.55530580011638397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2</v>
      </c>
      <c r="AE647">
        <v>2</v>
      </c>
    </row>
    <row r="648" spans="1:39">
      <c r="A648" t="s">
        <v>170</v>
      </c>
      <c r="B648" t="s">
        <v>25</v>
      </c>
      <c r="C648" t="s">
        <v>374</v>
      </c>
      <c r="D648" t="s">
        <v>152</v>
      </c>
      <c r="E648">
        <v>242</v>
      </c>
      <c r="F648" t="s">
        <v>340</v>
      </c>
      <c r="G648" s="2">
        <v>14</v>
      </c>
      <c r="J648" t="s">
        <v>1425</v>
      </c>
      <c r="K648" s="10">
        <v>215.49901460000001</v>
      </c>
      <c r="L648" s="10"/>
      <c r="M648" t="s">
        <v>1197</v>
      </c>
      <c r="N648" s="9">
        <v>25</v>
      </c>
      <c r="O648" s="9"/>
      <c r="P648">
        <v>1.1129069216457801</v>
      </c>
      <c r="Q648">
        <v>0.15898670309225399</v>
      </c>
      <c r="R648">
        <v>4.8918704630313403</v>
      </c>
      <c r="S648" s="3">
        <v>4.1765020210476302E-5</v>
      </c>
      <c r="T648">
        <v>9.8126638057244904</v>
      </c>
      <c r="U648" s="3">
        <v>4.1765020210476302E-5</v>
      </c>
      <c r="V648">
        <v>7.3367396555555894E-2</v>
      </c>
      <c r="W648" t="s">
        <v>86</v>
      </c>
      <c r="AF648" s="10">
        <v>9.9999999999999998E-17</v>
      </c>
      <c r="AG648" s="10">
        <v>0.84850470428942204</v>
      </c>
      <c r="AH648" s="10">
        <v>-0.93351601797310901</v>
      </c>
      <c r="AI648" s="10">
        <v>-0.290632873235111</v>
      </c>
      <c r="AJ648" s="10">
        <v>-1.9485442397623101</v>
      </c>
      <c r="AK648" s="10">
        <v>-0.26161451827079002</v>
      </c>
      <c r="AL648" s="10">
        <v>-0.39432635277051498</v>
      </c>
      <c r="AM648" s="10">
        <v>-0.31203275327655899</v>
      </c>
    </row>
    <row r="649" spans="1:39">
      <c r="A649" t="s">
        <v>112</v>
      </c>
      <c r="B649" t="s">
        <v>39</v>
      </c>
      <c r="C649" t="s">
        <v>615</v>
      </c>
      <c r="D649" t="s">
        <v>582</v>
      </c>
      <c r="E649">
        <v>243</v>
      </c>
      <c r="F649" t="s">
        <v>340</v>
      </c>
      <c r="G649">
        <v>36.560300529999999</v>
      </c>
      <c r="H649" t="s">
        <v>86</v>
      </c>
      <c r="I649" t="s">
        <v>86</v>
      </c>
      <c r="J649" t="s">
        <v>1090</v>
      </c>
      <c r="K649" s="10">
        <v>44.150133179999997</v>
      </c>
      <c r="L649" s="10">
        <v>16.298451</v>
      </c>
      <c r="M649" t="s">
        <v>1091</v>
      </c>
      <c r="N649" s="9">
        <v>66.482410689999995</v>
      </c>
      <c r="O649" s="9">
        <v>27.098178999999998</v>
      </c>
      <c r="P649">
        <v>0.426982646911924</v>
      </c>
      <c r="Q649">
        <v>0.426982646911924</v>
      </c>
      <c r="R649">
        <v>15.793208772012299</v>
      </c>
      <c r="S649" s="3">
        <v>9.49462161489975E-5</v>
      </c>
      <c r="T649">
        <v>5.6953250705621299</v>
      </c>
      <c r="U649" s="3">
        <v>9.49462161489975E-5</v>
      </c>
      <c r="V649">
        <v>0.12339626944693299</v>
      </c>
      <c r="W649">
        <v>8.7968662492304103E-2</v>
      </c>
      <c r="X649">
        <v>0</v>
      </c>
      <c r="Y649">
        <v>2</v>
      </c>
      <c r="Z649">
        <v>0</v>
      </c>
      <c r="AA649">
        <v>2</v>
      </c>
      <c r="AB649">
        <v>2</v>
      </c>
      <c r="AC649">
        <v>2</v>
      </c>
      <c r="AD649">
        <v>0</v>
      </c>
      <c r="AE649">
        <v>2</v>
      </c>
    </row>
    <row r="650" spans="1:39">
      <c r="A650" t="s">
        <v>273</v>
      </c>
      <c r="B650" t="s">
        <v>25</v>
      </c>
      <c r="C650" t="s">
        <v>374</v>
      </c>
      <c r="D650" t="s">
        <v>341</v>
      </c>
      <c r="E650">
        <v>244</v>
      </c>
      <c r="F650" t="s">
        <v>340</v>
      </c>
      <c r="G650" s="2">
        <v>86.557810119999999</v>
      </c>
      <c r="J650" t="s">
        <v>1285</v>
      </c>
      <c r="K650" s="10">
        <v>82</v>
      </c>
      <c r="L650" s="10"/>
      <c r="M650" t="s">
        <v>1426</v>
      </c>
      <c r="N650" s="9">
        <v>92</v>
      </c>
      <c r="O650" s="9"/>
      <c r="P650">
        <v>11.463356635582601</v>
      </c>
      <c r="Q650">
        <v>1.6376223765118001</v>
      </c>
      <c r="R650">
        <v>4.8636237939765001</v>
      </c>
      <c r="S650" s="3">
        <v>5.4168305601209398E-5</v>
      </c>
      <c r="T650">
        <v>7.7187234914143303</v>
      </c>
      <c r="U650" s="3">
        <v>5.4168305601209398E-5</v>
      </c>
      <c r="V650">
        <v>0.14278988653067001</v>
      </c>
      <c r="W650" t="s">
        <v>86</v>
      </c>
      <c r="AF650" s="10">
        <v>9.9999999999999998E-17</v>
      </c>
      <c r="AG650" s="10">
        <v>-4.0185854949899502</v>
      </c>
      <c r="AH650" s="10">
        <v>-6.7949978443318297</v>
      </c>
      <c r="AI650" s="10">
        <v>-3.13442414703123</v>
      </c>
      <c r="AJ650" s="10">
        <v>-2.0832016583823099</v>
      </c>
      <c r="AK650" s="10">
        <v>-3.0392977884766199</v>
      </c>
      <c r="AL650" s="10">
        <v>-2.2567664050898801</v>
      </c>
      <c r="AM650" s="10">
        <v>-3.03696208970839</v>
      </c>
    </row>
    <row r="651" spans="1:39">
      <c r="A651" t="s">
        <v>55</v>
      </c>
      <c r="B651" t="s">
        <v>18</v>
      </c>
      <c r="C651" t="s">
        <v>374</v>
      </c>
      <c r="D651" t="s">
        <v>342</v>
      </c>
      <c r="E651">
        <v>244</v>
      </c>
      <c r="F651" t="s">
        <v>340</v>
      </c>
      <c r="G651" s="2">
        <v>95.848075980000004</v>
      </c>
      <c r="J651" t="s">
        <v>1427</v>
      </c>
      <c r="K651" s="10">
        <v>92.278377680000006</v>
      </c>
      <c r="L651" s="10"/>
      <c r="M651" t="s">
        <v>1428</v>
      </c>
      <c r="N651" s="9">
        <v>96.858211350000005</v>
      </c>
      <c r="O651" s="9"/>
      <c r="P651" s="3">
        <v>7.9215894522320796E-7</v>
      </c>
      <c r="Q651" s="3">
        <v>1.13165563603315E-7</v>
      </c>
      <c r="R651">
        <v>4.6046022437039902</v>
      </c>
      <c r="S651" s="3">
        <v>8.1779113222903307E-5</v>
      </c>
      <c r="T651">
        <v>13.197364488859099</v>
      </c>
      <c r="U651" s="3">
        <v>8.1779113222903307E-5</v>
      </c>
      <c r="V651">
        <v>0.238625274525638</v>
      </c>
      <c r="W651" t="s">
        <v>86</v>
      </c>
      <c r="AF651" s="10">
        <v>9.9999999999999998E-17</v>
      </c>
      <c r="AG651" s="10">
        <v>-4.1573504442438499E-4</v>
      </c>
      <c r="AH651" s="10">
        <v>-1.3013706755971E-3</v>
      </c>
      <c r="AI651" s="10">
        <v>-6.9430234597774E-4</v>
      </c>
      <c r="AJ651" s="10">
        <v>-7.5026893720140102E-4</v>
      </c>
      <c r="AK651" s="10">
        <v>-4.9784470732484897E-4</v>
      </c>
      <c r="AL651" s="10">
        <v>-6.6421385862650505E-4</v>
      </c>
      <c r="AM651" s="10">
        <v>-4.86227087909045E-4</v>
      </c>
    </row>
    <row r="652" spans="1:39">
      <c r="A652" t="s">
        <v>182</v>
      </c>
      <c r="B652" t="s">
        <v>25</v>
      </c>
      <c r="C652" t="s">
        <v>374</v>
      </c>
      <c r="D652" t="s">
        <v>343</v>
      </c>
      <c r="E652">
        <v>244</v>
      </c>
      <c r="F652" t="s">
        <v>340</v>
      </c>
      <c r="G652" s="2">
        <v>115.16778119999999</v>
      </c>
      <c r="J652" t="s">
        <v>1290</v>
      </c>
      <c r="K652" s="10">
        <v>109</v>
      </c>
      <c r="L652" s="10"/>
      <c r="M652" t="s">
        <v>1429</v>
      </c>
      <c r="N652" s="9">
        <v>118.26155129999999</v>
      </c>
      <c r="O652" s="9"/>
      <c r="P652">
        <v>9.9240987031357708</v>
      </c>
      <c r="Q652">
        <v>1.4177283861622501</v>
      </c>
      <c r="R652">
        <v>5.2861290643751904</v>
      </c>
      <c r="S652" s="3">
        <v>1.54134993438388E-5</v>
      </c>
      <c r="T652">
        <v>11.935750464281501</v>
      </c>
      <c r="U652" s="3">
        <v>1.54134993438388E-5</v>
      </c>
      <c r="V652">
        <v>0.11355245247557701</v>
      </c>
      <c r="W652" t="s">
        <v>86</v>
      </c>
      <c r="AF652" s="10">
        <v>9.9999999999999998E-17</v>
      </c>
      <c r="AG652" s="10">
        <v>1.96029243458514</v>
      </c>
      <c r="AH652" s="10">
        <v>4.0388320832927898</v>
      </c>
      <c r="AI652" s="10">
        <v>1.9447498472560001</v>
      </c>
      <c r="AJ652" s="10">
        <v>2.4931822170900899</v>
      </c>
      <c r="AK652" s="10">
        <v>1.6385832078664699</v>
      </c>
      <c r="AL652" s="10">
        <v>2.86936619325517</v>
      </c>
      <c r="AM652" s="10">
        <v>2.2860630556295898</v>
      </c>
    </row>
    <row r="653" spans="1:39">
      <c r="A653" t="s">
        <v>78</v>
      </c>
      <c r="B653" t="s">
        <v>31</v>
      </c>
      <c r="C653" t="s">
        <v>615</v>
      </c>
      <c r="D653" t="s">
        <v>583</v>
      </c>
      <c r="E653">
        <v>245</v>
      </c>
      <c r="F653" t="s">
        <v>340</v>
      </c>
      <c r="G653">
        <v>126.9997255</v>
      </c>
      <c r="H653">
        <v>68.088421999999994</v>
      </c>
      <c r="I653">
        <v>68.088570000000004</v>
      </c>
      <c r="J653" t="s">
        <v>1092</v>
      </c>
      <c r="K653" s="10">
        <v>125.99469190000001</v>
      </c>
      <c r="L653" s="10">
        <v>65.973737999999997</v>
      </c>
      <c r="M653" t="s">
        <v>1093</v>
      </c>
      <c r="N653" s="9">
        <v>132.5845927</v>
      </c>
      <c r="O653" s="9">
        <v>78.434601000000001</v>
      </c>
      <c r="P653">
        <v>0.36908058670178701</v>
      </c>
      <c r="Q653">
        <v>0.36908058670178701</v>
      </c>
      <c r="R653">
        <v>14.541132744939601</v>
      </c>
      <c r="S653">
        <v>1.78940941659994E-4</v>
      </c>
      <c r="T653">
        <v>5.8581443256724404</v>
      </c>
      <c r="U653">
        <v>1.78940941659994E-4</v>
      </c>
      <c r="V653">
        <v>0.47369019474626101</v>
      </c>
      <c r="W653">
        <v>-8.7577578976796397E-2</v>
      </c>
      <c r="X653">
        <v>2</v>
      </c>
      <c r="Y653">
        <v>0</v>
      </c>
      <c r="Z653">
        <v>2</v>
      </c>
      <c r="AA653">
        <v>0</v>
      </c>
      <c r="AB653">
        <v>0</v>
      </c>
      <c r="AC653">
        <v>2</v>
      </c>
      <c r="AD653">
        <v>0</v>
      </c>
      <c r="AE653">
        <v>0</v>
      </c>
    </row>
    <row r="654" spans="1:39">
      <c r="A654" t="s">
        <v>207</v>
      </c>
      <c r="B654" t="s">
        <v>31</v>
      </c>
      <c r="C654" t="s">
        <v>615</v>
      </c>
      <c r="D654" t="s">
        <v>584</v>
      </c>
      <c r="E654">
        <v>245</v>
      </c>
      <c r="F654" t="s">
        <v>340</v>
      </c>
      <c r="G654">
        <v>127.50224230000001</v>
      </c>
      <c r="H654">
        <v>68.848277999999993</v>
      </c>
      <c r="I654">
        <v>68.848375000000004</v>
      </c>
      <c r="J654" t="s">
        <v>1092</v>
      </c>
      <c r="K654" s="10">
        <v>125.99469190000001</v>
      </c>
      <c r="L654" s="10">
        <v>65.973737999999997</v>
      </c>
      <c r="M654" t="s">
        <v>1093</v>
      </c>
      <c r="N654" s="9">
        <v>132.5845927</v>
      </c>
      <c r="O654" s="9">
        <v>78.434601000000001</v>
      </c>
      <c r="P654">
        <v>4.7514740244320297</v>
      </c>
      <c r="Q654">
        <v>4.7514740244320297</v>
      </c>
      <c r="R654">
        <v>15.0256032038537</v>
      </c>
      <c r="S654">
        <v>1.4106505687381301E-4</v>
      </c>
      <c r="T654">
        <v>5.1674110694946203</v>
      </c>
      <c r="U654">
        <v>2.2537258217014E-4</v>
      </c>
      <c r="V654">
        <v>0.24214790339640399</v>
      </c>
      <c r="W654">
        <v>-0.31570795258561501</v>
      </c>
      <c r="X654">
        <v>2</v>
      </c>
      <c r="Y654">
        <v>0</v>
      </c>
      <c r="Z654">
        <v>2</v>
      </c>
      <c r="AA654">
        <v>0</v>
      </c>
      <c r="AB654">
        <v>0</v>
      </c>
      <c r="AC654">
        <v>2</v>
      </c>
      <c r="AD654">
        <v>0</v>
      </c>
      <c r="AE654">
        <v>0</v>
      </c>
    </row>
    <row r="655" spans="1:39">
      <c r="A655" t="s">
        <v>53</v>
      </c>
      <c r="B655" t="s">
        <v>25</v>
      </c>
      <c r="C655" t="s">
        <v>615</v>
      </c>
      <c r="D655" t="s">
        <v>585</v>
      </c>
      <c r="E655">
        <v>245</v>
      </c>
      <c r="F655" t="s">
        <v>340</v>
      </c>
      <c r="G655">
        <v>132.08207590000001</v>
      </c>
      <c r="H655">
        <v>76.497979000000001</v>
      </c>
      <c r="I655">
        <v>76.499533999999997</v>
      </c>
      <c r="J655" t="s">
        <v>1092</v>
      </c>
      <c r="K655" s="10">
        <v>125.99469190000001</v>
      </c>
      <c r="L655" s="10">
        <v>65.973737999999997</v>
      </c>
      <c r="M655" t="s">
        <v>1094</v>
      </c>
      <c r="N655" s="9">
        <v>150.5490729</v>
      </c>
      <c r="O655" s="9">
        <v>79.542852999999994</v>
      </c>
      <c r="P655">
        <v>0.13085344207895799</v>
      </c>
      <c r="Q655">
        <v>0.13085344207895799</v>
      </c>
      <c r="R655">
        <v>14.243078171049399</v>
      </c>
      <c r="S655">
        <v>2.08764740829334E-4</v>
      </c>
      <c r="T655">
        <v>6.3234254684768798</v>
      </c>
      <c r="U655">
        <v>2.08764740829334E-4</v>
      </c>
      <c r="V655">
        <v>0.44689837978527103</v>
      </c>
      <c r="W655">
        <v>-5.2713406940780701E-2</v>
      </c>
      <c r="X655">
        <v>0</v>
      </c>
      <c r="Y655">
        <v>2</v>
      </c>
      <c r="Z655">
        <v>0</v>
      </c>
      <c r="AA655">
        <v>2</v>
      </c>
      <c r="AB655">
        <v>2</v>
      </c>
      <c r="AC655">
        <v>0</v>
      </c>
      <c r="AD655">
        <v>2</v>
      </c>
      <c r="AE655">
        <v>2</v>
      </c>
    </row>
    <row r="656" spans="1:39">
      <c r="A656" t="s">
        <v>17</v>
      </c>
      <c r="B656" t="s">
        <v>31</v>
      </c>
      <c r="C656" t="s">
        <v>374</v>
      </c>
      <c r="D656" t="s">
        <v>344</v>
      </c>
      <c r="E656">
        <v>246</v>
      </c>
      <c r="F656" t="s">
        <v>340</v>
      </c>
      <c r="G656" s="2">
        <v>170.3526075</v>
      </c>
      <c r="J656" t="s">
        <v>1430</v>
      </c>
      <c r="K656" s="10">
        <v>168.83995540000001</v>
      </c>
      <c r="L656" s="10"/>
      <c r="M656" t="s">
        <v>1431</v>
      </c>
      <c r="N656" s="9">
        <v>196.1310316</v>
      </c>
      <c r="O656" s="9"/>
      <c r="P656">
        <v>3.8585771333908698</v>
      </c>
      <c r="Q656">
        <v>0.55122530477012399</v>
      </c>
      <c r="R656">
        <v>5.3672220456559101</v>
      </c>
      <c r="S656" s="3">
        <v>1.2815990230794399E-5</v>
      </c>
      <c r="T656">
        <v>10.404366585434</v>
      </c>
      <c r="U656" s="3">
        <v>6.5772088365162606E-5</v>
      </c>
      <c r="V656">
        <v>0.120173732612644</v>
      </c>
      <c r="W656" t="s">
        <v>86</v>
      </c>
      <c r="AF656" s="10">
        <v>9.9999999999999998E-17</v>
      </c>
      <c r="AG656" s="10">
        <v>0.10516205723774399</v>
      </c>
      <c r="AH656" s="10">
        <v>-0.13648761889566899</v>
      </c>
      <c r="AI656" s="10">
        <v>-0.455862800826419</v>
      </c>
      <c r="AJ656" s="10">
        <v>0.26479137667434699</v>
      </c>
      <c r="AK656" s="10">
        <v>-0.201191022133582</v>
      </c>
      <c r="AL656" s="10">
        <v>-0.32813878121180801</v>
      </c>
      <c r="AM656" s="10">
        <v>0.207208854729308</v>
      </c>
    </row>
    <row r="657" spans="1:39">
      <c r="A657" t="s">
        <v>191</v>
      </c>
      <c r="B657" t="s">
        <v>31</v>
      </c>
      <c r="C657" t="s">
        <v>615</v>
      </c>
      <c r="D657" t="s">
        <v>586</v>
      </c>
      <c r="E657">
        <v>247</v>
      </c>
      <c r="F657" t="s">
        <v>340</v>
      </c>
      <c r="G657">
        <v>199.6640591</v>
      </c>
      <c r="H657">
        <v>140.99397200000001</v>
      </c>
      <c r="I657">
        <v>140.994102</v>
      </c>
      <c r="J657" t="s">
        <v>1095</v>
      </c>
      <c r="K657" s="10">
        <v>172.86519150000001</v>
      </c>
      <c r="L657" s="10">
        <v>116.11313800000001</v>
      </c>
      <c r="M657" t="s">
        <v>1096</v>
      </c>
      <c r="N657" s="9">
        <v>213.2320125</v>
      </c>
      <c r="O657" s="9">
        <v>230.300207</v>
      </c>
      <c r="P657">
        <v>231499.4866565</v>
      </c>
      <c r="Q657">
        <v>231499.4866565</v>
      </c>
      <c r="R657">
        <v>18.939129375933899</v>
      </c>
      <c r="S657" s="3">
        <v>2.1024097149982998E-5</v>
      </c>
      <c r="T657">
        <v>6.5356437346726901</v>
      </c>
      <c r="U657" s="3">
        <v>6.6969015097541397E-5</v>
      </c>
      <c r="V657">
        <v>0.21546499820520201</v>
      </c>
      <c r="W657">
        <v>66.743714693524893</v>
      </c>
      <c r="X657">
        <v>2</v>
      </c>
      <c r="Y657">
        <v>2</v>
      </c>
      <c r="Z657">
        <v>2</v>
      </c>
      <c r="AA657">
        <v>0</v>
      </c>
      <c r="AB657">
        <v>0</v>
      </c>
      <c r="AC657">
        <v>2</v>
      </c>
      <c r="AD657">
        <v>0</v>
      </c>
      <c r="AE657">
        <v>0</v>
      </c>
    </row>
    <row r="658" spans="1:39">
      <c r="A658" t="s">
        <v>202</v>
      </c>
      <c r="B658" t="s">
        <v>25</v>
      </c>
      <c r="C658" t="s">
        <v>615</v>
      </c>
      <c r="D658" t="s">
        <v>587</v>
      </c>
      <c r="E658">
        <v>247</v>
      </c>
      <c r="F658" t="s">
        <v>340</v>
      </c>
      <c r="G658">
        <v>203.68419349999999</v>
      </c>
      <c r="H658">
        <v>143.046674</v>
      </c>
      <c r="I658">
        <v>143.04675399999999</v>
      </c>
      <c r="J658" t="s">
        <v>1097</v>
      </c>
      <c r="K658" s="10">
        <v>178.4603669</v>
      </c>
      <c r="L658" s="10">
        <v>125.71565699999999</v>
      </c>
      <c r="M658" t="s">
        <v>1098</v>
      </c>
      <c r="N658" s="9">
        <v>210.21691179999999</v>
      </c>
      <c r="O658" s="9">
        <v>379.02778899999998</v>
      </c>
      <c r="P658">
        <v>12.0133450987736</v>
      </c>
      <c r="Q658">
        <v>12.0133450987736</v>
      </c>
      <c r="R658">
        <v>15.587974142902601</v>
      </c>
      <c r="S658">
        <v>1.0715279568043E-4</v>
      </c>
      <c r="T658">
        <v>5.9121515843014896</v>
      </c>
      <c r="U658">
        <v>1.0715279568043E-4</v>
      </c>
      <c r="V658">
        <v>0.20159828438095101</v>
      </c>
      <c r="W658">
        <v>0.51517373057645399</v>
      </c>
      <c r="X658">
        <v>0</v>
      </c>
      <c r="Y658">
        <v>2</v>
      </c>
      <c r="Z658">
        <v>0</v>
      </c>
      <c r="AA658">
        <v>2</v>
      </c>
      <c r="AB658">
        <v>2</v>
      </c>
      <c r="AC658">
        <v>0</v>
      </c>
      <c r="AD658">
        <v>2</v>
      </c>
      <c r="AE658">
        <v>2</v>
      </c>
    </row>
    <row r="659" spans="1:39">
      <c r="A659" t="s">
        <v>118</v>
      </c>
      <c r="B659" t="s">
        <v>31</v>
      </c>
      <c r="C659" t="s">
        <v>615</v>
      </c>
      <c r="D659" t="s">
        <v>588</v>
      </c>
      <c r="E659">
        <v>247</v>
      </c>
      <c r="F659" t="s">
        <v>340</v>
      </c>
      <c r="G659">
        <v>207.20181099999999</v>
      </c>
      <c r="H659">
        <v>145.46276900000001</v>
      </c>
      <c r="I659">
        <v>211.73338899999999</v>
      </c>
      <c r="J659" t="s">
        <v>1097</v>
      </c>
      <c r="K659" s="10">
        <v>178.4603669</v>
      </c>
      <c r="L659" s="10">
        <v>125.71565699999999</v>
      </c>
      <c r="M659" t="s">
        <v>1099</v>
      </c>
      <c r="N659" s="9">
        <v>218.79072980000001</v>
      </c>
      <c r="O659" s="9">
        <v>490.97724899999997</v>
      </c>
      <c r="P659">
        <v>9.3907360407215492</v>
      </c>
      <c r="Q659">
        <v>9.3907360407215492</v>
      </c>
      <c r="R659">
        <v>16.687825841158698</v>
      </c>
      <c r="S659" s="3">
        <v>6.2095562885905497E-5</v>
      </c>
      <c r="T659">
        <v>6.3227776953394796</v>
      </c>
      <c r="U659" s="3">
        <v>6.2095562885905497E-5</v>
      </c>
      <c r="V659">
        <v>0.22568632330882499</v>
      </c>
      <c r="W659">
        <v>-0.45182943851691698</v>
      </c>
      <c r="X659">
        <v>2</v>
      </c>
      <c r="Y659">
        <v>0</v>
      </c>
      <c r="Z659">
        <v>2</v>
      </c>
      <c r="AA659">
        <v>0</v>
      </c>
      <c r="AB659">
        <v>0</v>
      </c>
      <c r="AC659">
        <v>2</v>
      </c>
      <c r="AD659">
        <v>0</v>
      </c>
      <c r="AE659">
        <v>0</v>
      </c>
    </row>
    <row r="660" spans="1:39">
      <c r="A660" t="s">
        <v>204</v>
      </c>
      <c r="B660" t="s">
        <v>18</v>
      </c>
      <c r="C660" t="s">
        <v>615</v>
      </c>
      <c r="D660" t="s">
        <v>590</v>
      </c>
      <c r="E660">
        <v>247</v>
      </c>
      <c r="F660" t="s">
        <v>340</v>
      </c>
      <c r="G660">
        <v>218.28821300000001</v>
      </c>
      <c r="H660">
        <v>350.421673</v>
      </c>
      <c r="I660">
        <v>350.42177400000003</v>
      </c>
      <c r="J660" t="s">
        <v>588</v>
      </c>
      <c r="K660" s="10">
        <v>207.20181099999999</v>
      </c>
      <c r="L660" s="10">
        <v>145.46276900000001</v>
      </c>
      <c r="M660" t="s">
        <v>1104</v>
      </c>
      <c r="N660" s="9">
        <v>240.05857929999999</v>
      </c>
      <c r="O660" s="9">
        <v>562.27552700000001</v>
      </c>
      <c r="P660">
        <v>55.756140954227902</v>
      </c>
      <c r="Q660">
        <v>55.756140954227902</v>
      </c>
      <c r="R660">
        <v>17.572912055847901</v>
      </c>
      <c r="S660" s="3">
        <v>3.9632764732148397E-5</v>
      </c>
      <c r="T660">
        <v>6.0831742774617004</v>
      </c>
      <c r="U660" s="3">
        <v>6.5911166258198994E-5</v>
      </c>
      <c r="V660">
        <v>0.30464290850390902</v>
      </c>
      <c r="W660">
        <v>1.0220046493428501</v>
      </c>
      <c r="X660">
        <v>0</v>
      </c>
      <c r="Y660">
        <v>2</v>
      </c>
      <c r="Z660">
        <v>0</v>
      </c>
      <c r="AA660">
        <v>0</v>
      </c>
      <c r="AB660">
        <v>2</v>
      </c>
      <c r="AC660">
        <v>0</v>
      </c>
      <c r="AD660">
        <v>0</v>
      </c>
      <c r="AE660">
        <v>2</v>
      </c>
    </row>
    <row r="661" spans="1:39">
      <c r="A661" t="s">
        <v>370</v>
      </c>
      <c r="B661" t="s">
        <v>25</v>
      </c>
      <c r="C661" t="s">
        <v>615</v>
      </c>
      <c r="D661" t="s">
        <v>591</v>
      </c>
      <c r="E661">
        <v>247</v>
      </c>
      <c r="F661" t="s">
        <v>340</v>
      </c>
      <c r="G661">
        <v>222.81596590000001</v>
      </c>
      <c r="H661">
        <v>359.05283800000001</v>
      </c>
      <c r="I661">
        <v>359.05293899999998</v>
      </c>
      <c r="J661" t="s">
        <v>1105</v>
      </c>
      <c r="K661" s="10">
        <v>200.66909269999999</v>
      </c>
      <c r="L661" s="10">
        <v>133.67194699999999</v>
      </c>
      <c r="M661" t="s">
        <v>1106</v>
      </c>
      <c r="N661" s="9">
        <v>230.37933140000001</v>
      </c>
      <c r="O661" s="9">
        <v>537.05904899999996</v>
      </c>
      <c r="P661">
        <v>3.0422791742274602</v>
      </c>
      <c r="Q661">
        <v>3.0422791742274602</v>
      </c>
      <c r="R661">
        <v>14.782039263086199</v>
      </c>
      <c r="S661">
        <v>1.5819337962099601E-4</v>
      </c>
      <c r="T661">
        <v>5.2868712314051498</v>
      </c>
      <c r="U661">
        <v>1.5819337962099601E-4</v>
      </c>
      <c r="V661">
        <v>0.111707318049784</v>
      </c>
      <c r="W661">
        <v>-0.25671222836459701</v>
      </c>
      <c r="X661">
        <v>0</v>
      </c>
      <c r="Y661">
        <v>2</v>
      </c>
      <c r="Z661">
        <v>0</v>
      </c>
      <c r="AA661">
        <v>2</v>
      </c>
      <c r="AB661">
        <v>2</v>
      </c>
      <c r="AC661">
        <v>0</v>
      </c>
      <c r="AD661">
        <v>2</v>
      </c>
      <c r="AE661">
        <v>2</v>
      </c>
    </row>
    <row r="662" spans="1:39">
      <c r="A662" t="s">
        <v>165</v>
      </c>
      <c r="B662" t="s">
        <v>25</v>
      </c>
      <c r="C662" t="s">
        <v>615</v>
      </c>
      <c r="D662" t="s">
        <v>593</v>
      </c>
      <c r="E662">
        <v>247</v>
      </c>
      <c r="F662" t="s">
        <v>340</v>
      </c>
      <c r="G662">
        <v>230.88184820000001</v>
      </c>
      <c r="H662">
        <v>521.95200299999999</v>
      </c>
      <c r="I662">
        <v>521.95210399999996</v>
      </c>
      <c r="J662" t="s">
        <v>1108</v>
      </c>
      <c r="K662" s="10">
        <v>210.21691179999999</v>
      </c>
      <c r="L662" s="10">
        <v>218.24445600000001</v>
      </c>
      <c r="M662" t="s">
        <v>1109</v>
      </c>
      <c r="N662" s="9">
        <v>251.11394870000001</v>
      </c>
      <c r="O662" s="9">
        <v>598.35136999999997</v>
      </c>
      <c r="P662">
        <v>4.6024178860910796</v>
      </c>
      <c r="Q662">
        <v>4.6024178860910796</v>
      </c>
      <c r="R662">
        <v>14.7710891390211</v>
      </c>
      <c r="S662">
        <v>1.5905594679875801E-4</v>
      </c>
      <c r="T662">
        <v>5.5600470200113801</v>
      </c>
      <c r="U662">
        <v>2.4675838012543598E-4</v>
      </c>
      <c r="V662">
        <v>0.294732886635515</v>
      </c>
      <c r="W662">
        <v>-0.29330926319262901</v>
      </c>
      <c r="X662">
        <v>0</v>
      </c>
      <c r="Y662">
        <v>2</v>
      </c>
      <c r="Z662">
        <v>0</v>
      </c>
      <c r="AA662">
        <v>2</v>
      </c>
      <c r="AB662">
        <v>2</v>
      </c>
      <c r="AC662">
        <v>0</v>
      </c>
      <c r="AD662">
        <v>0</v>
      </c>
      <c r="AE662">
        <v>2</v>
      </c>
    </row>
    <row r="663" spans="1:39">
      <c r="A663" t="s">
        <v>118</v>
      </c>
      <c r="B663" t="s">
        <v>39</v>
      </c>
      <c r="C663" t="s">
        <v>615</v>
      </c>
      <c r="D663" t="s">
        <v>594</v>
      </c>
      <c r="E663">
        <v>247</v>
      </c>
      <c r="F663" t="s">
        <v>340</v>
      </c>
      <c r="G663">
        <v>231.8868817</v>
      </c>
      <c r="H663">
        <v>519.17013299999996</v>
      </c>
      <c r="I663">
        <v>520.90467000000001</v>
      </c>
      <c r="J663" t="s">
        <v>1108</v>
      </c>
      <c r="K663" s="10">
        <v>210.21691179999999</v>
      </c>
      <c r="L663" s="10">
        <v>218.24445600000001</v>
      </c>
      <c r="M663" t="s">
        <v>1110</v>
      </c>
      <c r="N663" s="9">
        <v>243.07368009999999</v>
      </c>
      <c r="O663" s="9">
        <v>580.66654000000005</v>
      </c>
      <c r="P663">
        <v>5.9009769994329799</v>
      </c>
      <c r="Q663">
        <v>5.9009769994329799</v>
      </c>
      <c r="R663">
        <v>15.2543164818631</v>
      </c>
      <c r="S663">
        <v>1.2598109107909199E-4</v>
      </c>
      <c r="T663">
        <v>6.2427822748424902</v>
      </c>
      <c r="U663">
        <v>1.2598109107909199E-4</v>
      </c>
      <c r="V663">
        <v>0.142118393519578</v>
      </c>
      <c r="W663">
        <v>0.33797612255050302</v>
      </c>
      <c r="X663">
        <v>0</v>
      </c>
      <c r="Y663">
        <v>2</v>
      </c>
      <c r="Z663">
        <v>0</v>
      </c>
      <c r="AA663">
        <v>2</v>
      </c>
      <c r="AB663">
        <v>2</v>
      </c>
      <c r="AC663">
        <v>0</v>
      </c>
      <c r="AD663">
        <v>0</v>
      </c>
      <c r="AE663">
        <v>2</v>
      </c>
    </row>
    <row r="664" spans="1:39">
      <c r="A664" t="s">
        <v>118</v>
      </c>
      <c r="B664" t="s">
        <v>18</v>
      </c>
      <c r="C664" t="s">
        <v>615</v>
      </c>
      <c r="D664" t="s">
        <v>595</v>
      </c>
      <c r="E664">
        <v>247</v>
      </c>
      <c r="F664" t="s">
        <v>340</v>
      </c>
      <c r="G664">
        <v>234.92249430000001</v>
      </c>
      <c r="H664">
        <v>545.54670299999998</v>
      </c>
      <c r="I664">
        <v>545.54680399999995</v>
      </c>
      <c r="J664" t="s">
        <v>1111</v>
      </c>
      <c r="K664" s="10">
        <v>212.7294957</v>
      </c>
      <c r="L664" s="10">
        <v>233.33509599999999</v>
      </c>
      <c r="M664" t="s">
        <v>1112</v>
      </c>
      <c r="N664" s="9">
        <v>255.1340831</v>
      </c>
      <c r="O664" s="9">
        <v>612.38117999999997</v>
      </c>
      <c r="P664">
        <v>4.1014784678343803</v>
      </c>
      <c r="Q664">
        <v>4.1014784678343803</v>
      </c>
      <c r="R664">
        <v>14.041226678977401</v>
      </c>
      <c r="S664">
        <v>2.2665145498395299E-4</v>
      </c>
      <c r="T664">
        <v>5.4810863173319104</v>
      </c>
      <c r="U664">
        <v>3.3197739234727301E-4</v>
      </c>
      <c r="V664">
        <v>0.27868749652997898</v>
      </c>
      <c r="W664">
        <v>0.26943002663716897</v>
      </c>
      <c r="X664">
        <v>0</v>
      </c>
      <c r="Y664">
        <v>2</v>
      </c>
      <c r="Z664">
        <v>0</v>
      </c>
      <c r="AA664">
        <v>2</v>
      </c>
      <c r="AB664">
        <v>2</v>
      </c>
      <c r="AC664">
        <v>0</v>
      </c>
      <c r="AD664">
        <v>0</v>
      </c>
      <c r="AE664">
        <v>2</v>
      </c>
    </row>
    <row r="665" spans="1:39">
      <c r="A665" t="s">
        <v>50</v>
      </c>
      <c r="B665" t="s">
        <v>25</v>
      </c>
      <c r="C665" t="s">
        <v>615</v>
      </c>
      <c r="D665" t="s">
        <v>596</v>
      </c>
      <c r="E665">
        <v>247</v>
      </c>
      <c r="F665" t="s">
        <v>340</v>
      </c>
      <c r="G665">
        <v>247.09381440000001</v>
      </c>
      <c r="H665">
        <v>581.37484099999995</v>
      </c>
      <c r="I665">
        <v>583.20018600000003</v>
      </c>
      <c r="J665" t="s">
        <v>1113</v>
      </c>
      <c r="K665" s="10">
        <v>236.4300447</v>
      </c>
      <c r="L665" s="10">
        <v>545.54335900000001</v>
      </c>
      <c r="M665" t="s">
        <v>1114</v>
      </c>
      <c r="N665" s="9">
        <v>253.12401589999999</v>
      </c>
      <c r="O665" s="9">
        <v>611.46938799999998</v>
      </c>
      <c r="P665">
        <v>6.0287347884201603</v>
      </c>
      <c r="Q665">
        <v>6.0287347884201603</v>
      </c>
      <c r="R665">
        <v>15.9506967086724</v>
      </c>
      <c r="S665" s="3">
        <v>8.8892544046529305E-5</v>
      </c>
      <c r="T665">
        <v>5.6157411410338902</v>
      </c>
      <c r="U665">
        <v>1.38176488325342E-4</v>
      </c>
      <c r="V665">
        <v>0.168363438979831</v>
      </c>
      <c r="W665">
        <v>0.337893071429338</v>
      </c>
      <c r="X665">
        <v>2</v>
      </c>
      <c r="Y665">
        <v>0</v>
      </c>
      <c r="Z665">
        <v>2</v>
      </c>
      <c r="AA665">
        <v>2</v>
      </c>
      <c r="AB665">
        <v>0</v>
      </c>
      <c r="AC665">
        <v>2</v>
      </c>
      <c r="AD665">
        <v>2</v>
      </c>
      <c r="AE665">
        <v>0</v>
      </c>
    </row>
    <row r="666" spans="1:39">
      <c r="A666" t="s">
        <v>64</v>
      </c>
      <c r="B666" t="s">
        <v>25</v>
      </c>
      <c r="C666" t="s">
        <v>615</v>
      </c>
      <c r="D666" t="s">
        <v>589</v>
      </c>
      <c r="E666">
        <v>248</v>
      </c>
      <c r="F666" t="s">
        <v>340</v>
      </c>
      <c r="G666">
        <v>210.21691179999999</v>
      </c>
      <c r="H666">
        <v>298.47863000000001</v>
      </c>
      <c r="I666">
        <v>419.035098</v>
      </c>
      <c r="J666" t="s">
        <v>1100</v>
      </c>
      <c r="K666" s="10">
        <v>209.714395</v>
      </c>
      <c r="L666" s="10">
        <v>199.01353499999999</v>
      </c>
      <c r="M666" t="s">
        <v>1101</v>
      </c>
      <c r="N666" s="9">
        <v>223.8261013</v>
      </c>
      <c r="O666" s="9">
        <v>475.74352599999997</v>
      </c>
      <c r="P666">
        <v>4.4763605433454501</v>
      </c>
      <c r="Q666">
        <v>4.4763605433454501</v>
      </c>
      <c r="R666">
        <v>14.542449739404701</v>
      </c>
      <c r="S666">
        <v>1.7990726487818699E-4</v>
      </c>
      <c r="T666">
        <v>6.44776615497761</v>
      </c>
      <c r="U666">
        <v>1.7990726487818699E-4</v>
      </c>
      <c r="V666">
        <v>0.45290477390273798</v>
      </c>
      <c r="W666">
        <v>-0.47634795729985702</v>
      </c>
      <c r="X666">
        <v>2</v>
      </c>
      <c r="Y666">
        <v>2</v>
      </c>
      <c r="Z666">
        <v>2</v>
      </c>
      <c r="AA666">
        <v>0</v>
      </c>
      <c r="AB666">
        <v>2</v>
      </c>
      <c r="AC666">
        <v>2</v>
      </c>
      <c r="AD666">
        <v>2</v>
      </c>
      <c r="AE666">
        <v>2</v>
      </c>
    </row>
    <row r="667" spans="1:39">
      <c r="A667" t="s">
        <v>259</v>
      </c>
      <c r="B667" t="s">
        <v>18</v>
      </c>
      <c r="C667" t="s">
        <v>615</v>
      </c>
      <c r="D667" t="s">
        <v>589</v>
      </c>
      <c r="E667">
        <v>248</v>
      </c>
      <c r="F667" t="s">
        <v>340</v>
      </c>
      <c r="G667">
        <v>210.21691179999999</v>
      </c>
      <c r="H667">
        <v>298.47863000000001</v>
      </c>
      <c r="I667">
        <v>419.035098</v>
      </c>
      <c r="J667" t="s">
        <v>1102</v>
      </c>
      <c r="K667" s="10">
        <v>217.78569619999999</v>
      </c>
      <c r="L667" s="10">
        <v>244.46983399999999</v>
      </c>
      <c r="M667" t="s">
        <v>1103</v>
      </c>
      <c r="N667" s="9">
        <v>224.8311349</v>
      </c>
      <c r="O667" s="9">
        <v>428.81912999999997</v>
      </c>
      <c r="P667">
        <v>7394.60074468928</v>
      </c>
      <c r="Q667">
        <v>7394.60074468928</v>
      </c>
      <c r="R667">
        <v>18.400067986556898</v>
      </c>
      <c r="S667" s="3">
        <v>2.64572073816716E-5</v>
      </c>
      <c r="T667">
        <v>6.6465327017975202</v>
      </c>
      <c r="U667" s="3">
        <v>2.64572073816716E-5</v>
      </c>
      <c r="V667">
        <v>5.4342076160378699E-2</v>
      </c>
      <c r="W667">
        <v>-18.626898478594001</v>
      </c>
      <c r="X667">
        <v>2</v>
      </c>
      <c r="Y667">
        <v>2</v>
      </c>
      <c r="Z667">
        <v>2</v>
      </c>
      <c r="AA667">
        <v>0</v>
      </c>
      <c r="AB667">
        <v>2</v>
      </c>
      <c r="AC667">
        <v>2</v>
      </c>
      <c r="AD667">
        <v>2</v>
      </c>
      <c r="AE667">
        <v>2</v>
      </c>
    </row>
    <row r="668" spans="1:39">
      <c r="A668" t="s">
        <v>104</v>
      </c>
      <c r="B668" t="s">
        <v>31</v>
      </c>
      <c r="C668" t="s">
        <v>615</v>
      </c>
      <c r="D668" t="s">
        <v>592</v>
      </c>
      <c r="E668">
        <v>249</v>
      </c>
      <c r="F668" t="s">
        <v>340</v>
      </c>
      <c r="G668">
        <v>228.871781</v>
      </c>
      <c r="H668">
        <v>539.32553600000006</v>
      </c>
      <c r="I668">
        <v>539.32563700000003</v>
      </c>
      <c r="J668" t="s">
        <v>1106</v>
      </c>
      <c r="K668" s="10">
        <v>230.37933140000001</v>
      </c>
      <c r="L668" s="10">
        <v>537.05894799999999</v>
      </c>
      <c r="M668" t="s">
        <v>1107</v>
      </c>
      <c r="N668" s="9">
        <v>233.39953389999999</v>
      </c>
      <c r="O668" s="9">
        <v>539.55321000000004</v>
      </c>
      <c r="P668">
        <v>218568.51780957499</v>
      </c>
      <c r="Q668">
        <v>218568.51780957499</v>
      </c>
      <c r="R668">
        <v>14.3784077666581</v>
      </c>
      <c r="S668">
        <v>1.9425237313272099E-4</v>
      </c>
      <c r="T668">
        <v>5.8068900958525198</v>
      </c>
      <c r="U668">
        <v>1.9425237313272099E-4</v>
      </c>
      <c r="V668">
        <v>0.76709447019149302</v>
      </c>
      <c r="W668">
        <v>73.441172421045806</v>
      </c>
      <c r="X668">
        <v>2</v>
      </c>
      <c r="Y668">
        <v>2</v>
      </c>
      <c r="Z668">
        <v>2</v>
      </c>
      <c r="AA668">
        <v>2</v>
      </c>
      <c r="AB668">
        <v>2</v>
      </c>
      <c r="AC668">
        <v>0</v>
      </c>
      <c r="AD668">
        <v>0</v>
      </c>
      <c r="AE668">
        <v>2</v>
      </c>
    </row>
    <row r="669" spans="1:39">
      <c r="A669" t="s">
        <v>104</v>
      </c>
      <c r="B669" t="s">
        <v>31</v>
      </c>
      <c r="C669" t="s">
        <v>374</v>
      </c>
      <c r="D669" t="s">
        <v>237</v>
      </c>
      <c r="E669">
        <v>249</v>
      </c>
      <c r="F669" t="s">
        <v>340</v>
      </c>
      <c r="G669" s="2">
        <v>230</v>
      </c>
      <c r="J669" t="s">
        <v>317</v>
      </c>
      <c r="K669" s="10">
        <v>227</v>
      </c>
      <c r="L669" s="10"/>
      <c r="M669" t="s">
        <v>1432</v>
      </c>
      <c r="N669" s="9">
        <v>238</v>
      </c>
      <c r="O669" s="9"/>
      <c r="P669">
        <v>227054.419418429</v>
      </c>
      <c r="Q669">
        <v>32436.345631204102</v>
      </c>
      <c r="R669">
        <v>5.2013597825170503</v>
      </c>
      <c r="S669" s="3">
        <v>1.8661059158467099E-5</v>
      </c>
      <c r="T669">
        <v>12.106992317863099</v>
      </c>
      <c r="U669" s="3">
        <v>1.8661059158467099E-5</v>
      </c>
      <c r="V669">
        <v>2.7677923713947099E-2</v>
      </c>
      <c r="W669" t="s">
        <v>86</v>
      </c>
      <c r="AF669" s="10">
        <v>9.9999999999999998E-17</v>
      </c>
      <c r="AG669" s="10">
        <v>-39.693732179754399</v>
      </c>
      <c r="AH669" s="10">
        <v>17.655849360386402</v>
      </c>
      <c r="AI669" s="10">
        <v>22.856425283726299</v>
      </c>
      <c r="AJ669" s="10">
        <v>-39.363320707246999</v>
      </c>
      <c r="AK669" s="10">
        <v>-76.300756640178406</v>
      </c>
      <c r="AL669" s="10">
        <v>-131.45588456821599</v>
      </c>
      <c r="AM669" s="10">
        <v>-12.5477454993908</v>
      </c>
    </row>
    <row r="670" spans="1:39">
      <c r="A670" t="s">
        <v>234</v>
      </c>
      <c r="B670" t="s">
        <v>39</v>
      </c>
      <c r="C670" t="s">
        <v>374</v>
      </c>
      <c r="D670" t="s">
        <v>345</v>
      </c>
      <c r="E670">
        <v>250</v>
      </c>
      <c r="F670" t="s">
        <v>340</v>
      </c>
      <c r="G670" s="2">
        <v>241.06361290000001</v>
      </c>
      <c r="J670" t="s">
        <v>1433</v>
      </c>
      <c r="K670" s="10">
        <v>227.34882060000001</v>
      </c>
      <c r="L670" s="10"/>
      <c r="M670" t="s">
        <v>321</v>
      </c>
      <c r="N670" s="9">
        <v>261</v>
      </c>
      <c r="O670" s="9"/>
      <c r="P670">
        <v>104.61141961777599</v>
      </c>
      <c r="Q670">
        <v>14.944488516825199</v>
      </c>
      <c r="R670">
        <v>5.7570789747937301</v>
      </c>
      <c r="S670" s="3">
        <v>4.7142438991349398E-6</v>
      </c>
      <c r="T670">
        <v>10.6601742530737</v>
      </c>
      <c r="U670" s="3">
        <v>2.6553067004765598E-5</v>
      </c>
      <c r="V670">
        <v>2.15318881735371E-2</v>
      </c>
      <c r="W670" t="s">
        <v>86</v>
      </c>
      <c r="AF670" s="10">
        <v>9.9999999999999998E-17</v>
      </c>
      <c r="AG670" s="10">
        <v>9.3311872123760793</v>
      </c>
      <c r="AH670" s="10">
        <v>19.233365371984</v>
      </c>
      <c r="AI670" s="10">
        <v>7.3134670601801597</v>
      </c>
      <c r="AJ670" s="10">
        <v>10.5182591505022</v>
      </c>
      <c r="AK670" s="10">
        <v>9.8833949866372599</v>
      </c>
      <c r="AL670" s="10">
        <v>9.6869906442853395</v>
      </c>
      <c r="AM670" s="10">
        <v>7.5713977207332102</v>
      </c>
    </row>
    <row r="671" spans="1:39">
      <c r="A671" t="s">
        <v>284</v>
      </c>
      <c r="B671" t="s">
        <v>25</v>
      </c>
      <c r="C671" t="s">
        <v>615</v>
      </c>
      <c r="D671" t="s">
        <v>597</v>
      </c>
      <c r="E671">
        <v>251</v>
      </c>
      <c r="F671" t="s">
        <v>340</v>
      </c>
      <c r="G671">
        <v>265.69203750000003</v>
      </c>
      <c r="H671">
        <v>629.14789800000005</v>
      </c>
      <c r="I671">
        <v>629.14799900000003</v>
      </c>
      <c r="J671" t="s">
        <v>1115</v>
      </c>
      <c r="K671" s="10">
        <v>260.16435280000002</v>
      </c>
      <c r="L671" s="10">
        <v>594.55486499999995</v>
      </c>
      <c r="M671" t="s">
        <v>1116</v>
      </c>
      <c r="N671" s="9">
        <v>281.26235200000002</v>
      </c>
      <c r="O671" s="9">
        <v>642.02328199999999</v>
      </c>
      <c r="P671">
        <v>3.5770315819480198</v>
      </c>
      <c r="Q671">
        <v>3.5770315819480198</v>
      </c>
      <c r="R671">
        <v>15.5054403859523</v>
      </c>
      <c r="S671">
        <v>1.11599074779545E-4</v>
      </c>
      <c r="T671">
        <v>5.1227375066204104</v>
      </c>
      <c r="U671">
        <v>3.6612543215825598E-4</v>
      </c>
      <c r="V671">
        <v>0.30692492938460703</v>
      </c>
      <c r="W671">
        <v>-0.250996088392475</v>
      </c>
      <c r="X671">
        <v>2</v>
      </c>
      <c r="Y671">
        <v>2</v>
      </c>
      <c r="Z671">
        <v>2</v>
      </c>
      <c r="AA671">
        <v>0</v>
      </c>
      <c r="AB671">
        <v>0</v>
      </c>
      <c r="AC671">
        <v>2</v>
      </c>
      <c r="AD671">
        <v>0</v>
      </c>
      <c r="AE671">
        <v>0</v>
      </c>
    </row>
    <row r="672" spans="1:39">
      <c r="A672" t="s">
        <v>1156</v>
      </c>
      <c r="B672" t="s">
        <v>25</v>
      </c>
      <c r="C672" t="s">
        <v>374</v>
      </c>
      <c r="D672" t="s">
        <v>346</v>
      </c>
      <c r="E672">
        <v>252</v>
      </c>
      <c r="F672" t="s">
        <v>340</v>
      </c>
      <c r="G672" s="2">
        <v>292</v>
      </c>
      <c r="J672" t="s">
        <v>1434</v>
      </c>
      <c r="K672" s="10">
        <v>289.04506750000002</v>
      </c>
      <c r="L672" s="10"/>
      <c r="M672" t="s">
        <v>76</v>
      </c>
      <c r="N672" s="9">
        <v>296</v>
      </c>
      <c r="O672" s="9"/>
      <c r="P672">
        <v>7.5673580256770396</v>
      </c>
      <c r="Q672">
        <v>1.0810511465252901</v>
      </c>
      <c r="R672">
        <v>4.0100048483193396</v>
      </c>
      <c r="S672">
        <v>4.1035852189969202E-4</v>
      </c>
      <c r="T672">
        <v>13.0515783274097</v>
      </c>
      <c r="U672">
        <v>4.1035852189969202E-4</v>
      </c>
      <c r="V672">
        <v>0.44211200519400301</v>
      </c>
      <c r="W672" t="s">
        <v>86</v>
      </c>
      <c r="AF672" s="10">
        <v>9.9999999999999998E-17</v>
      </c>
      <c r="AG672" s="10">
        <v>-8.4462494742518907E-2</v>
      </c>
      <c r="AH672" s="10">
        <v>1.5374803924781499</v>
      </c>
      <c r="AI672" s="10">
        <v>1.1406469419047101</v>
      </c>
      <c r="AJ672" s="10">
        <v>0.46759280393718899</v>
      </c>
      <c r="AK672" s="10">
        <v>0.34042565080078602</v>
      </c>
      <c r="AL672" s="10">
        <v>0.16472037910756801</v>
      </c>
      <c r="AM672" s="10">
        <v>0.14632380722399699</v>
      </c>
    </row>
    <row r="673" spans="1:39">
      <c r="A673" t="s">
        <v>165</v>
      </c>
      <c r="B673" t="s">
        <v>25</v>
      </c>
      <c r="C673" t="s">
        <v>374</v>
      </c>
      <c r="D673" t="s">
        <v>347</v>
      </c>
      <c r="E673">
        <v>253</v>
      </c>
      <c r="F673" t="s">
        <v>340</v>
      </c>
      <c r="G673" s="2">
        <v>297.08872880000001</v>
      </c>
      <c r="J673" t="s">
        <v>1435</v>
      </c>
      <c r="K673" s="10">
        <v>295</v>
      </c>
      <c r="L673" s="10"/>
      <c r="M673" t="s">
        <v>1436</v>
      </c>
      <c r="N673" s="9">
        <v>306.73052259999997</v>
      </c>
      <c r="O673" s="9"/>
      <c r="P673">
        <v>6.21280257735296</v>
      </c>
      <c r="Q673">
        <v>0.88754322533613705</v>
      </c>
      <c r="R673">
        <v>5.4184864760742197</v>
      </c>
      <c r="S673" s="3">
        <v>1.00250070870468E-5</v>
      </c>
      <c r="T673">
        <v>13.1852859353802</v>
      </c>
      <c r="U673" s="3">
        <v>1.00250070870468E-5</v>
      </c>
      <c r="V673">
        <v>7.3784952112131305E-2</v>
      </c>
      <c r="W673" t="s">
        <v>86</v>
      </c>
      <c r="AF673" s="10">
        <v>9.9999999999999998E-17</v>
      </c>
      <c r="AG673" s="10">
        <v>-1.0974575733669101</v>
      </c>
      <c r="AH673" s="10">
        <v>-0.93661063513357101</v>
      </c>
      <c r="AI673" s="10">
        <v>-0.63029922416816098</v>
      </c>
      <c r="AJ673" s="10">
        <v>-0.73243258022378699</v>
      </c>
      <c r="AK673" s="10">
        <v>-0.107861102023302</v>
      </c>
      <c r="AL673" s="10">
        <v>-0.54483748227936202</v>
      </c>
      <c r="AM673" s="10">
        <v>-0.69183528486099399</v>
      </c>
    </row>
    <row r="674" spans="1:39">
      <c r="A674" t="s">
        <v>149</v>
      </c>
      <c r="B674" t="s">
        <v>18</v>
      </c>
      <c r="C674" t="s">
        <v>615</v>
      </c>
      <c r="D674" t="s">
        <v>598</v>
      </c>
      <c r="E674">
        <v>254</v>
      </c>
      <c r="F674" t="s">
        <v>340</v>
      </c>
      <c r="G674">
        <v>303.20270149999999</v>
      </c>
      <c r="H674">
        <v>661.27362600000004</v>
      </c>
      <c r="I674">
        <v>661.27372700000001</v>
      </c>
      <c r="J674" t="s">
        <v>1118</v>
      </c>
      <c r="K674" s="10">
        <v>297.59124559999998</v>
      </c>
      <c r="L674" s="10">
        <v>652.71821</v>
      </c>
      <c r="M674" t="s">
        <v>1119</v>
      </c>
      <c r="N674" s="9">
        <v>314.7964048</v>
      </c>
      <c r="O674" s="9">
        <v>675.269409</v>
      </c>
      <c r="P674" s="3">
        <v>1.4014265051104101E-6</v>
      </c>
      <c r="Q674" s="3">
        <v>1.4014265051104101E-6</v>
      </c>
      <c r="R674">
        <v>20.465435255663898</v>
      </c>
      <c r="S674" s="3">
        <v>9.7896052934558594E-6</v>
      </c>
      <c r="T674">
        <v>7.3446619036506302</v>
      </c>
      <c r="U674" s="3">
        <v>2.9791298573470099E-5</v>
      </c>
      <c r="V674">
        <v>4.9978319594117797E-2</v>
      </c>
      <c r="W674">
        <v>-2.4243436873638301E-4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2</v>
      </c>
      <c r="AD674">
        <v>0</v>
      </c>
      <c r="AE674">
        <v>0</v>
      </c>
    </row>
    <row r="675" spans="1:39">
      <c r="A675" t="s">
        <v>149</v>
      </c>
      <c r="B675" t="s">
        <v>31</v>
      </c>
      <c r="C675" t="s">
        <v>615</v>
      </c>
      <c r="D675" t="s">
        <v>598</v>
      </c>
      <c r="E675">
        <v>254</v>
      </c>
      <c r="F675" t="s">
        <v>340</v>
      </c>
      <c r="G675">
        <v>303.20270149999999</v>
      </c>
      <c r="H675">
        <v>661.27362600000004</v>
      </c>
      <c r="I675">
        <v>661.27372700000001</v>
      </c>
      <c r="J675" t="s">
        <v>1118</v>
      </c>
      <c r="K675" s="10">
        <v>297.59124559999998</v>
      </c>
      <c r="L675" s="10">
        <v>652.71821</v>
      </c>
      <c r="M675" t="s">
        <v>1119</v>
      </c>
      <c r="N675" s="9">
        <v>314.7964048</v>
      </c>
      <c r="O675" s="9">
        <v>675.269409</v>
      </c>
      <c r="P675" s="3">
        <v>4.5160045424347798E-7</v>
      </c>
      <c r="Q675" s="3">
        <v>4.5160045424347798E-7</v>
      </c>
      <c r="R675">
        <v>15.661046190964401</v>
      </c>
      <c r="S675">
        <v>1.02799924763694E-4</v>
      </c>
      <c r="T675">
        <v>6.7603278360638104</v>
      </c>
      <c r="U675">
        <v>1.02799924763694E-4</v>
      </c>
      <c r="V675">
        <v>0.15562367347536399</v>
      </c>
      <c r="W675">
        <v>-1.4284227979274701E-4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2</v>
      </c>
      <c r="AD675">
        <v>0</v>
      </c>
      <c r="AE675">
        <v>0</v>
      </c>
    </row>
    <row r="676" spans="1:39">
      <c r="A676" t="s">
        <v>179</v>
      </c>
      <c r="B676" t="s">
        <v>31</v>
      </c>
      <c r="C676" t="s">
        <v>615</v>
      </c>
      <c r="D676" t="s">
        <v>599</v>
      </c>
      <c r="E676">
        <v>255</v>
      </c>
      <c r="F676" t="s">
        <v>340</v>
      </c>
      <c r="G676">
        <v>317.36106960000001</v>
      </c>
      <c r="H676">
        <v>678.58203400000002</v>
      </c>
      <c r="I676">
        <v>678.58213499999999</v>
      </c>
      <c r="J676" t="s">
        <v>1120</v>
      </c>
      <c r="K676" s="10">
        <v>313.79137129999998</v>
      </c>
      <c r="L676" s="10">
        <v>675.39690299999995</v>
      </c>
      <c r="M676" t="s">
        <v>1121</v>
      </c>
      <c r="N676" s="9">
        <v>336.44382619999999</v>
      </c>
      <c r="O676" s="9">
        <v>689.92538999999999</v>
      </c>
      <c r="P676">
        <v>4.2914501514036196</v>
      </c>
      <c r="Q676">
        <v>4.2914501514036196</v>
      </c>
      <c r="R676">
        <v>14.229607698447801</v>
      </c>
      <c r="S676">
        <v>2.0967431904387899E-4</v>
      </c>
      <c r="T676">
        <v>4.7186048693522498</v>
      </c>
      <c r="U676">
        <v>2.0967431904387899E-4</v>
      </c>
      <c r="V676">
        <v>0.40823337218414901</v>
      </c>
      <c r="W676">
        <v>-0.47032172515887299</v>
      </c>
      <c r="X676">
        <v>0</v>
      </c>
      <c r="Y676">
        <v>2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</row>
    <row r="677" spans="1:39">
      <c r="A677" t="s">
        <v>80</v>
      </c>
      <c r="B677" t="s">
        <v>39</v>
      </c>
      <c r="C677" t="s">
        <v>615</v>
      </c>
      <c r="D677" t="s">
        <v>600</v>
      </c>
      <c r="E677">
        <v>256</v>
      </c>
      <c r="F677" t="s">
        <v>340</v>
      </c>
      <c r="G677">
        <v>334.931174</v>
      </c>
      <c r="H677">
        <v>691.13055599999996</v>
      </c>
      <c r="I677">
        <v>691.13065700000004</v>
      </c>
      <c r="J677" t="s">
        <v>1124</v>
      </c>
      <c r="K677" s="10">
        <v>328.69267969999999</v>
      </c>
      <c r="L677" s="10">
        <v>686.10875799999997</v>
      </c>
      <c r="M677" t="s">
        <v>1123</v>
      </c>
      <c r="N677" s="9">
        <v>352.64275750000002</v>
      </c>
      <c r="O677" s="9">
        <v>700.707041</v>
      </c>
      <c r="P677">
        <v>760.74427479740302</v>
      </c>
      <c r="Q677">
        <v>760.74427479740302</v>
      </c>
      <c r="R677">
        <v>15.3189326550081</v>
      </c>
      <c r="S677">
        <v>1.2268201232047799E-4</v>
      </c>
      <c r="T677">
        <v>4.8025276061659801</v>
      </c>
      <c r="U677">
        <v>3.1416383093294897E-4</v>
      </c>
      <c r="V677">
        <v>0.41344955323459998</v>
      </c>
      <c r="W677">
        <v>3.8489720133283898</v>
      </c>
      <c r="X677">
        <v>2</v>
      </c>
      <c r="Y677">
        <v>0</v>
      </c>
      <c r="Z677">
        <v>2</v>
      </c>
      <c r="AA677">
        <v>2</v>
      </c>
      <c r="AB677">
        <v>2</v>
      </c>
      <c r="AC677">
        <v>0</v>
      </c>
      <c r="AD677">
        <v>0</v>
      </c>
      <c r="AE677">
        <v>0</v>
      </c>
    </row>
    <row r="678" spans="1:39">
      <c r="A678" t="s">
        <v>80</v>
      </c>
      <c r="B678" t="s">
        <v>18</v>
      </c>
      <c r="C678" t="s">
        <v>615</v>
      </c>
      <c r="D678" t="s">
        <v>600</v>
      </c>
      <c r="E678">
        <v>256</v>
      </c>
      <c r="F678" t="s">
        <v>340</v>
      </c>
      <c r="G678">
        <v>334.931174</v>
      </c>
      <c r="H678">
        <v>691.13055599999996</v>
      </c>
      <c r="I678">
        <v>691.13065700000004</v>
      </c>
      <c r="J678" t="s">
        <v>1122</v>
      </c>
      <c r="K678" s="10">
        <v>321.8888225</v>
      </c>
      <c r="L678" s="10">
        <v>679.83912599999996</v>
      </c>
      <c r="M678" t="s">
        <v>1123</v>
      </c>
      <c r="N678" s="9">
        <v>352.64275750000002</v>
      </c>
      <c r="O678" s="9">
        <v>700.707041</v>
      </c>
      <c r="P678">
        <v>952.97025800575796</v>
      </c>
      <c r="Q678">
        <v>952.97025800575796</v>
      </c>
      <c r="R678">
        <v>21.203770850350299</v>
      </c>
      <c r="S678" s="3">
        <v>6.8927622111057797E-6</v>
      </c>
      <c r="T678">
        <v>7.1901474481255496</v>
      </c>
      <c r="U678" s="3">
        <v>3.6401768675101E-5</v>
      </c>
      <c r="V678">
        <v>5.2527908796052403E-2</v>
      </c>
      <c r="W678">
        <v>4.1463346500788898</v>
      </c>
      <c r="X678">
        <v>2</v>
      </c>
      <c r="Y678">
        <v>0</v>
      </c>
      <c r="Z678">
        <v>2</v>
      </c>
      <c r="AA678">
        <v>2</v>
      </c>
      <c r="AB678">
        <v>2</v>
      </c>
      <c r="AC678">
        <v>0</v>
      </c>
      <c r="AD678">
        <v>0</v>
      </c>
      <c r="AE678">
        <v>0</v>
      </c>
    </row>
    <row r="679" spans="1:39">
      <c r="A679" t="s">
        <v>80</v>
      </c>
      <c r="B679" t="s">
        <v>31</v>
      </c>
      <c r="C679" t="s">
        <v>615</v>
      </c>
      <c r="D679" t="s">
        <v>600</v>
      </c>
      <c r="E679">
        <v>256</v>
      </c>
      <c r="F679" t="s">
        <v>340</v>
      </c>
      <c r="G679">
        <v>334.931174</v>
      </c>
      <c r="H679">
        <v>691.13055599999996</v>
      </c>
      <c r="I679">
        <v>691.13065700000004</v>
      </c>
      <c r="J679" t="s">
        <v>1122</v>
      </c>
      <c r="K679" s="10">
        <v>321.8888225</v>
      </c>
      <c r="L679" s="10">
        <v>679.83912599999996</v>
      </c>
      <c r="M679" t="s">
        <v>1123</v>
      </c>
      <c r="N679" s="9">
        <v>352.64275750000002</v>
      </c>
      <c r="O679" s="9">
        <v>700.707041</v>
      </c>
      <c r="P679">
        <v>954.64565575828794</v>
      </c>
      <c r="Q679">
        <v>954.64565575828794</v>
      </c>
      <c r="R679">
        <v>15.3203172591561</v>
      </c>
      <c r="S679">
        <v>1.2162179086776699E-4</v>
      </c>
      <c r="T679">
        <v>6.2288367646881904</v>
      </c>
      <c r="U679">
        <v>2.3161767011273699E-4</v>
      </c>
      <c r="V679">
        <v>0.33486706528503601</v>
      </c>
      <c r="W679">
        <v>4.0857185730850398</v>
      </c>
      <c r="X679">
        <v>2</v>
      </c>
      <c r="Y679">
        <v>0</v>
      </c>
      <c r="Z679">
        <v>2</v>
      </c>
      <c r="AA679">
        <v>2</v>
      </c>
      <c r="AB679">
        <v>2</v>
      </c>
      <c r="AC679">
        <v>0</v>
      </c>
      <c r="AD679">
        <v>0</v>
      </c>
      <c r="AE679">
        <v>0</v>
      </c>
    </row>
    <row r="680" spans="1:39">
      <c r="A680" t="s">
        <v>179</v>
      </c>
      <c r="B680" t="s">
        <v>39</v>
      </c>
      <c r="C680" t="s">
        <v>374</v>
      </c>
      <c r="D680" t="s">
        <v>348</v>
      </c>
      <c r="E680">
        <v>257</v>
      </c>
      <c r="F680" t="s">
        <v>340</v>
      </c>
      <c r="G680" s="2">
        <v>348.07887030000001</v>
      </c>
      <c r="J680" t="s">
        <v>1121</v>
      </c>
      <c r="K680" s="10">
        <v>336.44382619999999</v>
      </c>
      <c r="L680" s="10"/>
      <c r="M680" t="s">
        <v>1437</v>
      </c>
      <c r="N680" s="9">
        <v>351.63262220000001</v>
      </c>
      <c r="O680" s="9"/>
      <c r="P680">
        <v>9.7813588256269206</v>
      </c>
      <c r="Q680">
        <v>1.3973369750895599</v>
      </c>
      <c r="R680">
        <v>7.8380904182075302</v>
      </c>
      <c r="S680" s="3">
        <v>2.5223334574339499E-8</v>
      </c>
      <c r="T680">
        <v>12.7596896149189</v>
      </c>
      <c r="U680" s="3">
        <v>3.69197072606426E-7</v>
      </c>
      <c r="V680">
        <v>9.6094546969225996E-4</v>
      </c>
      <c r="W680" t="s">
        <v>86</v>
      </c>
      <c r="AF680" s="10">
        <v>9.9999999999999998E-17</v>
      </c>
      <c r="AG680" s="10">
        <v>-0.76519322507767096</v>
      </c>
      <c r="AH680" s="10">
        <v>-1.0027133784386899</v>
      </c>
      <c r="AI680" s="10">
        <v>-0.48687795170072101</v>
      </c>
      <c r="AJ680" s="10">
        <v>-0.72255075646353795</v>
      </c>
      <c r="AK680" s="10">
        <v>-9.1340515802316294E-2</v>
      </c>
      <c r="AL680" s="10">
        <v>-0.44549400822596402</v>
      </c>
      <c r="AM680" s="10">
        <v>-0.80706991832353903</v>
      </c>
    </row>
    <row r="681" spans="1:39">
      <c r="A681" t="s">
        <v>179</v>
      </c>
      <c r="B681" t="s">
        <v>31</v>
      </c>
      <c r="C681" t="s">
        <v>374</v>
      </c>
      <c r="D681" t="s">
        <v>349</v>
      </c>
      <c r="E681">
        <v>257</v>
      </c>
      <c r="F681" t="s">
        <v>340</v>
      </c>
      <c r="G681" s="2">
        <v>348.58138709999997</v>
      </c>
      <c r="J681" t="s">
        <v>1438</v>
      </c>
      <c r="K681" s="10">
        <v>334</v>
      </c>
      <c r="L681" s="10"/>
      <c r="M681" t="s">
        <v>1437</v>
      </c>
      <c r="N681" s="9">
        <v>351.63262220000001</v>
      </c>
      <c r="O681" s="9"/>
      <c r="P681">
        <v>8.9345053837350594</v>
      </c>
      <c r="Q681">
        <v>1.27635791196215</v>
      </c>
      <c r="R681">
        <v>7.8389715012604402</v>
      </c>
      <c r="S681" s="3">
        <v>2.2624613671906501E-8</v>
      </c>
      <c r="T681">
        <v>16.506041882954701</v>
      </c>
      <c r="U681" s="3">
        <v>2.4274833841276402E-6</v>
      </c>
      <c r="V681">
        <v>5.7770225641891604E-3</v>
      </c>
      <c r="W681" t="s">
        <v>86</v>
      </c>
      <c r="AF681" s="10">
        <v>9.9999999999999998E-17</v>
      </c>
      <c r="AG681" s="10">
        <v>-0.82374053024685501</v>
      </c>
      <c r="AH681" s="10">
        <v>-0.77533464862440105</v>
      </c>
      <c r="AI681" s="10">
        <v>-0.54964314032544503</v>
      </c>
      <c r="AJ681" s="10">
        <v>-0.74439009971122305</v>
      </c>
      <c r="AK681" s="10">
        <v>-0.12357945031274201</v>
      </c>
      <c r="AL681" s="10">
        <v>-0.75912146356162302</v>
      </c>
      <c r="AM681" s="10">
        <v>-0.68985185552472095</v>
      </c>
    </row>
    <row r="682" spans="1:39">
      <c r="A682" t="s">
        <v>179</v>
      </c>
      <c r="B682" t="s">
        <v>18</v>
      </c>
      <c r="C682" t="s">
        <v>374</v>
      </c>
      <c r="D682" t="s">
        <v>349</v>
      </c>
      <c r="E682">
        <v>257</v>
      </c>
      <c r="F682" t="s">
        <v>340</v>
      </c>
      <c r="G682" s="2">
        <v>348.58138709999997</v>
      </c>
      <c r="J682" t="s">
        <v>1438</v>
      </c>
      <c r="K682" s="10">
        <v>334</v>
      </c>
      <c r="L682" s="10"/>
      <c r="M682" t="s">
        <v>1439</v>
      </c>
      <c r="N682" s="9">
        <v>352.64275750000002</v>
      </c>
      <c r="O682" s="9"/>
      <c r="P682">
        <v>7.1243964658171803</v>
      </c>
      <c r="Q682">
        <v>1.01777092368817</v>
      </c>
      <c r="R682">
        <v>7.6795708563486196</v>
      </c>
      <c r="S682" s="3">
        <v>3.44698884271313E-8</v>
      </c>
      <c r="T682">
        <v>11.358545695623301</v>
      </c>
      <c r="U682" s="3">
        <v>3.3003641145046299E-7</v>
      </c>
      <c r="V682">
        <v>9.2050810256184498E-4</v>
      </c>
      <c r="W682" t="s">
        <v>86</v>
      </c>
      <c r="AF682" s="10">
        <v>9.9999999999999998E-17</v>
      </c>
      <c r="AG682" s="10">
        <v>-0.61210224642029099</v>
      </c>
      <c r="AH682" s="10">
        <v>-0.698410383232691</v>
      </c>
      <c r="AI682" s="10">
        <v>-0.49148916119459402</v>
      </c>
      <c r="AJ682" s="10">
        <v>-0.77652024206459302</v>
      </c>
      <c r="AK682" s="10">
        <v>-0.14498401913047201</v>
      </c>
      <c r="AL682" s="10">
        <v>-0.50423097213091705</v>
      </c>
      <c r="AM682" s="10">
        <v>-0.69673963560082197</v>
      </c>
    </row>
    <row r="683" spans="1:39">
      <c r="A683" t="s">
        <v>261</v>
      </c>
      <c r="B683" t="s">
        <v>25</v>
      </c>
      <c r="C683" t="s">
        <v>374</v>
      </c>
      <c r="D683" t="s">
        <v>349</v>
      </c>
      <c r="E683">
        <v>257</v>
      </c>
      <c r="F683" t="s">
        <v>340</v>
      </c>
      <c r="G683" s="2">
        <v>348.58138709999997</v>
      </c>
      <c r="J683" t="s">
        <v>1440</v>
      </c>
      <c r="K683" s="10">
        <v>335</v>
      </c>
      <c r="L683" s="10"/>
      <c r="M683" t="s">
        <v>1441</v>
      </c>
      <c r="N683" s="9">
        <v>353</v>
      </c>
      <c r="O683" s="9"/>
      <c r="P683">
        <v>92.6928938894862</v>
      </c>
      <c r="Q683">
        <v>13.2418419842123</v>
      </c>
      <c r="R683">
        <v>5.4292372943374598</v>
      </c>
      <c r="S683" s="3">
        <v>9.7492498242830895E-6</v>
      </c>
      <c r="T683">
        <v>15.448756497762901</v>
      </c>
      <c r="U683" s="3">
        <v>9.7492498242830895E-6</v>
      </c>
      <c r="V683">
        <v>4.48479134168875E-2</v>
      </c>
      <c r="W683" t="s">
        <v>86</v>
      </c>
      <c r="AF683" s="10">
        <v>9.9999999999999998E-17</v>
      </c>
      <c r="AG683" s="10">
        <v>-2.9727502476185799</v>
      </c>
      <c r="AH683" s="10">
        <v>-3.0797512561305802</v>
      </c>
      <c r="AI683" s="10">
        <v>-2.1116739698195</v>
      </c>
      <c r="AJ683" s="10">
        <v>-2.2083167906551</v>
      </c>
      <c r="AK683" s="10">
        <v>-1.0607293271298901</v>
      </c>
      <c r="AL683" s="10">
        <v>-2.7669507941801701</v>
      </c>
      <c r="AM683" s="10">
        <v>-2.53125424271053</v>
      </c>
    </row>
    <row r="684" spans="1:39">
      <c r="A684" t="s">
        <v>207</v>
      </c>
      <c r="B684" t="s">
        <v>18</v>
      </c>
      <c r="C684" t="s">
        <v>374</v>
      </c>
      <c r="D684" t="s">
        <v>349</v>
      </c>
      <c r="E684">
        <v>257</v>
      </c>
      <c r="F684" t="s">
        <v>340</v>
      </c>
      <c r="G684" s="2">
        <v>348.58138709999997</v>
      </c>
      <c r="J684" t="s">
        <v>1443</v>
      </c>
      <c r="K684" s="10">
        <v>347.57635349999998</v>
      </c>
      <c r="L684" s="10"/>
      <c r="M684" t="s">
        <v>1444</v>
      </c>
      <c r="N684" s="9">
        <v>350</v>
      </c>
      <c r="O684" s="9"/>
      <c r="P684">
        <v>11.925596161805</v>
      </c>
      <c r="Q684">
        <v>1.70365659454357</v>
      </c>
      <c r="R684">
        <v>5.7050856511625501</v>
      </c>
      <c r="S684" s="3">
        <v>4.7421543421726802E-6</v>
      </c>
      <c r="T684">
        <v>12.054202213098099</v>
      </c>
      <c r="U684" s="3">
        <v>2.8073423668029499E-5</v>
      </c>
      <c r="V684">
        <v>7.3863077179414996E-2</v>
      </c>
      <c r="W684" t="s">
        <v>86</v>
      </c>
      <c r="AF684" s="10">
        <v>9.9999999999999998E-17</v>
      </c>
      <c r="AG684" s="10">
        <v>1.06325896540547</v>
      </c>
      <c r="AH684" s="10">
        <v>1.00310095913777</v>
      </c>
      <c r="AI684" s="10">
        <v>0.68658774843060699</v>
      </c>
      <c r="AJ684" s="10">
        <v>0.88775785135652496</v>
      </c>
      <c r="AK684" s="10">
        <v>0.39022743221443101</v>
      </c>
      <c r="AL684" s="10">
        <v>0.909388439405724</v>
      </c>
      <c r="AM684" s="10">
        <v>0.92946061219982801</v>
      </c>
    </row>
    <row r="685" spans="1:39">
      <c r="A685" t="s">
        <v>207</v>
      </c>
      <c r="B685" t="s">
        <v>31</v>
      </c>
      <c r="C685" t="s">
        <v>374</v>
      </c>
      <c r="D685" t="s">
        <v>349</v>
      </c>
      <c r="E685">
        <v>257</v>
      </c>
      <c r="F685" t="s">
        <v>340</v>
      </c>
      <c r="G685" s="2">
        <v>348.58138709999997</v>
      </c>
      <c r="J685" t="s">
        <v>1440</v>
      </c>
      <c r="K685" s="10">
        <v>335</v>
      </c>
      <c r="L685" s="10"/>
      <c r="M685" t="s">
        <v>1437</v>
      </c>
      <c r="N685" s="9">
        <v>351.63262220000001</v>
      </c>
      <c r="O685" s="9"/>
      <c r="P685">
        <v>6.6740470647499102</v>
      </c>
      <c r="Q685">
        <v>0.95343529496427204</v>
      </c>
      <c r="R685">
        <v>4.3631774116685902</v>
      </c>
      <c r="S685">
        <v>1.53618885733385E-4</v>
      </c>
      <c r="T685">
        <v>12.6446793089887</v>
      </c>
      <c r="U685">
        <v>1.53618885733385E-4</v>
      </c>
      <c r="V685">
        <v>9.11223048664042E-2</v>
      </c>
      <c r="W685" t="s">
        <v>86</v>
      </c>
      <c r="AF685" s="10">
        <v>9.9999999999999998E-17</v>
      </c>
      <c r="AG685" s="10">
        <v>0.70616698006100598</v>
      </c>
      <c r="AH685" s="10">
        <v>0.72080145291416198</v>
      </c>
      <c r="AI685" s="10">
        <v>0.48634957718216898</v>
      </c>
      <c r="AJ685" s="10">
        <v>0.59199639471777599</v>
      </c>
      <c r="AK685" s="10">
        <v>0.137004962064178</v>
      </c>
      <c r="AL685" s="10">
        <v>0.72251918500829304</v>
      </c>
      <c r="AM685" s="10">
        <v>0.63599648915754403</v>
      </c>
    </row>
    <row r="686" spans="1:39">
      <c r="A686" t="s">
        <v>207</v>
      </c>
      <c r="B686" t="s">
        <v>39</v>
      </c>
      <c r="C686" t="s">
        <v>374</v>
      </c>
      <c r="D686" t="s">
        <v>349</v>
      </c>
      <c r="E686">
        <v>257</v>
      </c>
      <c r="F686" t="s">
        <v>340</v>
      </c>
      <c r="G686" s="2">
        <v>348.58138709999997</v>
      </c>
      <c r="J686" t="s">
        <v>1438</v>
      </c>
      <c r="K686" s="10">
        <v>334</v>
      </c>
      <c r="L686" s="10"/>
      <c r="M686" t="s">
        <v>1442</v>
      </c>
      <c r="N686" s="9">
        <v>351</v>
      </c>
      <c r="O686" s="9"/>
      <c r="P686">
        <v>15.894882128108501</v>
      </c>
      <c r="Q686">
        <v>2.27069744687264</v>
      </c>
      <c r="R686">
        <v>7.7822791097122996</v>
      </c>
      <c r="S686" s="3">
        <v>3.1616861930912499E-8</v>
      </c>
      <c r="T686">
        <v>12.884217996751801</v>
      </c>
      <c r="U686" s="3">
        <v>2.13094960984728E-5</v>
      </c>
      <c r="V686">
        <v>6.4240468289959898E-2</v>
      </c>
      <c r="W686" t="s">
        <v>86</v>
      </c>
      <c r="AF686" s="10">
        <v>9.9999999999999998E-17</v>
      </c>
      <c r="AG686" s="10">
        <v>1.3264006233169201</v>
      </c>
      <c r="AH686" s="10">
        <v>1.2329662776293699</v>
      </c>
      <c r="AI686" s="10">
        <v>0.85653301418869698</v>
      </c>
      <c r="AJ686" s="10">
        <v>1.10885167291969</v>
      </c>
      <c r="AK686" s="10">
        <v>0.56261955403297603</v>
      </c>
      <c r="AL686" s="10">
        <v>0.85656032940944604</v>
      </c>
      <c r="AM686" s="10">
        <v>1.14256897045051</v>
      </c>
    </row>
    <row r="687" spans="1:39">
      <c r="A687" t="s">
        <v>55</v>
      </c>
      <c r="B687" t="s">
        <v>39</v>
      </c>
      <c r="C687" t="s">
        <v>615</v>
      </c>
      <c r="D687" t="s">
        <v>601</v>
      </c>
      <c r="E687">
        <v>258</v>
      </c>
      <c r="F687" t="s">
        <v>340</v>
      </c>
      <c r="G687">
        <v>356.66799370000001</v>
      </c>
      <c r="H687">
        <v>708.62512000000004</v>
      </c>
      <c r="I687">
        <v>708.62522100000001</v>
      </c>
      <c r="J687" t="s">
        <v>1126</v>
      </c>
      <c r="K687" s="10">
        <v>352.64275750000002</v>
      </c>
      <c r="L687" s="10">
        <v>700.67651599999999</v>
      </c>
      <c r="M687" t="s">
        <v>1127</v>
      </c>
      <c r="N687" s="9">
        <v>377.8624666</v>
      </c>
      <c r="O687" s="9">
        <v>724.08526800000004</v>
      </c>
      <c r="P687" s="3">
        <v>3.10412753611737E-6</v>
      </c>
      <c r="Q687" s="3">
        <v>3.10412753611737E-6</v>
      </c>
      <c r="R687">
        <v>17.148805897836102</v>
      </c>
      <c r="S687" s="3">
        <v>4.8618953518261698E-5</v>
      </c>
      <c r="T687">
        <v>6.9668450493941103</v>
      </c>
      <c r="U687" s="3">
        <v>4.8618953518261698E-5</v>
      </c>
      <c r="V687">
        <v>0.32058672986284897</v>
      </c>
      <c r="W687">
        <v>-2.6769155363064E-4</v>
      </c>
      <c r="X687">
        <v>2</v>
      </c>
      <c r="Y687">
        <v>2</v>
      </c>
      <c r="Z687">
        <v>0</v>
      </c>
      <c r="AA687">
        <v>2</v>
      </c>
      <c r="AB687">
        <v>2</v>
      </c>
      <c r="AC687">
        <v>2</v>
      </c>
      <c r="AD687">
        <v>0</v>
      </c>
      <c r="AE687">
        <v>2</v>
      </c>
    </row>
    <row r="688" spans="1:39">
      <c r="A688" t="s">
        <v>120</v>
      </c>
      <c r="B688" t="s">
        <v>39</v>
      </c>
      <c r="C688" t="s">
        <v>615</v>
      </c>
      <c r="D688" t="s">
        <v>602</v>
      </c>
      <c r="E688">
        <v>259</v>
      </c>
      <c r="F688" t="s">
        <v>340</v>
      </c>
      <c r="G688">
        <v>374.2984065</v>
      </c>
      <c r="H688">
        <v>724.13466800000003</v>
      </c>
      <c r="I688">
        <v>724.13486899999998</v>
      </c>
      <c r="J688" t="s">
        <v>1128</v>
      </c>
      <c r="K688" s="10">
        <v>367.7387731</v>
      </c>
      <c r="L688" s="10">
        <v>721.10567500000002</v>
      </c>
      <c r="M688" t="s">
        <v>1129</v>
      </c>
      <c r="N688" s="9">
        <v>380.92964810000001</v>
      </c>
      <c r="O688" s="9">
        <v>725.92756399999996</v>
      </c>
      <c r="P688">
        <v>0.25743596140859598</v>
      </c>
      <c r="Q688">
        <v>0.25743596140859598</v>
      </c>
      <c r="R688">
        <v>15.078648210281999</v>
      </c>
      <c r="S688">
        <v>1.3621895046726901E-4</v>
      </c>
      <c r="T688">
        <v>3.9218125781092299</v>
      </c>
      <c r="U688">
        <v>2.1088999666221399E-4</v>
      </c>
      <c r="V688">
        <v>0.57248469783896805</v>
      </c>
      <c r="W688">
        <v>0.1072774221169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2</v>
      </c>
      <c r="AD688">
        <v>0</v>
      </c>
      <c r="AE688">
        <v>0</v>
      </c>
    </row>
    <row r="689" spans="1:39">
      <c r="A689" t="s">
        <v>172</v>
      </c>
      <c r="B689" t="s">
        <v>25</v>
      </c>
      <c r="C689" t="s">
        <v>374</v>
      </c>
      <c r="D689" t="s">
        <v>351</v>
      </c>
      <c r="E689">
        <v>260</v>
      </c>
      <c r="F689" t="s">
        <v>340</v>
      </c>
      <c r="G689" s="2">
        <v>384</v>
      </c>
      <c r="J689" t="s">
        <v>1445</v>
      </c>
      <c r="K689" s="10">
        <v>382</v>
      </c>
      <c r="L689" s="10"/>
      <c r="M689" t="s">
        <v>1446</v>
      </c>
      <c r="N689" s="9">
        <v>386</v>
      </c>
      <c r="O689" s="9"/>
      <c r="P689">
        <v>7.4833180246819106E-2</v>
      </c>
      <c r="Q689">
        <v>1.0690454320974201E-2</v>
      </c>
      <c r="R689">
        <v>3.9533390135880699</v>
      </c>
      <c r="S689">
        <v>4.50601650334282E-4</v>
      </c>
      <c r="T689">
        <v>11.8936570725709</v>
      </c>
      <c r="U689">
        <v>4.50601650334282E-4</v>
      </c>
      <c r="V689">
        <v>0.37347743391515997</v>
      </c>
      <c r="W689" t="s">
        <v>86</v>
      </c>
      <c r="AF689" s="10">
        <v>9.9999999999999998E-17</v>
      </c>
      <c r="AG689" s="10">
        <v>-2.8255090207423301E-2</v>
      </c>
      <c r="AH689" s="10">
        <v>2.5230662438718701E-2</v>
      </c>
      <c r="AI689" s="10">
        <v>-3.5709546778113901E-2</v>
      </c>
      <c r="AJ689" s="10">
        <v>0.102662647065216</v>
      </c>
      <c r="AK689" s="10">
        <v>2.5336120960485101E-2</v>
      </c>
      <c r="AL689" s="10">
        <v>-2.4852528297540301E-3</v>
      </c>
      <c r="AM689" s="10">
        <v>-6.20510724891341E-2</v>
      </c>
    </row>
    <row r="690" spans="1:39">
      <c r="A690" t="s">
        <v>116</v>
      </c>
      <c r="B690" t="s">
        <v>25</v>
      </c>
      <c r="C690" t="s">
        <v>615</v>
      </c>
      <c r="D690" t="s">
        <v>605</v>
      </c>
      <c r="E690">
        <v>261</v>
      </c>
      <c r="F690" t="s">
        <v>353</v>
      </c>
      <c r="G690">
        <v>0</v>
      </c>
      <c r="H690">
        <v>1.254524</v>
      </c>
      <c r="I690">
        <v>1.254734</v>
      </c>
      <c r="J690" t="s">
        <v>604</v>
      </c>
      <c r="K690" s="10">
        <v>0</v>
      </c>
      <c r="L690" s="10">
        <v>1.0259210000000001</v>
      </c>
      <c r="M690" t="s">
        <v>1132</v>
      </c>
      <c r="N690" s="9">
        <v>9.4272811080000007</v>
      </c>
      <c r="O690" s="9">
        <v>3.5416400000000001</v>
      </c>
      <c r="P690">
        <v>8.2032015719284708</v>
      </c>
      <c r="Q690">
        <v>8.2032015719284708</v>
      </c>
      <c r="R690">
        <v>19.601280899014</v>
      </c>
      <c r="S690" s="3">
        <v>1.52381097244481E-5</v>
      </c>
      <c r="T690">
        <v>7.7429840845756797</v>
      </c>
      <c r="U690" s="3">
        <v>1.52381097244481E-5</v>
      </c>
      <c r="V690">
        <v>0.11076581958701399</v>
      </c>
      <c r="W690">
        <v>0.39930935606148299</v>
      </c>
      <c r="X690">
        <v>0</v>
      </c>
      <c r="Y690">
        <v>2</v>
      </c>
      <c r="Z690">
        <v>0</v>
      </c>
      <c r="AA690">
        <v>0</v>
      </c>
      <c r="AB690">
        <v>2</v>
      </c>
      <c r="AC690">
        <v>2</v>
      </c>
      <c r="AD690">
        <v>0</v>
      </c>
      <c r="AE690">
        <v>0</v>
      </c>
    </row>
    <row r="691" spans="1:39">
      <c r="A691" t="s">
        <v>191</v>
      </c>
      <c r="B691" t="s">
        <v>18</v>
      </c>
      <c r="C691" t="s">
        <v>615</v>
      </c>
      <c r="D691" t="s">
        <v>603</v>
      </c>
      <c r="E691">
        <v>261</v>
      </c>
      <c r="F691" t="s">
        <v>353</v>
      </c>
      <c r="G691">
        <v>0</v>
      </c>
      <c r="H691">
        <v>0.42966300000000002</v>
      </c>
      <c r="I691">
        <v>0.42973600000000001</v>
      </c>
      <c r="J691" t="s">
        <v>86</v>
      </c>
      <c r="K691" s="10">
        <v>369.00466349999999</v>
      </c>
      <c r="L691" s="10" t="s">
        <v>86</v>
      </c>
      <c r="M691" t="s">
        <v>1134</v>
      </c>
      <c r="N691" s="9">
        <v>6.8941853679999996</v>
      </c>
      <c r="O691" s="9">
        <v>3.8490160000000002</v>
      </c>
      <c r="P691">
        <v>293777.086991455</v>
      </c>
      <c r="Q691">
        <v>293777.086991455</v>
      </c>
      <c r="R691">
        <v>15.4443310380901</v>
      </c>
      <c r="S691">
        <v>1.14700934787042E-4</v>
      </c>
      <c r="T691">
        <v>4.8064405490376103</v>
      </c>
      <c r="U691">
        <v>2.3031148059862299E-4</v>
      </c>
      <c r="V691">
        <v>0.445672318900454</v>
      </c>
      <c r="W691">
        <v>83.697315451843906</v>
      </c>
      <c r="X691">
        <v>0</v>
      </c>
      <c r="Y691">
        <v>2</v>
      </c>
      <c r="Z691">
        <v>0</v>
      </c>
      <c r="AA691">
        <v>0</v>
      </c>
      <c r="AB691">
        <v>2</v>
      </c>
      <c r="AC691">
        <v>0</v>
      </c>
      <c r="AD691">
        <v>0</v>
      </c>
      <c r="AE691">
        <v>0</v>
      </c>
    </row>
    <row r="692" spans="1:39">
      <c r="A692" t="s">
        <v>191</v>
      </c>
      <c r="B692" t="s">
        <v>39</v>
      </c>
      <c r="C692" t="s">
        <v>615</v>
      </c>
      <c r="D692" t="s">
        <v>603</v>
      </c>
      <c r="E692">
        <v>261</v>
      </c>
      <c r="F692" t="s">
        <v>353</v>
      </c>
      <c r="G692">
        <v>0</v>
      </c>
      <c r="H692">
        <v>0.42966300000000002</v>
      </c>
      <c r="I692">
        <v>0.42973600000000001</v>
      </c>
      <c r="J692" t="s">
        <v>86</v>
      </c>
      <c r="K692" s="10">
        <v>369.00466349999999</v>
      </c>
      <c r="L692" s="10" t="s">
        <v>86</v>
      </c>
      <c r="M692" t="s">
        <v>1132</v>
      </c>
      <c r="N692" s="9">
        <v>9.4272811080000007</v>
      </c>
      <c r="O692" s="9">
        <v>3.5416400000000001</v>
      </c>
      <c r="P692">
        <v>163442.04226372499</v>
      </c>
      <c r="Q692">
        <v>163442.04226372499</v>
      </c>
      <c r="R692">
        <v>13.9072123726837</v>
      </c>
      <c r="S692">
        <v>2.4311538386012201E-4</v>
      </c>
      <c r="T692">
        <v>4.2215232462578296</v>
      </c>
      <c r="U692">
        <v>2.4311538386012201E-4</v>
      </c>
      <c r="V692">
        <v>0.55329222757680097</v>
      </c>
      <c r="W692">
        <v>59.424236689412702</v>
      </c>
      <c r="X692">
        <v>0</v>
      </c>
      <c r="Y692">
        <v>2</v>
      </c>
      <c r="Z692">
        <v>0</v>
      </c>
      <c r="AA692">
        <v>0</v>
      </c>
      <c r="AB692">
        <v>2</v>
      </c>
      <c r="AC692">
        <v>0</v>
      </c>
      <c r="AD692">
        <v>0</v>
      </c>
      <c r="AE692">
        <v>0</v>
      </c>
    </row>
    <row r="693" spans="1:39">
      <c r="A693" t="s">
        <v>234</v>
      </c>
      <c r="B693" t="s">
        <v>39</v>
      </c>
      <c r="C693" t="s">
        <v>615</v>
      </c>
      <c r="D693" t="s">
        <v>603</v>
      </c>
      <c r="E693">
        <v>261</v>
      </c>
      <c r="F693" t="s">
        <v>353</v>
      </c>
      <c r="G693">
        <v>0</v>
      </c>
      <c r="H693">
        <v>0.42966300000000002</v>
      </c>
      <c r="I693">
        <v>0.42973600000000001</v>
      </c>
      <c r="J693" t="s">
        <v>86</v>
      </c>
      <c r="K693" s="10">
        <v>369.00466349999999</v>
      </c>
      <c r="L693" s="10" t="s">
        <v>86</v>
      </c>
      <c r="M693" t="s">
        <v>1133</v>
      </c>
      <c r="N693" s="9">
        <v>0</v>
      </c>
      <c r="O693" s="9">
        <v>1.25627</v>
      </c>
      <c r="P693">
        <v>97.036647533461604</v>
      </c>
      <c r="Q693">
        <v>97.036647533461604</v>
      </c>
      <c r="R693">
        <v>14.2677528988701</v>
      </c>
      <c r="S693">
        <v>2.0573037478249201E-4</v>
      </c>
      <c r="T693">
        <v>4.8569529928283801</v>
      </c>
      <c r="U693">
        <v>2.0573037478249201E-4</v>
      </c>
      <c r="V693">
        <v>0.47804594714689702</v>
      </c>
      <c r="W693">
        <v>-1.50130074215104</v>
      </c>
      <c r="X693">
        <v>0</v>
      </c>
      <c r="Y693">
        <v>2</v>
      </c>
      <c r="Z693">
        <v>0</v>
      </c>
      <c r="AA693">
        <v>0</v>
      </c>
      <c r="AB693">
        <v>2</v>
      </c>
      <c r="AC693">
        <v>0</v>
      </c>
      <c r="AD693">
        <v>0</v>
      </c>
      <c r="AE693">
        <v>0</v>
      </c>
    </row>
    <row r="694" spans="1:39">
      <c r="A694" t="s">
        <v>267</v>
      </c>
      <c r="B694" t="s">
        <v>25</v>
      </c>
      <c r="C694" t="s">
        <v>615</v>
      </c>
      <c r="D694" t="s">
        <v>604</v>
      </c>
      <c r="E694">
        <v>262</v>
      </c>
      <c r="F694" t="s">
        <v>353</v>
      </c>
      <c r="G694">
        <v>0</v>
      </c>
      <c r="H694">
        <v>1.0259210000000001</v>
      </c>
      <c r="I694">
        <v>1.026022</v>
      </c>
      <c r="J694" t="s">
        <v>1130</v>
      </c>
      <c r="K694" s="10">
        <v>0</v>
      </c>
      <c r="L694" s="10">
        <v>0.60592400000000002</v>
      </c>
      <c r="M694" t="s">
        <v>1131</v>
      </c>
      <c r="N694" s="9">
        <v>20.26672039</v>
      </c>
      <c r="O694" s="9">
        <v>8.52074</v>
      </c>
      <c r="P694">
        <v>18.2170788573337</v>
      </c>
      <c r="Q694">
        <v>18.2170788573337</v>
      </c>
      <c r="R694">
        <v>14.543563726274</v>
      </c>
      <c r="S694">
        <v>1.8025681797618299E-4</v>
      </c>
      <c r="T694">
        <v>4.1492505945802201</v>
      </c>
      <c r="U694">
        <v>1.8025681797618299E-4</v>
      </c>
      <c r="V694">
        <v>0.36702921973943498</v>
      </c>
      <c r="W694">
        <v>0.67302640301560102</v>
      </c>
      <c r="X694">
        <v>2</v>
      </c>
      <c r="Y694">
        <v>0</v>
      </c>
      <c r="Z694">
        <v>2</v>
      </c>
      <c r="AA694">
        <v>2</v>
      </c>
      <c r="AB694">
        <v>0</v>
      </c>
      <c r="AC694">
        <v>0</v>
      </c>
      <c r="AD694">
        <v>0</v>
      </c>
      <c r="AE694">
        <v>0</v>
      </c>
    </row>
    <row r="695" spans="1:39">
      <c r="A695" t="s">
        <v>259</v>
      </c>
      <c r="B695" t="s">
        <v>31</v>
      </c>
      <c r="C695" t="s">
        <v>615</v>
      </c>
      <c r="D695" t="s">
        <v>606</v>
      </c>
      <c r="E695">
        <v>263</v>
      </c>
      <c r="F695" t="s">
        <v>353</v>
      </c>
      <c r="G695">
        <v>65.073818180000004</v>
      </c>
      <c r="H695">
        <v>64.764942000000005</v>
      </c>
      <c r="I695">
        <v>65.662008</v>
      </c>
      <c r="J695" t="s">
        <v>1135</v>
      </c>
      <c r="K695" s="10">
        <v>56.982109819999998</v>
      </c>
      <c r="L695" s="10">
        <v>59.179268</v>
      </c>
      <c r="M695" t="s">
        <v>352</v>
      </c>
      <c r="N695" s="9">
        <v>100.24037130000001</v>
      </c>
      <c r="O695" s="9">
        <v>115.244516</v>
      </c>
      <c r="P695">
        <v>12744.9409790593</v>
      </c>
      <c r="Q695">
        <v>12744.9409790593</v>
      </c>
      <c r="R695">
        <v>21.501846778228899</v>
      </c>
      <c r="S695" s="3">
        <v>6.2249999951146804E-6</v>
      </c>
      <c r="T695">
        <v>6.6303401863886604</v>
      </c>
      <c r="U695" s="3">
        <v>7.7890946615418106E-5</v>
      </c>
      <c r="V695">
        <v>0.23218911991712099</v>
      </c>
      <c r="W695">
        <v>21.559489011743501</v>
      </c>
      <c r="X695">
        <v>2</v>
      </c>
      <c r="Y695">
        <v>2</v>
      </c>
      <c r="Z695">
        <v>2</v>
      </c>
      <c r="AA695">
        <v>0</v>
      </c>
      <c r="AB695">
        <v>2</v>
      </c>
      <c r="AC695">
        <v>2</v>
      </c>
      <c r="AD695">
        <v>2</v>
      </c>
      <c r="AE695">
        <v>2</v>
      </c>
    </row>
    <row r="696" spans="1:39">
      <c r="A696" t="s">
        <v>266</v>
      </c>
      <c r="B696" t="s">
        <v>39</v>
      </c>
      <c r="C696" t="s">
        <v>374</v>
      </c>
      <c r="D696" t="s">
        <v>352</v>
      </c>
      <c r="E696">
        <v>264</v>
      </c>
      <c r="F696" t="s">
        <v>353</v>
      </c>
      <c r="G696" s="2">
        <v>100.24037130000001</v>
      </c>
      <c r="J696" t="s">
        <v>86</v>
      </c>
      <c r="K696" s="10" t="s">
        <v>86</v>
      </c>
      <c r="L696" s="10"/>
      <c r="M696" t="s">
        <v>86</v>
      </c>
      <c r="N696" s="9" t="s">
        <v>86</v>
      </c>
      <c r="O696" s="9"/>
      <c r="P696">
        <v>61322.829856493801</v>
      </c>
      <c r="Q696">
        <v>8760.4042652133994</v>
      </c>
      <c r="R696">
        <v>3.8889698315133399</v>
      </c>
      <c r="S696">
        <v>5.1005976896925198E-4</v>
      </c>
      <c r="T696">
        <v>10.879420275389799</v>
      </c>
      <c r="U696">
        <v>5.1005976896925198E-4</v>
      </c>
      <c r="V696">
        <v>0.23117114186694099</v>
      </c>
      <c r="W696" t="s">
        <v>86</v>
      </c>
      <c r="AF696" s="10">
        <v>9.9999999999999998E-17</v>
      </c>
      <c r="AG696" s="10">
        <v>138.34400100404099</v>
      </c>
      <c r="AH696" s="10">
        <v>-47.317806679327603</v>
      </c>
      <c r="AI696" s="10">
        <v>26.409038109719098</v>
      </c>
      <c r="AJ696" s="10">
        <v>-14.661157538301699</v>
      </c>
      <c r="AK696" s="10">
        <v>15.877461227694299</v>
      </c>
      <c r="AL696" s="10">
        <v>3.6457062790323098</v>
      </c>
      <c r="AM696" s="10">
        <v>52.457674550901103</v>
      </c>
    </row>
    <row r="697" spans="1:39">
      <c r="A697" t="s">
        <v>1154</v>
      </c>
      <c r="B697" t="s">
        <v>25</v>
      </c>
      <c r="C697" t="s">
        <v>374</v>
      </c>
      <c r="D697" t="s">
        <v>219</v>
      </c>
      <c r="E697">
        <v>265</v>
      </c>
      <c r="F697" t="s">
        <v>353</v>
      </c>
      <c r="G697" s="2">
        <v>110</v>
      </c>
      <c r="J697" t="s">
        <v>1447</v>
      </c>
      <c r="K697" s="10">
        <v>105.5083971</v>
      </c>
      <c r="L697" s="10"/>
      <c r="M697" t="s">
        <v>1397</v>
      </c>
      <c r="N697" s="9">
        <v>119</v>
      </c>
      <c r="O697" s="9"/>
      <c r="P697">
        <v>8.2565398604687896</v>
      </c>
      <c r="Q697">
        <v>1.17950569435268</v>
      </c>
      <c r="R697">
        <v>4.9780344213026799</v>
      </c>
      <c r="S697" s="3">
        <v>4.0745534458490001E-5</v>
      </c>
      <c r="T697">
        <v>9.4530472222537991</v>
      </c>
      <c r="U697" s="3">
        <v>4.0745534458490001E-5</v>
      </c>
      <c r="V697">
        <v>8.4935003189951203E-2</v>
      </c>
      <c r="W697" t="s">
        <v>86</v>
      </c>
      <c r="AF697" s="10">
        <v>9.9999999999999998E-17</v>
      </c>
      <c r="AG697" s="10">
        <v>0.43980335152487499</v>
      </c>
      <c r="AH697" s="10">
        <v>0.45268746223156497</v>
      </c>
      <c r="AI697" s="10">
        <v>0.70869331286991</v>
      </c>
      <c r="AJ697" s="10">
        <v>-0.278444590555676</v>
      </c>
      <c r="AK697" s="10">
        <v>0.264703051748921</v>
      </c>
      <c r="AL697" s="10">
        <v>-0.49649631841606301</v>
      </c>
      <c r="AM697" s="10">
        <v>-0.413582263542354</v>
      </c>
    </row>
    <row r="698" spans="1:39">
      <c r="A698" t="s">
        <v>688</v>
      </c>
      <c r="B698" t="s">
        <v>25</v>
      </c>
      <c r="C698" t="s">
        <v>615</v>
      </c>
      <c r="D698" t="s">
        <v>607</v>
      </c>
      <c r="E698">
        <v>266</v>
      </c>
      <c r="F698" t="s">
        <v>353</v>
      </c>
      <c r="G698">
        <v>139.1874387</v>
      </c>
      <c r="H698" t="s">
        <v>86</v>
      </c>
      <c r="I698" t="s">
        <v>86</v>
      </c>
      <c r="J698" t="s">
        <v>1136</v>
      </c>
      <c r="K698" s="10">
        <v>131.51893670000001</v>
      </c>
      <c r="L698" s="10">
        <v>626.23918800000001</v>
      </c>
      <c r="M698" t="s">
        <v>1137</v>
      </c>
      <c r="N698" s="9">
        <v>149.08457010000001</v>
      </c>
      <c r="O698" s="9">
        <v>646.06618600000002</v>
      </c>
      <c r="P698">
        <v>2.3547281740641699</v>
      </c>
      <c r="Q698">
        <v>2.3547281740641699</v>
      </c>
      <c r="R698">
        <v>19.875663428937202</v>
      </c>
      <c r="S698" s="3">
        <v>1.40374806341644E-5</v>
      </c>
      <c r="T698">
        <v>8.7678088958470095</v>
      </c>
      <c r="U698" s="3">
        <v>2.6347548240976699E-5</v>
      </c>
      <c r="V698">
        <v>6.0131724963877899E-2</v>
      </c>
      <c r="W698">
        <v>-0.23432554206546999</v>
      </c>
      <c r="X698">
        <v>0</v>
      </c>
      <c r="Y698">
        <v>0</v>
      </c>
      <c r="Z698">
        <v>0</v>
      </c>
      <c r="AA698">
        <v>0</v>
      </c>
      <c r="AB698">
        <v>2</v>
      </c>
      <c r="AC698">
        <v>2</v>
      </c>
      <c r="AD698">
        <v>2</v>
      </c>
      <c r="AE698">
        <v>0</v>
      </c>
    </row>
    <row r="699" spans="1:39">
      <c r="A699" t="s">
        <v>688</v>
      </c>
      <c r="B699" t="s">
        <v>25</v>
      </c>
      <c r="C699" t="s">
        <v>374</v>
      </c>
      <c r="D699" t="s">
        <v>354</v>
      </c>
      <c r="E699">
        <v>266</v>
      </c>
      <c r="F699" t="s">
        <v>353</v>
      </c>
      <c r="G699" s="2">
        <v>139.6899555</v>
      </c>
      <c r="J699" t="s">
        <v>86</v>
      </c>
      <c r="K699" s="10" t="s">
        <v>86</v>
      </c>
      <c r="L699" s="10"/>
      <c r="M699" t="s">
        <v>86</v>
      </c>
      <c r="N699" s="9" t="s">
        <v>86</v>
      </c>
      <c r="O699" s="9"/>
      <c r="P699">
        <v>1.67827033032609</v>
      </c>
      <c r="Q699">
        <v>0.23975290433229801</v>
      </c>
      <c r="R699">
        <v>3.7309771907543299</v>
      </c>
      <c r="S699">
        <v>8.3380655989111002E-4</v>
      </c>
      <c r="T699">
        <v>12.254705115838201</v>
      </c>
      <c r="U699">
        <v>8.3380655989111002E-4</v>
      </c>
      <c r="V699">
        <v>0.16423833875359101</v>
      </c>
      <c r="W699" t="s">
        <v>86</v>
      </c>
      <c r="AF699" s="10">
        <v>9.9999999999999998E-17</v>
      </c>
      <c r="AG699" s="10">
        <v>-5.0351024187463497E-2</v>
      </c>
      <c r="AH699" s="10">
        <v>1.27889932288791E-2</v>
      </c>
      <c r="AI699" s="10">
        <v>-0.127992774853878</v>
      </c>
      <c r="AJ699" s="10">
        <v>-0.21170739634469901</v>
      </c>
      <c r="AK699" s="10">
        <v>-0.38767200467614898</v>
      </c>
      <c r="AL699" s="10">
        <v>-0.29105202608839797</v>
      </c>
      <c r="AM699" s="10">
        <v>-6.3067925043690298E-2</v>
      </c>
    </row>
    <row r="700" spans="1:39">
      <c r="A700" t="s">
        <v>135</v>
      </c>
      <c r="B700" t="s">
        <v>25</v>
      </c>
      <c r="C700" t="s">
        <v>374</v>
      </c>
      <c r="D700" t="s">
        <v>356</v>
      </c>
      <c r="E700">
        <v>267</v>
      </c>
      <c r="F700" t="s">
        <v>353</v>
      </c>
      <c r="G700" s="2">
        <v>144.76720420000001</v>
      </c>
      <c r="J700" t="s">
        <v>86</v>
      </c>
      <c r="K700" s="10" t="s">
        <v>86</v>
      </c>
      <c r="L700" s="10"/>
      <c r="M700" t="s">
        <v>86</v>
      </c>
      <c r="N700" s="9" t="s">
        <v>86</v>
      </c>
      <c r="O700" s="9"/>
      <c r="P700">
        <v>0.19622842957560499</v>
      </c>
      <c r="Q700">
        <v>2.8032632796515002E-2</v>
      </c>
      <c r="R700">
        <v>3.8602055978545402</v>
      </c>
      <c r="S700">
        <v>5.68352401121155E-4</v>
      </c>
      <c r="T700">
        <v>11.4974358418909</v>
      </c>
      <c r="U700">
        <v>5.68352401121155E-4</v>
      </c>
      <c r="V700">
        <v>0.32494919478461498</v>
      </c>
      <c r="W700" t="s">
        <v>86</v>
      </c>
      <c r="AF700" s="10">
        <v>9.9999999999999998E-17</v>
      </c>
      <c r="AG700" s="10">
        <v>9.0471609554051896E-2</v>
      </c>
      <c r="AH700" s="10">
        <v>4.47936128336811E-2</v>
      </c>
      <c r="AI700" s="10">
        <v>7.7354959877044396E-2</v>
      </c>
      <c r="AJ700" s="10">
        <v>6.3665983865022696E-3</v>
      </c>
      <c r="AK700" s="10">
        <v>8.8484210777980798E-2</v>
      </c>
      <c r="AL700" s="10">
        <v>-2.3941117554399999E-2</v>
      </c>
      <c r="AM700" s="10">
        <v>0.106133069235752</v>
      </c>
    </row>
    <row r="701" spans="1:39">
      <c r="A701" t="s">
        <v>207</v>
      </c>
      <c r="B701" t="s">
        <v>31</v>
      </c>
      <c r="C701" t="s">
        <v>615</v>
      </c>
      <c r="D701" t="s">
        <v>608</v>
      </c>
      <c r="E701">
        <v>268</v>
      </c>
      <c r="F701" t="s">
        <v>353</v>
      </c>
      <c r="G701">
        <v>175.21061510000001</v>
      </c>
      <c r="H701">
        <v>686.15424399999995</v>
      </c>
      <c r="I701">
        <v>687.65993300000002</v>
      </c>
      <c r="J701" t="s">
        <v>1138</v>
      </c>
      <c r="K701" s="10">
        <v>162.92959300000001</v>
      </c>
      <c r="L701" s="10">
        <v>678.83232699999996</v>
      </c>
      <c r="M701" t="s">
        <v>1139</v>
      </c>
      <c r="N701" s="9">
        <v>198.9314632</v>
      </c>
      <c r="O701" s="9">
        <v>701.18649100000005</v>
      </c>
      <c r="P701">
        <v>4.8816165710304604</v>
      </c>
      <c r="Q701">
        <v>4.8816165710304604</v>
      </c>
      <c r="R701">
        <v>15.437153441753001</v>
      </c>
      <c r="S701">
        <v>1.1510779535005699E-4</v>
      </c>
      <c r="T701">
        <v>5.3089461031382701</v>
      </c>
      <c r="U701">
        <v>1.1510779535005699E-4</v>
      </c>
      <c r="V701">
        <v>0.200060640921743</v>
      </c>
      <c r="W701">
        <v>-0.35433975111376598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2</v>
      </c>
      <c r="AD701">
        <v>2</v>
      </c>
      <c r="AE701">
        <v>0</v>
      </c>
    </row>
    <row r="702" spans="1:39">
      <c r="A702" t="s">
        <v>804</v>
      </c>
      <c r="B702" t="s">
        <v>25</v>
      </c>
      <c r="C702" t="s">
        <v>615</v>
      </c>
      <c r="D702" t="s">
        <v>609</v>
      </c>
      <c r="E702">
        <v>269</v>
      </c>
      <c r="F702" t="s">
        <v>353</v>
      </c>
      <c r="G702">
        <v>197.9213278</v>
      </c>
      <c r="H702">
        <v>705.25542900000005</v>
      </c>
      <c r="I702">
        <v>705.25553000000002</v>
      </c>
      <c r="J702" t="s">
        <v>1140</v>
      </c>
      <c r="K702" s="10">
        <v>194.38319849999999</v>
      </c>
      <c r="L702" s="10">
        <v>701.30185200000005</v>
      </c>
      <c r="M702" t="s">
        <v>1141</v>
      </c>
      <c r="N702" s="9">
        <v>227.2458547</v>
      </c>
      <c r="O702" s="9">
        <v>712.08326599999998</v>
      </c>
      <c r="P702">
        <v>2.8214829245881501</v>
      </c>
      <c r="Q702">
        <v>2.8214829245881501</v>
      </c>
      <c r="R702">
        <v>16.553957651053501</v>
      </c>
      <c r="S702" s="3">
        <v>6.6912034636865505E-5</v>
      </c>
      <c r="T702">
        <v>6.7486712694545501</v>
      </c>
      <c r="U702" s="3">
        <v>6.6912034636865505E-5</v>
      </c>
      <c r="V702">
        <v>0.486383579775375</v>
      </c>
      <c r="W702">
        <v>-0.24546215362669799</v>
      </c>
      <c r="X702">
        <v>2</v>
      </c>
      <c r="Y702">
        <v>2</v>
      </c>
      <c r="Z702">
        <v>0</v>
      </c>
      <c r="AA702">
        <v>2</v>
      </c>
      <c r="AB702">
        <v>2</v>
      </c>
      <c r="AC702">
        <v>0</v>
      </c>
      <c r="AD702">
        <v>0</v>
      </c>
      <c r="AE702">
        <v>2</v>
      </c>
    </row>
    <row r="703" spans="1:39">
      <c r="A703" t="s">
        <v>222</v>
      </c>
      <c r="B703" t="s">
        <v>39</v>
      </c>
      <c r="C703" t="s">
        <v>374</v>
      </c>
      <c r="D703" t="s">
        <v>357</v>
      </c>
      <c r="E703">
        <v>270</v>
      </c>
      <c r="F703" t="s">
        <v>353</v>
      </c>
      <c r="G703" s="2">
        <v>230.3130362</v>
      </c>
      <c r="J703" t="s">
        <v>1448</v>
      </c>
      <c r="K703" s="10">
        <v>219</v>
      </c>
      <c r="L703" s="10"/>
      <c r="M703" t="s">
        <v>1449</v>
      </c>
      <c r="N703" s="9">
        <v>233.60979660000001</v>
      </c>
      <c r="O703" s="9"/>
      <c r="P703">
        <v>922.94939036724497</v>
      </c>
      <c r="Q703">
        <v>131.84991290960599</v>
      </c>
      <c r="R703">
        <v>6.3282934950494303</v>
      </c>
      <c r="S703" s="3">
        <v>1.0461444394073E-6</v>
      </c>
      <c r="T703">
        <v>10.151198850650401</v>
      </c>
      <c r="U703" s="3">
        <v>7.1483913340081503E-6</v>
      </c>
      <c r="V703">
        <v>3.3739815143237199E-2</v>
      </c>
      <c r="W703" t="s">
        <v>86</v>
      </c>
      <c r="AF703" s="10">
        <v>9.9999999999999998E-17</v>
      </c>
      <c r="AG703" s="10">
        <v>35.7985495489472</v>
      </c>
      <c r="AH703" s="10">
        <v>3.8127438813125298</v>
      </c>
      <c r="AI703" s="10">
        <v>3.8835204926376301</v>
      </c>
      <c r="AJ703" s="10">
        <v>-16.122874751372699</v>
      </c>
      <c r="AK703" s="10">
        <v>1.75027723022283</v>
      </c>
      <c r="AL703" s="10">
        <v>-2.86868570448011</v>
      </c>
      <c r="AM703" s="10">
        <v>-2.2589609438110498</v>
      </c>
    </row>
    <row r="704" spans="1:39">
      <c r="A704" t="s">
        <v>222</v>
      </c>
      <c r="B704" t="s">
        <v>39</v>
      </c>
      <c r="C704" t="s">
        <v>374</v>
      </c>
      <c r="D704" t="s">
        <v>358</v>
      </c>
      <c r="E704">
        <v>271</v>
      </c>
      <c r="F704" t="s">
        <v>353</v>
      </c>
      <c r="G704" s="2">
        <v>253.00510639999999</v>
      </c>
      <c r="J704" t="s">
        <v>1450</v>
      </c>
      <c r="K704" s="10">
        <v>252.0000728</v>
      </c>
      <c r="L704" s="10"/>
      <c r="M704" t="s">
        <v>1311</v>
      </c>
      <c r="N704" s="9">
        <v>254</v>
      </c>
      <c r="O704" s="9"/>
      <c r="P704">
        <v>773.59732758351095</v>
      </c>
      <c r="Q704">
        <v>110.513903940502</v>
      </c>
      <c r="R704">
        <v>5.3042463509146396</v>
      </c>
      <c r="S704" s="3">
        <v>1.43979383541698E-5</v>
      </c>
      <c r="T704">
        <v>8.5085275363876995</v>
      </c>
      <c r="U704">
        <v>3.5331939087337701E-4</v>
      </c>
      <c r="V704">
        <v>0.10621425341226599</v>
      </c>
      <c r="W704" t="s">
        <v>86</v>
      </c>
      <c r="AF704" s="10">
        <v>9.9999999999999998E-17</v>
      </c>
      <c r="AG704" s="10">
        <v>1.18155671885362</v>
      </c>
      <c r="AH704" s="10">
        <v>2.1159537136429201</v>
      </c>
      <c r="AI704" s="10">
        <v>2.2266613206606101</v>
      </c>
      <c r="AJ704" s="10">
        <v>-7.7554146288944201</v>
      </c>
      <c r="AK704" s="10">
        <v>4.8983133503518896</v>
      </c>
      <c r="AL704" s="10">
        <v>0.32744860139506399</v>
      </c>
      <c r="AM704" s="10">
        <v>-2.0308817726927102</v>
      </c>
    </row>
    <row r="705" spans="1:39">
      <c r="A705" t="s">
        <v>179</v>
      </c>
      <c r="B705" t="s">
        <v>18</v>
      </c>
      <c r="C705" t="s">
        <v>374</v>
      </c>
      <c r="D705" t="s">
        <v>359</v>
      </c>
      <c r="E705">
        <v>271</v>
      </c>
      <c r="F705" t="s">
        <v>353</v>
      </c>
      <c r="G705" s="2">
        <v>264</v>
      </c>
      <c r="J705" t="s">
        <v>1311</v>
      </c>
      <c r="K705" s="10">
        <v>254</v>
      </c>
      <c r="L705" s="10"/>
      <c r="M705" t="s">
        <v>1451</v>
      </c>
      <c r="N705" s="9">
        <v>0</v>
      </c>
      <c r="O705" s="9"/>
      <c r="P705">
        <v>7.0027337266900203</v>
      </c>
      <c r="Q705">
        <v>1.0003905323842901</v>
      </c>
      <c r="R705">
        <v>7.5484274492983001</v>
      </c>
      <c r="S705" s="3">
        <v>4.7864101719224603E-8</v>
      </c>
      <c r="T705">
        <v>11.164576734398199</v>
      </c>
      <c r="U705" s="3">
        <v>6.7440204328798798E-6</v>
      </c>
      <c r="V705">
        <v>1.30017156034149E-2</v>
      </c>
      <c r="W705" t="s">
        <v>86</v>
      </c>
      <c r="AF705" s="10">
        <v>9.9999999999999998E-17</v>
      </c>
      <c r="AG705" s="10">
        <v>0.75675253121177699</v>
      </c>
      <c r="AH705" s="10">
        <v>0.86777684331896998</v>
      </c>
      <c r="AI705" s="10">
        <v>0.458778762111341</v>
      </c>
      <c r="AJ705" s="10">
        <v>-0.97114095201516004</v>
      </c>
      <c r="AK705" s="10">
        <v>0.26782601371729903</v>
      </c>
      <c r="AL705" s="10">
        <v>0.20387817769587199</v>
      </c>
      <c r="AM705" s="10">
        <v>0.127802003368615</v>
      </c>
    </row>
    <row r="706" spans="1:39">
      <c r="A706" t="s">
        <v>179</v>
      </c>
      <c r="B706" t="s">
        <v>39</v>
      </c>
      <c r="C706" t="s">
        <v>374</v>
      </c>
      <c r="D706" t="s">
        <v>360</v>
      </c>
      <c r="E706">
        <v>271</v>
      </c>
      <c r="F706" t="s">
        <v>353</v>
      </c>
      <c r="G706" s="2">
        <v>265</v>
      </c>
      <c r="J706" t="s">
        <v>1452</v>
      </c>
      <c r="K706" s="10">
        <v>253.50762320000001</v>
      </c>
      <c r="L706" s="10"/>
      <c r="M706" t="s">
        <v>1451</v>
      </c>
      <c r="N706" s="9">
        <v>0</v>
      </c>
      <c r="O706" s="9"/>
      <c r="P706">
        <v>13.8110579476916</v>
      </c>
      <c r="Q706">
        <v>1.97300827824166</v>
      </c>
      <c r="R706">
        <v>11.067206805816401</v>
      </c>
      <c r="S706" s="3">
        <v>1.08454073519389E-11</v>
      </c>
      <c r="T706">
        <v>18.016393816828302</v>
      </c>
      <c r="U706" s="3">
        <v>5.1891790765853696E-7</v>
      </c>
      <c r="V706">
        <v>6.9281249806078002E-4</v>
      </c>
      <c r="W706" t="s">
        <v>86</v>
      </c>
      <c r="AF706" s="10">
        <v>9.9999999999999998E-17</v>
      </c>
      <c r="AG706" s="10">
        <v>1.59621903732751</v>
      </c>
      <c r="AH706" s="10">
        <v>1.0307078410361299</v>
      </c>
      <c r="AI706" s="10">
        <v>0.64476783315851804</v>
      </c>
      <c r="AJ706" s="10">
        <v>-1.88978763048483</v>
      </c>
      <c r="AK706" s="10">
        <v>0.320903178728008</v>
      </c>
      <c r="AL706" s="10">
        <v>0.116169123625345</v>
      </c>
      <c r="AM706" s="10">
        <v>3.2220530083047601E-2</v>
      </c>
    </row>
    <row r="707" spans="1:39">
      <c r="A707" t="s">
        <v>207</v>
      </c>
      <c r="B707" t="s">
        <v>39</v>
      </c>
      <c r="C707" t="s">
        <v>374</v>
      </c>
      <c r="D707" t="s">
        <v>361</v>
      </c>
      <c r="E707">
        <v>271</v>
      </c>
      <c r="F707" t="s">
        <v>353</v>
      </c>
      <c r="G707" s="2">
        <v>266</v>
      </c>
      <c r="J707" t="s">
        <v>1453</v>
      </c>
      <c r="K707" s="10">
        <v>246</v>
      </c>
      <c r="L707" s="10"/>
      <c r="M707" t="s">
        <v>1451</v>
      </c>
      <c r="N707" s="9">
        <v>0</v>
      </c>
      <c r="O707" s="9"/>
      <c r="P707">
        <v>14.364215214395401</v>
      </c>
      <c r="Q707">
        <v>2.0520307449136399</v>
      </c>
      <c r="R707">
        <v>7.0328506427058297</v>
      </c>
      <c r="S707" s="3">
        <v>2.0147492874224401E-7</v>
      </c>
      <c r="T707">
        <v>11.6434761002253</v>
      </c>
      <c r="U707" s="3">
        <v>1.3049983911085E-5</v>
      </c>
      <c r="V707">
        <v>1.4209134378755799E-2</v>
      </c>
      <c r="W707" t="s">
        <v>86</v>
      </c>
      <c r="AF707" s="10">
        <v>9.9999999999999998E-17</v>
      </c>
      <c r="AG707" s="10">
        <v>-2.0292252138939002</v>
      </c>
      <c r="AH707" s="10">
        <v>-1.0243271790311499</v>
      </c>
      <c r="AI707" s="10">
        <v>-0.617936966538573</v>
      </c>
      <c r="AJ707" s="10">
        <v>2.4162394468407</v>
      </c>
      <c r="AK707" s="10">
        <v>-0.323948472418013</v>
      </c>
      <c r="AL707" s="10">
        <v>3.8993791372919702E-2</v>
      </c>
      <c r="AM707" s="10">
        <v>-0.14455726559441001</v>
      </c>
    </row>
    <row r="708" spans="1:39">
      <c r="A708" t="s">
        <v>281</v>
      </c>
      <c r="B708" t="s">
        <v>25</v>
      </c>
      <c r="C708" t="s">
        <v>374</v>
      </c>
      <c r="D708" t="s">
        <v>363</v>
      </c>
      <c r="E708">
        <v>271</v>
      </c>
      <c r="F708" t="s">
        <v>353</v>
      </c>
      <c r="G708" s="2">
        <v>269.5302241</v>
      </c>
      <c r="J708" t="s">
        <v>1454</v>
      </c>
      <c r="K708" s="10">
        <v>259.62093800000002</v>
      </c>
      <c r="L708" s="10"/>
      <c r="M708" t="s">
        <v>1451</v>
      </c>
      <c r="N708" s="9">
        <v>0</v>
      </c>
      <c r="O708" s="9"/>
      <c r="P708">
        <v>26.1622409508761</v>
      </c>
      <c r="Q708">
        <v>3.7374629929822998</v>
      </c>
      <c r="R708">
        <v>6.8558108300083198</v>
      </c>
      <c r="S708" s="3">
        <v>2.45412519645329E-7</v>
      </c>
      <c r="T708">
        <v>18.747040554581201</v>
      </c>
      <c r="U708" s="3">
        <v>2.45412519645329E-7</v>
      </c>
      <c r="V708">
        <v>3.8204999202044802E-4</v>
      </c>
      <c r="W708" t="s">
        <v>86</v>
      </c>
      <c r="AF708" s="10">
        <v>9.9999999999999998E-17</v>
      </c>
      <c r="AG708" s="10">
        <v>-2.0600555518282802</v>
      </c>
      <c r="AH708" s="10">
        <v>-1.48315133304289</v>
      </c>
      <c r="AI708" s="10">
        <v>-0.75270089763849801</v>
      </c>
      <c r="AJ708" s="10">
        <v>2.2933393907154001</v>
      </c>
      <c r="AK708" s="10">
        <v>-2.0890702766414901E-2</v>
      </c>
      <c r="AL708" s="10">
        <v>-2.9078574366521299E-2</v>
      </c>
      <c r="AM708" s="10">
        <v>0.18118218664001701</v>
      </c>
    </row>
    <row r="709" spans="1:39">
      <c r="A709" t="s">
        <v>207</v>
      </c>
      <c r="B709" t="s">
        <v>18</v>
      </c>
      <c r="C709" t="s">
        <v>374</v>
      </c>
      <c r="D709" t="s">
        <v>366</v>
      </c>
      <c r="E709">
        <v>271</v>
      </c>
      <c r="F709" t="s">
        <v>353</v>
      </c>
      <c r="G709" s="2">
        <v>277.6491623</v>
      </c>
      <c r="J709" t="s">
        <v>1453</v>
      </c>
      <c r="K709" s="10">
        <v>246</v>
      </c>
      <c r="L709" s="10"/>
      <c r="M709" t="s">
        <v>1451</v>
      </c>
      <c r="N709" s="9">
        <v>0</v>
      </c>
      <c r="O709" s="9"/>
      <c r="P709">
        <v>11.0505248175365</v>
      </c>
      <c r="Q709">
        <v>1.57864640250521</v>
      </c>
      <c r="R709">
        <v>5.2864602925478303</v>
      </c>
      <c r="S709" s="3">
        <v>1.40552631850745E-5</v>
      </c>
      <c r="T709">
        <v>11.169694068466701</v>
      </c>
      <c r="U709" s="3">
        <v>1.40552631850745E-5</v>
      </c>
      <c r="V709">
        <v>1.2667496382944799E-2</v>
      </c>
      <c r="W709" t="s">
        <v>86</v>
      </c>
      <c r="AF709" s="10">
        <v>9.9999999999999998E-17</v>
      </c>
      <c r="AG709" s="10">
        <v>-1.67477316561867</v>
      </c>
      <c r="AH709" s="10">
        <v>-0.926438341369065</v>
      </c>
      <c r="AI709" s="10">
        <v>-0.39242889812944498</v>
      </c>
      <c r="AJ709" s="10">
        <v>1.9398921083749201</v>
      </c>
      <c r="AK709" s="10">
        <v>-0.304599988391689</v>
      </c>
      <c r="AL709" s="10">
        <v>-5.2185618131308897E-2</v>
      </c>
      <c r="AM709" s="10">
        <v>-0.11055348201587099</v>
      </c>
    </row>
    <row r="710" spans="1:39">
      <c r="A710" t="s">
        <v>261</v>
      </c>
      <c r="B710" t="s">
        <v>25</v>
      </c>
      <c r="C710" t="s">
        <v>615</v>
      </c>
      <c r="D710" t="s">
        <v>611</v>
      </c>
      <c r="E710">
        <v>272</v>
      </c>
      <c r="F710" t="s">
        <v>353</v>
      </c>
      <c r="G710">
        <v>276.14161189999999</v>
      </c>
      <c r="H710">
        <v>739.38381900000002</v>
      </c>
      <c r="I710">
        <v>740.03989899999999</v>
      </c>
      <c r="J710" t="s">
        <v>1142</v>
      </c>
      <c r="K710" s="10">
        <v>256.0512397</v>
      </c>
      <c r="L710" s="10">
        <v>730.15243599999997</v>
      </c>
      <c r="M710" t="s">
        <v>1143</v>
      </c>
      <c r="N710" s="9">
        <v>285.39304279999999</v>
      </c>
      <c r="O710" s="9">
        <v>749.42399899999998</v>
      </c>
      <c r="P710">
        <v>52.883440168366</v>
      </c>
      <c r="Q710">
        <v>52.883440168366</v>
      </c>
      <c r="R710">
        <v>13.7498165482407</v>
      </c>
      <c r="S710">
        <v>2.6696636313939902E-4</v>
      </c>
      <c r="T710">
        <v>4.9811966012988798</v>
      </c>
      <c r="U710">
        <v>4.0205633930841099E-4</v>
      </c>
      <c r="V710">
        <v>0.17767340934704301</v>
      </c>
      <c r="W710">
        <v>1.12543978758384</v>
      </c>
      <c r="X710">
        <v>0</v>
      </c>
      <c r="Y710">
        <v>0</v>
      </c>
      <c r="Z710">
        <v>2</v>
      </c>
      <c r="AA710">
        <v>2</v>
      </c>
      <c r="AB710">
        <v>0</v>
      </c>
      <c r="AC710">
        <v>0</v>
      </c>
      <c r="AD710">
        <v>0</v>
      </c>
      <c r="AE710">
        <v>0</v>
      </c>
    </row>
    <row r="711" spans="1:39">
      <c r="A711" t="s">
        <v>281</v>
      </c>
      <c r="B711" t="s">
        <v>25</v>
      </c>
      <c r="C711" t="s">
        <v>615</v>
      </c>
      <c r="D711" t="s">
        <v>610</v>
      </c>
      <c r="E711">
        <v>272</v>
      </c>
      <c r="F711" t="s">
        <v>353</v>
      </c>
      <c r="G711">
        <v>276.14161189999999</v>
      </c>
      <c r="H711">
        <v>740.04035999999996</v>
      </c>
      <c r="I711">
        <v>740.04046100000005</v>
      </c>
      <c r="J711" t="s">
        <v>358</v>
      </c>
      <c r="K711" s="10">
        <v>253.00510639999999</v>
      </c>
      <c r="L711" s="10">
        <v>734.26003800000001</v>
      </c>
      <c r="M711" t="s">
        <v>1144</v>
      </c>
      <c r="N711" s="9">
        <v>274.13154470000001</v>
      </c>
      <c r="O711" s="9">
        <v>742.46372899999994</v>
      </c>
      <c r="P711">
        <v>28.789474201798502</v>
      </c>
      <c r="Q711">
        <v>28.789474201798502</v>
      </c>
      <c r="R711">
        <v>26.596651767456699</v>
      </c>
      <c r="S711" s="3">
        <v>5.6995773405657496E-7</v>
      </c>
      <c r="T711">
        <v>11.054456316026799</v>
      </c>
      <c r="U711" s="3">
        <v>5.6995773405657496E-7</v>
      </c>
      <c r="V711">
        <v>8.28604553771493E-4</v>
      </c>
      <c r="W711">
        <v>0.82957495287251304</v>
      </c>
      <c r="X711">
        <v>2</v>
      </c>
      <c r="Y711">
        <v>2</v>
      </c>
      <c r="Z711">
        <v>0</v>
      </c>
      <c r="AA711">
        <v>0</v>
      </c>
      <c r="AB711">
        <v>2</v>
      </c>
      <c r="AC711">
        <v>2</v>
      </c>
      <c r="AD711">
        <v>2</v>
      </c>
      <c r="AE711">
        <v>2</v>
      </c>
    </row>
    <row r="712" spans="1:39">
      <c r="A712" t="s">
        <v>179</v>
      </c>
      <c r="B712" t="s">
        <v>39</v>
      </c>
      <c r="C712" t="s">
        <v>615</v>
      </c>
      <c r="D712" t="s">
        <v>610</v>
      </c>
      <c r="E712">
        <v>272</v>
      </c>
      <c r="F712" t="s">
        <v>353</v>
      </c>
      <c r="G712">
        <v>276.14161189999999</v>
      </c>
      <c r="H712">
        <v>740.04035999999996</v>
      </c>
      <c r="I712">
        <v>740.04046100000005</v>
      </c>
      <c r="J712" t="s">
        <v>358</v>
      </c>
      <c r="K712" s="10">
        <v>253.00510639999999</v>
      </c>
      <c r="L712" s="10">
        <v>734.26003800000001</v>
      </c>
      <c r="M712" t="s">
        <v>1144</v>
      </c>
      <c r="N712" s="9">
        <v>274.13154470000001</v>
      </c>
      <c r="O712" s="9">
        <v>742.46372899999994</v>
      </c>
      <c r="P712">
        <v>19.340253736800499</v>
      </c>
      <c r="Q712">
        <v>19.340253736800499</v>
      </c>
      <c r="R712">
        <v>37.662987417671701</v>
      </c>
      <c r="S712" s="3">
        <v>4.0227218097909801E-9</v>
      </c>
      <c r="T712">
        <v>14.1418082945154</v>
      </c>
      <c r="U712" s="3">
        <v>1.0717516045303E-8</v>
      </c>
      <c r="V712" s="3">
        <v>1.5581124826661501E-5</v>
      </c>
      <c r="W712">
        <v>-0.67931552036945497</v>
      </c>
      <c r="X712">
        <v>2</v>
      </c>
      <c r="Y712">
        <v>2</v>
      </c>
      <c r="Z712">
        <v>0</v>
      </c>
      <c r="AA712">
        <v>0</v>
      </c>
      <c r="AB712">
        <v>2</v>
      </c>
      <c r="AC712">
        <v>2</v>
      </c>
      <c r="AD712">
        <v>2</v>
      </c>
      <c r="AE712">
        <v>2</v>
      </c>
    </row>
    <row r="713" spans="1:39">
      <c r="A713" t="s">
        <v>179</v>
      </c>
      <c r="B713" t="s">
        <v>18</v>
      </c>
      <c r="C713" t="s">
        <v>615</v>
      </c>
      <c r="D713" t="s">
        <v>610</v>
      </c>
      <c r="E713">
        <v>272</v>
      </c>
      <c r="F713" t="s">
        <v>353</v>
      </c>
      <c r="G713">
        <v>276.14161189999999</v>
      </c>
      <c r="H713">
        <v>740.04035999999996</v>
      </c>
      <c r="I713">
        <v>740.04046100000005</v>
      </c>
      <c r="J713" t="s">
        <v>1142</v>
      </c>
      <c r="K713" s="10">
        <v>256.0512397</v>
      </c>
      <c r="L713" s="10">
        <v>730.15243599999997</v>
      </c>
      <c r="M713" t="s">
        <v>1144</v>
      </c>
      <c r="N713" s="9">
        <v>274.13154470000001</v>
      </c>
      <c r="O713" s="9">
        <v>742.46372899999994</v>
      </c>
      <c r="P713">
        <v>11.265176993940001</v>
      </c>
      <c r="Q713">
        <v>11.265176993940001</v>
      </c>
      <c r="R713">
        <v>31.624109918704001</v>
      </c>
      <c r="S713" s="3">
        <v>5.4951380054398701E-8</v>
      </c>
      <c r="T713">
        <v>10.310856493018299</v>
      </c>
      <c r="U713" s="3">
        <v>6.1455972204000496E-7</v>
      </c>
      <c r="V713">
        <v>8.9344692390179296E-4</v>
      </c>
      <c r="W713">
        <v>-0.50162968812860798</v>
      </c>
      <c r="X713">
        <v>2</v>
      </c>
      <c r="Y713">
        <v>2</v>
      </c>
      <c r="Z713">
        <v>0</v>
      </c>
      <c r="AA713">
        <v>0</v>
      </c>
      <c r="AB713">
        <v>2</v>
      </c>
      <c r="AC713">
        <v>2</v>
      </c>
      <c r="AD713">
        <v>2</v>
      </c>
      <c r="AE713">
        <v>2</v>
      </c>
    </row>
    <row r="714" spans="1:39">
      <c r="A714" t="s">
        <v>207</v>
      </c>
      <c r="B714" t="s">
        <v>18</v>
      </c>
      <c r="C714" t="s">
        <v>615</v>
      </c>
      <c r="D714" t="s">
        <v>610</v>
      </c>
      <c r="E714">
        <v>272</v>
      </c>
      <c r="F714" t="s">
        <v>353</v>
      </c>
      <c r="G714">
        <v>276.14161189999999</v>
      </c>
      <c r="H714">
        <v>740.04035999999996</v>
      </c>
      <c r="I714">
        <v>740.04046100000005</v>
      </c>
      <c r="J714" t="s">
        <v>1142</v>
      </c>
      <c r="K714" s="10">
        <v>256.0512397</v>
      </c>
      <c r="L714" s="10">
        <v>730.15243599999997</v>
      </c>
      <c r="M714" t="s">
        <v>1144</v>
      </c>
      <c r="N714" s="9">
        <v>274.13154470000001</v>
      </c>
      <c r="O714" s="9">
        <v>742.46372899999994</v>
      </c>
      <c r="P714">
        <v>15.277138135156401</v>
      </c>
      <c r="Q714">
        <v>15.277138135156401</v>
      </c>
      <c r="R714">
        <v>23.0689701233139</v>
      </c>
      <c r="S714" s="3">
        <v>2.8316824339941698E-6</v>
      </c>
      <c r="T714">
        <v>8.5625662420554995</v>
      </c>
      <c r="U714" s="3">
        <v>6.1062194765256102E-6</v>
      </c>
      <c r="V714">
        <v>8.8772218749730101E-3</v>
      </c>
      <c r="W714">
        <v>0.58416458532611004</v>
      </c>
      <c r="X714">
        <v>2</v>
      </c>
      <c r="Y714">
        <v>2</v>
      </c>
      <c r="Z714">
        <v>0</v>
      </c>
      <c r="AA714">
        <v>0</v>
      </c>
      <c r="AB714">
        <v>2</v>
      </c>
      <c r="AC714">
        <v>2</v>
      </c>
      <c r="AD714">
        <v>2</v>
      </c>
      <c r="AE714">
        <v>2</v>
      </c>
    </row>
    <row r="715" spans="1:39">
      <c r="A715" t="s">
        <v>207</v>
      </c>
      <c r="B715" t="s">
        <v>39</v>
      </c>
      <c r="C715" t="s">
        <v>615</v>
      </c>
      <c r="D715" t="s">
        <v>610</v>
      </c>
      <c r="E715">
        <v>272</v>
      </c>
      <c r="F715" t="s">
        <v>353</v>
      </c>
      <c r="G715">
        <v>276.14161189999999</v>
      </c>
      <c r="H715">
        <v>740.04035999999996</v>
      </c>
      <c r="I715">
        <v>740.04046100000005</v>
      </c>
      <c r="J715" t="s">
        <v>1142</v>
      </c>
      <c r="K715" s="10">
        <v>256.0512397</v>
      </c>
      <c r="L715" s="10">
        <v>730.15243599999997</v>
      </c>
      <c r="M715" t="s">
        <v>1144</v>
      </c>
      <c r="N715" s="9">
        <v>274.13154470000001</v>
      </c>
      <c r="O715" s="9">
        <v>742.46372899999994</v>
      </c>
      <c r="P715">
        <v>23.893706090668601</v>
      </c>
      <c r="Q715">
        <v>23.893706090668601</v>
      </c>
      <c r="R715">
        <v>33.215026463189403</v>
      </c>
      <c r="S715" s="3">
        <v>2.8987010516944499E-8</v>
      </c>
      <c r="T715">
        <v>10.7273298049573</v>
      </c>
      <c r="U715" s="3">
        <v>8.0705220547158297E-7</v>
      </c>
      <c r="V715">
        <v>1.1732924963145899E-3</v>
      </c>
      <c r="W715">
        <v>0.75506130078618106</v>
      </c>
      <c r="X715">
        <v>2</v>
      </c>
      <c r="Y715">
        <v>2</v>
      </c>
      <c r="Z715">
        <v>0</v>
      </c>
      <c r="AA715">
        <v>0</v>
      </c>
      <c r="AB715">
        <v>2</v>
      </c>
      <c r="AC715">
        <v>2</v>
      </c>
      <c r="AD715">
        <v>2</v>
      </c>
      <c r="AE715">
        <v>2</v>
      </c>
    </row>
    <row r="716" spans="1:39">
      <c r="A716" t="s">
        <v>355</v>
      </c>
      <c r="B716" t="s">
        <v>25</v>
      </c>
      <c r="C716" t="s">
        <v>374</v>
      </c>
      <c r="D716" t="s">
        <v>365</v>
      </c>
      <c r="E716">
        <v>273</v>
      </c>
      <c r="F716" t="s">
        <v>353</v>
      </c>
      <c r="G716" s="2">
        <v>276.64412870000001</v>
      </c>
      <c r="J716" t="s">
        <v>1455</v>
      </c>
      <c r="K716" s="10">
        <v>276</v>
      </c>
      <c r="L716" s="10"/>
      <c r="M716" t="s">
        <v>1456</v>
      </c>
      <c r="N716" s="9">
        <v>277.14664549999998</v>
      </c>
      <c r="O716" s="9"/>
      <c r="P716">
        <v>7.0847688934565998</v>
      </c>
      <c r="Q716">
        <v>1.01210984192237</v>
      </c>
      <c r="R716">
        <v>4.1609226391446699</v>
      </c>
      <c r="S716">
        <v>2.6393714392019001E-4</v>
      </c>
      <c r="T716">
        <v>12.4404813808114</v>
      </c>
      <c r="U716">
        <v>2.6393714392019001E-4</v>
      </c>
      <c r="V716">
        <v>0.28696181889053002</v>
      </c>
      <c r="W716" t="s">
        <v>86</v>
      </c>
      <c r="AF716" s="10">
        <v>9.9999999999999998E-17</v>
      </c>
      <c r="AG716" s="10">
        <v>-0.26378730065899098</v>
      </c>
      <c r="AH716" s="10">
        <v>0.214107629787467</v>
      </c>
      <c r="AI716" s="10">
        <v>0.336730696436632</v>
      </c>
      <c r="AJ716" s="10">
        <v>-0.32489984104310798</v>
      </c>
      <c r="AK716" s="10">
        <v>0.271910406152297</v>
      </c>
      <c r="AL716" s="10">
        <v>-0.27748551029449398</v>
      </c>
      <c r="AM716" s="10">
        <v>0.14398675638661301</v>
      </c>
    </row>
    <row r="717" spans="1:39">
      <c r="A717" t="s">
        <v>179</v>
      </c>
      <c r="B717" t="s">
        <v>31</v>
      </c>
      <c r="C717" t="s">
        <v>615</v>
      </c>
      <c r="D717" t="s">
        <v>612</v>
      </c>
      <c r="E717">
        <v>274</v>
      </c>
      <c r="F717" t="s">
        <v>353</v>
      </c>
      <c r="G717">
        <v>278.6592976</v>
      </c>
      <c r="H717">
        <v>734.29628200000002</v>
      </c>
      <c r="I717">
        <v>734.29639299999997</v>
      </c>
      <c r="J717" t="s">
        <v>358</v>
      </c>
      <c r="K717" s="10">
        <v>253.00510639999999</v>
      </c>
      <c r="L717" s="10">
        <v>734.26003800000001</v>
      </c>
      <c r="M717" t="s">
        <v>1144</v>
      </c>
      <c r="N717" s="9">
        <v>274.13154470000001</v>
      </c>
      <c r="O717" s="9">
        <v>742.46372899999994</v>
      </c>
      <c r="P717">
        <v>6.2595334266287903</v>
      </c>
      <c r="Q717">
        <v>6.2595334266287903</v>
      </c>
      <c r="R717">
        <v>20.755386150090899</v>
      </c>
      <c r="S717" s="3">
        <v>8.7832707862418202E-6</v>
      </c>
      <c r="T717">
        <v>6.8825837105676797</v>
      </c>
      <c r="U717" s="3">
        <v>4.4053914281467002E-5</v>
      </c>
      <c r="V717">
        <v>5.4396059115542301E-2</v>
      </c>
      <c r="W717">
        <v>-0.34800573444779398</v>
      </c>
      <c r="X717">
        <v>2</v>
      </c>
      <c r="Y717">
        <v>2</v>
      </c>
      <c r="Z717">
        <v>0</v>
      </c>
      <c r="AA717">
        <v>0</v>
      </c>
      <c r="AB717">
        <v>2</v>
      </c>
      <c r="AC717">
        <v>0</v>
      </c>
      <c r="AD717">
        <v>0</v>
      </c>
      <c r="AE717">
        <v>2</v>
      </c>
    </row>
    <row r="718" spans="1:39">
      <c r="A718" t="s">
        <v>668</v>
      </c>
      <c r="B718" t="s">
        <v>25</v>
      </c>
      <c r="C718" t="s">
        <v>374</v>
      </c>
      <c r="D718" t="s">
        <v>367</v>
      </c>
      <c r="E718">
        <v>275</v>
      </c>
      <c r="F718" t="s">
        <v>368</v>
      </c>
      <c r="G718" s="2">
        <v>28.9017187</v>
      </c>
      <c r="J718" t="s">
        <v>254</v>
      </c>
      <c r="K718" s="10">
        <v>21</v>
      </c>
      <c r="L718" s="10"/>
      <c r="M718" t="s">
        <v>1344</v>
      </c>
      <c r="N718" s="9">
        <v>41</v>
      </c>
      <c r="O718" s="9"/>
      <c r="P718">
        <v>10.638442888304199</v>
      </c>
      <c r="Q718">
        <v>1.5197775554720301</v>
      </c>
      <c r="R718">
        <v>4.39001945610765</v>
      </c>
      <c r="S718">
        <v>1.5566816426935E-4</v>
      </c>
      <c r="T718">
        <v>14.113864405774599</v>
      </c>
      <c r="U718">
        <v>1.5566816426935E-4</v>
      </c>
      <c r="V718">
        <v>9.4153547445830404E-2</v>
      </c>
      <c r="W718" t="s">
        <v>86</v>
      </c>
      <c r="AF718" s="10">
        <v>9.9999999999999998E-17</v>
      </c>
      <c r="AG718" s="10">
        <v>1.28606213213483</v>
      </c>
      <c r="AH718" s="10">
        <v>2.0651431941104899</v>
      </c>
      <c r="AI718" s="10">
        <v>1.31280504545975</v>
      </c>
      <c r="AJ718" s="10">
        <v>0.23206420188702701</v>
      </c>
      <c r="AK718" s="10">
        <v>1.1882312901441201</v>
      </c>
      <c r="AL718" s="10">
        <v>0.80991229860658298</v>
      </c>
      <c r="AM718" s="10">
        <v>1.2107600805718</v>
      </c>
    </row>
    <row r="719" spans="1:39">
      <c r="A719" t="s">
        <v>55</v>
      </c>
      <c r="B719" t="s">
        <v>31</v>
      </c>
      <c r="C719" t="s">
        <v>374</v>
      </c>
      <c r="D719" t="s">
        <v>369</v>
      </c>
      <c r="E719">
        <v>275</v>
      </c>
      <c r="F719" t="s">
        <v>368</v>
      </c>
      <c r="G719" s="2">
        <v>33.455402399999997</v>
      </c>
      <c r="J719" t="s">
        <v>1199</v>
      </c>
      <c r="K719" s="10">
        <v>24</v>
      </c>
      <c r="L719" s="10"/>
      <c r="M719" t="s">
        <v>225</v>
      </c>
      <c r="N719" s="9">
        <v>37</v>
      </c>
      <c r="O719" s="9"/>
      <c r="P719" s="3">
        <v>1.2733265120957E-7</v>
      </c>
      <c r="Q719" s="3">
        <v>1.8190378744224301E-8</v>
      </c>
      <c r="R719">
        <v>5.1184027714871503</v>
      </c>
      <c r="S719" s="3">
        <v>2.3331998459762701E-5</v>
      </c>
      <c r="T719">
        <v>11.815387009939901</v>
      </c>
      <c r="U719" s="3">
        <v>2.3331998459762701E-5</v>
      </c>
      <c r="V719">
        <v>4.5683898810987202E-2</v>
      </c>
      <c r="W719" t="s">
        <v>86</v>
      </c>
      <c r="AF719" s="10">
        <v>9.9999999999999998E-17</v>
      </c>
      <c r="AG719" s="10">
        <v>-1.2247034524319499E-4</v>
      </c>
      <c r="AH719" s="10">
        <v>-1.32817998778026E-4</v>
      </c>
      <c r="AI719" s="10">
        <v>-1.1592719335035101E-4</v>
      </c>
      <c r="AJ719" s="10">
        <v>-5.1856917798073401E-5</v>
      </c>
      <c r="AK719" s="10">
        <v>-1.75841133238309E-5</v>
      </c>
      <c r="AL719" s="10">
        <v>-1.08634930406294E-4</v>
      </c>
      <c r="AM719" s="10">
        <v>-5.2369160380349802E-5</v>
      </c>
    </row>
    <row r="720" spans="1:39">
      <c r="A720" t="s">
        <v>186</v>
      </c>
      <c r="B720" t="s">
        <v>25</v>
      </c>
      <c r="C720" t="s">
        <v>374</v>
      </c>
      <c r="D720" t="s">
        <v>210</v>
      </c>
      <c r="E720">
        <v>276</v>
      </c>
      <c r="F720" t="s">
        <v>368</v>
      </c>
      <c r="G720" s="2">
        <v>48</v>
      </c>
      <c r="J720" t="s">
        <v>1457</v>
      </c>
      <c r="K720" s="10">
        <v>46</v>
      </c>
      <c r="L720" s="10"/>
      <c r="M720" t="s">
        <v>198</v>
      </c>
      <c r="N720" s="9">
        <v>51</v>
      </c>
      <c r="O720" s="9"/>
      <c r="P720">
        <v>1.6140826986082699</v>
      </c>
      <c r="Q720">
        <v>0.230583242658324</v>
      </c>
      <c r="R720">
        <v>5.2957466209214301</v>
      </c>
      <c r="S720" s="3">
        <v>1.6333895299905801E-5</v>
      </c>
      <c r="T720">
        <v>9.0591935669199799</v>
      </c>
      <c r="U720">
        <v>3.1711715066943798E-4</v>
      </c>
      <c r="V720">
        <v>0.59303902704821099</v>
      </c>
      <c r="W720" t="s">
        <v>86</v>
      </c>
      <c r="AF720" s="10">
        <v>9.9999999999999998E-17</v>
      </c>
      <c r="AG720" s="10">
        <v>-0.20483138472097401</v>
      </c>
      <c r="AH720" s="10">
        <v>-0.13825617493834699</v>
      </c>
      <c r="AI720" s="10">
        <v>-0.114244958573299</v>
      </c>
      <c r="AJ720" s="10">
        <v>-0.254689341695293</v>
      </c>
      <c r="AK720" s="10">
        <v>-1.7755963448334199E-2</v>
      </c>
      <c r="AL720" s="10">
        <v>0.46869599817498497</v>
      </c>
      <c r="AM720" s="10">
        <v>-0.130076891490123</v>
      </c>
    </row>
    <row r="721" spans="1:39">
      <c r="A721" t="s">
        <v>194</v>
      </c>
      <c r="B721" t="s">
        <v>31</v>
      </c>
      <c r="C721" t="s">
        <v>615</v>
      </c>
      <c r="D721" t="s">
        <v>613</v>
      </c>
      <c r="E721">
        <v>277</v>
      </c>
      <c r="F721" t="s">
        <v>368</v>
      </c>
      <c r="G721">
        <v>89.328099899999998</v>
      </c>
      <c r="H721">
        <v>511.23030299999999</v>
      </c>
      <c r="I721">
        <v>511.23047800000001</v>
      </c>
      <c r="J721" t="s">
        <v>1145</v>
      </c>
      <c r="K721" s="10">
        <v>75.375462600000006</v>
      </c>
      <c r="L721" s="10">
        <v>235.982935</v>
      </c>
      <c r="M721" t="s">
        <v>1146</v>
      </c>
      <c r="N721" s="9">
        <v>89.830616699999993</v>
      </c>
      <c r="O721" s="9">
        <v>516.03030999999999</v>
      </c>
      <c r="P721">
        <v>6.2304408691332602</v>
      </c>
      <c r="Q721">
        <v>6.2304408691332602</v>
      </c>
      <c r="R721">
        <v>13.5700530199999</v>
      </c>
      <c r="S721">
        <v>2.9021553354673801E-4</v>
      </c>
      <c r="T721">
        <v>5.5467644876090096</v>
      </c>
      <c r="U721">
        <v>3.8916000510373899E-4</v>
      </c>
      <c r="V721">
        <v>0.96141479482848902</v>
      </c>
      <c r="W721">
        <v>0.343337334810429</v>
      </c>
      <c r="X721">
        <v>0</v>
      </c>
      <c r="Y721">
        <v>2</v>
      </c>
      <c r="Z721">
        <v>2</v>
      </c>
      <c r="AA721">
        <v>0</v>
      </c>
      <c r="AB721">
        <v>0</v>
      </c>
      <c r="AC721">
        <v>0</v>
      </c>
      <c r="AD721">
        <v>2</v>
      </c>
      <c r="AE721">
        <v>0</v>
      </c>
    </row>
    <row r="722" spans="1:39">
      <c r="A722" t="s">
        <v>108</v>
      </c>
      <c r="B722" t="s">
        <v>25</v>
      </c>
      <c r="C722" t="s">
        <v>374</v>
      </c>
      <c r="D722" t="s">
        <v>371</v>
      </c>
      <c r="E722">
        <v>278</v>
      </c>
      <c r="F722" t="s">
        <v>368</v>
      </c>
      <c r="G722" s="2">
        <v>130</v>
      </c>
      <c r="J722" t="s">
        <v>1397</v>
      </c>
      <c r="K722" s="10">
        <v>119</v>
      </c>
      <c r="L722" s="10"/>
      <c r="M722" t="s">
        <v>29</v>
      </c>
      <c r="N722" s="9">
        <v>136</v>
      </c>
      <c r="O722" s="9"/>
      <c r="P722">
        <v>1.5345188138785999</v>
      </c>
      <c r="Q722">
        <v>0.21921697341122801</v>
      </c>
      <c r="R722">
        <v>4.4947094884764098</v>
      </c>
      <c r="S722">
        <v>1.11393943367331E-4</v>
      </c>
      <c r="T722">
        <v>13.305663417729299</v>
      </c>
      <c r="U722">
        <v>1.11393943367331E-4</v>
      </c>
      <c r="V722">
        <v>0.15142125326376399</v>
      </c>
      <c r="W722" t="s">
        <v>86</v>
      </c>
      <c r="AF722" s="10">
        <v>9.9999999999999998E-17</v>
      </c>
      <c r="AG722" s="10">
        <v>2.1888010826005801E-2</v>
      </c>
      <c r="AH722" s="10">
        <v>8.9041557029042595E-2</v>
      </c>
      <c r="AI722" s="10">
        <v>-0.23730564710228699</v>
      </c>
      <c r="AJ722" s="10">
        <v>-1.5636162871220001</v>
      </c>
      <c r="AK722" s="10">
        <v>-8.7142408788211403E-2</v>
      </c>
      <c r="AL722" s="10">
        <v>-0.26781965331500601</v>
      </c>
      <c r="AM722" s="10">
        <v>1.42291721274558</v>
      </c>
    </row>
    <row r="723" spans="1:39">
      <c r="A723" t="s">
        <v>1154</v>
      </c>
      <c r="B723" t="s">
        <v>25</v>
      </c>
      <c r="C723" t="s">
        <v>374</v>
      </c>
      <c r="D723" t="s">
        <v>372</v>
      </c>
      <c r="E723">
        <v>279</v>
      </c>
      <c r="F723" t="s">
        <v>368</v>
      </c>
      <c r="G723" s="2">
        <v>154</v>
      </c>
      <c r="J723" t="s">
        <v>1458</v>
      </c>
      <c r="K723" s="10">
        <v>152</v>
      </c>
      <c r="L723" s="10"/>
      <c r="M723" t="s">
        <v>1459</v>
      </c>
      <c r="N723" s="9">
        <v>157</v>
      </c>
      <c r="O723" s="9"/>
      <c r="P723">
        <v>7.9288360478444098</v>
      </c>
      <c r="Q723">
        <v>1.13269086397777</v>
      </c>
      <c r="R723">
        <v>4.7804551826864099</v>
      </c>
      <c r="S723" s="3">
        <v>6.6633814579646896E-5</v>
      </c>
      <c r="T723">
        <v>9.0778537794796996</v>
      </c>
      <c r="U723">
        <v>3.5817648855114998E-4</v>
      </c>
      <c r="V723">
        <v>0.62013962155469304</v>
      </c>
      <c r="W723" t="s">
        <v>86</v>
      </c>
      <c r="AF723" s="10">
        <v>9.9999999999999998E-17</v>
      </c>
      <c r="AG723" s="10">
        <v>-1.0344605281013599</v>
      </c>
      <c r="AH723" s="10">
        <v>-1.2985931481976001</v>
      </c>
      <c r="AI723" s="10">
        <v>0.12796359872548199</v>
      </c>
      <c r="AJ723" s="10">
        <v>2.3486240593517902</v>
      </c>
      <c r="AK723" s="10">
        <v>-0.323831167936523</v>
      </c>
      <c r="AL723" s="10">
        <v>-0.62674106816113995</v>
      </c>
      <c r="AM723" s="10">
        <v>-3.0331596028852399</v>
      </c>
    </row>
    <row r="724" spans="1:39">
      <c r="A724" t="s">
        <v>894</v>
      </c>
      <c r="B724" t="s">
        <v>25</v>
      </c>
      <c r="C724" t="s">
        <v>615</v>
      </c>
      <c r="D724" t="s">
        <v>614</v>
      </c>
      <c r="E724">
        <v>280</v>
      </c>
      <c r="F724" t="s">
        <v>368</v>
      </c>
      <c r="G724">
        <v>187.84727470000001</v>
      </c>
      <c r="H724">
        <v>605.74607800000001</v>
      </c>
      <c r="I724">
        <v>605.74610800000005</v>
      </c>
      <c r="J724" t="s">
        <v>1147</v>
      </c>
      <c r="K724" s="10">
        <v>157.87404710000001</v>
      </c>
      <c r="L724" s="10">
        <v>591.204117</v>
      </c>
      <c r="M724" t="s">
        <v>1148</v>
      </c>
      <c r="N724" s="9">
        <v>191.4758094</v>
      </c>
      <c r="O724" s="9">
        <v>608.44838000000004</v>
      </c>
      <c r="P724">
        <v>1.6847021476772801</v>
      </c>
      <c r="Q724">
        <v>1.6847021476772801</v>
      </c>
      <c r="R724">
        <v>14.022998455844499</v>
      </c>
      <c r="S724">
        <v>2.3241166931162199E-4</v>
      </c>
      <c r="T724">
        <v>5.8191680729367601</v>
      </c>
      <c r="U724">
        <v>2.3241166931162199E-4</v>
      </c>
      <c r="V724">
        <v>0.83321078344039001</v>
      </c>
      <c r="W724">
        <v>0.1994395395976</v>
      </c>
      <c r="X724">
        <v>2</v>
      </c>
      <c r="Y724">
        <v>2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</row>
    <row r="725" spans="1:39">
      <c r="A725" t="s">
        <v>82</v>
      </c>
      <c r="B725" t="s">
        <v>31</v>
      </c>
      <c r="C725" t="s">
        <v>615</v>
      </c>
      <c r="D725" t="s">
        <v>614</v>
      </c>
      <c r="E725">
        <v>280</v>
      </c>
      <c r="F725" t="s">
        <v>368</v>
      </c>
      <c r="G725">
        <v>187.84727470000001</v>
      </c>
      <c r="H725">
        <v>605.74607800000001</v>
      </c>
      <c r="I725">
        <v>605.74610800000005</v>
      </c>
      <c r="J725" t="s">
        <v>1149</v>
      </c>
      <c r="K725" s="10">
        <v>187.34475789999999</v>
      </c>
      <c r="L725" s="10">
        <v>604.86616000000004</v>
      </c>
      <c r="M725" t="s">
        <v>1150</v>
      </c>
      <c r="N725" s="9">
        <v>184.3194536</v>
      </c>
      <c r="O725" s="9">
        <v>605.83254099999999</v>
      </c>
      <c r="P725">
        <v>58.543292936505999</v>
      </c>
      <c r="Q725">
        <v>58.543292936505999</v>
      </c>
      <c r="R725">
        <v>22.0028449816818</v>
      </c>
      <c r="S725" s="3">
        <v>4.8147471284931304E-6</v>
      </c>
      <c r="T725">
        <v>8.1422453199257596</v>
      </c>
      <c r="U725" s="3">
        <v>4.8147471284931304E-6</v>
      </c>
      <c r="V725">
        <v>3.4998396877016599E-2</v>
      </c>
      <c r="W725">
        <v>1.1651660884672701</v>
      </c>
      <c r="X725">
        <v>2</v>
      </c>
      <c r="Y725">
        <v>2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</row>
  </sheetData>
  <autoFilter ref="A2:AM725">
    <sortState ref="A3:AM725">
      <sortCondition ref="E2:E725"/>
    </sortState>
  </autoFilter>
  <mergeCells count="2">
    <mergeCell ref="X1:AE1"/>
    <mergeCell ref="AF1:AM1"/>
  </mergeCells>
  <conditionalFormatting sqref="AF133:AM13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34:AM13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7:AM3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8:AM3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36:AM13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9:AM10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8:AM10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02:AM1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E13" sqref="E13"/>
    </sheetView>
  </sheetViews>
  <sheetFormatPr defaultRowHeight="15"/>
  <cols>
    <col min="1" max="1" width="9.85546875" bestFit="1" customWidth="1"/>
    <col min="2" max="2" width="7.85546875" bestFit="1" customWidth="1"/>
    <col min="3" max="3" width="18.28515625" bestFit="1" customWidth="1"/>
    <col min="4" max="4" width="12.5703125" bestFit="1" customWidth="1"/>
    <col min="5" max="5" width="12.42578125" bestFit="1" customWidth="1"/>
    <col min="6" max="6" width="12.5703125" bestFit="1" customWidth="1"/>
    <col min="7" max="7" width="12.28515625" bestFit="1" customWidth="1"/>
    <col min="8" max="8" width="12.42578125" bestFit="1" customWidth="1"/>
    <col min="9" max="9" width="12.85546875" bestFit="1" customWidth="1"/>
  </cols>
  <sheetData>
    <row r="1" spans="1:10">
      <c r="A1" s="13" t="s">
        <v>1477</v>
      </c>
      <c r="B1" s="13" t="s">
        <v>1478</v>
      </c>
      <c r="C1" s="13" t="s">
        <v>1479</v>
      </c>
      <c r="D1" s="13" t="s">
        <v>1506</v>
      </c>
      <c r="E1" s="13" t="s">
        <v>1507</v>
      </c>
      <c r="F1" s="13" t="s">
        <v>1505</v>
      </c>
      <c r="G1" s="13" t="s">
        <v>1480</v>
      </c>
      <c r="H1" s="13" t="s">
        <v>1481</v>
      </c>
      <c r="I1" s="13" t="s">
        <v>1482</v>
      </c>
      <c r="J1" s="13" t="s">
        <v>1520</v>
      </c>
    </row>
    <row r="2" spans="1:10">
      <c r="A2" s="14" t="s">
        <v>1483</v>
      </c>
      <c r="B2" s="14" t="s">
        <v>1484</v>
      </c>
      <c r="C2" s="14" t="s">
        <v>1485</v>
      </c>
      <c r="D2" s="14" t="s">
        <v>1508</v>
      </c>
      <c r="E2" s="14">
        <v>7</v>
      </c>
      <c r="F2" s="14" t="s">
        <v>1486</v>
      </c>
      <c r="G2" s="14" t="s">
        <v>1487</v>
      </c>
      <c r="H2" s="14" t="s">
        <v>1488</v>
      </c>
      <c r="I2" s="14" t="s">
        <v>1489</v>
      </c>
      <c r="J2" s="14" t="s">
        <v>1521</v>
      </c>
    </row>
    <row r="3" spans="1:10">
      <c r="A3" s="14" t="s">
        <v>1490</v>
      </c>
      <c r="B3" s="14" t="s">
        <v>1484</v>
      </c>
      <c r="C3" s="14" t="s">
        <v>1491</v>
      </c>
      <c r="D3" s="14" t="s">
        <v>1508</v>
      </c>
      <c r="E3" s="14" t="s">
        <v>1510</v>
      </c>
      <c r="F3" s="14" t="s">
        <v>1486</v>
      </c>
      <c r="G3" s="14" t="s">
        <v>1487</v>
      </c>
      <c r="H3" s="14" t="s">
        <v>1488</v>
      </c>
      <c r="I3" s="14" t="s">
        <v>1489</v>
      </c>
      <c r="J3" s="14" t="s">
        <v>1521</v>
      </c>
    </row>
    <row r="4" spans="1:10">
      <c r="A4" s="14" t="s">
        <v>1492</v>
      </c>
      <c r="B4" s="14" t="s">
        <v>1493</v>
      </c>
      <c r="C4" s="14" t="s">
        <v>1485</v>
      </c>
      <c r="D4" s="14" t="s">
        <v>1508</v>
      </c>
      <c r="E4" s="14">
        <v>7</v>
      </c>
      <c r="F4" s="14" t="s">
        <v>1486</v>
      </c>
      <c r="G4" s="14" t="s">
        <v>1487</v>
      </c>
      <c r="H4" s="14" t="s">
        <v>1488</v>
      </c>
      <c r="I4" s="14" t="s">
        <v>1489</v>
      </c>
      <c r="J4" s="14" t="s">
        <v>1521</v>
      </c>
    </row>
    <row r="5" spans="1:10">
      <c r="A5" s="14" t="s">
        <v>1494</v>
      </c>
      <c r="B5" s="14" t="s">
        <v>1495</v>
      </c>
      <c r="C5" s="14" t="s">
        <v>1491</v>
      </c>
      <c r="D5" s="14" t="s">
        <v>1508</v>
      </c>
      <c r="E5" s="14" t="s">
        <v>1511</v>
      </c>
      <c r="F5" s="14" t="s">
        <v>1504</v>
      </c>
      <c r="G5" s="14" t="s">
        <v>1487</v>
      </c>
      <c r="H5" s="14" t="s">
        <v>1488</v>
      </c>
      <c r="I5" s="14" t="s">
        <v>1489</v>
      </c>
      <c r="J5" s="14" t="s">
        <v>1521</v>
      </c>
    </row>
    <row r="6" spans="1:10">
      <c r="A6" s="14" t="s">
        <v>1496</v>
      </c>
      <c r="B6" s="14" t="s">
        <v>1495</v>
      </c>
      <c r="C6" s="14" t="s">
        <v>1491</v>
      </c>
      <c r="D6" s="14">
        <v>1</v>
      </c>
      <c r="E6" s="14" t="s">
        <v>1512</v>
      </c>
      <c r="F6" s="14" t="s">
        <v>1497</v>
      </c>
      <c r="G6" s="14" t="s">
        <v>1487</v>
      </c>
      <c r="H6" s="14" t="s">
        <v>1488</v>
      </c>
      <c r="I6" s="14" t="s">
        <v>1489</v>
      </c>
      <c r="J6" s="14" t="s">
        <v>1521</v>
      </c>
    </row>
    <row r="7" spans="1:10">
      <c r="A7" s="14" t="s">
        <v>1498</v>
      </c>
      <c r="B7" s="14" t="s">
        <v>1493</v>
      </c>
      <c r="C7" s="14" t="s">
        <v>1499</v>
      </c>
      <c r="D7" s="14" t="s">
        <v>1508</v>
      </c>
      <c r="E7" s="14" t="s">
        <v>1511</v>
      </c>
      <c r="F7" s="14" t="s">
        <v>1486</v>
      </c>
      <c r="G7" s="14" t="s">
        <v>1488</v>
      </c>
      <c r="H7" s="14" t="s">
        <v>1487</v>
      </c>
      <c r="I7" s="14" t="s">
        <v>1489</v>
      </c>
      <c r="J7" s="14" t="s">
        <v>1521</v>
      </c>
    </row>
    <row r="8" spans="1:10">
      <c r="A8" s="14" t="s">
        <v>1500</v>
      </c>
      <c r="B8" s="14" t="s">
        <v>1495</v>
      </c>
      <c r="C8" s="14" t="s">
        <v>1491</v>
      </c>
      <c r="D8" s="14" t="s">
        <v>1509</v>
      </c>
      <c r="E8" s="14" t="s">
        <v>1513</v>
      </c>
      <c r="F8" s="14" t="s">
        <v>1497</v>
      </c>
      <c r="G8" s="14" t="s">
        <v>1488</v>
      </c>
      <c r="H8" s="14" t="s">
        <v>1487</v>
      </c>
      <c r="I8" s="14" t="s">
        <v>1501</v>
      </c>
      <c r="J8" s="14" t="s">
        <v>1522</v>
      </c>
    </row>
    <row r="9" spans="1:10">
      <c r="A9" s="14" t="s">
        <v>1502</v>
      </c>
      <c r="B9" s="14" t="s">
        <v>1495</v>
      </c>
      <c r="C9" s="14" t="s">
        <v>1491</v>
      </c>
      <c r="D9" s="14" t="s">
        <v>1508</v>
      </c>
      <c r="E9" s="14" t="s">
        <v>1514</v>
      </c>
      <c r="F9" s="14" t="s">
        <v>1497</v>
      </c>
      <c r="G9" s="14" t="s">
        <v>1487</v>
      </c>
      <c r="H9" s="14" t="s">
        <v>1488</v>
      </c>
      <c r="I9" s="14" t="s">
        <v>1489</v>
      </c>
      <c r="J9" s="14" t="s">
        <v>15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L10" sqref="L10"/>
    </sheetView>
  </sheetViews>
  <sheetFormatPr defaultRowHeight="15"/>
  <sheetData>
    <row r="1" spans="1:10">
      <c r="A1" s="16" t="s">
        <v>1523</v>
      </c>
      <c r="B1" s="13" t="s">
        <v>1524</v>
      </c>
      <c r="C1" s="13" t="s">
        <v>1525</v>
      </c>
      <c r="D1" s="13" t="s">
        <v>1526</v>
      </c>
      <c r="E1" s="13" t="s">
        <v>1527</v>
      </c>
      <c r="F1" s="13" t="s">
        <v>1528</v>
      </c>
    </row>
    <row r="2" spans="1:10">
      <c r="A2" s="16"/>
      <c r="B2" s="13"/>
      <c r="C2" s="13" t="s">
        <v>1529</v>
      </c>
      <c r="D2" s="13" t="s">
        <v>1529</v>
      </c>
      <c r="E2" s="13" t="s">
        <v>1524</v>
      </c>
      <c r="F2" s="13" t="s">
        <v>1530</v>
      </c>
    </row>
    <row r="3" spans="1:10">
      <c r="A3">
        <v>2017</v>
      </c>
      <c r="B3">
        <v>1</v>
      </c>
      <c r="C3">
        <v>7.3</v>
      </c>
      <c r="D3">
        <v>0.8</v>
      </c>
      <c r="E3">
        <v>62.8</v>
      </c>
      <c r="F3">
        <v>64.599999999999994</v>
      </c>
      <c r="J3" s="15"/>
    </row>
    <row r="4" spans="1:10">
      <c r="A4">
        <v>2017</v>
      </c>
      <c r="B4">
        <v>2</v>
      </c>
      <c r="C4">
        <v>9.5</v>
      </c>
      <c r="D4">
        <v>4</v>
      </c>
      <c r="E4">
        <v>42.8</v>
      </c>
      <c r="F4">
        <v>58.4</v>
      </c>
      <c r="J4" s="15"/>
    </row>
    <row r="5" spans="1:10">
      <c r="A5">
        <v>2017</v>
      </c>
      <c r="B5">
        <v>3</v>
      </c>
      <c r="C5">
        <v>13.7</v>
      </c>
      <c r="D5">
        <v>5.8</v>
      </c>
      <c r="E5">
        <v>43.1</v>
      </c>
      <c r="F5">
        <v>115.6</v>
      </c>
      <c r="J5" s="15"/>
    </row>
    <row r="6" spans="1:10">
      <c r="A6">
        <v>2017</v>
      </c>
      <c r="B6">
        <v>4</v>
      </c>
      <c r="C6">
        <v>15.1</v>
      </c>
      <c r="D6">
        <v>4.7</v>
      </c>
      <c r="E6">
        <v>5.4</v>
      </c>
      <c r="F6">
        <v>174.6</v>
      </c>
      <c r="J6" s="15"/>
    </row>
    <row r="7" spans="1:10">
      <c r="A7">
        <v>2017</v>
      </c>
      <c r="B7">
        <v>5</v>
      </c>
      <c r="C7">
        <v>19</v>
      </c>
      <c r="D7">
        <v>9.4</v>
      </c>
      <c r="E7">
        <v>63.6</v>
      </c>
      <c r="F7">
        <v>169.4</v>
      </c>
      <c r="J7" s="15"/>
    </row>
    <row r="8" spans="1:10">
      <c r="A8">
        <v>2017</v>
      </c>
      <c r="B8">
        <v>6</v>
      </c>
      <c r="C8">
        <v>22.7</v>
      </c>
      <c r="D8">
        <v>12.9</v>
      </c>
      <c r="E8">
        <v>29.7</v>
      </c>
      <c r="F8">
        <v>213.3</v>
      </c>
      <c r="J8" s="15"/>
    </row>
    <row r="9" spans="1:10">
      <c r="A9">
        <v>2017</v>
      </c>
      <c r="B9">
        <v>7</v>
      </c>
      <c r="C9">
        <v>23.3</v>
      </c>
      <c r="D9">
        <v>13.9</v>
      </c>
      <c r="E9">
        <v>62.3</v>
      </c>
      <c r="F9">
        <v>179.2</v>
      </c>
      <c r="J9" s="15"/>
    </row>
    <row r="10" spans="1:10">
      <c r="A10">
        <v>2017</v>
      </c>
      <c r="B10">
        <v>8</v>
      </c>
      <c r="C10">
        <v>21.4</v>
      </c>
      <c r="D10">
        <v>12.6</v>
      </c>
      <c r="E10">
        <v>62.8</v>
      </c>
      <c r="F10">
        <v>176.1</v>
      </c>
      <c r="J10" s="15"/>
    </row>
    <row r="11" spans="1:10">
      <c r="A11">
        <v>2017</v>
      </c>
      <c r="B11">
        <v>9</v>
      </c>
      <c r="C11">
        <v>18.5</v>
      </c>
      <c r="D11">
        <v>10.4</v>
      </c>
      <c r="E11">
        <v>64.599999999999994</v>
      </c>
      <c r="F11">
        <v>119.4</v>
      </c>
      <c r="J11" s="15"/>
    </row>
    <row r="12" spans="1:10">
      <c r="A12">
        <v>2017</v>
      </c>
      <c r="B12">
        <v>10</v>
      </c>
      <c r="C12">
        <v>16.100000000000001</v>
      </c>
      <c r="D12">
        <v>9.6999999999999993</v>
      </c>
      <c r="E12">
        <v>17.100000000000001</v>
      </c>
      <c r="F12">
        <v>97.7</v>
      </c>
      <c r="J12" s="15"/>
    </row>
    <row r="13" spans="1:10">
      <c r="A13">
        <v>2017</v>
      </c>
      <c r="B13">
        <v>11</v>
      </c>
      <c r="C13">
        <v>10.7</v>
      </c>
      <c r="D13">
        <v>3.8</v>
      </c>
      <c r="E13">
        <v>48.4</v>
      </c>
      <c r="F13">
        <v>99.6</v>
      </c>
      <c r="J13" s="15"/>
    </row>
    <row r="14" spans="1:10">
      <c r="A14">
        <v>2017</v>
      </c>
      <c r="B14">
        <v>12</v>
      </c>
      <c r="C14">
        <v>8.3000000000000007</v>
      </c>
      <c r="D14">
        <v>2.6</v>
      </c>
      <c r="E14">
        <v>74.2</v>
      </c>
      <c r="F14">
        <v>55.5</v>
      </c>
      <c r="J14" s="15"/>
    </row>
    <row r="15" spans="1:10">
      <c r="A15">
        <v>2018</v>
      </c>
      <c r="B15">
        <v>1</v>
      </c>
      <c r="C15">
        <v>8.9</v>
      </c>
      <c r="D15">
        <v>3</v>
      </c>
      <c r="E15">
        <v>59.1</v>
      </c>
      <c r="F15">
        <v>67.7</v>
      </c>
    </row>
    <row r="16" spans="1:10">
      <c r="A16">
        <v>2018</v>
      </c>
      <c r="B16">
        <v>2</v>
      </c>
      <c r="C16">
        <v>6.4</v>
      </c>
      <c r="D16">
        <v>0.3</v>
      </c>
      <c r="E16">
        <v>24.1</v>
      </c>
      <c r="F16">
        <v>117.6</v>
      </c>
    </row>
    <row r="17" spans="1:6">
      <c r="A17">
        <v>2018</v>
      </c>
      <c r="B17">
        <v>3</v>
      </c>
      <c r="C17">
        <v>9.1</v>
      </c>
      <c r="D17">
        <v>2.5</v>
      </c>
      <c r="E17">
        <v>87.4</v>
      </c>
      <c r="F17">
        <v>79</v>
      </c>
    </row>
    <row r="18" spans="1:6">
      <c r="A18">
        <v>2018</v>
      </c>
      <c r="B18">
        <v>4</v>
      </c>
      <c r="C18">
        <v>14.2</v>
      </c>
      <c r="D18">
        <v>7.5</v>
      </c>
      <c r="E18">
        <v>52.8</v>
      </c>
      <c r="F18">
        <v>121.5</v>
      </c>
    </row>
    <row r="19" spans="1:6">
      <c r="A19">
        <v>2018</v>
      </c>
      <c r="B19">
        <v>5</v>
      </c>
      <c r="C19">
        <v>19.899999999999999</v>
      </c>
      <c r="D19">
        <v>8.6</v>
      </c>
      <c r="E19">
        <v>80.8</v>
      </c>
      <c r="F19">
        <v>234.1</v>
      </c>
    </row>
    <row r="20" spans="1:6">
      <c r="A20">
        <v>2018</v>
      </c>
      <c r="B20">
        <v>6</v>
      </c>
      <c r="C20">
        <v>22.8</v>
      </c>
      <c r="D20">
        <v>11.6</v>
      </c>
      <c r="E20">
        <v>2.5</v>
      </c>
      <c r="F20">
        <v>252.2</v>
      </c>
    </row>
    <row r="21" spans="1:6">
      <c r="A21">
        <v>2018</v>
      </c>
      <c r="B21">
        <v>7</v>
      </c>
      <c r="C21">
        <v>27.4</v>
      </c>
      <c r="D21">
        <v>14.2</v>
      </c>
      <c r="E21">
        <v>23.2</v>
      </c>
      <c r="F21">
        <v>280.89999999999998</v>
      </c>
    </row>
    <row r="22" spans="1:6">
      <c r="A22">
        <v>2018</v>
      </c>
      <c r="B22">
        <v>8</v>
      </c>
      <c r="C22">
        <v>23.4</v>
      </c>
      <c r="D22">
        <v>13.2</v>
      </c>
      <c r="E22">
        <v>43.2</v>
      </c>
      <c r="F22">
        <v>198.6</v>
      </c>
    </row>
    <row r="23" spans="1:6">
      <c r="A23">
        <v>2018</v>
      </c>
      <c r="B23">
        <v>9</v>
      </c>
      <c r="C23">
        <v>20.399999999999999</v>
      </c>
      <c r="D23">
        <v>10</v>
      </c>
      <c r="E23">
        <v>30.3</v>
      </c>
      <c r="F23">
        <v>169.8</v>
      </c>
    </row>
    <row r="24" spans="1:6">
      <c r="A24">
        <v>2018</v>
      </c>
      <c r="B24">
        <v>10</v>
      </c>
      <c r="C24">
        <v>15.6</v>
      </c>
      <c r="D24">
        <v>7.3</v>
      </c>
      <c r="E24">
        <v>50.1</v>
      </c>
      <c r="F24">
        <v>117.3</v>
      </c>
    </row>
    <row r="25" spans="1:6">
      <c r="A25">
        <v>2018</v>
      </c>
      <c r="B25">
        <v>11</v>
      </c>
      <c r="C25">
        <v>11.7</v>
      </c>
      <c r="D25">
        <v>5.5</v>
      </c>
      <c r="E25">
        <v>61.9</v>
      </c>
      <c r="F25">
        <v>82.7</v>
      </c>
    </row>
    <row r="26" spans="1:6">
      <c r="A26">
        <v>2018</v>
      </c>
      <c r="B26">
        <v>12</v>
      </c>
      <c r="C26">
        <v>10.199999999999999</v>
      </c>
      <c r="D26">
        <v>4.7</v>
      </c>
      <c r="E26">
        <v>71.8</v>
      </c>
      <c r="F26">
        <v>53.8</v>
      </c>
    </row>
    <row r="27" spans="1:6">
      <c r="A27">
        <v>2019</v>
      </c>
      <c r="B27">
        <v>1</v>
      </c>
      <c r="C27">
        <v>7.2</v>
      </c>
      <c r="D27">
        <v>1</v>
      </c>
      <c r="E27">
        <v>28.6</v>
      </c>
      <c r="F27">
        <v>50</v>
      </c>
    </row>
    <row r="28" spans="1:6">
      <c r="A28">
        <v>2019</v>
      </c>
      <c r="B28">
        <v>2</v>
      </c>
      <c r="C28">
        <v>11.8</v>
      </c>
      <c r="D28">
        <v>2.2999999999999998</v>
      </c>
      <c r="E28">
        <v>36</v>
      </c>
      <c r="F28">
        <v>127.8</v>
      </c>
    </row>
    <row r="29" spans="1:6">
      <c r="A29">
        <v>2019</v>
      </c>
      <c r="B29">
        <v>3</v>
      </c>
      <c r="C29">
        <v>12.7</v>
      </c>
      <c r="D29">
        <v>5.0999999999999996</v>
      </c>
      <c r="E29">
        <v>37.700000000000003</v>
      </c>
      <c r="F29">
        <v>128.30000000000001</v>
      </c>
    </row>
    <row r="30" spans="1:6">
      <c r="A30">
        <v>2019</v>
      </c>
      <c r="B30">
        <v>4</v>
      </c>
      <c r="C30">
        <v>15.1</v>
      </c>
      <c r="D30">
        <v>4.3</v>
      </c>
      <c r="E30">
        <v>21.7</v>
      </c>
      <c r="F30">
        <v>158.19999999999999</v>
      </c>
    </row>
    <row r="31" spans="1:6">
      <c r="A31">
        <v>2019</v>
      </c>
      <c r="B31">
        <v>5</v>
      </c>
      <c r="C31">
        <v>18</v>
      </c>
      <c r="D31">
        <v>7.2</v>
      </c>
      <c r="E31">
        <v>21.3</v>
      </c>
      <c r="F31">
        <v>203.6</v>
      </c>
    </row>
    <row r="32" spans="1:6">
      <c r="A32">
        <v>2019</v>
      </c>
      <c r="B32">
        <v>6</v>
      </c>
      <c r="C32">
        <v>20.399999999999999</v>
      </c>
      <c r="D32">
        <v>10.7</v>
      </c>
      <c r="E32">
        <v>99.5</v>
      </c>
      <c r="F32">
        <v>165.4</v>
      </c>
    </row>
    <row r="33" spans="1:6">
      <c r="A33">
        <v>2019</v>
      </c>
      <c r="B33">
        <v>7</v>
      </c>
      <c r="C33">
        <v>24.5</v>
      </c>
      <c r="D33">
        <v>13.7</v>
      </c>
      <c r="E33">
        <v>42.9</v>
      </c>
      <c r="F33">
        <v>212.4</v>
      </c>
    </row>
    <row r="34" spans="1:6">
      <c r="A34">
        <v>2019</v>
      </c>
      <c r="B34">
        <v>8</v>
      </c>
      <c r="C34">
        <v>23.9</v>
      </c>
      <c r="D34">
        <v>13.2</v>
      </c>
      <c r="E34">
        <v>46.9</v>
      </c>
      <c r="F34">
        <v>215.4</v>
      </c>
    </row>
    <row r="35" spans="1:6">
      <c r="A35">
        <v>2019</v>
      </c>
      <c r="B35">
        <v>9</v>
      </c>
      <c r="C35">
        <v>20.6</v>
      </c>
      <c r="D35">
        <v>10.4</v>
      </c>
      <c r="E35">
        <v>77.900000000000006</v>
      </c>
      <c r="F35">
        <v>176.5</v>
      </c>
    </row>
    <row r="36" spans="1:6">
      <c r="A36">
        <v>2019</v>
      </c>
      <c r="B36">
        <v>10</v>
      </c>
      <c r="C36">
        <v>14.5</v>
      </c>
      <c r="D36">
        <v>7.3</v>
      </c>
      <c r="E36">
        <v>119.9</v>
      </c>
      <c r="F36">
        <v>83.7</v>
      </c>
    </row>
    <row r="37" spans="1:6">
      <c r="A37">
        <v>2019</v>
      </c>
      <c r="B37">
        <v>11</v>
      </c>
      <c r="C37">
        <v>9.6</v>
      </c>
      <c r="D37">
        <v>4.0999999999999996</v>
      </c>
      <c r="E37">
        <v>105.6</v>
      </c>
      <c r="F37">
        <v>55.3</v>
      </c>
    </row>
    <row r="38" spans="1:6">
      <c r="A38">
        <v>2019</v>
      </c>
      <c r="B38">
        <v>12</v>
      </c>
      <c r="C38">
        <v>9.4</v>
      </c>
      <c r="D38">
        <v>3.6</v>
      </c>
      <c r="E38">
        <v>88.1</v>
      </c>
      <c r="F38">
        <v>72.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 2</vt:lpstr>
      <vt:lpstr>Supp table 3</vt:lpstr>
      <vt:lpstr>Supp table 4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Fradgley</dc:creator>
  <cp:lastModifiedBy>Nick Fradgley</cp:lastModifiedBy>
  <dcterms:created xsi:type="dcterms:W3CDTF">2021-01-03T15:37:39Z</dcterms:created>
  <dcterms:modified xsi:type="dcterms:W3CDTF">2021-07-30T17:48:29Z</dcterms:modified>
</cp:coreProperties>
</file>